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6870"/>
  </bookViews>
  <sheets>
    <sheet name="Supplemental table 1" sheetId="15" r:id="rId1"/>
    <sheet name="Supplemental table 2" sheetId="1" r:id="rId2"/>
    <sheet name="Supplementary table 3" sheetId="2" r:id="rId3"/>
    <sheet name="Supplementary table 4" sheetId="3" r:id="rId4"/>
    <sheet name="Supplementary table 5" sheetId="4" r:id="rId5"/>
    <sheet name="Supplementary table 6" sheetId="5" r:id="rId6"/>
    <sheet name="Supplementary table 7" sheetId="6" r:id="rId7"/>
    <sheet name="Supplementary table 8" sheetId="7" r:id="rId8"/>
    <sheet name="Supplementary table 9" sheetId="8" r:id="rId9"/>
    <sheet name="Supplementary table 10" sheetId="9" r:id="rId10"/>
    <sheet name="Supplementary table 11" sheetId="10" r:id="rId11"/>
    <sheet name="Supplementary table 12" sheetId="11" r:id="rId12"/>
    <sheet name="Supplemental table 13" sheetId="16" r:id="rId13"/>
    <sheet name="Supplementary table 14" sheetId="12" r:id="rId14"/>
  </sheets>
  <calcPr calcId="145621"/>
</workbook>
</file>

<file path=xl/calcChain.xml><?xml version="1.0" encoding="utf-8"?>
<calcChain xmlns="http://schemas.openxmlformats.org/spreadsheetml/2006/main">
  <c r="F81" i="4" l="1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5" i="4"/>
  <c r="F4" i="4"/>
  <c r="F3" i="4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6790" uniqueCount="5366">
  <si>
    <t>Sample name</t>
    <phoneticPr fontId="2" type="noConversion"/>
  </si>
  <si>
    <t>Raw reads</t>
    <phoneticPr fontId="2" type="noConversion"/>
  </si>
  <si>
    <t>Clean reads</t>
    <phoneticPr fontId="2" type="noConversion"/>
  </si>
  <si>
    <t>Clean bases</t>
    <phoneticPr fontId="2" type="noConversion"/>
  </si>
  <si>
    <t>Error rate(%)</t>
    <phoneticPr fontId="2" type="noConversion"/>
  </si>
  <si>
    <t>Total mapped</t>
    <phoneticPr fontId="2" type="noConversion"/>
  </si>
  <si>
    <t>UUO1</t>
    <phoneticPr fontId="2" type="noConversion"/>
  </si>
  <si>
    <t>UUO2</t>
    <phoneticPr fontId="2" type="noConversion"/>
  </si>
  <si>
    <t>UUO3</t>
    <phoneticPr fontId="2" type="noConversion"/>
  </si>
  <si>
    <t>16.68G</t>
    <phoneticPr fontId="2" type="noConversion"/>
  </si>
  <si>
    <t>14.78G</t>
    <phoneticPr fontId="2" type="noConversion"/>
  </si>
  <si>
    <t>15.63G</t>
    <phoneticPr fontId="2" type="noConversion"/>
  </si>
  <si>
    <t>15.45G</t>
    <phoneticPr fontId="2" type="noConversion"/>
  </si>
  <si>
    <t>14.68G</t>
    <phoneticPr fontId="2" type="noConversion"/>
  </si>
  <si>
    <t>13.21G</t>
    <phoneticPr fontId="2" type="noConversion"/>
  </si>
  <si>
    <t>24983686(86.61%)</t>
    <phoneticPr fontId="2" type="noConversion"/>
  </si>
  <si>
    <t>85675232(86.95%)</t>
    <phoneticPr fontId="2" type="noConversion"/>
  </si>
  <si>
    <t>90120755(86.47%)</t>
    <phoneticPr fontId="2" type="noConversion"/>
  </si>
  <si>
    <t>86976052(84.44%)</t>
    <phoneticPr fontId="2" type="noConversion"/>
  </si>
  <si>
    <t>81443836(83.21%)</t>
    <phoneticPr fontId="2" type="noConversion"/>
  </si>
  <si>
    <t>74991553(85.16%)</t>
    <phoneticPr fontId="2" type="noConversion"/>
  </si>
  <si>
    <t>gene_id</t>
  </si>
  <si>
    <t>locus</t>
  </si>
  <si>
    <t>length</t>
  </si>
  <si>
    <t>XLOC_238926</t>
  </si>
  <si>
    <t>XLOC_163910</t>
  </si>
  <si>
    <t>XLOC_3468289</t>
  </si>
  <si>
    <t>XLOC_3052751</t>
  </si>
  <si>
    <t>XLOC_1327794</t>
  </si>
  <si>
    <t>XLOC_531993</t>
  </si>
  <si>
    <t>XLOC_3601391</t>
  </si>
  <si>
    <t>XLOC_2217372</t>
  </si>
  <si>
    <t>XLOC_1429102</t>
  </si>
  <si>
    <t>XLOC_749683</t>
  </si>
  <si>
    <t>XLOC_3710606</t>
  </si>
  <si>
    <t>XLOC_1019759</t>
  </si>
  <si>
    <t>TCONS_00088786</t>
    <phoneticPr fontId="5" type="noConversion"/>
  </si>
  <si>
    <t>chr1:222456296-222460446</t>
    <phoneticPr fontId="5" type="noConversion"/>
  </si>
  <si>
    <t>Urc-FPKM</t>
  </si>
  <si>
    <t>log2(fold_change)(Urc/UrRf)</t>
  </si>
  <si>
    <t>p_value</t>
  </si>
  <si>
    <t>q_value</t>
  </si>
  <si>
    <t>updown</t>
  </si>
  <si>
    <t>Annotation</t>
  </si>
  <si>
    <t>TCONS_00037848</t>
    <phoneticPr fontId="5" type="noConversion"/>
  </si>
  <si>
    <t>chr1:40349733-40351375</t>
    <phoneticPr fontId="5" type="noConversion"/>
  </si>
  <si>
    <t>TCONS_01181049</t>
    <phoneticPr fontId="5" type="noConversion"/>
  </si>
  <si>
    <t>XLOC_716586</t>
    <phoneticPr fontId="5" type="noConversion"/>
  </si>
  <si>
    <t>chr11:42309513-42311575</t>
    <phoneticPr fontId="5" type="noConversion"/>
  </si>
  <si>
    <t>XLOC_009104|-</t>
  </si>
  <si>
    <t>chr12:41526-43775</t>
  </si>
  <si>
    <t>down</t>
  </si>
  <si>
    <t>TCONS_06432536</t>
    <phoneticPr fontId="5" type="noConversion"/>
  </si>
  <si>
    <t>XLOC_3973737</t>
    <phoneticPr fontId="5" type="noConversion"/>
  </si>
  <si>
    <t>chr8:104094700-104141462</t>
    <phoneticPr fontId="5" type="noConversion"/>
  </si>
  <si>
    <t>TCONS_05417497</t>
    <phoneticPr fontId="5" type="noConversion"/>
  </si>
  <si>
    <t>chr6:49744050-49747538</t>
    <phoneticPr fontId="5" type="noConversion"/>
  </si>
  <si>
    <t>TCONS_04997311</t>
    <phoneticPr fontId="5" type="noConversion"/>
  </si>
  <si>
    <t>chr5:30049641-30051852</t>
    <phoneticPr fontId="5" type="noConversion"/>
  </si>
  <si>
    <t>TCONS_04997312</t>
    <phoneticPr fontId="5" type="noConversion"/>
  </si>
  <si>
    <t>chr5:30049641-30052174</t>
    <phoneticPr fontId="5" type="noConversion"/>
  </si>
  <si>
    <t>Novel_001408</t>
    <phoneticPr fontId="5" type="noConversion"/>
  </si>
  <si>
    <t>N/A</t>
    <phoneticPr fontId="5" type="noConversion"/>
  </si>
  <si>
    <t>-</t>
  </si>
  <si>
    <t>TCONS_02691267</t>
    <phoneticPr fontId="5" type="noConversion"/>
  </si>
  <si>
    <t>XLOC_1682073</t>
    <phoneticPr fontId="5" type="noConversion"/>
  </si>
  <si>
    <t>chr17:88982434-88985867</t>
    <phoneticPr fontId="5" type="noConversion"/>
  </si>
  <si>
    <t>TCONS_00827478</t>
    <phoneticPr fontId="5" type="noConversion"/>
  </si>
  <si>
    <t>chr10:19596003-19599780</t>
    <phoneticPr fontId="5" type="noConversion"/>
  </si>
  <si>
    <t>TCONS_02160292</t>
    <phoneticPr fontId="5" type="noConversion"/>
  </si>
  <si>
    <t>chr15:45406623-45415717</t>
    <phoneticPr fontId="5" type="noConversion"/>
  </si>
  <si>
    <t>TCONS_05904651</t>
    <phoneticPr fontId="5" type="noConversion"/>
  </si>
  <si>
    <t>chr7:54125680-54131057</t>
    <phoneticPr fontId="5" type="noConversion"/>
  </si>
  <si>
    <t>TCONS_03223871</t>
    <phoneticPr fontId="5" type="noConversion"/>
  </si>
  <si>
    <t>chr2:116150043-116161422</t>
    <phoneticPr fontId="5" type="noConversion"/>
  </si>
  <si>
    <t>TCONS_00998425</t>
    <phoneticPr fontId="5" type="noConversion"/>
  </si>
  <si>
    <t>chr10:19611053-19642556</t>
    <phoneticPr fontId="5" type="noConversion"/>
  </si>
  <si>
    <t>TCONS_02375711</t>
    <phoneticPr fontId="5" type="noConversion"/>
  </si>
  <si>
    <t>chr16:50896205-50920259</t>
    <phoneticPr fontId="5" type="noConversion"/>
  </si>
  <si>
    <t>TCONS_01040910</t>
    <phoneticPr fontId="5" type="noConversion"/>
  </si>
  <si>
    <t>chr11:84302731-84305126</t>
    <phoneticPr fontId="5" type="noConversion"/>
  </si>
  <si>
    <t>TCONS_01059056</t>
    <phoneticPr fontId="5" type="noConversion"/>
  </si>
  <si>
    <t>chr11:84301376-84305126</t>
    <phoneticPr fontId="5" type="noConversion"/>
  </si>
  <si>
    <t>TCONS_05858926</t>
    <phoneticPr fontId="5" type="noConversion"/>
  </si>
  <si>
    <t>chr7:52744242-52968848</t>
    <phoneticPr fontId="5" type="noConversion"/>
  </si>
  <si>
    <t>chr19:52891892-52905967</t>
  </si>
  <si>
    <t>XLOC_009149|-</t>
  </si>
  <si>
    <t>chr12:5282694-5283333</t>
  </si>
  <si>
    <t>TCONS_02323688</t>
    <phoneticPr fontId="5" type="noConversion"/>
  </si>
  <si>
    <t>chr16:50917326-50924749</t>
    <phoneticPr fontId="5" type="noConversion"/>
  </si>
  <si>
    <t>TCONS_02298503</t>
    <phoneticPr fontId="5" type="noConversion"/>
  </si>
  <si>
    <t>chr16:50856767-50892238</t>
    <phoneticPr fontId="5" type="noConversion"/>
  </si>
  <si>
    <t>XLOC_000271|NONRATT000345</t>
  </si>
  <si>
    <t>chr1:50874013-50875706</t>
  </si>
  <si>
    <t>TCONS_01496394</t>
    <phoneticPr fontId="5" type="noConversion"/>
  </si>
  <si>
    <t>chr13:114318538-114328181</t>
    <phoneticPr fontId="5" type="noConversion"/>
  </si>
  <si>
    <t>chr10:11412942-11440880</t>
  </si>
  <si>
    <t>TCONS_01496398</t>
    <phoneticPr fontId="5" type="noConversion"/>
  </si>
  <si>
    <t>XLOC_1019759</t>
    <phoneticPr fontId="5" type="noConversion"/>
  </si>
  <si>
    <t>chr13:114325268-114337973</t>
    <phoneticPr fontId="5" type="noConversion"/>
  </si>
  <si>
    <t>XLOC_032368|-</t>
  </si>
  <si>
    <t>chr7:114336670-114336877</t>
  </si>
  <si>
    <t>inf</t>
  </si>
  <si>
    <t>up</t>
  </si>
  <si>
    <t>TCONS_02984644</t>
    <phoneticPr fontId="5" type="noConversion"/>
  </si>
  <si>
    <t>XLOC_1926987</t>
    <phoneticPr fontId="5" type="noConversion"/>
  </si>
  <si>
    <t>chr19:67209624-67212822</t>
    <phoneticPr fontId="5" type="noConversion"/>
  </si>
  <si>
    <t>TCONS_05727054</t>
    <phoneticPr fontId="5" type="noConversion"/>
  </si>
  <si>
    <t>chr7:54121701-54125617</t>
    <phoneticPr fontId="5" type="noConversion"/>
  </si>
  <si>
    <t>ENSRNOT00000000047</t>
  </si>
  <si>
    <t>ENSRNOG00000000041</t>
  </si>
  <si>
    <t>Slc26a1</t>
  </si>
  <si>
    <t>ENSRNOT00000000324</t>
  </si>
  <si>
    <t>ENSRNOG00000000297</t>
  </si>
  <si>
    <t>Aqp2</t>
  </si>
  <si>
    <t>ENSRNOT00000000720</t>
  </si>
  <si>
    <t>ENSRNOG00000000589</t>
  </si>
  <si>
    <t>RGD1310495</t>
  </si>
  <si>
    <t>ENSRNOT00000000881</t>
  </si>
  <si>
    <t>ENSRNOG00000000694</t>
  </si>
  <si>
    <t>Dao</t>
  </si>
  <si>
    <t>ENSRNOT00000001126</t>
  </si>
  <si>
    <t>ENSRNOG00000000850</t>
  </si>
  <si>
    <t>Apom</t>
  </si>
  <si>
    <t>ENSRNOT00000001449</t>
  </si>
  <si>
    <t>ENSRNOG00000001092</t>
  </si>
  <si>
    <t>Kl</t>
  </si>
  <si>
    <t>ENSRNOT00000001801</t>
  </si>
  <si>
    <t>ENSRNOG00000001333</t>
  </si>
  <si>
    <t>Azgp1</t>
  </si>
  <si>
    <t>ENSRNOT00000001875</t>
  </si>
  <si>
    <t>ENSRNOG00000001388</t>
  </si>
  <si>
    <t>Sds</t>
  </si>
  <si>
    <t>ENSRNOT00000002259</t>
  </si>
  <si>
    <t>ENSRNOG00000001656</t>
  </si>
  <si>
    <t>Kcnj15</t>
  </si>
  <si>
    <t>ENSRNOT00000002452</t>
  </si>
  <si>
    <t>ENSRNOG00000001796</t>
  </si>
  <si>
    <t>Dgkg</t>
  </si>
  <si>
    <t>ENSRNOT00000002496</t>
  </si>
  <si>
    <t>ENSRNOG00000001823</t>
  </si>
  <si>
    <t>St6gal1</t>
  </si>
  <si>
    <t>ENSRNOT00000003092</t>
  </si>
  <si>
    <t>ENSRNOG00000002265</t>
  </si>
  <si>
    <t>Casr</t>
  </si>
  <si>
    <t>ENSRNOT00000003501</t>
  </si>
  <si>
    <t>ENSRNOG00000002602</t>
  </si>
  <si>
    <t>Serpinb12</t>
  </si>
  <si>
    <t>ENSRNOT00000003633</t>
  </si>
  <si>
    <t>ENSRNOG00000002636</t>
  </si>
  <si>
    <t>Abat</t>
  </si>
  <si>
    <t>ENSRNOT00000003645</t>
  </si>
  <si>
    <t>ENSRNOG00000002701</t>
  </si>
  <si>
    <t>Hgd</t>
  </si>
  <si>
    <t>ENSRNOT00000003748</t>
  </si>
  <si>
    <t>ENSRNOG00000002783</t>
  </si>
  <si>
    <t>Serpinc1</t>
  </si>
  <si>
    <t>ENSRNOT00000004174</t>
  </si>
  <si>
    <t>ENSRNOG00000003119</t>
  </si>
  <si>
    <t>Gc</t>
  </si>
  <si>
    <t>ENSRNOT00000004384</t>
  </si>
  <si>
    <t>ENSRNOG00000003285</t>
  </si>
  <si>
    <t>Mpv17l</t>
  </si>
  <si>
    <t>ENSRNOT00000004578</t>
  </si>
  <si>
    <t>ENSRNOG00000003288</t>
  </si>
  <si>
    <t>Cacng5</t>
  </si>
  <si>
    <t>ENSRNOT00000004599</t>
  </si>
  <si>
    <t>ENSRNOG00000003400</t>
  </si>
  <si>
    <t>Fmo4</t>
  </si>
  <si>
    <t>ENSRNOT00000004864</t>
  </si>
  <si>
    <t>ENSRNOG00000003620</t>
  </si>
  <si>
    <t>Fmo3</t>
  </si>
  <si>
    <t>ENSRNOT00000004979</t>
  </si>
  <si>
    <t>ENSRNOG00000003746</t>
  </si>
  <si>
    <t>Gjb1</t>
  </si>
  <si>
    <t>ENSRNOT00000005005</t>
  </si>
  <si>
    <t>ENSRNOG00000003709</t>
  </si>
  <si>
    <t>Kmo</t>
  </si>
  <si>
    <t>ENSRNOT00000005129</t>
  </si>
  <si>
    <t>ENSRNOG00000003865</t>
  </si>
  <si>
    <t>Tmigd1</t>
  </si>
  <si>
    <t>ENSRNOT00000005206</t>
  </si>
  <si>
    <t>ENSRNOG00000003884</t>
  </si>
  <si>
    <t>Acmsd</t>
  </si>
  <si>
    <t>ENSRNOT00000005604</t>
  </si>
  <si>
    <t>ENSRNOG00000004009</t>
  </si>
  <si>
    <t>Xpnpep2</t>
  </si>
  <si>
    <t>ENSRNOT00000005851</t>
  </si>
  <si>
    <t>ENSRNOG00000004327</t>
  </si>
  <si>
    <t>Ddc</t>
  </si>
  <si>
    <t>ENSRNOT00000006004</t>
  </si>
  <si>
    <t>ENSRNOG00000004298</t>
  </si>
  <si>
    <t>Dpys</t>
  </si>
  <si>
    <t>ENSRNOT00000006533</t>
  </si>
  <si>
    <t>ENSRNOG00000004786</t>
  </si>
  <si>
    <t>Cyp4f1</t>
  </si>
  <si>
    <t>ENSRNOT00000006596</t>
  </si>
  <si>
    <t>ENSRNOG00000004958</t>
  </si>
  <si>
    <t>Slc22a22</t>
  </si>
  <si>
    <t>ENSRNOT00000007305</t>
  </si>
  <si>
    <t>ENSRNOG00000005487</t>
  </si>
  <si>
    <t>Chpt1</t>
  </si>
  <si>
    <t>ENSRNOT00000007471</t>
  </si>
  <si>
    <t>ENSRNOG00000005223</t>
  </si>
  <si>
    <t>Hnmt</t>
  </si>
  <si>
    <t>ENSRNOT00000007806</t>
  </si>
  <si>
    <t>ENSRNOG00000005858</t>
  </si>
  <si>
    <t>Kap</t>
  </si>
  <si>
    <t>ENSRNOT00000008018</t>
  </si>
  <si>
    <t>ENSRNOG00000005987</t>
  </si>
  <si>
    <t>Suox</t>
  </si>
  <si>
    <t>ENSRNOT00000008613</t>
  </si>
  <si>
    <t>ENSRNOG00000006367</t>
  </si>
  <si>
    <t>Slc5a8</t>
  </si>
  <si>
    <t>ENSRNOT00000008698</t>
  </si>
  <si>
    <t>ENSRNOG00000006508</t>
  </si>
  <si>
    <t>Thnsl2</t>
  </si>
  <si>
    <t>ENSRNOT00000008739</t>
  </si>
  <si>
    <t>ENSRNOG00000006543</t>
  </si>
  <si>
    <t>Bsnd</t>
  </si>
  <si>
    <t>ENSRNOT00000008860</t>
  </si>
  <si>
    <t>ENSRNOG00000005367</t>
  </si>
  <si>
    <t>Slc12a1</t>
  </si>
  <si>
    <t>ENSRNOT00000009202</t>
  </si>
  <si>
    <t>ENSRNOG00000006893</t>
  </si>
  <si>
    <t>Ppm1k</t>
  </si>
  <si>
    <t>ENSRNOT00000009221</t>
  </si>
  <si>
    <t>ENSRNOG00000007023</t>
  </si>
  <si>
    <t>Galm</t>
  </si>
  <si>
    <t>ENSRNOT00000009283</t>
  </si>
  <si>
    <t>ENSRNOG00000006873</t>
  </si>
  <si>
    <t>Dnase1</t>
  </si>
  <si>
    <t>ENSRNOT00000009462</t>
  </si>
  <si>
    <t>ENSRNOG00000007069</t>
  </si>
  <si>
    <t>Adhfe1</t>
  </si>
  <si>
    <t>ENSRNOT00000009467</t>
  </si>
  <si>
    <t>ENSRNOG00000006709</t>
  </si>
  <si>
    <t>Pzp</t>
  </si>
  <si>
    <t>ENSRNOT00000009530</t>
  </si>
  <si>
    <t>ENSRNOG00000007258</t>
  </si>
  <si>
    <t>Sbspon</t>
  </si>
  <si>
    <t>ENSRNOT00000009838</t>
  </si>
  <si>
    <t>ENSRNOG00000039745</t>
  </si>
  <si>
    <t>Pm20d1</t>
  </si>
  <si>
    <t>ENSRNOT00000009910</t>
  </si>
  <si>
    <t>ENSRNOG00000007197</t>
  </si>
  <si>
    <t>Nr1h4</t>
  </si>
  <si>
    <t>ENSRNOT00000010027</t>
  </si>
  <si>
    <t>ENSRNOG00000007495</t>
  </si>
  <si>
    <t>Smpx</t>
  </si>
  <si>
    <t>ENSRNOT00000010146</t>
  </si>
  <si>
    <t>ENSRNOG00000007705</t>
  </si>
  <si>
    <t>Kcnj10</t>
  </si>
  <si>
    <t>ENSRNOT00000010217</t>
  </si>
  <si>
    <t>ENSRNOG00000040155</t>
  </si>
  <si>
    <t>Rdh5</t>
  </si>
  <si>
    <t>ENSRNOT00000010369</t>
  </si>
  <si>
    <t>ENSRNOG00000007829</t>
  </si>
  <si>
    <t>Lactb2</t>
  </si>
  <si>
    <t>ENSRNOT00000010573</t>
  </si>
  <si>
    <t>ENSRNOG00000007862</t>
  </si>
  <si>
    <t>Acat1</t>
  </si>
  <si>
    <t>ENSRNOT00000010583</t>
  </si>
  <si>
    <t>ENSRNOG00000007932</t>
  </si>
  <si>
    <t>Gcm1</t>
  </si>
  <si>
    <t>ENSRNOT00000010613</t>
  </si>
  <si>
    <t>ENSRNOG00000007951</t>
  </si>
  <si>
    <t>Galnt14</t>
  </si>
  <si>
    <t>ENSRNOT00000010845</t>
  </si>
  <si>
    <t>ENSRNOG00000007456</t>
  </si>
  <si>
    <t>Calb1</t>
  </si>
  <si>
    <t>ENSRNOT00000010984</t>
  </si>
  <si>
    <t>ENSRNOG00000007949</t>
  </si>
  <si>
    <t>Rgn</t>
  </si>
  <si>
    <t>ENSRNOT00000011043</t>
  </si>
  <si>
    <t>ENSRNOG00000008276</t>
  </si>
  <si>
    <t>Adcy1</t>
  </si>
  <si>
    <t>ENSRNOT00000011109</t>
  </si>
  <si>
    <t>ENSRNOG00000008353</t>
  </si>
  <si>
    <t>Iqch</t>
  </si>
  <si>
    <t>ENSRNOT00000011350</t>
  </si>
  <si>
    <t>ENSRNOG00000008534</t>
  </si>
  <si>
    <t>Dusp15</t>
  </si>
  <si>
    <t>ENSRNOT00000011582</t>
  </si>
  <si>
    <t>ENSRNOG00000008526</t>
  </si>
  <si>
    <t>Pdzd3</t>
  </si>
  <si>
    <t>ENSRNOT00000011698</t>
  </si>
  <si>
    <t>ENSRNOG00000008779</t>
  </si>
  <si>
    <t>Kcnj1</t>
  </si>
  <si>
    <t>ENSRNOT00000011711</t>
  </si>
  <si>
    <t>ENSRNOG00000008855</t>
  </si>
  <si>
    <t>Gjb2</t>
  </si>
  <si>
    <t>ENSRNOT00000011814</t>
  </si>
  <si>
    <t>ENSRNOG00000008117</t>
  </si>
  <si>
    <t>Galnt11</t>
  </si>
  <si>
    <t>ENSRNOT00000011890</t>
  </si>
  <si>
    <t>ENSRNOG00000008971</t>
  </si>
  <si>
    <t>Hnf4g</t>
  </si>
  <si>
    <t>ENSRNOT00000012075</t>
  </si>
  <si>
    <t>ENSRNOG00000008837</t>
  </si>
  <si>
    <t>Ass1</t>
  </si>
  <si>
    <t>ENSRNOT00000012413</t>
  </si>
  <si>
    <t>ENSRNOG00000008988</t>
  </si>
  <si>
    <t>Cyp2d2</t>
  </si>
  <si>
    <t>ENSRNOT00000012948</t>
  </si>
  <si>
    <t>ENSRNOG00000009440</t>
  </si>
  <si>
    <t>Gucy1b2</t>
  </si>
  <si>
    <t>ENSRNOT00000013249</t>
  </si>
  <si>
    <t>ENSRNOG00000009928</t>
  </si>
  <si>
    <t>Bckdhb</t>
  </si>
  <si>
    <t>ENSRNOT00000013385</t>
  </si>
  <si>
    <t>ENSRNOG00000009708</t>
  </si>
  <si>
    <t>Tas1r1</t>
  </si>
  <si>
    <t>ENSRNOT00000013520</t>
  </si>
  <si>
    <t>ENSRNOG00000010085</t>
  </si>
  <si>
    <t>Cldn10</t>
  </si>
  <si>
    <t>ENSRNOT00000013817</t>
  </si>
  <si>
    <t>ENSRNOG00000009957</t>
  </si>
  <si>
    <t>Slc25a13</t>
  </si>
  <si>
    <t>ENSRNOT00000013867</t>
  </si>
  <si>
    <t>ENSRNOG00000010259</t>
  </si>
  <si>
    <t>Esrrb</t>
  </si>
  <si>
    <t>ENSRNOT00000014060</t>
  </si>
  <si>
    <t>ENSRNOG00000010451</t>
  </si>
  <si>
    <t>Slc34a3</t>
  </si>
  <si>
    <t>ENSRNOT00000014173</t>
  </si>
  <si>
    <t>ENSRNOG00000010596</t>
  </si>
  <si>
    <t>Gcat</t>
  </si>
  <si>
    <t>ENSRNOT00000014496</t>
  </si>
  <si>
    <t>ENSRNOG00000010887</t>
  </si>
  <si>
    <t>RGD1309534</t>
  </si>
  <si>
    <t>ENSRNOT00000014666</t>
  </si>
  <si>
    <t>ENSRNOG00000010932</t>
  </si>
  <si>
    <t>Matn1</t>
  </si>
  <si>
    <t>ENSRNOT00000014791</t>
  </si>
  <si>
    <t>ENSRNOG00000011022</t>
  </si>
  <si>
    <t>Mep1a</t>
  </si>
  <si>
    <t>ENSRNOT00000014812</t>
  </si>
  <si>
    <t>ENSRNOG00000011123</t>
  </si>
  <si>
    <t>Fam81a</t>
  </si>
  <si>
    <t>ENSRNOT00000015448</t>
  </si>
  <si>
    <t>ENSRNOG00000011260</t>
  </si>
  <si>
    <t>Cmbl</t>
  </si>
  <si>
    <t>ENSRNOT00000015456</t>
  </si>
  <si>
    <t>ENSRNOG00000050147</t>
  </si>
  <si>
    <t>LOC100911814</t>
  </si>
  <si>
    <t>ENSRNOT00000015723</t>
  </si>
  <si>
    <t>ENSRNOG00000011706</t>
  </si>
  <si>
    <t>Mbl1</t>
  </si>
  <si>
    <t>ENSRNOT00000015767</t>
  </si>
  <si>
    <t>ENSRNOG00000022268</t>
  </si>
  <si>
    <t>Pnpla3</t>
  </si>
  <si>
    <t>ENSRNOT00000015890</t>
  </si>
  <si>
    <t>ENSRNOG00000011598</t>
  </si>
  <si>
    <t>Slc15a1</t>
  </si>
  <si>
    <t>ENSRNOT00000015967</t>
  </si>
  <si>
    <t>ENSRNOG00000011535</t>
  </si>
  <si>
    <t>Gcsh</t>
  </si>
  <si>
    <t>ENSRNOT00000016056</t>
  </si>
  <si>
    <t>ENSRNOG00000011936</t>
  </si>
  <si>
    <t>Abhd14a</t>
  </si>
  <si>
    <t>ENSRNOT00000016205</t>
  </si>
  <si>
    <t>ENSRNOG00000011573</t>
  </si>
  <si>
    <t>Csad</t>
  </si>
  <si>
    <t>ENSRNOT00000016346</t>
  </si>
  <si>
    <t>ENSRNOG00000012464</t>
  </si>
  <si>
    <t>Adh1</t>
  </si>
  <si>
    <t>ENSRNOT00000016454</t>
  </si>
  <si>
    <t>ENSRNOG00000012142</t>
  </si>
  <si>
    <t>Glyat</t>
  </si>
  <si>
    <t>ENSRNOT00000016458</t>
  </si>
  <si>
    <t>ENSRNOG00000012290</t>
  </si>
  <si>
    <t>Gchfr</t>
  </si>
  <si>
    <t>ENSRNOT00000016465</t>
  </si>
  <si>
    <t>ENSRNOG00000012223</t>
  </si>
  <si>
    <t>Dnah7</t>
  </si>
  <si>
    <t>ENSRNOT00000016616</t>
  </si>
  <si>
    <t>ENSRNOG00000012440</t>
  </si>
  <si>
    <t>Msra</t>
  </si>
  <si>
    <t>ENSRNOT00000016648</t>
  </si>
  <si>
    <t>ENSRNOG00000012315</t>
  </si>
  <si>
    <t>Agmat</t>
  </si>
  <si>
    <t>ENSRNOT00000016930</t>
  </si>
  <si>
    <t>ENSRNOG00000012665</t>
  </si>
  <si>
    <t>Nmrk1</t>
  </si>
  <si>
    <t>ENSRNOT00000016944</t>
  </si>
  <si>
    <t>ENSRNOG00000012613</t>
  </si>
  <si>
    <t>F13b</t>
  </si>
  <si>
    <t>ENSRNOT00000017235</t>
  </si>
  <si>
    <t>ENSRNOG00000012207</t>
  </si>
  <si>
    <t>Dst</t>
  </si>
  <si>
    <t>ENSRNOT00000017282</t>
  </si>
  <si>
    <t>ENSRNOG00000012415</t>
  </si>
  <si>
    <t>Mpc1</t>
  </si>
  <si>
    <t>ENSRNOT00000017310</t>
  </si>
  <si>
    <t>ENSRNOG00000012896</t>
  </si>
  <si>
    <t>Cyp2c11</t>
  </si>
  <si>
    <t>ENSRNOT00000017325</t>
  </si>
  <si>
    <t>ENSRNOG00000012879</t>
  </si>
  <si>
    <t>Fabp3</t>
  </si>
  <si>
    <t>ENSRNOT00000017969</t>
  </si>
  <si>
    <t>ENSRNOG00000013410</t>
  </si>
  <si>
    <t>Spink1</t>
  </si>
  <si>
    <t>ENSRNOT00000018003</t>
  </si>
  <si>
    <t>ENSRNOG00000013419</t>
  </si>
  <si>
    <t>Hykk</t>
  </si>
  <si>
    <t>ENSRNOT00000018083</t>
  </si>
  <si>
    <t>ENSRNOG00000012876</t>
  </si>
  <si>
    <t>Slc6a13</t>
  </si>
  <si>
    <t>ENSRNOT00000018259</t>
  </si>
  <si>
    <t>ENSRNOG00000013521</t>
  </si>
  <si>
    <t>Dhfr</t>
  </si>
  <si>
    <t>ENSRNOT00000018325</t>
  </si>
  <si>
    <t>ENSRNOG00000013484</t>
  </si>
  <si>
    <t>Gsta1</t>
  </si>
  <si>
    <t>ENSRNOT00000018592</t>
  </si>
  <si>
    <t>ENSRNOG00000013770</t>
  </si>
  <si>
    <t>Folh1</t>
  </si>
  <si>
    <t>ENSRNOT00000018761</t>
  </si>
  <si>
    <t>ENSRNOG00000013950</t>
  </si>
  <si>
    <t>Aadac</t>
  </si>
  <si>
    <t>ENSRNOT00000018821</t>
  </si>
  <si>
    <t>ENSRNOG00000013547</t>
  </si>
  <si>
    <t>Slc6a12</t>
  </si>
  <si>
    <t>ENSRNOT00000018882</t>
  </si>
  <si>
    <t>ENSRNOG00000037695</t>
  </si>
  <si>
    <t>Sgpp2</t>
  </si>
  <si>
    <t>ENSRNOT00000018942</t>
  </si>
  <si>
    <t>ENSRNOG00000013293</t>
  </si>
  <si>
    <t>Mccc1</t>
  </si>
  <si>
    <t>ENSRNOT00000018990</t>
  </si>
  <si>
    <t>ENSRNOG00000013925</t>
  </si>
  <si>
    <t>Nox4</t>
  </si>
  <si>
    <t>ENSRNOT00000019004</t>
  </si>
  <si>
    <t>ENSRNOG00000013954</t>
  </si>
  <si>
    <t>Alpl</t>
  </si>
  <si>
    <t>ENSRNOT00000019072</t>
  </si>
  <si>
    <t>ENSRNOG00000039079</t>
  </si>
  <si>
    <t>Ces2h</t>
  </si>
  <si>
    <t>ENSRNOT00000019507</t>
  </si>
  <si>
    <t>ENSRNOG00000014490</t>
  </si>
  <si>
    <t>Bdh2</t>
  </si>
  <si>
    <t>ENSRNOT00000019808</t>
  </si>
  <si>
    <t>ENSRNOG00000014685</t>
  </si>
  <si>
    <t>Nlrp6</t>
  </si>
  <si>
    <t>ENSRNOT00000019933</t>
  </si>
  <si>
    <t>ENSRNOG00000014700</t>
  </si>
  <si>
    <t>Ttc36</t>
  </si>
  <si>
    <t>ENSRNOT00000020002</t>
  </si>
  <si>
    <t>ENSRNOG00000014610</t>
  </si>
  <si>
    <t>Anpep</t>
  </si>
  <si>
    <t>ENSRNOT00000020192</t>
  </si>
  <si>
    <t>ENSRNOG00000014743</t>
  </si>
  <si>
    <t>Hagh</t>
  </si>
  <si>
    <t>ENSRNOT00000020225</t>
  </si>
  <si>
    <t>ENSRNOG00000014948</t>
  </si>
  <si>
    <t>Osgin1</t>
  </si>
  <si>
    <t>ENSRNOT00000020711</t>
  </si>
  <si>
    <t>ENSRNOG00000015159</t>
  </si>
  <si>
    <t>Slc9a3</t>
  </si>
  <si>
    <t>ENSRNOT00000021027</t>
  </si>
  <si>
    <t>ENSRNOG00000015557</t>
  </si>
  <si>
    <t>Umod</t>
  </si>
  <si>
    <t>ENSRNOT00000021103</t>
  </si>
  <si>
    <t>ENSRNOG00000015763</t>
  </si>
  <si>
    <t>Cml3</t>
  </si>
  <si>
    <t>ENSRNOT00000021109</t>
  </si>
  <si>
    <t>ENSRNOG00000015526</t>
  </si>
  <si>
    <t>Rhcg</t>
  </si>
  <si>
    <t>ENSRNOT00000021120</t>
  </si>
  <si>
    <t>ENSRNOG00000015768</t>
  </si>
  <si>
    <t>Cml5</t>
  </si>
  <si>
    <t>ENSRNOT00000021167</t>
  </si>
  <si>
    <t>ENSRNOG00000015799</t>
  </si>
  <si>
    <t>LOC100910868</t>
  </si>
  <si>
    <t>ENSRNOT00000021243</t>
  </si>
  <si>
    <t>ENSRNOG00000015851</t>
  </si>
  <si>
    <t>Nat8b</t>
  </si>
  <si>
    <t>ENSRNOT00000021249</t>
  </si>
  <si>
    <t>ENSRNOG00000015716</t>
  </si>
  <si>
    <t>Gp2</t>
  </si>
  <si>
    <t>ENSRNOT00000021675</t>
  </si>
  <si>
    <t>ENSRNOG00000015081</t>
  </si>
  <si>
    <t>Acot12</t>
  </si>
  <si>
    <t>ENSRNOT00000021850</t>
  </si>
  <si>
    <t>ENSRNOG00000016183</t>
  </si>
  <si>
    <t>Ipp</t>
  </si>
  <si>
    <t>ENSRNOT00000021865</t>
  </si>
  <si>
    <t>ENSRNOG00000016097</t>
  </si>
  <si>
    <t>Ccbl1</t>
  </si>
  <si>
    <t>ENSRNOT00000021895</t>
  </si>
  <si>
    <t>ENSRNOG00000016286</t>
  </si>
  <si>
    <t>Iyd</t>
  </si>
  <si>
    <t>ENSRNOT00000022307</t>
  </si>
  <si>
    <t>ENSRNOG00000016349</t>
  </si>
  <si>
    <t>Gnmt</t>
  </si>
  <si>
    <t>ENSRNOT00000022499</t>
  </si>
  <si>
    <t>ENSRNOG00000016717</t>
  </si>
  <si>
    <t>Gas2</t>
  </si>
  <si>
    <t>ENSRNOT00000022713</t>
  </si>
  <si>
    <t>ENSRNOG00000022054</t>
  </si>
  <si>
    <t>Paqr7</t>
  </si>
  <si>
    <t>ENSRNOT00000022914</t>
  </si>
  <si>
    <t>ENSRNOG00000016975</t>
  </si>
  <si>
    <t>Pxmp4</t>
  </si>
  <si>
    <t>ENSRNOT00000023125</t>
  </si>
  <si>
    <t>ENSRNOG00000017133</t>
  </si>
  <si>
    <t>LOC306766</t>
  </si>
  <si>
    <t>ENSRNOT00000023149</t>
  </si>
  <si>
    <t>ENSRNOG00000017210</t>
  </si>
  <si>
    <t>Slc22a23</t>
  </si>
  <si>
    <t>ENSRNOT00000023623</t>
  </si>
  <si>
    <t>ENSRNOG00000016827</t>
  </si>
  <si>
    <t>Slc38a3</t>
  </si>
  <si>
    <t>ENSRNOT00000023685</t>
  </si>
  <si>
    <t>ENSRNOG00000017597</t>
  </si>
  <si>
    <t>Fbp1</t>
  </si>
  <si>
    <t>ENSRNOT00000023914</t>
  </si>
  <si>
    <t>ENSRNOG00000017577</t>
  </si>
  <si>
    <t>Bphl</t>
  </si>
  <si>
    <t>ENSRNOT00000023952</t>
  </si>
  <si>
    <t>ENSRNOG00000017766</t>
  </si>
  <si>
    <t>Car12</t>
  </si>
  <si>
    <t>ENSRNOT00000023960</t>
  </si>
  <si>
    <t>ENSRNOG00000017727</t>
  </si>
  <si>
    <t>Prlr</t>
  </si>
  <si>
    <t>ENSRNOT00000024112</t>
  </si>
  <si>
    <t>ENSRNOG00000017901</t>
  </si>
  <si>
    <t>Acy3</t>
  </si>
  <si>
    <t>ENSRNOT00000024141</t>
  </si>
  <si>
    <t>ENSRNOG00000017820</t>
  </si>
  <si>
    <t>Nqo2</t>
  </si>
  <si>
    <t>ENSRNOT00000024151</t>
  </si>
  <si>
    <t>ENSRNOG00000017917</t>
  </si>
  <si>
    <t>Cdhr2</t>
  </si>
  <si>
    <t>ENSRNOT00000024234</t>
  </si>
  <si>
    <t>ENSRNOG00000017964</t>
  </si>
  <si>
    <t>Slc22a25</t>
  </si>
  <si>
    <t>ENSRNOT00000024455</t>
  </si>
  <si>
    <t>ENSRNOG00000018131</t>
  </si>
  <si>
    <t>Slc16a4</t>
  </si>
  <si>
    <t>ENSRNOT00000024488</t>
  </si>
  <si>
    <t>ENSRNOG00000018086</t>
  </si>
  <si>
    <t>Slc22a8</t>
  </si>
  <si>
    <t>ENSRNOT00000024757</t>
  </si>
  <si>
    <t>ENSRNOG00000018215</t>
  </si>
  <si>
    <t>Slc22a6</t>
  </si>
  <si>
    <t>ENSRNOT00000025000</t>
  </si>
  <si>
    <t>ENSRNOG00000042920</t>
  </si>
  <si>
    <t>Tas1r2</t>
  </si>
  <si>
    <t>ENSRNOT00000025170</t>
  </si>
  <si>
    <t>ENSRNOG00000018570</t>
  </si>
  <si>
    <t>C1qtnf3</t>
  </si>
  <si>
    <t>ENSRNOT00000025323</t>
  </si>
  <si>
    <t>ENSRNOG00000018662</t>
  </si>
  <si>
    <t>Amacr</t>
  </si>
  <si>
    <t>ENSRNOT00000025377</t>
  </si>
  <si>
    <t>ENSRNOG00000018607</t>
  </si>
  <si>
    <t>Slc12a3</t>
  </si>
  <si>
    <t>ENSRNOT00000025446</t>
  </si>
  <si>
    <t>ENSRNOG00000018522</t>
  </si>
  <si>
    <t>Echs1</t>
  </si>
  <si>
    <t>ENSRNOT00000025621</t>
  </si>
  <si>
    <t>ENSRNOG00000018940</t>
  </si>
  <si>
    <t>Slc28a1</t>
  </si>
  <si>
    <t>ENSRNOT00000025831</t>
  </si>
  <si>
    <t>ENSRNOG00000029221</t>
  </si>
  <si>
    <t>Klk1b3</t>
  </si>
  <si>
    <t>ENSRNOT00000026108</t>
  </si>
  <si>
    <t>ENSRNOG00000019224</t>
  </si>
  <si>
    <t>Spp2</t>
  </si>
  <si>
    <t>ENSRNOT00000026396</t>
  </si>
  <si>
    <t>ENSRNOG00000019412</t>
  </si>
  <si>
    <t>Rhbg</t>
  </si>
  <si>
    <t>ENSRNOT00000026588</t>
  </si>
  <si>
    <t>ENSRNOG00000019630</t>
  </si>
  <si>
    <t>Hacl1</t>
  </si>
  <si>
    <t>ENSRNOT00000026666</t>
  </si>
  <si>
    <t>ENSRNOG00000019700</t>
  </si>
  <si>
    <t>Proz</t>
  </si>
  <si>
    <t>ENSRNOT00000027048</t>
  </si>
  <si>
    <t>ENSRNOG00000019938</t>
  </si>
  <si>
    <t>Slc23a1</t>
  </si>
  <si>
    <t>ENSRNOT00000027170</t>
  </si>
  <si>
    <t>ENSRNOG00000020029</t>
  </si>
  <si>
    <t>Fam195a</t>
  </si>
  <si>
    <t>ENSRNOT00000027220</t>
  </si>
  <si>
    <t>ENSRNOG00000020083</t>
  </si>
  <si>
    <t>Scly</t>
  </si>
  <si>
    <t>ENSRNOT00000027439</t>
  </si>
  <si>
    <t>ENSRNOG00000032152</t>
  </si>
  <si>
    <t>Rab11fip3</t>
  </si>
  <si>
    <t>ENSRNOT00000027458</t>
  </si>
  <si>
    <t>ENSRNOG00000020275</t>
  </si>
  <si>
    <t>Ccr10</t>
  </si>
  <si>
    <t>ENSRNOT00000027518</t>
  </si>
  <si>
    <t>ENSRNOG00000050424</t>
  </si>
  <si>
    <t>Decr2</t>
  </si>
  <si>
    <t>ENSRNOT00000027544</t>
  </si>
  <si>
    <t>ENSRNOG00000020309</t>
  </si>
  <si>
    <t>Gfra3</t>
  </si>
  <si>
    <t>ENSRNOT00000028102</t>
  </si>
  <si>
    <t>ENSRNOG00000020704</t>
  </si>
  <si>
    <t>Dak</t>
  </si>
  <si>
    <t>ENSRNOT00000028392</t>
  </si>
  <si>
    <t>ENSRNOG00000020900</t>
  </si>
  <si>
    <t>Prodh2</t>
  </si>
  <si>
    <t>ENSRNOT00000028546</t>
  </si>
  <si>
    <t>ENSRNOG00000021027</t>
  </si>
  <si>
    <t>Dbp</t>
  </si>
  <si>
    <t>ENSRNOT00000028665</t>
  </si>
  <si>
    <t>ENSRNOG00000021108</t>
  </si>
  <si>
    <t>Slc22a12</t>
  </si>
  <si>
    <t>ENSRNOT00000028806</t>
  </si>
  <si>
    <t>ENSRNOG00000021214</t>
  </si>
  <si>
    <t>Slc22a24</t>
  </si>
  <si>
    <t>ENSRNOT00000029104</t>
  </si>
  <si>
    <t>ENSRNOG00000024634</t>
  </si>
  <si>
    <t>Gba3</t>
  </si>
  <si>
    <t>ENSRNOT00000030082</t>
  </si>
  <si>
    <t>ENSRNOG00000021463</t>
  </si>
  <si>
    <t>Ppara</t>
  </si>
  <si>
    <t>ENSRNOT00000030273</t>
  </si>
  <si>
    <t>ENSRNOG00000039350</t>
  </si>
  <si>
    <t>Gng13</t>
  </si>
  <si>
    <t>ENSRNOT00000030341</t>
  </si>
  <si>
    <t>ENSRNOG00000028225</t>
  </si>
  <si>
    <t>Tnni3k</t>
  </si>
  <si>
    <t>ENSRNOT00000031326</t>
  </si>
  <si>
    <t>ENSRNOG00000037798</t>
  </si>
  <si>
    <t>Erich4</t>
  </si>
  <si>
    <t>ENSRNOT00000031370</t>
  </si>
  <si>
    <t>ENSRNOG00000027066</t>
  </si>
  <si>
    <t>Stk32a</t>
  </si>
  <si>
    <t>ENSRNOT00000031756</t>
  </si>
  <si>
    <t>ENSRNOG00000026585</t>
  </si>
  <si>
    <t>Lrrc66</t>
  </si>
  <si>
    <t>ENSRNOT00000032185</t>
  </si>
  <si>
    <t>ENSRNOG00000029861</t>
  </si>
  <si>
    <t>Gsta2</t>
  </si>
  <si>
    <t>ENSRNOT00000032634</t>
  </si>
  <si>
    <t>ENSRNOG00000018740</t>
  </si>
  <si>
    <t>Ugt1a3</t>
  </si>
  <si>
    <t>ENSRNOT00000032783</t>
  </si>
  <si>
    <t>ENSRNOG00000023588</t>
  </si>
  <si>
    <t>Dmgdh</t>
  </si>
  <si>
    <t>ENSRNOT00000033413</t>
  </si>
  <si>
    <t>ENSRNOG00000012508</t>
  </si>
  <si>
    <t>Slc39a8</t>
  </si>
  <si>
    <t>ENSRNOT00000033958</t>
  </si>
  <si>
    <t>ENSRNOG00000022711</t>
  </si>
  <si>
    <t>Slco4c1</t>
  </si>
  <si>
    <t>ENSRNOT00000034289</t>
  </si>
  <si>
    <t>ENSRNOG00000025648</t>
  </si>
  <si>
    <t>Dhrs7l1</t>
  </si>
  <si>
    <t>ENSRNOT00000034340</t>
  </si>
  <si>
    <t>ENSRNOG00000033266</t>
  </si>
  <si>
    <t>Prss30</t>
  </si>
  <si>
    <t>ENSRNOT00000035123</t>
  </si>
  <si>
    <t>ENSRNOG00000025476</t>
  </si>
  <si>
    <t>Tmem252</t>
  </si>
  <si>
    <t>ENSRNOT00000035685</t>
  </si>
  <si>
    <t>ENSRNOG00000024903</t>
  </si>
  <si>
    <t>Slc7a13</t>
  </si>
  <si>
    <t>ENSRNOT00000036027</t>
  </si>
  <si>
    <t>ENSRNOG00000021524</t>
  </si>
  <si>
    <t>Mrap</t>
  </si>
  <si>
    <t>ENSRNOT00000036586</t>
  </si>
  <si>
    <t>ENSRNOG00000022932</t>
  </si>
  <si>
    <t>Serhl2</t>
  </si>
  <si>
    <t>ENSRNOT00000036714</t>
  </si>
  <si>
    <t>ENSRNOG00000026501</t>
  </si>
  <si>
    <t>Slc6a19</t>
  </si>
  <si>
    <t>ENSRNOT00000037397</t>
  </si>
  <si>
    <t>ENSRNOG00000023340</t>
  </si>
  <si>
    <t>Tmem72</t>
  </si>
  <si>
    <t>ENSRNOT00000037690</t>
  </si>
  <si>
    <t>ENSRNOG00000025489</t>
  </si>
  <si>
    <t>Pkd2l2</t>
  </si>
  <si>
    <t>ENSRNOT00000038543</t>
  </si>
  <si>
    <t>ENSRNOG00000027833</t>
  </si>
  <si>
    <t>Fnip2</t>
  </si>
  <si>
    <t>ENSRNOT00000038690</t>
  </si>
  <si>
    <t>ENSRNOG00000010337</t>
  </si>
  <si>
    <t>Slc13a2</t>
  </si>
  <si>
    <t>ENSRNOT00000039210</t>
  </si>
  <si>
    <t>ENSRNOG00000042860</t>
  </si>
  <si>
    <t>Pappa2</t>
  </si>
  <si>
    <t>ENSRNOT00000039909</t>
  </si>
  <si>
    <t>ENSRNOG00000031335</t>
  </si>
  <si>
    <t>Ankrd37</t>
  </si>
  <si>
    <t>ENSRNOT00000040879</t>
  </si>
  <si>
    <t>ENSRNOG00000050885</t>
  </si>
  <si>
    <t>LOC100910526</t>
  </si>
  <si>
    <t>ENSRNOT00000041163</t>
  </si>
  <si>
    <t>ENSRNOG00000033206</t>
  </si>
  <si>
    <t>Entpd5</t>
  </si>
  <si>
    <t>ENSRNOT00000041176</t>
  </si>
  <si>
    <t>ENSRNOG00000014851</t>
  </si>
  <si>
    <t>Col4a4</t>
  </si>
  <si>
    <t>ENSRNOT00000041688</t>
  </si>
  <si>
    <t>ENSRNOG00000033573</t>
  </si>
  <si>
    <t>Sgk2</t>
  </si>
  <si>
    <t>ENSRNOT00000041908</t>
  </si>
  <si>
    <t>ENSRNOG00000034191</t>
  </si>
  <si>
    <t>Fmo1</t>
  </si>
  <si>
    <t>ENSRNOT00000042432</t>
  </si>
  <si>
    <t>ENSRNOG00000029528</t>
  </si>
  <si>
    <t>Cbs</t>
  </si>
  <si>
    <t>ENSRNOT00000042493</t>
  </si>
  <si>
    <t>ENSRNOT00000042494</t>
  </si>
  <si>
    <t>ENSRNOG00000028985</t>
  </si>
  <si>
    <t>LOC361914</t>
  </si>
  <si>
    <t>ENSRNOT00000043533</t>
  </si>
  <si>
    <t>ENSRNOG00000029993</t>
  </si>
  <si>
    <t>Kynu</t>
  </si>
  <si>
    <t>ENSRNOT00000043572</t>
  </si>
  <si>
    <t>ENSRNOG00000008047</t>
  </si>
  <si>
    <t>Khk</t>
  </si>
  <si>
    <t>ENSRNOT00000043654</t>
  </si>
  <si>
    <t>ENSRNOG00000050246</t>
  </si>
  <si>
    <t>Olr1675</t>
  </si>
  <si>
    <t>ENSRNOT00000044132</t>
  </si>
  <si>
    <t>ENSRNOG00000046403</t>
  </si>
  <si>
    <t>RGD1564999</t>
  </si>
  <si>
    <t>ENSRNOT00000044591</t>
  </si>
  <si>
    <t>ENSRNOT00000044844</t>
  </si>
  <si>
    <t>ENSRNOG00000019036</t>
  </si>
  <si>
    <t>Ldhd</t>
  </si>
  <si>
    <t>ENSRNOT00000044931</t>
  </si>
  <si>
    <t>ENSRNOG00000009580</t>
  </si>
  <si>
    <t>Lca5</t>
  </si>
  <si>
    <t>ENSRNOT00000044944</t>
  </si>
  <si>
    <t>ENSRNOG00000000201</t>
  </si>
  <si>
    <t>Gsta5</t>
  </si>
  <si>
    <t>ENSRNOT00000045275</t>
  </si>
  <si>
    <t>ENSRNOT00000045996</t>
  </si>
  <si>
    <t>ENSRNOG00000031263</t>
  </si>
  <si>
    <t>Haao</t>
  </si>
  <si>
    <t>ENSRNOT00000046024</t>
  </si>
  <si>
    <t>ENSRNOG00000029128</t>
  </si>
  <si>
    <t>Cyp2d5</t>
  </si>
  <si>
    <t>ENSRNOT00000046113</t>
  </si>
  <si>
    <t>ENSRNOG00000032707</t>
  </si>
  <si>
    <t>Egf</t>
  </si>
  <si>
    <t>ENSRNOT00000046937</t>
  </si>
  <si>
    <t>ENSRNOG00000028008</t>
  </si>
  <si>
    <t>Slc5a12</t>
  </si>
  <si>
    <t>ENSRNOT00000046951</t>
  </si>
  <si>
    <t>ENSRNOG00000015654</t>
  </si>
  <si>
    <t>Ghr</t>
  </si>
  <si>
    <t>ENSRNOT00000047595</t>
  </si>
  <si>
    <t>ENSRNOG00000001809</t>
  </si>
  <si>
    <t>Hrg</t>
  </si>
  <si>
    <t>ENSRNOT00000048367</t>
  </si>
  <si>
    <t>ENSRNOG00000030894</t>
  </si>
  <si>
    <t>Slco1a6</t>
  </si>
  <si>
    <t>ENSRNOT00000048385</t>
  </si>
  <si>
    <t>ENSRNOG00000013808</t>
  </si>
  <si>
    <t>Ces2g</t>
  </si>
  <si>
    <t>ENSRNOT00000048923</t>
  </si>
  <si>
    <t>ENSRNOG00000029549</t>
  </si>
  <si>
    <t>Eci3</t>
  </si>
  <si>
    <t>ENSRNOT00000049154</t>
  </si>
  <si>
    <t>ENSRNOG00000036984</t>
  </si>
  <si>
    <t>Slco1a1</t>
  </si>
  <si>
    <t>ENSRNOT00000049311</t>
  </si>
  <si>
    <t>ENSRNOG00000019659</t>
  </si>
  <si>
    <t>Aspa</t>
  </si>
  <si>
    <t>ENSRNOT00000049729</t>
  </si>
  <si>
    <t>ENSRNOG00000032374</t>
  </si>
  <si>
    <t>Paqr9</t>
  </si>
  <si>
    <t>ENSRNOT00000050002</t>
  </si>
  <si>
    <t>ENSRNOG00000030182</t>
  </si>
  <si>
    <t>Cyp2d1</t>
  </si>
  <si>
    <t>ENSRNOT00000050420</t>
  </si>
  <si>
    <t>ENSRNOG00000031833</t>
  </si>
  <si>
    <t>RGD1562392</t>
  </si>
  <si>
    <t>ENSRNOT00000050511</t>
  </si>
  <si>
    <t>ENSRNOG00000000186</t>
  </si>
  <si>
    <t>Tst</t>
  </si>
  <si>
    <t>ENSRNOT00000050522</t>
  </si>
  <si>
    <t>ENSRNOG00000029590</t>
  </si>
  <si>
    <t>Spatc1</t>
  </si>
  <si>
    <t>ENSRNOT00000050551</t>
  </si>
  <si>
    <t>ENSRNOG00000045677</t>
  </si>
  <si>
    <t>ENSRNOT00000051075</t>
  </si>
  <si>
    <t>ENSRNOG00000029651</t>
  </si>
  <si>
    <t>LOC100365958</t>
  </si>
  <si>
    <t>ENSRNOT00000051445</t>
  </si>
  <si>
    <t>ENSRNOG00000012794</t>
  </si>
  <si>
    <t>Grhpr</t>
  </si>
  <si>
    <t>ENSRNOT00000051741</t>
  </si>
  <si>
    <t>ENSRNOG00000033830</t>
  </si>
  <si>
    <t>Slc7a12</t>
  </si>
  <si>
    <t>ENSRNOT00000051927</t>
  </si>
  <si>
    <t>ENSRNOG00000016625</t>
  </si>
  <si>
    <t>Slc22a2</t>
  </si>
  <si>
    <t>ENSRNOT00000054729</t>
  </si>
  <si>
    <t>ENSRNOG00000013241</t>
  </si>
  <si>
    <t>Cyp2c13</t>
  </si>
  <si>
    <t>ENSRNOT00000054915</t>
  </si>
  <si>
    <t>ENSRNOG00000036659</t>
  </si>
  <si>
    <t>Fn3k</t>
  </si>
  <si>
    <t>ENSRNOT00000054962</t>
  </si>
  <si>
    <t>ENSRNOG00000036692</t>
  </si>
  <si>
    <t>Gcgr</t>
  </si>
  <si>
    <t>ENSRNOT00000054963</t>
  </si>
  <si>
    <t>ENSRNOG00000036693</t>
  </si>
  <si>
    <t>Slc25a10</t>
  </si>
  <si>
    <t>ENSRNOT00000055271</t>
  </si>
  <si>
    <t>ENSRNOG00000036827</t>
  </si>
  <si>
    <t>Ppp1r1a</t>
  </si>
  <si>
    <t>ENSRNOT00000055664</t>
  </si>
  <si>
    <t>ENSRNOG00000002456</t>
  </si>
  <si>
    <t>Hlf</t>
  </si>
  <si>
    <t>ENSRNOT00000055879</t>
  </si>
  <si>
    <t>ENSRNOG00000032871</t>
  </si>
  <si>
    <t>Mlc1</t>
  </si>
  <si>
    <t>ENSRNOT00000056443</t>
  </si>
  <si>
    <t>ENSRNOG00000037307</t>
  </si>
  <si>
    <t>Spata22</t>
  </si>
  <si>
    <t>ENSRNOT00000056680</t>
  </si>
  <si>
    <t>ENSRNOG00000037446</t>
  </si>
  <si>
    <t>Pxmp2</t>
  </si>
  <si>
    <t>ENSRNOT00000057218</t>
  </si>
  <si>
    <t>ENSRNOG00000000590</t>
  </si>
  <si>
    <t>Naglt1</t>
  </si>
  <si>
    <t>ENSRNOT00000057435</t>
  </si>
  <si>
    <t>ENSRNOG00000037815</t>
  </si>
  <si>
    <t>Acad10</t>
  </si>
  <si>
    <t>ENSRNOT00000058036</t>
  </si>
  <si>
    <t>ENSRNOG00000007839</t>
  </si>
  <si>
    <t>Slc16a7</t>
  </si>
  <si>
    <t>ENSRNOT00000058237</t>
  </si>
  <si>
    <t>ENSRNOG00000038258</t>
  </si>
  <si>
    <t>Upb1</t>
  </si>
  <si>
    <t>ENSRNOT00000058367</t>
  </si>
  <si>
    <t>ENSRNOG00000038331</t>
  </si>
  <si>
    <t>Akr1c1</t>
  </si>
  <si>
    <t>ENSRNOT00000058413</t>
  </si>
  <si>
    <t>ENSRNOG00000038361</t>
  </si>
  <si>
    <t>RGD1564865</t>
  </si>
  <si>
    <t>ENSRNOT00000059270</t>
  </si>
  <si>
    <t>ENSRNOG00000003533</t>
  </si>
  <si>
    <t>Clcn4</t>
  </si>
  <si>
    <t>ENSRNOT00000059424</t>
  </si>
  <si>
    <t>ENSRNOG00000028582</t>
  </si>
  <si>
    <t>LOC688389</t>
  </si>
  <si>
    <t>ENSRNOT00000060530</t>
  </si>
  <si>
    <t>ENSRNOG00000039494</t>
  </si>
  <si>
    <t>Aass</t>
  </si>
  <si>
    <t>ENSRNOT00000060535</t>
  </si>
  <si>
    <t>ENSRNOG00000002878</t>
  </si>
  <si>
    <t>Afm</t>
  </si>
  <si>
    <t>ENSRNOT00000060548</t>
  </si>
  <si>
    <t>ENSRNOG00000039504</t>
  </si>
  <si>
    <t>LOC360919</t>
  </si>
  <si>
    <t>ENSRNOT00000061708</t>
  </si>
  <si>
    <t>ENSRNOG00000040120</t>
  </si>
  <si>
    <t>Bhmt2</t>
  </si>
  <si>
    <t>ENSRNOT00000061864</t>
  </si>
  <si>
    <t>ENSRNOG00000047369</t>
  </si>
  <si>
    <t>LOC100910057</t>
  </si>
  <si>
    <t>ENSRNOT00000061896</t>
  </si>
  <si>
    <t>ENSRNOG00000040215</t>
  </si>
  <si>
    <t>ENSRNOT00000064077</t>
  </si>
  <si>
    <t>ENSRNOG00000011968</t>
  </si>
  <si>
    <t>Dnajc6</t>
  </si>
  <si>
    <t>ENSRNOT00000064569</t>
  </si>
  <si>
    <t>ENSRNOG00000042950</t>
  </si>
  <si>
    <t>Slc5a9</t>
  </si>
  <si>
    <t>ENSRNOT00000064611</t>
  </si>
  <si>
    <t>ENSRNOG00000016469</t>
  </si>
  <si>
    <t>Fxyd2</t>
  </si>
  <si>
    <t>ENSRNOT00000064847</t>
  </si>
  <si>
    <t>ENSRNOG00000007980</t>
  </si>
  <si>
    <t>Anxa13</t>
  </si>
  <si>
    <t>ENSRNOT00000064875</t>
  </si>
  <si>
    <t>ENSRNOG00000017072</t>
  </si>
  <si>
    <t>Slc16a14</t>
  </si>
  <si>
    <t>ENSRNOT00000064884</t>
  </si>
  <si>
    <t>ENSRNOG00000050243</t>
  </si>
  <si>
    <t>Akr1c12l1</t>
  </si>
  <si>
    <t>ENSRNOT00000065342</t>
  </si>
  <si>
    <t>ENSRNOG00000013407</t>
  </si>
  <si>
    <t>Slc5a11</t>
  </si>
  <si>
    <t>ENSRNOT00000065640</t>
  </si>
  <si>
    <t>ENSRNOG00000042455</t>
  </si>
  <si>
    <t>Tlr12</t>
  </si>
  <si>
    <t>ENSRNOT00000065978</t>
  </si>
  <si>
    <t>ENSRNOG00000023587</t>
  </si>
  <si>
    <t>Dhtkd1</t>
  </si>
  <si>
    <t>ENSRNOT00000066052</t>
  </si>
  <si>
    <t>ENSRNOG00000042881</t>
  </si>
  <si>
    <t>LOC681366</t>
  </si>
  <si>
    <t>ENSRNOT00000066266</t>
  </si>
  <si>
    <t>ENSRNOG00000001159</t>
  </si>
  <si>
    <t>Tff3</t>
  </si>
  <si>
    <t>ENSRNOT00000066362</t>
  </si>
  <si>
    <t>ENSRNOG00000042041</t>
  </si>
  <si>
    <t>Gal3st1</t>
  </si>
  <si>
    <t>ENSRNOT00000066773</t>
  </si>
  <si>
    <t>ENSRNOG00000033389</t>
  </si>
  <si>
    <t>Susd2</t>
  </si>
  <si>
    <t>ENSRNOT00000067331</t>
  </si>
  <si>
    <t>ENSRNOG00000006096</t>
  </si>
  <si>
    <t>Slc26a7</t>
  </si>
  <si>
    <t>ENSRNOT00000067562</t>
  </si>
  <si>
    <t>ENSRNOG00000019424</t>
  </si>
  <si>
    <t>Aspdh</t>
  </si>
  <si>
    <t>ENSRNOT00000067612</t>
  </si>
  <si>
    <t>ENSRNOG00000011599</t>
  </si>
  <si>
    <t>Gldc</t>
  </si>
  <si>
    <t>ENSRNOT00000067843</t>
  </si>
  <si>
    <t>ENSRNOG00000010658</t>
  </si>
  <si>
    <t>Cth</t>
  </si>
  <si>
    <t>ENSRNOT00000068167</t>
  </si>
  <si>
    <t>ENSRNOG00000013223</t>
  </si>
  <si>
    <t>Fah</t>
  </si>
  <si>
    <t>ENSRNOT00000070967</t>
  </si>
  <si>
    <t>ENSRNOG00000045738</t>
  </si>
  <si>
    <t>Ak4</t>
  </si>
  <si>
    <t>ENSRNOT00000071416</t>
  </si>
  <si>
    <t>ENSRNOG00000047527</t>
  </si>
  <si>
    <t>Klk1</t>
  </si>
  <si>
    <t>ENSRNOT00000071574</t>
  </si>
  <si>
    <t>ENSRNOG00000047565</t>
  </si>
  <si>
    <t>LOC100911186</t>
  </si>
  <si>
    <t>ENSRNOT00000071588</t>
  </si>
  <si>
    <t>ENSRNOG00000016650</t>
  </si>
  <si>
    <t>Slc30a2</t>
  </si>
  <si>
    <t>ENSRNOT00000072176</t>
  </si>
  <si>
    <t>ENSRNOG00000046214</t>
  </si>
  <si>
    <t>Cyp27b1</t>
  </si>
  <si>
    <t>ENSRNOT00000072215</t>
  </si>
  <si>
    <t>ENSRNOG00000047708</t>
  </si>
  <si>
    <t>Gstz1</t>
  </si>
  <si>
    <t>ENSRNOT00000072812</t>
  </si>
  <si>
    <t>ENSRNOG00000048623</t>
  </si>
  <si>
    <t>LOC100911564</t>
  </si>
  <si>
    <t>ENSRNOT00000073012</t>
  </si>
  <si>
    <t>ENSRNOG00000050330</t>
  </si>
  <si>
    <t>LOC100910178</t>
  </si>
  <si>
    <t>ENSRNOT00000073380</t>
  </si>
  <si>
    <t>ENSRNOG00000050464</t>
  </si>
  <si>
    <t>GSTA3</t>
  </si>
  <si>
    <t>ENSRNOT00000073809</t>
  </si>
  <si>
    <t>ENSRNOG00000050205</t>
  </si>
  <si>
    <t>Afmid</t>
  </si>
  <si>
    <t>ENSRNOT00000074067</t>
  </si>
  <si>
    <t>ENSRNOG00000046654</t>
  </si>
  <si>
    <t>Crym</t>
  </si>
  <si>
    <t>ENSRNOT00000074116</t>
  </si>
  <si>
    <t>ENSRNOG00000049345</t>
  </si>
  <si>
    <t>Mep1b</t>
  </si>
  <si>
    <t>ENSRNOT00000074209</t>
  </si>
  <si>
    <t>ENSRNOG00000045743</t>
  </si>
  <si>
    <t>Etnppl</t>
  </si>
  <si>
    <t>ENSRNOT00000074362</t>
  </si>
  <si>
    <t>ENSRNOG00000050315</t>
  </si>
  <si>
    <t>Dcxr</t>
  </si>
  <si>
    <t>ENSRNOT00000074389</t>
  </si>
  <si>
    <t>ENSRNOG00000016217</t>
  </si>
  <si>
    <t>Gtpbp4</t>
  </si>
  <si>
    <t>ENSRNOT00000074688</t>
  </si>
  <si>
    <t>ENSRNOG00000048672</t>
  </si>
  <si>
    <t>Tmem207</t>
  </si>
  <si>
    <t>ENSRNOT00000075042</t>
  </si>
  <si>
    <t>ENSRNOG00000047023</t>
  </si>
  <si>
    <t>Aldh1l1</t>
  </si>
  <si>
    <t>ENSRNOT00000075067</t>
  </si>
  <si>
    <t>ENSRNOG00000047537</t>
  </si>
  <si>
    <t>LOC100912373</t>
  </si>
  <si>
    <t>ENSRNOT00000075233</t>
  </si>
  <si>
    <t>ENSRNOG00000049170</t>
  </si>
  <si>
    <t>AABR06111419.1</t>
  </si>
  <si>
    <t>ENSRNOT00000076126</t>
  </si>
  <si>
    <t>ENSRNOG00000051143</t>
  </si>
  <si>
    <t>Ranbp3l</t>
  </si>
  <si>
    <t>ENSRNOT00000076470</t>
  </si>
  <si>
    <t>ENSRNOT00000076655</t>
  </si>
  <si>
    <t>ENSRNOG00000000729</t>
  </si>
  <si>
    <t>Tmlhe</t>
  </si>
  <si>
    <t>Novel_000030</t>
  </si>
  <si>
    <t>XLOC_061412</t>
  </si>
  <si>
    <t>Novel_000065</t>
  </si>
  <si>
    <t>XLOC_154491</t>
  </si>
  <si>
    <t>Novel_000072</t>
  </si>
  <si>
    <t>XLOC_176800</t>
  </si>
  <si>
    <t>Novel_000116</t>
  </si>
  <si>
    <t>XLOC_264199</t>
  </si>
  <si>
    <t>Novel_000132</t>
  </si>
  <si>
    <t>XLOC_281686</t>
  </si>
  <si>
    <t>Novel_000153</t>
  </si>
  <si>
    <t>XLOC_374073</t>
  </si>
  <si>
    <t>Novel_000163</t>
  </si>
  <si>
    <t>XLOC_397709</t>
  </si>
  <si>
    <t>Novel_000685</t>
  </si>
  <si>
    <t>XLOC_440305</t>
  </si>
  <si>
    <t>Novel_000794</t>
  </si>
  <si>
    <t>XLOC_679586</t>
  </si>
  <si>
    <t>Novel_001003</t>
  </si>
  <si>
    <t>XLOC_871212</t>
  </si>
  <si>
    <t>Novel_001031</t>
  </si>
  <si>
    <t>XLOC_926666</t>
  </si>
  <si>
    <t>Novel_001032</t>
  </si>
  <si>
    <t>Novel_001203</t>
  </si>
  <si>
    <t>XLOC_1116764</t>
  </si>
  <si>
    <t>Novel_001332</t>
  </si>
  <si>
    <t>XLOC_1216280</t>
  </si>
  <si>
    <t>Novel_001458</t>
  </si>
  <si>
    <t>XLOC_1414373</t>
  </si>
  <si>
    <t>Novel_001524</t>
  </si>
  <si>
    <t>XLOC_1541760</t>
  </si>
  <si>
    <t>Novel_001527</t>
  </si>
  <si>
    <t>XLOC_1554152</t>
  </si>
  <si>
    <t>Novel_001546</t>
  </si>
  <si>
    <t>XLOC_1674279</t>
  </si>
  <si>
    <t>Novel_001550</t>
  </si>
  <si>
    <t>Novel_001632</t>
  </si>
  <si>
    <t>Novel_002211</t>
  </si>
  <si>
    <t>XLOC_2371524</t>
  </si>
  <si>
    <t>Novel_002245</t>
  </si>
  <si>
    <t>XLOC_2482060</t>
  </si>
  <si>
    <t>Novel_002282</t>
  </si>
  <si>
    <t>XLOC_2580855</t>
  </si>
  <si>
    <t>Novel_002637</t>
  </si>
  <si>
    <t>XLOC_2968371</t>
  </si>
  <si>
    <t>Novel_002638</t>
  </si>
  <si>
    <t>Novel_002657</t>
  </si>
  <si>
    <t>XLOC_3019748</t>
  </si>
  <si>
    <t>Novel_002702</t>
  </si>
  <si>
    <t>Novel_002752</t>
  </si>
  <si>
    <t>XLOC_2787585</t>
  </si>
  <si>
    <t>Novel_002891</t>
  </si>
  <si>
    <t>XLOC_3236462</t>
  </si>
  <si>
    <t>Novel_002894</t>
  </si>
  <si>
    <t>XLOC_3266730</t>
  </si>
  <si>
    <t>Novel_002902</t>
  </si>
  <si>
    <t>XLOC_3276186</t>
  </si>
  <si>
    <t>Novel_002926</t>
  </si>
  <si>
    <t>XLOC_3309846</t>
  </si>
  <si>
    <t>Novel_003100</t>
  </si>
  <si>
    <t>XLOC_3352390</t>
  </si>
  <si>
    <t>Novel_003147</t>
  </si>
  <si>
    <t>XLOC_3543492</t>
  </si>
  <si>
    <t>Novel_003160</t>
  </si>
  <si>
    <t>XLOC_3360937</t>
  </si>
  <si>
    <t>Novel_003198</t>
  </si>
  <si>
    <t>XLOC_3447942</t>
  </si>
  <si>
    <t>Novel_003378</t>
  </si>
  <si>
    <t>XLOC_3741867</t>
  </si>
  <si>
    <t>Novel_003440</t>
  </si>
  <si>
    <t>XLOC_3616075</t>
  </si>
  <si>
    <t>Novel_003585</t>
  </si>
  <si>
    <t>XLOC_3853233</t>
  </si>
  <si>
    <t>Novel_003598</t>
  </si>
  <si>
    <t>XLOC_3902638</t>
  </si>
  <si>
    <t>Novel_003729</t>
  </si>
  <si>
    <t>XLOC_3957106</t>
  </si>
  <si>
    <t>Novel_003751</t>
  </si>
  <si>
    <t>Novel_003814</t>
  </si>
  <si>
    <t>XLOC_4106174</t>
  </si>
  <si>
    <t>Novel_003817</t>
  </si>
  <si>
    <t>XLOC_4109766</t>
  </si>
  <si>
    <t>Novel_003849</t>
  </si>
  <si>
    <t>Novel_003869</t>
  </si>
  <si>
    <t>TCONS_00060657</t>
  </si>
  <si>
    <t>XLOC_394243</t>
  </si>
  <si>
    <t>TCONS_00643524</t>
  </si>
  <si>
    <t>XLOC_203615</t>
  </si>
  <si>
    <t>TCONS_00731307</t>
  </si>
  <si>
    <t>XLOC_532212</t>
  </si>
  <si>
    <t>TCONS_00785427</t>
  </si>
  <si>
    <t>XLOC_520342</t>
  </si>
  <si>
    <t>TCONS_00791215</t>
  </si>
  <si>
    <t>XLOC_555777</t>
  </si>
  <si>
    <t>TCONS_01041135</t>
  </si>
  <si>
    <t>XLOC_751031</t>
  </si>
  <si>
    <t>TCONS_01387191</t>
  </si>
  <si>
    <t>XLOC_893926</t>
  </si>
  <si>
    <t>TCONS_01537349</t>
  </si>
  <si>
    <t>TCONS_01972695</t>
  </si>
  <si>
    <t>XLOC_1216275</t>
  </si>
  <si>
    <t>TCONS_01990702</t>
  </si>
  <si>
    <t>XLOC_1342146</t>
  </si>
  <si>
    <t>TCONS_01994549</t>
  </si>
  <si>
    <t>XLOC_1382390</t>
  </si>
  <si>
    <t>TCONS_02254265</t>
  </si>
  <si>
    <t>XLOC_1392975</t>
  </si>
  <si>
    <t>TCONS_02276745</t>
  </si>
  <si>
    <t>XLOC_1414548</t>
  </si>
  <si>
    <t>TCONS_02500388</t>
  </si>
  <si>
    <t>XLOC_1581469</t>
  </si>
  <si>
    <t>TCONS_02507882</t>
  </si>
  <si>
    <t>XLOC_1630773</t>
  </si>
  <si>
    <t>TCONS_02528557</t>
  </si>
  <si>
    <t>TCONS_02551401</t>
  </si>
  <si>
    <t>TCONS_02551402</t>
  </si>
  <si>
    <t>TCONS_02778908</t>
  </si>
  <si>
    <t>XLOC_1700353</t>
  </si>
  <si>
    <t>TCONS_03162268</t>
  </si>
  <si>
    <t>XLOC_2119347</t>
  </si>
  <si>
    <t>TCONS_03175771</t>
  </si>
  <si>
    <t>XLOC_2237814</t>
  </si>
  <si>
    <t>TCONS_03293860</t>
  </si>
  <si>
    <t>XLOC_2329455</t>
  </si>
  <si>
    <t>TCONS_03803772</t>
  </si>
  <si>
    <t>XLOC_2433862</t>
  </si>
  <si>
    <t>TCONS_04480416</t>
  </si>
  <si>
    <t>TCONS_04883422</t>
  </si>
  <si>
    <t>XLOC_3081081</t>
  </si>
  <si>
    <t>TCONS_04901121</t>
  </si>
  <si>
    <t>XLOC_3211460</t>
  </si>
  <si>
    <t>TCONS_04907635</t>
  </si>
  <si>
    <t>XLOC_3275393</t>
  </si>
  <si>
    <t>TCONS_05336702</t>
  </si>
  <si>
    <t>TCONS_05373530</t>
  </si>
  <si>
    <t>XLOC_3398914</t>
  </si>
  <si>
    <t>TCONS_05380507</t>
  </si>
  <si>
    <t>XLOC_3447959</t>
  </si>
  <si>
    <t>TCONS_05747446</t>
  </si>
  <si>
    <t>XLOC_3748038</t>
  </si>
  <si>
    <t>TCONS_05767281</t>
  </si>
  <si>
    <t>XLOC_3661177</t>
  </si>
  <si>
    <t>TCONS_06108003</t>
  </si>
  <si>
    <t>XLOC_3848893</t>
  </si>
  <si>
    <t>TCONS_06130599</t>
  </si>
  <si>
    <t>XLOC_3802098</t>
  </si>
  <si>
    <t>TCONS_06177675</t>
  </si>
  <si>
    <t>XLOC_3930943</t>
  </si>
  <si>
    <t>TCONS_06461752</t>
  </si>
  <si>
    <t>XLOC_4158496</t>
  </si>
  <si>
    <t>TCONS_06474031</t>
  </si>
  <si>
    <t>XLOC_4064990</t>
  </si>
  <si>
    <t>TCONS_06506805</t>
  </si>
  <si>
    <t>ENSRNOT00000000256</t>
  </si>
  <si>
    <t>ENSRNOG00000000239</t>
  </si>
  <si>
    <t>Ccl7</t>
  </si>
  <si>
    <t>ENSRNOT00000000514</t>
  </si>
  <si>
    <t>ENSRNOG00000000443</t>
  </si>
  <si>
    <t>C4a</t>
  </si>
  <si>
    <t>ENSRNOT00000000528</t>
  </si>
  <si>
    <t>ENSRNOG00000000456</t>
  </si>
  <si>
    <t>Psmb8</t>
  </si>
  <si>
    <t>ENSRNOT00000000532</t>
  </si>
  <si>
    <t>ENSRNOG00000000459</t>
  </si>
  <si>
    <t>Psmb9</t>
  </si>
  <si>
    <t>ENSRNOT00000000628</t>
  </si>
  <si>
    <t>ENSRNOG00000000521</t>
  </si>
  <si>
    <t>Cdkn1a</t>
  </si>
  <si>
    <t>ENSRNOT00000000637</t>
  </si>
  <si>
    <t>ENSRNOG00000000529</t>
  </si>
  <si>
    <t>Pim1</t>
  </si>
  <si>
    <t>ENSRNOT00000000707</t>
  </si>
  <si>
    <t>ENSRNOG00000000579</t>
  </si>
  <si>
    <t>Marcks</t>
  </si>
  <si>
    <t>ENSRNOT00000000737</t>
  </si>
  <si>
    <t>ENSRNOG00000000599</t>
  </si>
  <si>
    <t>Lama4</t>
  </si>
  <si>
    <t>ENSRNOT00000000792</t>
  </si>
  <si>
    <t>ENSRNOG00000000640</t>
  </si>
  <si>
    <t>Egr2</t>
  </si>
  <si>
    <t>ENSRNOT00000000889</t>
  </si>
  <si>
    <t>ENSRNOG00000000700</t>
  </si>
  <si>
    <t>Tmem119</t>
  </si>
  <si>
    <t>ENSRNOT00000001054</t>
  </si>
  <si>
    <t>ENSRNOG00000000805</t>
  </si>
  <si>
    <t>Gja1</t>
  </si>
  <si>
    <t>ENSRNOT00000001084</t>
  </si>
  <si>
    <t>ENSRNOG00000000816</t>
  </si>
  <si>
    <t>Ppp1r18</t>
  </si>
  <si>
    <t>ENSRNOT00000001093</t>
  </si>
  <si>
    <t>ENSRNOG00000000824</t>
  </si>
  <si>
    <t>Dse</t>
  </si>
  <si>
    <t>ENSRNOT00000001095</t>
  </si>
  <si>
    <t>ENSRNOG00000000821</t>
  </si>
  <si>
    <t>Tubb5</t>
  </si>
  <si>
    <t>ENSRNOT00000001099</t>
  </si>
  <si>
    <t>ENSRNOG00000000827</t>
  </si>
  <si>
    <t>Ier3</t>
  </si>
  <si>
    <t>ENSRNOT00000001315</t>
  </si>
  <si>
    <t>ENSRNOG00000000991</t>
  </si>
  <si>
    <t>Arpc1b</t>
  </si>
  <si>
    <t>ENSRNOT00000001332</t>
  </si>
  <si>
    <t>ENSRNOG00000001005</t>
  </si>
  <si>
    <t>Fcer2</t>
  </si>
  <si>
    <t>ENSRNOT00000001533</t>
  </si>
  <si>
    <t>ENSRNOG00000001158</t>
  </si>
  <si>
    <t>Abcg1</t>
  </si>
  <si>
    <t>ENSRNOT00000001679</t>
  </si>
  <si>
    <t>ENSRNOG00000001249</t>
  </si>
  <si>
    <t>Col6a1</t>
  </si>
  <si>
    <t>ENSRNOT00000001695</t>
  </si>
  <si>
    <t>ENSRNOG00000001254</t>
  </si>
  <si>
    <t>Col6a2</t>
  </si>
  <si>
    <t>ENSRNOT00000001894</t>
  </si>
  <si>
    <t>ENSRNOG00000025001</t>
  </si>
  <si>
    <t>Pcolce</t>
  </si>
  <si>
    <t>ENSRNOT00000001916</t>
  </si>
  <si>
    <t>ENSRNOG00000001414</t>
  </si>
  <si>
    <t>Serpine1</t>
  </si>
  <si>
    <t>ENSRNOT00000001935</t>
  </si>
  <si>
    <t>ENSRNOG00000001425</t>
  </si>
  <si>
    <t>Sh2b2</t>
  </si>
  <si>
    <t>ENSRNOT00000002003</t>
  </si>
  <si>
    <t>ENSRNOG00000001476</t>
  </si>
  <si>
    <t>Cldn4</t>
  </si>
  <si>
    <t>ENSRNOT00000002028</t>
  </si>
  <si>
    <t>ENSRNOG00000001480</t>
  </si>
  <si>
    <t>Ncf1</t>
  </si>
  <si>
    <t>ENSRNOT00000002066</t>
  </si>
  <si>
    <t>ENSRNOG00000001514</t>
  </si>
  <si>
    <t>Cdca7</t>
  </si>
  <si>
    <t>ENSRNOT00000002187</t>
  </si>
  <si>
    <t>ENSRNOG00000001607</t>
  </si>
  <si>
    <t>Adamts1</t>
  </si>
  <si>
    <t>ENSRNOT00000002313</t>
  </si>
  <si>
    <t>ENSRNOG00000001704</t>
  </si>
  <si>
    <t>Runx1</t>
  </si>
  <si>
    <t>ENSRNOT00000002373</t>
  </si>
  <si>
    <t>ENSRNOG00000001739</t>
  </si>
  <si>
    <t>Mfi2</t>
  </si>
  <si>
    <t>ENSRNOT00000002679</t>
  </si>
  <si>
    <t>ENSRNOG00000001953</t>
  </si>
  <si>
    <t>Bace2</t>
  </si>
  <si>
    <t>ENSRNOT00000002819</t>
  </si>
  <si>
    <t>ENSRNOG00000002057</t>
  </si>
  <si>
    <t>Slc10a6</t>
  </si>
  <si>
    <t>ENSRNOT00000002883</t>
  </si>
  <si>
    <t>ENSRNOG00000026504</t>
  </si>
  <si>
    <t>Fam114a1</t>
  </si>
  <si>
    <t>ENSRNOT00000003102</t>
  </si>
  <si>
    <t>ENSRNOG00000002273</t>
  </si>
  <si>
    <t>Naaa</t>
  </si>
  <si>
    <t>ENSRNOT00000003248</t>
  </si>
  <si>
    <t>ENSRNOG00000002343</t>
  </si>
  <si>
    <t>Uchl1</t>
  </si>
  <si>
    <t>ENSRNOT00000003268</t>
  </si>
  <si>
    <t>ENSRNOG00000002382</t>
  </si>
  <si>
    <t>LOC100911714</t>
  </si>
  <si>
    <t>ENSRNOT00000003313</t>
  </si>
  <si>
    <t>ENSRNOG00000002418</t>
  </si>
  <si>
    <t>Tgfb2</t>
  </si>
  <si>
    <t>ENSRNOT00000003320</t>
  </si>
  <si>
    <t>ENSRNOG00000002403</t>
  </si>
  <si>
    <t>Fam129a</t>
  </si>
  <si>
    <t>ENSRNOT00000003625</t>
  </si>
  <si>
    <t>ENSRNOG00000002640</t>
  </si>
  <si>
    <t>Serpinb5</t>
  </si>
  <si>
    <t>ENSRNOT00000003721</t>
  </si>
  <si>
    <t>ENSRNOG00000002746</t>
  </si>
  <si>
    <t>Fstl1</t>
  </si>
  <si>
    <t>ENSRNOT00000003940</t>
  </si>
  <si>
    <t>ENSRNOG00000002946</t>
  </si>
  <si>
    <t>Socs3</t>
  </si>
  <si>
    <t>ENSRNOT00000004026</t>
  </si>
  <si>
    <t>ENSRNOG00000002930</t>
  </si>
  <si>
    <t>Ppl</t>
  </si>
  <si>
    <t>ENSRNOT00000004117</t>
  </si>
  <si>
    <t>ENSRNOG00000003018</t>
  </si>
  <si>
    <t>Olfml2b</t>
  </si>
  <si>
    <t>ENSRNOT00000004121</t>
  </si>
  <si>
    <t>ENSRNOG00000003069</t>
  </si>
  <si>
    <t>Cd38</t>
  </si>
  <si>
    <t>ENSRNOT00000004248</t>
  </si>
  <si>
    <t>ENSRNOG00000003104</t>
  </si>
  <si>
    <t>Trpv2</t>
  </si>
  <si>
    <t>ENSRNOT00000004290</t>
  </si>
  <si>
    <t>ENSRNOG00000003148</t>
  </si>
  <si>
    <t>Timp2</t>
  </si>
  <si>
    <t>ENSRNOT00000004315</t>
  </si>
  <si>
    <t>ENSRNOG00000027380</t>
  </si>
  <si>
    <t>Upk1b</t>
  </si>
  <si>
    <t>ENSRNOT00000004320</t>
  </si>
  <si>
    <t>ENSRNOG00000003217</t>
  </si>
  <si>
    <t>Lgals3bp</t>
  </si>
  <si>
    <t>ENSRNOT00000004373</t>
  </si>
  <si>
    <t>ENSRNOG00000003259</t>
  </si>
  <si>
    <t>C1qtnf1</t>
  </si>
  <si>
    <t>ENSRNOT00000004408</t>
  </si>
  <si>
    <t>ENSRNOG00000003300</t>
  </si>
  <si>
    <t>Btg2</t>
  </si>
  <si>
    <t>ENSRNOT00000004475</t>
  </si>
  <si>
    <t>ENSRNOG00000003348</t>
  </si>
  <si>
    <t>Rasd1</t>
  </si>
  <si>
    <t>ENSRNOT00000004713</t>
  </si>
  <si>
    <t>ENSRNOG00000003538</t>
  </si>
  <si>
    <t>Adamts4</t>
  </si>
  <si>
    <t>ENSRNOT00000004741</t>
  </si>
  <si>
    <t>ENSRNOG00000003453</t>
  </si>
  <si>
    <t>Lypd1</t>
  </si>
  <si>
    <t>ENSRNOT00000004821</t>
  </si>
  <si>
    <t>ENSRNOG00000022067</t>
  </si>
  <si>
    <t>Tlr5</t>
  </si>
  <si>
    <t>ENSRNOT00000004842</t>
  </si>
  <si>
    <t>ENSRNOG00000003546</t>
  </si>
  <si>
    <t>Tnfrsf12a</t>
  </si>
  <si>
    <t>ENSRNOT00000004950</t>
  </si>
  <si>
    <t>ENSRNOG00000003720</t>
  </si>
  <si>
    <t>Prrx1</t>
  </si>
  <si>
    <t>ENSRNOT00000004956</t>
  </si>
  <si>
    <t>ENSRNOG00000003357</t>
  </si>
  <si>
    <t>Col3a1</t>
  </si>
  <si>
    <t>ENSRNOT00000005073</t>
  </si>
  <si>
    <t>ENSRNOG00000003736</t>
  </si>
  <si>
    <t>Col5a2</t>
  </si>
  <si>
    <t>ENSRNOT00000005085</t>
  </si>
  <si>
    <t>ENSRNOG00000003745</t>
  </si>
  <si>
    <t>Atf3</t>
  </si>
  <si>
    <t>ENSRNOT00000005143</t>
  </si>
  <si>
    <t>ENSRNOG00000003866</t>
  </si>
  <si>
    <t>Cxcr4</t>
  </si>
  <si>
    <t>ENSRNOT00000005156</t>
  </si>
  <si>
    <t>ENSRNOG00000003687</t>
  </si>
  <si>
    <t>Rgs2</t>
  </si>
  <si>
    <t>ENSRNOT00000005251</t>
  </si>
  <si>
    <t>ENSRNOG00000003895</t>
  </si>
  <si>
    <t>Rgs1</t>
  </si>
  <si>
    <t>ENSRNOT00000005285</t>
  </si>
  <si>
    <t>ENSRNOG00000003899</t>
  </si>
  <si>
    <t>Krt14</t>
  </si>
  <si>
    <t>ENSRNOT00000005311</t>
  </si>
  <si>
    <t>ENSRNOG00000003897</t>
  </si>
  <si>
    <t>Col1a1</t>
  </si>
  <si>
    <t>ENSRNOT00000005382</t>
  </si>
  <si>
    <t>ENSRNOG00000026371</t>
  </si>
  <si>
    <t>Krt17</t>
  </si>
  <si>
    <t>ENSRNOT00000005383</t>
  </si>
  <si>
    <t>ENSRNOG00000003977</t>
  </si>
  <si>
    <t>Dusp1</t>
  </si>
  <si>
    <t>ENSRNOT00000005399</t>
  </si>
  <si>
    <t>ENSRNOG00000026644</t>
  </si>
  <si>
    <t>Glipr1</t>
  </si>
  <si>
    <t>ENSRNOT00000005461</t>
  </si>
  <si>
    <t>ENSRNOG00000004062</t>
  </si>
  <si>
    <t>C4bpa</t>
  </si>
  <si>
    <t>ENSRNOT00000005535</t>
  </si>
  <si>
    <t>ENSRNOG00000048365</t>
  </si>
  <si>
    <t>LOC100911625</t>
  </si>
  <si>
    <t>ENSRNOT00000005553</t>
  </si>
  <si>
    <t>ENSRNOG00000004188</t>
  </si>
  <si>
    <t>LOC298795</t>
  </si>
  <si>
    <t>ENSRNOT00000005601</t>
  </si>
  <si>
    <t>ENSRNOG00000013141</t>
  </si>
  <si>
    <t>Eno2</t>
  </si>
  <si>
    <t>ENSRNOT00000005619</t>
  </si>
  <si>
    <t>ENSRNOG00000004192</t>
  </si>
  <si>
    <t>Arhgap30</t>
  </si>
  <si>
    <t>ENSRNOT00000005686</t>
  </si>
  <si>
    <t>ENSRNOG00000004226</t>
  </si>
  <si>
    <t>Irak3</t>
  </si>
  <si>
    <t>ENSRNOT00000005775</t>
  </si>
  <si>
    <t>ENSRNOG00000004295</t>
  </si>
  <si>
    <t>Abca9</t>
  </si>
  <si>
    <t>ENSRNOT00000005909</t>
  </si>
  <si>
    <t>ENSRNOG00000004411</t>
  </si>
  <si>
    <t>Tspan8</t>
  </si>
  <si>
    <t>ENSRNOT00000005911</t>
  </si>
  <si>
    <t>ENSRNOG00000004367</t>
  </si>
  <si>
    <t>Elk3</t>
  </si>
  <si>
    <t>ENSRNOT00000006070</t>
  </si>
  <si>
    <t>ENSRNOG00000004554</t>
  </si>
  <si>
    <t>Dcn</t>
  </si>
  <si>
    <t>ENSRNOT00000006106</t>
  </si>
  <si>
    <t>ENSRNOG00000004470</t>
  </si>
  <si>
    <t>Il24</t>
  </si>
  <si>
    <t>ENSRNOT00000006119</t>
  </si>
  <si>
    <t>ENSRNOG00000003909</t>
  </si>
  <si>
    <t>Esyt1</t>
  </si>
  <si>
    <t>ENSRNOT00000006122</t>
  </si>
  <si>
    <t>ENSRNOG00000004508</t>
  </si>
  <si>
    <t>Pxdn</t>
  </si>
  <si>
    <t>ENSRNOT00000006142</t>
  </si>
  <si>
    <t>ENSRNOG00000004578</t>
  </si>
  <si>
    <t>Cthrc1</t>
  </si>
  <si>
    <t>ENSRNOT00000006188</t>
  </si>
  <si>
    <t>ENSRNOG00000004500</t>
  </si>
  <si>
    <t>Myc</t>
  </si>
  <si>
    <t>ENSRNOT00000006256</t>
  </si>
  <si>
    <t>ENSRNOG00000004703</t>
  </si>
  <si>
    <t>Muc15</t>
  </si>
  <si>
    <t>ENSRNOT00000006308</t>
  </si>
  <si>
    <t>ENSRNOG00000004649</t>
  </si>
  <si>
    <t>Il1b</t>
  </si>
  <si>
    <t>ENSRNOT00000006460</t>
  </si>
  <si>
    <t>ENSRNOG00000004589</t>
  </si>
  <si>
    <t>Galnt16</t>
  </si>
  <si>
    <t>ENSRNOT00000006499</t>
  </si>
  <si>
    <t>ENSRNOG00000004899</t>
  </si>
  <si>
    <t>Kcns3</t>
  </si>
  <si>
    <t>ENSRNOT00000006517</t>
  </si>
  <si>
    <t>ENSRNOG00000004854</t>
  </si>
  <si>
    <t>Has2</t>
  </si>
  <si>
    <t>ENSRNOT00000006765</t>
  </si>
  <si>
    <t>ENSRNOG00000004972</t>
  </si>
  <si>
    <t>Upp1</t>
  </si>
  <si>
    <t>ENSRNOT00000006777</t>
  </si>
  <si>
    <t>ENSRNOG00000004613</t>
  </si>
  <si>
    <t>Gpm6b</t>
  </si>
  <si>
    <t>ENSRNOT00000007071</t>
  </si>
  <si>
    <t>ENSRNOG00000005126</t>
  </si>
  <si>
    <t>Pqlc3</t>
  </si>
  <si>
    <t>ENSRNOT00000007198</t>
  </si>
  <si>
    <t>ENSRNOG00000005188</t>
  </si>
  <si>
    <t>Tspan11</t>
  </si>
  <si>
    <t>ENSRNOT00000007202</t>
  </si>
  <si>
    <t>ENSRNOG00000005378</t>
  </si>
  <si>
    <t>Gna15</t>
  </si>
  <si>
    <t>ENSRNOT00000007249</t>
  </si>
  <si>
    <t>ENSRNOG00000005438</t>
  </si>
  <si>
    <t>Pcsk2</t>
  </si>
  <si>
    <t>ENSRNOT00000007268</t>
  </si>
  <si>
    <t>ENSRNOG00000005392</t>
  </si>
  <si>
    <t>Ngfr</t>
  </si>
  <si>
    <t>ENSRNOT00000007379</t>
  </si>
  <si>
    <t>ENSRNOG00000005447</t>
  </si>
  <si>
    <t>Ypel2</t>
  </si>
  <si>
    <t>ENSRNOT00000007485</t>
  </si>
  <si>
    <t>ENSRNOG00000005670</t>
  </si>
  <si>
    <t>Art4</t>
  </si>
  <si>
    <t>ENSRNOT00000007577</t>
  </si>
  <si>
    <t>ENSRNOG00000005695</t>
  </si>
  <si>
    <t>Mgp</t>
  </si>
  <si>
    <t>ENSRNOT00000007588</t>
  </si>
  <si>
    <t>ENSRNOG00000026702</t>
  </si>
  <si>
    <t>Amica1</t>
  </si>
  <si>
    <t>ENSRNOT00000007702</t>
  </si>
  <si>
    <t>ENSRNOG00000005731</t>
  </si>
  <si>
    <t>Birc3</t>
  </si>
  <si>
    <t>ENSRNOT00000007779</t>
  </si>
  <si>
    <t>ENSRNOG00000005809</t>
  </si>
  <si>
    <t>Arhgdib</t>
  </si>
  <si>
    <t>ENSRNOT00000007789</t>
  </si>
  <si>
    <t>ENSRNOG00000005930</t>
  </si>
  <si>
    <t>Nnmt</t>
  </si>
  <si>
    <t>ENSRNOT00000007851</t>
  </si>
  <si>
    <t>ENSRNOG00000005935</t>
  </si>
  <si>
    <t>A3galt2</t>
  </si>
  <si>
    <t>ENSRNOT00000007882</t>
  </si>
  <si>
    <t>ENSRNOG00000005971</t>
  </si>
  <si>
    <t>Gpr176</t>
  </si>
  <si>
    <t>ENSRNOT00000007949</t>
  </si>
  <si>
    <t>ENSRNOG00000005871</t>
  </si>
  <si>
    <t>Il1rn</t>
  </si>
  <si>
    <t>ENSRNOT00000007984</t>
  </si>
  <si>
    <t>ENSRNOG00000005853</t>
  </si>
  <si>
    <t>Tacr1</t>
  </si>
  <si>
    <t>ENSRNOT00000008008</t>
  </si>
  <si>
    <t>ENSRNOG00000021403</t>
  </si>
  <si>
    <t>Rhob</t>
  </si>
  <si>
    <t>ENSRNOT00000008184</t>
  </si>
  <si>
    <t>ENSRNOG00000042980</t>
  </si>
  <si>
    <t>Adam19</t>
  </si>
  <si>
    <t>ENSRNOT00000008212</t>
  </si>
  <si>
    <t>ENSRNOG00000006151</t>
  </si>
  <si>
    <t>Reg3b</t>
  </si>
  <si>
    <t>ENSRNOT00000008282</t>
  </si>
  <si>
    <t>ENSRNOG00000006237</t>
  </si>
  <si>
    <t>Gpr37l1</t>
  </si>
  <si>
    <t>ENSRNOT00000008356</t>
  </si>
  <si>
    <t>ENSRNOG00000006197</t>
  </si>
  <si>
    <t>Calu</t>
  </si>
  <si>
    <t>ENSRNOT00000008440</t>
  </si>
  <si>
    <t>ENSRNOG00000006025</t>
  </si>
  <si>
    <t>Lamb3</t>
  </si>
  <si>
    <t>ENSRNOT00000008582</t>
  </si>
  <si>
    <t>ENSRNOG00000006396</t>
  </si>
  <si>
    <t>Sdc1</t>
  </si>
  <si>
    <t>ENSRNOT00000008665</t>
  </si>
  <si>
    <t>ENSRNOG00000006579</t>
  </si>
  <si>
    <t>Reg3g</t>
  </si>
  <si>
    <t>ENSRNOT00000008719</t>
  </si>
  <si>
    <t>ENSRNOG00000006030</t>
  </si>
  <si>
    <t>Ptprz1</t>
  </si>
  <si>
    <t>ENSRNOT00000008754</t>
  </si>
  <si>
    <t>ENSRNOG00000006330</t>
  </si>
  <si>
    <t>Elf3</t>
  </si>
  <si>
    <t>ENSRNOT00000008885</t>
  </si>
  <si>
    <t>ENSRNOG00000006646</t>
  </si>
  <si>
    <t>Vopp1</t>
  </si>
  <si>
    <t>ENSRNOT00000008898</t>
  </si>
  <si>
    <t>ENSRNOG00000006735</t>
  </si>
  <si>
    <t>Cdkn2b</t>
  </si>
  <si>
    <t>ENSRNOT00000008909</t>
  </si>
  <si>
    <t>ENSRNOG00000006778</t>
  </si>
  <si>
    <t>Mmp19</t>
  </si>
  <si>
    <t>ENSRNOT00000008971</t>
  </si>
  <si>
    <t>ENSRNOG00000006723</t>
  </si>
  <si>
    <t>Itga11</t>
  </si>
  <si>
    <t>ENSRNOT00000009000</t>
  </si>
  <si>
    <t>ENSRNOG00000006094</t>
  </si>
  <si>
    <t>Cd44</t>
  </si>
  <si>
    <t>ENSRNOT00000009073</t>
  </si>
  <si>
    <t>ENSRNOT00000009121</t>
  </si>
  <si>
    <t>ENSRNOG00000006682</t>
  </si>
  <si>
    <t>Nav3</t>
  </si>
  <si>
    <t>ENSRNOT00000009280</t>
  </si>
  <si>
    <t>ENSRNOG00000039754</t>
  </si>
  <si>
    <t>Rab7b</t>
  </si>
  <si>
    <t>ENSRNOT00000009313</t>
  </si>
  <si>
    <t>ENSRNOG00000007002</t>
  </si>
  <si>
    <t>Lif</t>
  </si>
  <si>
    <t>ENSRNOT00000009448</t>
  </si>
  <si>
    <t>ENSRNOG00000007159</t>
  </si>
  <si>
    <t>Ccl2</t>
  </si>
  <si>
    <t>ENSRNOT00000009551</t>
  </si>
  <si>
    <t>ENSRNOG00000007300</t>
  </si>
  <si>
    <t>C1qtnf6</t>
  </si>
  <si>
    <t>ENSRNOT00000009573</t>
  </si>
  <si>
    <t>ENSRNOG00000007243</t>
  </si>
  <si>
    <t>Havcr1</t>
  </si>
  <si>
    <t>ENSRNOT00000009718</t>
  </si>
  <si>
    <t>ENSRNOG00000007256</t>
  </si>
  <si>
    <t>Necab1</t>
  </si>
  <si>
    <t>ENSRNOT00000009813</t>
  </si>
  <si>
    <t>ENSRNOG00000007092</t>
  </si>
  <si>
    <t>Fgb</t>
  </si>
  <si>
    <t>ENSRNOT00000009817</t>
  </si>
  <si>
    <t>ENSRNOG00000007457</t>
  </si>
  <si>
    <t>Serping1</t>
  </si>
  <si>
    <t>ENSRNOT00000009908</t>
  </si>
  <si>
    <t>ENSRNOG00000007540</t>
  </si>
  <si>
    <t>Msc</t>
  </si>
  <si>
    <t>ENSRNOT00000009921</t>
  </si>
  <si>
    <t>ENSRNOG00000007067</t>
  </si>
  <si>
    <t>Padi1</t>
  </si>
  <si>
    <t>ENSRNOT00000010031</t>
  </si>
  <si>
    <t>ENSRNOG00000007545</t>
  </si>
  <si>
    <t>Angptl4</t>
  </si>
  <si>
    <t>ENSRNOT00000010127</t>
  </si>
  <si>
    <t>ENSRNOG00000007613</t>
  </si>
  <si>
    <t>C1qtnf5</t>
  </si>
  <si>
    <t>ENSRNOT00000010167</t>
  </si>
  <si>
    <t>ENSRNOG00000007731</t>
  </si>
  <si>
    <t>LOC691995</t>
  </si>
  <si>
    <t>ENSRNOT00000010243</t>
  </si>
  <si>
    <t>ENSRNOG00000033434</t>
  </si>
  <si>
    <t>Casp12</t>
  </si>
  <si>
    <t>ENSRNOT00000010266</t>
  </si>
  <si>
    <t>ENSRNOG00000007810</t>
  </si>
  <si>
    <t>Gdf6</t>
  </si>
  <si>
    <t>ENSRNOT00000010293</t>
  </si>
  <si>
    <t>ENSRNOG00000007638</t>
  </si>
  <si>
    <t>Loxl3</t>
  </si>
  <si>
    <t>ENSRNOT00000010343</t>
  </si>
  <si>
    <t>ENSRNOG00000007805</t>
  </si>
  <si>
    <t>Mybl2</t>
  </si>
  <si>
    <t>ENSRNOT00000010422</t>
  </si>
  <si>
    <t>ENSRNOG00000007909</t>
  </si>
  <si>
    <t>Cd69</t>
  </si>
  <si>
    <t>ENSRNOT00000010463</t>
  </si>
  <si>
    <t>ENSRNOG00000007726</t>
  </si>
  <si>
    <t>Mcam</t>
  </si>
  <si>
    <t>ENSRNOT00000010487</t>
  </si>
  <si>
    <t>ENSRNOG00000007888</t>
  </si>
  <si>
    <t>Fam46b</t>
  </si>
  <si>
    <t>ENSRNOT00000010521</t>
  </si>
  <si>
    <t>ENSRNOG00000021441</t>
  </si>
  <si>
    <t>Reln</t>
  </si>
  <si>
    <t>ENSRNOT00000010607</t>
  </si>
  <si>
    <t>ENSRNOG00000007476</t>
  </si>
  <si>
    <t>Clmp</t>
  </si>
  <si>
    <t>ENSRNOT00000010636</t>
  </si>
  <si>
    <t>ENSRNOG00000008061</t>
  </si>
  <si>
    <t>Nuak1</t>
  </si>
  <si>
    <t>ENSRNOT00000010712</t>
  </si>
  <si>
    <t>ENSRNOG00000008015</t>
  </si>
  <si>
    <t>Fos</t>
  </si>
  <si>
    <t>ENSRNOT00000010714</t>
  </si>
  <si>
    <t>ENSRNOG00000008030</t>
  </si>
  <si>
    <t>Shc2</t>
  </si>
  <si>
    <t>ENSRNOT00000010852</t>
  </si>
  <si>
    <t>ENSRNOG00000008182</t>
  </si>
  <si>
    <t>Htra3</t>
  </si>
  <si>
    <t>ENSRNOT00000010869</t>
  </si>
  <si>
    <t>ENSRNOG00000008022</t>
  </si>
  <si>
    <t>Apaf1</t>
  </si>
  <si>
    <t>ENSRNOT00000010891</t>
  </si>
  <si>
    <t>ENSRNOG00000008245</t>
  </si>
  <si>
    <t>Ptgis</t>
  </si>
  <si>
    <t>ENSRNOT00000010895</t>
  </si>
  <si>
    <t>ENSRNOG00000007519</t>
  </si>
  <si>
    <t>Tmem43</t>
  </si>
  <si>
    <t>ENSRNOT00000010932</t>
  </si>
  <si>
    <t>ENSRNOG00000008246</t>
  </si>
  <si>
    <t>Emilin1</t>
  </si>
  <si>
    <t>ENSRNOT00000010939</t>
  </si>
  <si>
    <t>ENSRNOG00000008170</t>
  </si>
  <si>
    <t>Jph2</t>
  </si>
  <si>
    <t>ENSRNOT00000010968</t>
  </si>
  <si>
    <t>ENSRNOG00000008144</t>
  </si>
  <si>
    <t>Irf1</t>
  </si>
  <si>
    <t>ENSRNOT00000011003</t>
  </si>
  <si>
    <t>ENSRNOG00000008129</t>
  </si>
  <si>
    <t>Pla2r1</t>
  </si>
  <si>
    <t>ENSRNOT00000011178</t>
  </si>
  <si>
    <t>ENSRNOG00000007970</t>
  </si>
  <si>
    <t>Plxnc1</t>
  </si>
  <si>
    <t>ENSRNOT00000011196</t>
  </si>
  <si>
    <t>ENSRNOG00000008375</t>
  </si>
  <si>
    <t>Olr1</t>
  </si>
  <si>
    <t>ENSRNOT00000011298</t>
  </si>
  <si>
    <t>ENSRNOG00000008376</t>
  </si>
  <si>
    <t>Slc2a3</t>
  </si>
  <si>
    <t>ENSRNOT00000011327</t>
  </si>
  <si>
    <t>ENSRNOG00000008465</t>
  </si>
  <si>
    <t>Tmem176b</t>
  </si>
  <si>
    <t>ENSRNOT00000011513</t>
  </si>
  <si>
    <t>ENSRNOG00000008409</t>
  </si>
  <si>
    <t>Myo1f</t>
  </si>
  <si>
    <t>ENSRNOT00000011516</t>
  </si>
  <si>
    <t>ENSRNOG00000026651</t>
  </si>
  <si>
    <t>Itpr3</t>
  </si>
  <si>
    <t>ENSRNOT00000011563</t>
  </si>
  <si>
    <t>ENSRNOG00000008588</t>
  </si>
  <si>
    <t>Batf</t>
  </si>
  <si>
    <t>ENSRNOT00000011580</t>
  </si>
  <si>
    <t>ENSRNOG00000008676</t>
  </si>
  <si>
    <t>Emp1</t>
  </si>
  <si>
    <t>ENSRNOT00000011675</t>
  </si>
  <si>
    <t>ENSRNOG00000008678</t>
  </si>
  <si>
    <t>Antxr1</t>
  </si>
  <si>
    <t>ENSRNOT00000011727</t>
  </si>
  <si>
    <t>ENSRNOG00000030187</t>
  </si>
  <si>
    <t>Mmp12</t>
  </si>
  <si>
    <t>ENSRNOT00000011742</t>
  </si>
  <si>
    <t>ENSRNOG00000022116</t>
  </si>
  <si>
    <t>Gjb6</t>
  </si>
  <si>
    <t>ENSRNOT00000011904</t>
  </si>
  <si>
    <t>ENSRNOG00000008697</t>
  </si>
  <si>
    <t>Nov</t>
  </si>
  <si>
    <t>ENSRNOT00000011940</t>
  </si>
  <si>
    <t>ENSRNOG00000008966</t>
  </si>
  <si>
    <t>Slco5a1</t>
  </si>
  <si>
    <t>ENSRNOT00000011945</t>
  </si>
  <si>
    <t>ENSRNOG00000008816</t>
  </si>
  <si>
    <t>Gpnmb</t>
  </si>
  <si>
    <t>ENSRNOT00000011999</t>
  </si>
  <si>
    <t>ENSRNOG00000009068</t>
  </si>
  <si>
    <t>Phlda3</t>
  </si>
  <si>
    <t>ENSRNOT00000012109</t>
  </si>
  <si>
    <t>ENSRNOG00000008947</t>
  </si>
  <si>
    <t>Cpz</t>
  </si>
  <si>
    <t>ENSRNOT00000012192</t>
  </si>
  <si>
    <t>ENSRNOG00000024848</t>
  </si>
  <si>
    <t>Fga</t>
  </si>
  <si>
    <t>ENSRNOT00000012334</t>
  </si>
  <si>
    <t>ENSRNOG00000008749</t>
  </si>
  <si>
    <t>Col5a1</t>
  </si>
  <si>
    <t>ENSRNOT00000012463</t>
  </si>
  <si>
    <t>ENSRNOG00000008936</t>
  </si>
  <si>
    <t>Map3k6</t>
  </si>
  <si>
    <t>ENSRNOT00000012494</t>
  </si>
  <si>
    <t>ENSRNOG00000009342</t>
  </si>
  <si>
    <t>Fcnb</t>
  </si>
  <si>
    <t>ENSRNOT00000012578</t>
  </si>
  <si>
    <t>ENSRNOG00000009311</t>
  </si>
  <si>
    <t>Fstl3</t>
  </si>
  <si>
    <t>ENSRNOT00000012663</t>
  </si>
  <si>
    <t>ENSRNOG00000009113</t>
  </si>
  <si>
    <t>Marcksl1</t>
  </si>
  <si>
    <t>ENSRNOT00000012670</t>
  </si>
  <si>
    <t>ENSRNOG00000009409</t>
  </si>
  <si>
    <t>Fbxo2</t>
  </si>
  <si>
    <t>ENSRNOT00000013025</t>
  </si>
  <si>
    <t>ENSRNOG00000009822</t>
  </si>
  <si>
    <t>Tlr2</t>
  </si>
  <si>
    <t>ENSRNOT00000013243</t>
  </si>
  <si>
    <t>ENSRNOG00000009850</t>
  </si>
  <si>
    <t>St3gal4</t>
  </si>
  <si>
    <t>ENSRNOT00000013308</t>
  </si>
  <si>
    <t>ENSRNOG00000010018</t>
  </si>
  <si>
    <t>Clec4a3</t>
  </si>
  <si>
    <t>ENSRNOT00000013393</t>
  </si>
  <si>
    <t>ENSRNOG00000010105</t>
  </si>
  <si>
    <t>S100a11</t>
  </si>
  <si>
    <t>ENSRNOT00000013516</t>
  </si>
  <si>
    <t>ENSRNOG00000009867</t>
  </si>
  <si>
    <t>Tgfb3</t>
  </si>
  <si>
    <t>ENSRNOT00000013531</t>
  </si>
  <si>
    <t>ENSRNOG00000010076</t>
  </si>
  <si>
    <t>Pkp1</t>
  </si>
  <si>
    <t>ENSRNOT00000013538</t>
  </si>
  <si>
    <t>ENSRNOG00000009884</t>
  </si>
  <si>
    <t>Lgals1</t>
  </si>
  <si>
    <t>ENSRNOT00000013745</t>
  </si>
  <si>
    <t>ENSRNOG00000010208</t>
  </si>
  <si>
    <t>Timp1</t>
  </si>
  <si>
    <t>ENSRNOT00000013759</t>
  </si>
  <si>
    <t>ENSRNOG00000010332</t>
  </si>
  <si>
    <t>Nipsnap3b</t>
  </si>
  <si>
    <t>ENSRNOT00000013899</t>
  </si>
  <si>
    <t>ENSRNOG00000009963</t>
  </si>
  <si>
    <t>Ctps1</t>
  </si>
  <si>
    <t>ENSRNOT00000013913</t>
  </si>
  <si>
    <t>ENSRNOG00000009751</t>
  </si>
  <si>
    <t>Gpx7</t>
  </si>
  <si>
    <t>ENSRNOT00000013989</t>
  </si>
  <si>
    <t>ENSRNOG00000010513</t>
  </si>
  <si>
    <t>Tfpi2</t>
  </si>
  <si>
    <t>ENSRNOT00000014017</t>
  </si>
  <si>
    <t>ENSRNOG00000010457</t>
  </si>
  <si>
    <t>Vash1</t>
  </si>
  <si>
    <t>ENSRNOT00000014020</t>
  </si>
  <si>
    <t>ENSRNOG00000010522</t>
  </si>
  <si>
    <t>Tlr4</t>
  </si>
  <si>
    <t>ENSRNOT00000014041</t>
  </si>
  <si>
    <t>ENSRNOG00000010507</t>
  </si>
  <si>
    <t>Mmp7</t>
  </si>
  <si>
    <t>ENSRNOT00000014073</t>
  </si>
  <si>
    <t>ENSRNOG00000010527</t>
  </si>
  <si>
    <t>Serpina3n</t>
  </si>
  <si>
    <t>ENSRNOT00000014095</t>
  </si>
  <si>
    <t>ENSRNOG00000010475</t>
  </si>
  <si>
    <t>Casp3</t>
  </si>
  <si>
    <t>ENSRNOT00000014216</t>
  </si>
  <si>
    <t>ENSRNOG00000010645</t>
  </si>
  <si>
    <t>Lgals3</t>
  </si>
  <si>
    <t>ENSRNOT00000014234</t>
  </si>
  <si>
    <t>ENSRNOG00000010691</t>
  </si>
  <si>
    <t>Cmtm3</t>
  </si>
  <si>
    <t>ENSRNOT00000014317</t>
  </si>
  <si>
    <t>ENSRNOG00000010210</t>
  </si>
  <si>
    <t>Slc7a11</t>
  </si>
  <si>
    <t>ENSRNOT00000014326</t>
  </si>
  <si>
    <t>ENSRNOG00000010694</t>
  </si>
  <si>
    <t>Tpbg</t>
  </si>
  <si>
    <t>ENSRNOT00000014444</t>
  </si>
  <si>
    <t>ENSRNOG00000010718</t>
  </si>
  <si>
    <t>Gpr153</t>
  </si>
  <si>
    <t>ENSRNOT00000014502</t>
  </si>
  <si>
    <t>ENSRNOG00000010319</t>
  </si>
  <si>
    <t>Lcp1</t>
  </si>
  <si>
    <t>ENSRNOT00000014533</t>
  </si>
  <si>
    <t>ENSRNOG00000010941</t>
  </si>
  <si>
    <t>Tifa</t>
  </si>
  <si>
    <t>ENSRNOT00000014630</t>
  </si>
  <si>
    <t>ENSRNOG00000010897</t>
  </si>
  <si>
    <t>Nek6</t>
  </si>
  <si>
    <t>ENSRNOT00000014670</t>
  </si>
  <si>
    <t>ENSRNOG00000028677</t>
  </si>
  <si>
    <t>LOC361346</t>
  </si>
  <si>
    <t>ENSRNOT00000014795</t>
  </si>
  <si>
    <t>ENSRNOG00000011032</t>
  </si>
  <si>
    <t>Lhfpl2</t>
  </si>
  <si>
    <t>ENSRNOT00000014807</t>
  </si>
  <si>
    <t>ENSRNOG00000010977</t>
  </si>
  <si>
    <t>Igfbp6</t>
  </si>
  <si>
    <t>ENSRNOT00000014861</t>
  </si>
  <si>
    <t>ENSRNOG00000010986</t>
  </si>
  <si>
    <t>Cmtm7</t>
  </si>
  <si>
    <t>ENSRNOT00000014871</t>
  </si>
  <si>
    <t>ENSRNOG00000011070</t>
  </si>
  <si>
    <t>Gnb4</t>
  </si>
  <si>
    <t>ENSRNOT00000014887</t>
  </si>
  <si>
    <t>ENSRNOG00000023830</t>
  </si>
  <si>
    <t>Dnase2</t>
  </si>
  <si>
    <t>ENSRNOT00000015116</t>
  </si>
  <si>
    <t>ENSRNOG00000011360</t>
  </si>
  <si>
    <t>Dkk2</t>
  </si>
  <si>
    <t>ENSRNOT00000015181</t>
  </si>
  <si>
    <t>ENSRNOG00000011151</t>
  </si>
  <si>
    <t>Tenm4</t>
  </si>
  <si>
    <t>ENSRNOT00000015198</t>
  </si>
  <si>
    <t>ENSRNOG00000011054</t>
  </si>
  <si>
    <t>Laptm5</t>
  </si>
  <si>
    <t>ENSRNOT00000015210</t>
  </si>
  <si>
    <t>ENSRNOG00000011321</t>
  </si>
  <si>
    <t>Rftn1</t>
  </si>
  <si>
    <t>ENSRNOT00000015363</t>
  </si>
  <si>
    <t>ENSRNOG00000011300</t>
  </si>
  <si>
    <t>Lama3</t>
  </si>
  <si>
    <t>ENSRNOT00000015525</t>
  </si>
  <si>
    <t>ENSRNOG00000011668</t>
  </si>
  <si>
    <t>Nfil3</t>
  </si>
  <si>
    <t>ENSRNOT00000015612</t>
  </si>
  <si>
    <t>ENSRNOG00000011647</t>
  </si>
  <si>
    <t>S100a6</t>
  </si>
  <si>
    <t>ENSRNOT00000015940</t>
  </si>
  <si>
    <t>ENSRNOG00000011877</t>
  </si>
  <si>
    <t>Itga2</t>
  </si>
  <si>
    <t>ENSRNOT00000016067</t>
  </si>
  <si>
    <t>ENSRNOG00000011541</t>
  </si>
  <si>
    <t>Cygb</t>
  </si>
  <si>
    <t>ENSRNOT00000016083</t>
  </si>
  <si>
    <t>ENSRNOG00000011913</t>
  </si>
  <si>
    <t>Cp</t>
  </si>
  <si>
    <t>ENSRNOT00000016303</t>
  </si>
  <si>
    <t>ENSRNOG00000043324</t>
  </si>
  <si>
    <t>Upk2</t>
  </si>
  <si>
    <t>ENSRNOT00000016330</t>
  </si>
  <si>
    <t>ENSRNOG00000011971</t>
  </si>
  <si>
    <t>C1s</t>
  </si>
  <si>
    <t>ENSRNOT00000016372</t>
  </si>
  <si>
    <t>ENSRNOG00000012183</t>
  </si>
  <si>
    <t>Glrx</t>
  </si>
  <si>
    <t>ENSRNOT00000016423</t>
  </si>
  <si>
    <t>ENSRNOG00000011292</t>
  </si>
  <si>
    <t>Col1a2</t>
  </si>
  <si>
    <t>ENSRNOT00000016713</t>
  </si>
  <si>
    <t>ENSRNOG00000012450</t>
  </si>
  <si>
    <t>Dynlrb2</t>
  </si>
  <si>
    <t>ENSRNOT00000016757</t>
  </si>
  <si>
    <t>ENSRNOG00000012566</t>
  </si>
  <si>
    <t>Kcnv2</t>
  </si>
  <si>
    <t>ENSRNOT00000016768</t>
  </si>
  <si>
    <t>ENSRNOG00000011951</t>
  </si>
  <si>
    <t>Plk2</t>
  </si>
  <si>
    <t>ENSRNOT00000016885</t>
  </si>
  <si>
    <t>ENSRNOG00000012582</t>
  </si>
  <si>
    <t>Eif4ebp1</t>
  </si>
  <si>
    <t>ENSRNOT00000016939</t>
  </si>
  <si>
    <t>ENSRNOG00000012698</t>
  </si>
  <si>
    <t>Chsy1</t>
  </si>
  <si>
    <t>ENSRNOT00000017060</t>
  </si>
  <si>
    <t>ENSRNOG00000012749</t>
  </si>
  <si>
    <t>C1qb</t>
  </si>
  <si>
    <t>ENSRNOT00000017065</t>
  </si>
  <si>
    <t>ENSRNOG00000012804</t>
  </si>
  <si>
    <t>C1qc</t>
  </si>
  <si>
    <t>ENSRNOT00000017081</t>
  </si>
  <si>
    <t>ENSRNOG00000012543</t>
  </si>
  <si>
    <t>Mcm3</t>
  </si>
  <si>
    <t>ENSRNOT00000017103</t>
  </si>
  <si>
    <t>ENSRNOG00000012817</t>
  </si>
  <si>
    <t>Lrrc17</t>
  </si>
  <si>
    <t>ENSRNOT00000017190</t>
  </si>
  <si>
    <t>ENSRNOG00000012302</t>
  </si>
  <si>
    <t>Gucy1a3</t>
  </si>
  <si>
    <t>ENSRNOT00000017217</t>
  </si>
  <si>
    <t>ENSRNOG00000039197</t>
  </si>
  <si>
    <t>Col15a1</t>
  </si>
  <si>
    <t>ENSRNOT00000017232</t>
  </si>
  <si>
    <t>ENSRNOG00000012881</t>
  </si>
  <si>
    <t>Fgl2</t>
  </si>
  <si>
    <t>ENSRNOT00000017270</t>
  </si>
  <si>
    <t>ENSRNOG00000012662</t>
  </si>
  <si>
    <t>Lyst</t>
  </si>
  <si>
    <t>ENSRNOT00000017339</t>
  </si>
  <si>
    <t>ENSRNOG00000012779</t>
  </si>
  <si>
    <t>Msr1</t>
  </si>
  <si>
    <t>ENSRNOT00000017353</t>
  </si>
  <si>
    <t>ENSRNOG00000011346</t>
  </si>
  <si>
    <t>Ehd2</t>
  </si>
  <si>
    <t>ENSRNOT00000017372</t>
  </si>
  <si>
    <t>ENSRNOG00000012624</t>
  </si>
  <si>
    <t>Dnah5</t>
  </si>
  <si>
    <t>ENSRNOT00000017385</t>
  </si>
  <si>
    <t>ENSRNOG00000012807</t>
  </si>
  <si>
    <t>C1qa</t>
  </si>
  <si>
    <t>ENSRNOT00000017411</t>
  </si>
  <si>
    <t>ENSRNOG00000013042</t>
  </si>
  <si>
    <t>Htr1b</t>
  </si>
  <si>
    <t>ENSRNOT00000017490</t>
  </si>
  <si>
    <t>ENSRNOG00000012489</t>
  </si>
  <si>
    <t>Cacnb3</t>
  </si>
  <si>
    <t>ENSRNOT00000017633</t>
  </si>
  <si>
    <t>ENSRNOG00000012972</t>
  </si>
  <si>
    <t>Alox5</t>
  </si>
  <si>
    <t>ENSRNOT00000017727</t>
  </si>
  <si>
    <t>ENSRNOG00000010617</t>
  </si>
  <si>
    <t>Scube1</t>
  </si>
  <si>
    <t>ENSRNOT00000017736</t>
  </si>
  <si>
    <t>ENSRNOG00000013045</t>
  </si>
  <si>
    <t>Setd7</t>
  </si>
  <si>
    <t>ENSRNOT00000017776</t>
  </si>
  <si>
    <t>ENSRNOG00000012991</t>
  </si>
  <si>
    <t>Gpr124</t>
  </si>
  <si>
    <t>ENSRNOT00000017785</t>
  </si>
  <si>
    <t>ENSRNOG00000013296</t>
  </si>
  <si>
    <t>Mgst2</t>
  </si>
  <si>
    <t>ENSRNOT00000017824</t>
  </si>
  <si>
    <t>ENSRNOG00000013334</t>
  </si>
  <si>
    <t>Clca5</t>
  </si>
  <si>
    <t>ENSRNOT00000017968</t>
  </si>
  <si>
    <t>ENSRNOG00000013177</t>
  </si>
  <si>
    <t>Map3k1</t>
  </si>
  <si>
    <t>ENSRNOT00000017983</t>
  </si>
  <si>
    <t>ENSRNOG00000013324</t>
  </si>
  <si>
    <t>Cdh5</t>
  </si>
  <si>
    <t>ENSRNOT00000018055</t>
  </si>
  <si>
    <t>ENSRNOG00000024365</t>
  </si>
  <si>
    <t>Ect2</t>
  </si>
  <si>
    <t>ENSRNOT00000018057</t>
  </si>
  <si>
    <t>ENSRNOG00000013463</t>
  </si>
  <si>
    <t>Kcnj8</t>
  </si>
  <si>
    <t>ENSRNOT00000018074</t>
  </si>
  <si>
    <t>ENSRNOG00000013452</t>
  </si>
  <si>
    <t>Rcn1</t>
  </si>
  <si>
    <t>ENSRNOT00000018246</t>
  </si>
  <si>
    <t>ENSRNOG00000013535</t>
  </si>
  <si>
    <t>Cdh6</t>
  </si>
  <si>
    <t>ENSRNOT00000018276</t>
  </si>
  <si>
    <t>ENSRNOG00000013621</t>
  </si>
  <si>
    <t>Rnd1</t>
  </si>
  <si>
    <t>ENSRNOT00000018351</t>
  </si>
  <si>
    <t>ENSRNOG00000013578</t>
  </si>
  <si>
    <t>Trem2</t>
  </si>
  <si>
    <t>ENSRNOT00000018365</t>
  </si>
  <si>
    <t>ENSRNOG00000013593</t>
  </si>
  <si>
    <t>Upk3a</t>
  </si>
  <si>
    <t>ENSRNOT00000018402</t>
  </si>
  <si>
    <t>ENSRNOG00000013572</t>
  </si>
  <si>
    <t>Lxn</t>
  </si>
  <si>
    <t>ENSRNOT00000018535</t>
  </si>
  <si>
    <t>ENSRNOG00000013481</t>
  </si>
  <si>
    <t>Cdh11</t>
  </si>
  <si>
    <t>ENSRNOT00000018562</t>
  </si>
  <si>
    <t>ENSRNOG00000013668</t>
  </si>
  <si>
    <t>Capg</t>
  </si>
  <si>
    <t>ENSRNOT00000018682</t>
  </si>
  <si>
    <t>ENSRNOG00000013654</t>
  </si>
  <si>
    <t>Cbln2</t>
  </si>
  <si>
    <t>ENSRNOT00000018788</t>
  </si>
  <si>
    <t>ENSRNOG00000014029</t>
  </si>
  <si>
    <t>Klhl13</t>
  </si>
  <si>
    <t>ENSRNOT00000018864</t>
  </si>
  <si>
    <t>ENSRNOG00000013783</t>
  </si>
  <si>
    <t>Efhd2</t>
  </si>
  <si>
    <t>ENSRNOT00000018899</t>
  </si>
  <si>
    <t>ENSRNOG00000013653</t>
  </si>
  <si>
    <t>Pdlim7</t>
  </si>
  <si>
    <t>ENSRNOT00000019037</t>
  </si>
  <si>
    <t>ENSRNOG00000014099</t>
  </si>
  <si>
    <t>Krt15</t>
  </si>
  <si>
    <t>ENSRNOT00000019117</t>
  </si>
  <si>
    <t>ENSRNOG00000014231</t>
  </si>
  <si>
    <t>Pnoc</t>
  </si>
  <si>
    <t>ENSRNOT00000019133</t>
  </si>
  <si>
    <t>ENSRNOG00000014233</t>
  </si>
  <si>
    <t>Krt19</t>
  </si>
  <si>
    <t>ENSRNOT00000019180</t>
  </si>
  <si>
    <t>ENSRNOG00000014013</t>
  </si>
  <si>
    <t>Map4k4</t>
  </si>
  <si>
    <t>ENSRNOT00000019210</t>
  </si>
  <si>
    <t>ENSRNOG00000014143</t>
  </si>
  <si>
    <t>Col24a1</t>
  </si>
  <si>
    <t>ENSRNOT00000019272</t>
  </si>
  <si>
    <t>ENSRNOG00000014320</t>
  </si>
  <si>
    <t>Inhba</t>
  </si>
  <si>
    <t>ENSRNOT00000019301</t>
  </si>
  <si>
    <t>ENSRNOG00000014293</t>
  </si>
  <si>
    <t>Nkd1</t>
  </si>
  <si>
    <t>ENSRNOT00000019346</t>
  </si>
  <si>
    <t>ENSRNOG00000028896</t>
  </si>
  <si>
    <t>A2m</t>
  </si>
  <si>
    <t>ENSRNOT00000019351</t>
  </si>
  <si>
    <t>ENSRNOG00000013774</t>
  </si>
  <si>
    <t>Lmnb1</t>
  </si>
  <si>
    <t>ENSRNOT00000019361</t>
  </si>
  <si>
    <t>ENSRNOG00000014361</t>
  </si>
  <si>
    <t>Edn1</t>
  </si>
  <si>
    <t>ENSRNOT00000019370</t>
  </si>
  <si>
    <t>ENSRNOG00000014251</t>
  </si>
  <si>
    <t>Capn5</t>
  </si>
  <si>
    <t>ENSRNOT00000019393</t>
  </si>
  <si>
    <t>ENSRNOG00000014170</t>
  </si>
  <si>
    <t>Dbn1</t>
  </si>
  <si>
    <t>ENSRNOT00000019453</t>
  </si>
  <si>
    <t>ENSRNOG00000014424</t>
  </si>
  <si>
    <t>RGD1563354</t>
  </si>
  <si>
    <t>ENSRNOT00000019487</t>
  </si>
  <si>
    <t>ENSRNOG00000014398</t>
  </si>
  <si>
    <t>Scara5</t>
  </si>
  <si>
    <t>ENSRNOT00000019501</t>
  </si>
  <si>
    <t>ENSRNOG00000014350</t>
  </si>
  <si>
    <t>Cyr61</t>
  </si>
  <si>
    <t>ENSRNOT00000019551</t>
  </si>
  <si>
    <t>ENSRNOG00000014509</t>
  </si>
  <si>
    <t>Sacs</t>
  </si>
  <si>
    <t>ENSRNOT00000019554</t>
  </si>
  <si>
    <t>ENSRNOG00000014453</t>
  </si>
  <si>
    <t>Anxa5</t>
  </si>
  <si>
    <t>ENSRNOT00000019601</t>
  </si>
  <si>
    <t>ENSRNOG00000014343</t>
  </si>
  <si>
    <t>Anln</t>
  </si>
  <si>
    <t>ENSRNOT00000019638</t>
  </si>
  <si>
    <t>ENSRNOG00000014443</t>
  </si>
  <si>
    <t>Pde5a</t>
  </si>
  <si>
    <t>ENSRNOT00000019646</t>
  </si>
  <si>
    <t>ENSRNOG00000014653</t>
  </si>
  <si>
    <t>Arl11</t>
  </si>
  <si>
    <t>ENSRNOT00000019673</t>
  </si>
  <si>
    <t>ENSRNOG00000014504</t>
  </si>
  <si>
    <t>Il1r1</t>
  </si>
  <si>
    <t>ENSRNOT00000019720</t>
  </si>
  <si>
    <t>ENSRNOG00000014367</t>
  </si>
  <si>
    <t>Ephb6</t>
  </si>
  <si>
    <t>ENSRNOT00000019748</t>
  </si>
  <si>
    <t>ENSRNOG00000032922</t>
  </si>
  <si>
    <t>Dclk1</t>
  </si>
  <si>
    <t>ENSRNOT00000019772</t>
  </si>
  <si>
    <t>ENSRNOG00000014288</t>
  </si>
  <si>
    <t>Fn1</t>
  </si>
  <si>
    <t>ENSRNOT00000019787</t>
  </si>
  <si>
    <t>ENSRNOG00000014532</t>
  </si>
  <si>
    <t>Lbp</t>
  </si>
  <si>
    <t>ENSRNOT00000019916</t>
  </si>
  <si>
    <t>ENSRNOG00000014838</t>
  </si>
  <si>
    <t>Glipr2</t>
  </si>
  <si>
    <t>ENSRNOT00000020062</t>
  </si>
  <si>
    <t>ENSRNOG00000014896</t>
  </si>
  <si>
    <t>Gpr97</t>
  </si>
  <si>
    <t>ENSRNOT00000020108</t>
  </si>
  <si>
    <t>ENSRNOG00000014835</t>
  </si>
  <si>
    <t>Il1rl1</t>
  </si>
  <si>
    <t>ENSRNOT00000020265</t>
  </si>
  <si>
    <t>ENSRNOG00000015078</t>
  </si>
  <si>
    <t>Ifitm3</t>
  </si>
  <si>
    <t>ENSRNOT00000020349</t>
  </si>
  <si>
    <t>ENSRNOG00000015172</t>
  </si>
  <si>
    <t>B3gnt9</t>
  </si>
  <si>
    <t>ENSRNOT00000020520</t>
  </si>
  <si>
    <t>ENSRNOG00000015310</t>
  </si>
  <si>
    <t>Lrrc32</t>
  </si>
  <si>
    <t>ENSRNOT00000020528</t>
  </si>
  <si>
    <t>ENSRNOG00000015036</t>
  </si>
  <si>
    <t>Ctgf</t>
  </si>
  <si>
    <t>ENSRNOT00000020566</t>
  </si>
  <si>
    <t>ENSRNOG00000015279</t>
  </si>
  <si>
    <t>Vtcn1</t>
  </si>
  <si>
    <t>ENSRNOT00000020700</t>
  </si>
  <si>
    <t>ENSRNOG00000014776</t>
  </si>
  <si>
    <t>Adcy7</t>
  </si>
  <si>
    <t>ENSRNOT00000020826</t>
  </si>
  <si>
    <t>ENSRNOG00000015160</t>
  </si>
  <si>
    <t>Gem</t>
  </si>
  <si>
    <t>ENSRNOT00000020919</t>
  </si>
  <si>
    <t>ENSRNOG00000015461</t>
  </si>
  <si>
    <t>Serpine2</t>
  </si>
  <si>
    <t>ENSRNOT00000020940</t>
  </si>
  <si>
    <t>ENSRNOG00000015267</t>
  </si>
  <si>
    <t>Aldh18a1</t>
  </si>
  <si>
    <t>ENSRNOT00000021048</t>
  </si>
  <si>
    <t>ENSRNOG00000015278</t>
  </si>
  <si>
    <t>Myl12a</t>
  </si>
  <si>
    <t>ENSRNOT00000021073</t>
  </si>
  <si>
    <t>ENSRNOG00000015496</t>
  </si>
  <si>
    <t>Tpm4</t>
  </si>
  <si>
    <t>ENSRNOT00000021082</t>
  </si>
  <si>
    <t>ENSRNOG00000015599</t>
  </si>
  <si>
    <t>Mall</t>
  </si>
  <si>
    <t>ENSRNOT00000021110</t>
  </si>
  <si>
    <t>ENSRNOG00000015644</t>
  </si>
  <si>
    <t>Ugcg</t>
  </si>
  <si>
    <t>ENSRNOT00000021162</t>
  </si>
  <si>
    <t>ENSRNOG00000015655</t>
  </si>
  <si>
    <t>Ptgfrn</t>
  </si>
  <si>
    <t>ENSRNOT00000021193</t>
  </si>
  <si>
    <t>ENSRNOG00000015514</t>
  </si>
  <si>
    <t>Bcat1</t>
  </si>
  <si>
    <t>ENSRNOT00000021534</t>
  </si>
  <si>
    <t>ENSRNOG00000015906</t>
  </si>
  <si>
    <t>Tgif1</t>
  </si>
  <si>
    <t>ENSRNOT00000021546</t>
  </si>
  <si>
    <t>ENSRNOG00000016117</t>
  </si>
  <si>
    <t>Myof</t>
  </si>
  <si>
    <t>ENSRNOT00000021553</t>
  </si>
  <si>
    <t>ENSRNOG00000016058</t>
  </si>
  <si>
    <t>Kazald1</t>
  </si>
  <si>
    <t>ENSRNOT00000021568</t>
  </si>
  <si>
    <t>ENSRNOG00000015957</t>
  </si>
  <si>
    <t>F13a1</t>
  </si>
  <si>
    <t>ENSRNOT00000021578</t>
  </si>
  <si>
    <t>ENSRNOG00000016071</t>
  </si>
  <si>
    <t>Leprel2</t>
  </si>
  <si>
    <t>ENSRNOT00000021612</t>
  </si>
  <si>
    <t>ENSRNOG00000015562</t>
  </si>
  <si>
    <t>Cdh17</t>
  </si>
  <si>
    <t>ENSRNOT00000021858</t>
  </si>
  <si>
    <t>ENSRNOG00000016244</t>
  </si>
  <si>
    <t>Mical2</t>
  </si>
  <si>
    <t>ENSRNOT00000021915</t>
  </si>
  <si>
    <t>ENSRNOG00000016294</t>
  </si>
  <si>
    <t>Cd4</t>
  </si>
  <si>
    <t>ENSRNOT00000021938</t>
  </si>
  <si>
    <t>ENSRNOG00000016164</t>
  </si>
  <si>
    <t>Fcrl2</t>
  </si>
  <si>
    <t>ENSRNOT00000022000</t>
  </si>
  <si>
    <t>ENSRNOG00000016166</t>
  </si>
  <si>
    <t>Pdlim1</t>
  </si>
  <si>
    <t>ENSRNOT00000022020</t>
  </si>
  <si>
    <t>ENSRNOG00000016177</t>
  </si>
  <si>
    <t>Scara3</t>
  </si>
  <si>
    <t>ENSRNOT00000022029</t>
  </si>
  <si>
    <t>ENSRNOG00000015941</t>
  </si>
  <si>
    <t>Fkbp10</t>
  </si>
  <si>
    <t>ENSRNOT00000022095</t>
  </si>
  <si>
    <t>ENSRNOG00000016460</t>
  </si>
  <si>
    <t>Clu</t>
  </si>
  <si>
    <t>ENSRNOT00000022144</t>
  </si>
  <si>
    <t>ENSRNOG00000016541</t>
  </si>
  <si>
    <t>Enc1</t>
  </si>
  <si>
    <t>ENSRNOT00000022200</t>
  </si>
  <si>
    <t>ENSRNOG00000016571</t>
  </si>
  <si>
    <t>Ngf</t>
  </si>
  <si>
    <t>ENSRNOT00000022214</t>
  </si>
  <si>
    <t>ENSRNOG00000016367</t>
  </si>
  <si>
    <t>Vasp</t>
  </si>
  <si>
    <t>ENSRNOT00000022255</t>
  </si>
  <si>
    <t>ENSRNOG00000016299</t>
  </si>
  <si>
    <t>Klf4</t>
  </si>
  <si>
    <t>ENSRNOT00000022256</t>
  </si>
  <si>
    <t>ENSRNOG00000016561</t>
  </si>
  <si>
    <t>Ns5atp9</t>
  </si>
  <si>
    <t>ENSRNOT00000022264</t>
  </si>
  <si>
    <t>ENSRNOG00000016588</t>
  </si>
  <si>
    <t>Myadm</t>
  </si>
  <si>
    <t>ENSRNOT00000022301</t>
  </si>
  <si>
    <t>ENSRNOG00000016343</t>
  </si>
  <si>
    <t>Dkk3</t>
  </si>
  <si>
    <t>ENSRNOT00000022478</t>
  </si>
  <si>
    <t>ENSRNOG00000016575</t>
  </si>
  <si>
    <t>Tnfrsf1b</t>
  </si>
  <si>
    <t>ENSRNOT00000022528</t>
  </si>
  <si>
    <t>ENSRNOG00000016603</t>
  </si>
  <si>
    <t>Rtn2</t>
  </si>
  <si>
    <t>ENSRNOT00000022579</t>
  </si>
  <si>
    <t>ENSRNOG00000016826</t>
  </si>
  <si>
    <t>Pla2g2d</t>
  </si>
  <si>
    <t>ENSRNOT00000022594</t>
  </si>
  <si>
    <t>ENSRNOG00000016488</t>
  </si>
  <si>
    <t>Pltp</t>
  </si>
  <si>
    <t>ENSRNOT00000022679</t>
  </si>
  <si>
    <t>ENSRNOG00000016695</t>
  </si>
  <si>
    <t>Mmp2</t>
  </si>
  <si>
    <t>ENSRNOT00000022846</t>
  </si>
  <si>
    <t>ENSRNOG00000042499</t>
  </si>
  <si>
    <t>Tmsb10</t>
  </si>
  <si>
    <t>ENSRNOT00000022882</t>
  </si>
  <si>
    <t>ENSRNOG00000017022</t>
  </si>
  <si>
    <t>Cerk</t>
  </si>
  <si>
    <t>ENSRNOT00000023014</t>
  </si>
  <si>
    <t>ENSRNOG00000016866</t>
  </si>
  <si>
    <t>Fhl2</t>
  </si>
  <si>
    <t>ENSRNOT00000023033</t>
  </si>
  <si>
    <t>ENSRNOG00000016885</t>
  </si>
  <si>
    <t>Klf6</t>
  </si>
  <si>
    <t>ENSRNOT00000023043</t>
  </si>
  <si>
    <t>ENSRNOG00000017147</t>
  </si>
  <si>
    <t>Trim6</t>
  </si>
  <si>
    <t>ENSRNOT00000023287</t>
  </si>
  <si>
    <t>ENSRNOG00000017212</t>
  </si>
  <si>
    <t>Spsb1</t>
  </si>
  <si>
    <t>ENSRNOT00000023291</t>
  </si>
  <si>
    <t>ENSRNOG00000017325</t>
  </si>
  <si>
    <t>Cldn7</t>
  </si>
  <si>
    <t>ENSRNOT00000023422</t>
  </si>
  <si>
    <t>ENSRNOG00000017413</t>
  </si>
  <si>
    <t>LOC100911254</t>
  </si>
  <si>
    <t>ENSRNOT00000023452</t>
  </si>
  <si>
    <t>ENSRNOG00000017209</t>
  </si>
  <si>
    <t>Tubb3</t>
  </si>
  <si>
    <t>ENSRNOT00000023460</t>
  </si>
  <si>
    <t>ENSRNOG00000017428</t>
  </si>
  <si>
    <t>Map1b</t>
  </si>
  <si>
    <t>ENSRNOT00000023489</t>
  </si>
  <si>
    <t>ENSRNOG00000017386</t>
  </si>
  <si>
    <t>Il11</t>
  </si>
  <si>
    <t>ENSRNOT00000023582</t>
  </si>
  <si>
    <t>ENSRNOG00000017445</t>
  </si>
  <si>
    <t>Tubb2b</t>
  </si>
  <si>
    <t>ENSRNOT00000023664</t>
  </si>
  <si>
    <t>ENSRNOG00000017469</t>
  </si>
  <si>
    <t>Anxa1</t>
  </si>
  <si>
    <t>ENSRNOT00000023671</t>
  </si>
  <si>
    <t>ENSRNOG00000017456</t>
  </si>
  <si>
    <t>Vstm2b</t>
  </si>
  <si>
    <t>ENSRNOT00000023872</t>
  </si>
  <si>
    <t>ENSRNOG00000017496</t>
  </si>
  <si>
    <t>Cnp</t>
  </si>
  <si>
    <t>ENSRNOT00000023920</t>
  </si>
  <si>
    <t>ENSRNOG00000017440</t>
  </si>
  <si>
    <t>Bgn</t>
  </si>
  <si>
    <t>ENSRNOT00000023951</t>
  </si>
  <si>
    <t>ENSRNOG00000034290</t>
  </si>
  <si>
    <t>Ccl21</t>
  </si>
  <si>
    <t>ENSRNOT00000023977</t>
  </si>
  <si>
    <t>ENSRNOG00000017819</t>
  </si>
  <si>
    <t>Cd14</t>
  </si>
  <si>
    <t>ENSRNOT00000024018</t>
  </si>
  <si>
    <t>ENSRNOG00000017703</t>
  </si>
  <si>
    <t>Unc93b1</t>
  </si>
  <si>
    <t>ENSRNOT00000024030</t>
  </si>
  <si>
    <t>ENSRNOG00000017628</t>
  </si>
  <si>
    <t>Tagln</t>
  </si>
  <si>
    <t>ENSRNOT00000024111</t>
  </si>
  <si>
    <t>ENSRNOG00000017930</t>
  </si>
  <si>
    <t>Lpcat1</t>
  </si>
  <si>
    <t>ENSRNOT00000024119</t>
  </si>
  <si>
    <t>ENSRNOG00000017914</t>
  </si>
  <si>
    <t>Prkcdbp</t>
  </si>
  <si>
    <t>ENSRNOT00000024128</t>
  </si>
  <si>
    <t>ENSRNOG00000017783</t>
  </si>
  <si>
    <t>Sfrp1</t>
  </si>
  <si>
    <t>ENSRNOT00000024156</t>
  </si>
  <si>
    <t>ENSRNOG00000017854</t>
  </si>
  <si>
    <t>Ucp2</t>
  </si>
  <si>
    <t>ENSRNOT00000024245</t>
  </si>
  <si>
    <t>ENSRNOG00000018005</t>
  </si>
  <si>
    <t>Duoxa1</t>
  </si>
  <si>
    <t>ENSRNOT00000024304</t>
  </si>
  <si>
    <t>ENSRNOG00000018073</t>
  </si>
  <si>
    <t>Hist1h1b</t>
  </si>
  <si>
    <t>ENSRNOT00000024344</t>
  </si>
  <si>
    <t>ENSRNOG00000017874</t>
  </si>
  <si>
    <t>Cd53</t>
  </si>
  <si>
    <t>ENSRNOT00000024369</t>
  </si>
  <si>
    <t>ENSRNOG00000017897</t>
  </si>
  <si>
    <t>Adam8</t>
  </si>
  <si>
    <t>ENSRNOT00000024430</t>
  </si>
  <si>
    <t>ENSRNOG00000018087</t>
  </si>
  <si>
    <t>Vim</t>
  </si>
  <si>
    <t>ENSRNOT00000024564</t>
  </si>
  <si>
    <t>ENSRNOG00000018126</t>
  </si>
  <si>
    <t>Abca1</t>
  </si>
  <si>
    <t>ENSRNOT00000024575</t>
  </si>
  <si>
    <t>ENSRNOG00000018184</t>
  </si>
  <si>
    <t>Tpm1</t>
  </si>
  <si>
    <t>ENSRNOT00000024617</t>
  </si>
  <si>
    <t>ENSRNOT00000024736</t>
  </si>
  <si>
    <t>ENSRNOG00000018251</t>
  </si>
  <si>
    <t>Mrc1</t>
  </si>
  <si>
    <t>ENSRNOT00000024775</t>
  </si>
  <si>
    <t>ENSRNOG00000018282</t>
  </si>
  <si>
    <t>Gda</t>
  </si>
  <si>
    <t>ENSRNOT00000024897</t>
  </si>
  <si>
    <t>ENSRNOG00000018338</t>
  </si>
  <si>
    <t>Vwa1</t>
  </si>
  <si>
    <t>ENSRNOT00000024947</t>
  </si>
  <si>
    <t>ENSRNOG00000018371</t>
  </si>
  <si>
    <t>Tubb6</t>
  </si>
  <si>
    <t>ENSRNOT00000025157</t>
  </si>
  <si>
    <t>ENSRNOG00000018646</t>
  </si>
  <si>
    <t>Hbegf</t>
  </si>
  <si>
    <t>ENSRNOT00000025183</t>
  </si>
  <si>
    <t>ENSRNOG00000022101</t>
  </si>
  <si>
    <t>LOC100911902</t>
  </si>
  <si>
    <t>ENSRNOT00000025308</t>
  </si>
  <si>
    <t>ENSRNOG00000018715</t>
  </si>
  <si>
    <t>Clec10a</t>
  </si>
  <si>
    <t>ENSRNOT00000025342</t>
  </si>
  <si>
    <t>ENSRNOG00000018752</t>
  </si>
  <si>
    <t>Clcf1</t>
  </si>
  <si>
    <t>ENSRNOT00000025388</t>
  </si>
  <si>
    <t>ENSRNOG00000018730</t>
  </si>
  <si>
    <t>Pvrl2</t>
  </si>
  <si>
    <t>ENSRNOT00000025394</t>
  </si>
  <si>
    <t>ENSRNOG00000018434</t>
  </si>
  <si>
    <t>Stab1</t>
  </si>
  <si>
    <t>ENSRNOT00000025634</t>
  </si>
  <si>
    <t>ENSRNOG00000018971</t>
  </si>
  <si>
    <t>Mob3a</t>
  </si>
  <si>
    <t>ENSRNOT00000025674</t>
  </si>
  <si>
    <t>ENSRNOG00000018989</t>
  </si>
  <si>
    <t>Epdr1</t>
  </si>
  <si>
    <t>ENSRNOT00000025693</t>
  </si>
  <si>
    <t>ENSRNOG00000018865</t>
  </si>
  <si>
    <t>Adamts12</t>
  </si>
  <si>
    <t>ENSRNOT00000025705</t>
  </si>
  <si>
    <t>ENSRNOG00000019022</t>
  </si>
  <si>
    <t>Fam89a</t>
  </si>
  <si>
    <t>ENSRNOT00000025832</t>
  </si>
  <si>
    <t>ENSRNOG00000019112</t>
  </si>
  <si>
    <t>Chp2</t>
  </si>
  <si>
    <t>ENSRNOT00000025880</t>
  </si>
  <si>
    <t>ENSRNOG00000018992</t>
  </si>
  <si>
    <t>Dpysl3</t>
  </si>
  <si>
    <t>ENSRNOT00000025913</t>
  </si>
  <si>
    <t>ENSRNOG00000043416</t>
  </si>
  <si>
    <t>Bcl3</t>
  </si>
  <si>
    <t>ENSRNOT00000025928</t>
  </si>
  <si>
    <t>ENSRNOG00000019142</t>
  </si>
  <si>
    <t>Fas</t>
  </si>
  <si>
    <t>ENSRNOT00000025933</t>
  </si>
  <si>
    <t>ENSRNOG00000019080</t>
  </si>
  <si>
    <t>Hsd3b7</t>
  </si>
  <si>
    <t>ENSRNOT00000025949</t>
  </si>
  <si>
    <t>ENSRNOG00000019138</t>
  </si>
  <si>
    <t>Clec11a</t>
  </si>
  <si>
    <t>ENSRNOT00000026075</t>
  </si>
  <si>
    <t>ENSRNOG00000019211</t>
  </si>
  <si>
    <t>Olfml3</t>
  </si>
  <si>
    <t>ENSRNOT00000026115</t>
  </si>
  <si>
    <t>ENSRNOG00000019283</t>
  </si>
  <si>
    <t>P2ry2</t>
  </si>
  <si>
    <t>ENSRNOT00000026152</t>
  </si>
  <si>
    <t>ENSRNOG00000019306</t>
  </si>
  <si>
    <t>Syt12</t>
  </si>
  <si>
    <t>ENSRNOT00000026262</t>
  </si>
  <si>
    <t>ENSRNOG00000021521</t>
  </si>
  <si>
    <t>Chst5</t>
  </si>
  <si>
    <t>ENSRNOT00000026303</t>
  </si>
  <si>
    <t>ENSRNOG00000019422</t>
  </si>
  <si>
    <t>Egr1</t>
  </si>
  <si>
    <t>ENSRNOT00000026395</t>
  </si>
  <si>
    <t>ENSRNOG00000019445</t>
  </si>
  <si>
    <t>Msln</t>
  </si>
  <si>
    <t>ENSRNOT00000026426</t>
  </si>
  <si>
    <t>ENSRNOG00000019536</t>
  </si>
  <si>
    <t>Smim3</t>
  </si>
  <si>
    <t>ENSRNOT00000026451</t>
  </si>
  <si>
    <t>ENSRNOG00000019467</t>
  </si>
  <si>
    <t>LOC100911434</t>
  </si>
  <si>
    <t>ENSRNOT00000026462</t>
  </si>
  <si>
    <t>ENSRNOG00000019494</t>
  </si>
  <si>
    <t>Psmb10</t>
  </si>
  <si>
    <t>ENSRNOT00000026591</t>
  </si>
  <si>
    <t>ENSRNOG00000019609</t>
  </si>
  <si>
    <t>B4galt2</t>
  </si>
  <si>
    <t>ENSRNOT00000026661</t>
  </si>
  <si>
    <t>ENSRNOG00000019673</t>
  </si>
  <si>
    <t>Zfp36</t>
  </si>
  <si>
    <t>ENSRNOT00000026719</t>
  </si>
  <si>
    <t>ENSRNOG00000019648</t>
  </si>
  <si>
    <t>Col6a3</t>
  </si>
  <si>
    <t>ENSRNOT00000026724</t>
  </si>
  <si>
    <t>ENSRNOG00000019744</t>
  </si>
  <si>
    <t>Prr16</t>
  </si>
  <si>
    <t>ENSRNOT00000026748</t>
  </si>
  <si>
    <t>ENSRNOG00000019728</t>
  </si>
  <si>
    <t>Itgam</t>
  </si>
  <si>
    <t>ENSRNOT00000026783</t>
  </si>
  <si>
    <t>ENSRNOG00000019778</t>
  </si>
  <si>
    <t>Ptrf</t>
  </si>
  <si>
    <t>ENSRNOT00000026793</t>
  </si>
  <si>
    <t>ENSRNOG00000024243</t>
  </si>
  <si>
    <t>Cadm4</t>
  </si>
  <si>
    <t>ENSRNOT00000026860</t>
  </si>
  <si>
    <t>ENSRNOG00000019810</t>
  </si>
  <si>
    <t>Des</t>
  </si>
  <si>
    <t>ENSRNOT00000026925</t>
  </si>
  <si>
    <t>ENSRNOG00000019890</t>
  </si>
  <si>
    <t>Folr2</t>
  </si>
  <si>
    <t>ENSRNOT00000027012</t>
  </si>
  <si>
    <t>ENSRNOG00000019926</t>
  </si>
  <si>
    <t>Ramp1</t>
  </si>
  <si>
    <t>ENSRNOT00000027100</t>
  </si>
  <si>
    <t>ENSRNOG00000019999</t>
  </si>
  <si>
    <t>Lypd3</t>
  </si>
  <si>
    <t>ENSRNOT00000027173</t>
  </si>
  <si>
    <t>ENSRNOG00000020032</t>
  </si>
  <si>
    <t>Impdh1</t>
  </si>
  <si>
    <t>ENSRNOT00000027237</t>
  </si>
  <si>
    <t>ENSRNOG00000007281</t>
  </si>
  <si>
    <t>Flnc</t>
  </si>
  <si>
    <t>ENSRNOT00000027251</t>
  </si>
  <si>
    <t>ENSRNOG00000020106</t>
  </si>
  <si>
    <t>Tnfrsf4</t>
  </si>
  <si>
    <t>ENSRNOT00000027315</t>
  </si>
  <si>
    <t>ENSRNOG00000020136</t>
  </si>
  <si>
    <t>Tgm1</t>
  </si>
  <si>
    <t>ENSRNOT00000027445</t>
  </si>
  <si>
    <t>ENSRNOG00000020246</t>
  </si>
  <si>
    <t>Myl9</t>
  </si>
  <si>
    <t>ENSRNOT00000027454</t>
  </si>
  <si>
    <t>ENSRNOG00000020245</t>
  </si>
  <si>
    <t>Syt8</t>
  </si>
  <si>
    <t>ENSRNOT00000027464</t>
  </si>
  <si>
    <t>ENSRNOG00000020270</t>
  </si>
  <si>
    <t>Anxa8</t>
  </si>
  <si>
    <t>ENSRNOT00000027752</t>
  </si>
  <si>
    <t>ENSRNOG00000020456</t>
  </si>
  <si>
    <t>Nucb2</t>
  </si>
  <si>
    <t>ENSRNOT00000027759</t>
  </si>
  <si>
    <t>ENSRNOG00000020465</t>
  </si>
  <si>
    <t>Ripk3</t>
  </si>
  <si>
    <t>ENSRNOT00000027765</t>
  </si>
  <si>
    <t>ENSRNOG00000020470</t>
  </si>
  <si>
    <t>Slc25a24</t>
  </si>
  <si>
    <t>ENSRNOT00000027841</t>
  </si>
  <si>
    <t>ENSRNOG00000020524</t>
  </si>
  <si>
    <t>Thbs3</t>
  </si>
  <si>
    <t>ENSRNOT00000027917</t>
  </si>
  <si>
    <t>ENSRNOG00000043007</t>
  </si>
  <si>
    <t>Rcn3</t>
  </si>
  <si>
    <t>ENSRNOT00000027994</t>
  </si>
  <si>
    <t>ENSRNOG00000020579</t>
  </si>
  <si>
    <t>Col7a1</t>
  </si>
  <si>
    <t>ENSRNOT00000028034</t>
  </si>
  <si>
    <t>ENSRNOG00000020653</t>
  </si>
  <si>
    <t>S1pr2</t>
  </si>
  <si>
    <t>ENSRNOT00000028038</t>
  </si>
  <si>
    <t>ENSRNOG00000020657</t>
  </si>
  <si>
    <t>Shc1</t>
  </si>
  <si>
    <t>ENSRNOT00000028066</t>
  </si>
  <si>
    <t>ENSRNOG00000020679</t>
  </si>
  <si>
    <t>Icam1</t>
  </si>
  <si>
    <t>ENSRNOT00000028086</t>
  </si>
  <si>
    <t>ENSRNOG00000020695</t>
  </si>
  <si>
    <t>Tead2</t>
  </si>
  <si>
    <t>ENSRNOT00000028131</t>
  </si>
  <si>
    <t>ENSRNOG00000020716</t>
  </si>
  <si>
    <t>Axl</t>
  </si>
  <si>
    <t>ENSRNOT00000028132</t>
  </si>
  <si>
    <t>ENSRNOT00000028213</t>
  </si>
  <si>
    <t>ENSRNOG00000020792</t>
  </si>
  <si>
    <t>Etv4</t>
  </si>
  <si>
    <t>ENSRNOT00000028234</t>
  </si>
  <si>
    <t>ENSRNOG00000020811</t>
  </si>
  <si>
    <t>Il6r</t>
  </si>
  <si>
    <t>ENSRNOT00000028246</t>
  </si>
  <si>
    <t>ENSRNOG00000020822</t>
  </si>
  <si>
    <t>Atp8b2</t>
  </si>
  <si>
    <t>ENSRNOT00000028284</t>
  </si>
  <si>
    <t>ENSRNOG00000020845</t>
  </si>
  <si>
    <t>Tyrobp</t>
  </si>
  <si>
    <t>ENSRNOT00000028322</t>
  </si>
  <si>
    <t>ENSRNOG00000020871</t>
  </si>
  <si>
    <t>Ltbp4</t>
  </si>
  <si>
    <t>ENSRNOT00000028393</t>
  </si>
  <si>
    <t>ENSRNOG00000020914</t>
  </si>
  <si>
    <t>Sptbn4</t>
  </si>
  <si>
    <t>ENSRNOT00000028416</t>
  </si>
  <si>
    <t>ENSRNOG00000020936</t>
  </si>
  <si>
    <t>Nradd</t>
  </si>
  <si>
    <t>ENSRNOT00000028443</t>
  </si>
  <si>
    <t>ENSRNOG00000020953</t>
  </si>
  <si>
    <t>Ms4a7</t>
  </si>
  <si>
    <t>ENSRNOT00000028584</t>
  </si>
  <si>
    <t>ENSRNOG00000021053</t>
  </si>
  <si>
    <t>Lsr</t>
  </si>
  <si>
    <t>ENSRNOT00000028597</t>
  </si>
  <si>
    <t>ENSRNOG00000021062</t>
  </si>
  <si>
    <t>Fxyd5</t>
  </si>
  <si>
    <t>ENSRNOT00000028622</t>
  </si>
  <si>
    <t>ENSRNOG00000021084</t>
  </si>
  <si>
    <t>Mpeg1</t>
  </si>
  <si>
    <t>ENSRNOT00000028626</t>
  </si>
  <si>
    <t>ENSRNOG00000021086</t>
  </si>
  <si>
    <t>Dtx4</t>
  </si>
  <si>
    <t>ENSRNOT00000028637</t>
  </si>
  <si>
    <t>ENSRNOG00000021095</t>
  </si>
  <si>
    <t>Fxyd3</t>
  </si>
  <si>
    <t>ENSRNOT00000028656</t>
  </si>
  <si>
    <t>ENSRNOG00000021104</t>
  </si>
  <si>
    <t>Emp3</t>
  </si>
  <si>
    <t>ENSRNOT00000028671</t>
  </si>
  <si>
    <t>ENSRNOG00000021116</t>
  </si>
  <si>
    <t>Bnipl</t>
  </si>
  <si>
    <t>ENSRNOT00000028730</t>
  </si>
  <si>
    <t>ENSRNOG00000021155</t>
  </si>
  <si>
    <t>Ctsk</t>
  </si>
  <si>
    <t>ENSRNOT00000028855</t>
  </si>
  <si>
    <t>ENSRNOG00000021243</t>
  </si>
  <si>
    <t>Siglec1</t>
  </si>
  <si>
    <t>ENSRNOT00000028877</t>
  </si>
  <si>
    <t>ENSRNOG00000021256</t>
  </si>
  <si>
    <t>Adra1d</t>
  </si>
  <si>
    <t>ENSRNOT00000028901</t>
  </si>
  <si>
    <t>ENSRNOG00000021274</t>
  </si>
  <si>
    <t>Fermt1</t>
  </si>
  <si>
    <t>ENSRNOT00000029017</t>
  </si>
  <si>
    <t>ENSRNOG00000028566</t>
  </si>
  <si>
    <t>Pld4</t>
  </si>
  <si>
    <t>ENSRNOT00000029109</t>
  </si>
  <si>
    <t>ENSRNOG00000015011</t>
  </si>
  <si>
    <t>Fam189a2</t>
  </si>
  <si>
    <t>ENSRNOT00000029577</t>
  </si>
  <si>
    <t>ENSRNOG00000027736</t>
  </si>
  <si>
    <t>Cnn1</t>
  </si>
  <si>
    <t>ENSRNOT00000030320</t>
  </si>
  <si>
    <t>ENSRNOG00000024986</t>
  </si>
  <si>
    <t>Mmrn1</t>
  </si>
  <si>
    <t>ENSRNOT00000030474</t>
  </si>
  <si>
    <t>ENSRNOG00000026902</t>
  </si>
  <si>
    <t>Lyve1</t>
  </si>
  <si>
    <t>ENSRNOT00000030511</t>
  </si>
  <si>
    <t>ENSRNOG00000011411</t>
  </si>
  <si>
    <t>Gpr126</t>
  </si>
  <si>
    <t>ENSRNOT00000030798</t>
  </si>
  <si>
    <t>ENSRNOG00000022636</t>
  </si>
  <si>
    <t>Alpk1</t>
  </si>
  <si>
    <t>ENSRNOT00000031331</t>
  </si>
  <si>
    <t>ENSRNOG00000012094</t>
  </si>
  <si>
    <t>Ltbp2</t>
  </si>
  <si>
    <t>ENSRNOT00000031704</t>
  </si>
  <si>
    <t>ENSRNOG00000030729</t>
  </si>
  <si>
    <t>C4b</t>
  </si>
  <si>
    <t>ENSRNOT00000031743</t>
  </si>
  <si>
    <t>ENSRNOG00000016408</t>
  </si>
  <si>
    <t>Kirrel</t>
  </si>
  <si>
    <t>ENSRNOT00000031979</t>
  </si>
  <si>
    <t>ENSRNOG00000021919</t>
  </si>
  <si>
    <t>Rhoj</t>
  </si>
  <si>
    <t>ENSRNOT00000032015</t>
  </si>
  <si>
    <t>ENSRNOG00000026605</t>
  </si>
  <si>
    <t>Ifi27l2b</t>
  </si>
  <si>
    <t>ENSRNOT00000032236</t>
  </si>
  <si>
    <t>ENSRNOG00000027024</t>
  </si>
  <si>
    <t>Rgs16</t>
  </si>
  <si>
    <t>ENSRNOT00000032254</t>
  </si>
  <si>
    <t>ENSRNOG00000021499</t>
  </si>
  <si>
    <t>Siglech</t>
  </si>
  <si>
    <t>ENSRNOT00000032780</t>
  </si>
  <si>
    <t>ENSRNOG00000001469</t>
  </si>
  <si>
    <t>Eln</t>
  </si>
  <si>
    <t>ENSRNOT00000033197</t>
  </si>
  <si>
    <t>ENSRNOG00000038616</t>
  </si>
  <si>
    <t>Cox6b2</t>
  </si>
  <si>
    <t>ENSRNOT00000033200</t>
  </si>
  <si>
    <t>ENSRNOG00000021611</t>
  </si>
  <si>
    <t>Clip2</t>
  </si>
  <si>
    <t>ENSRNOT00000033621</t>
  </si>
  <si>
    <t>ENSRNOG00000024331</t>
  </si>
  <si>
    <t>Upk1a</t>
  </si>
  <si>
    <t>ENSRNOT00000033739</t>
  </si>
  <si>
    <t>ENSRNOG00000025597</t>
  </si>
  <si>
    <t>Rnase6</t>
  </si>
  <si>
    <t>ENSRNOT00000033918</t>
  </si>
  <si>
    <t>ENSRNOG00000024705</t>
  </si>
  <si>
    <t>Rarres2</t>
  </si>
  <si>
    <t>ENSRNOT00000033940</t>
  </si>
  <si>
    <t>ENSRNOG00000021745</t>
  </si>
  <si>
    <t>Bhlhe22</t>
  </si>
  <si>
    <t>ENSRNOT00000033944</t>
  </si>
  <si>
    <t>ENSRNOG00000024760</t>
  </si>
  <si>
    <t>B4galnt4</t>
  </si>
  <si>
    <t>ENSRNOT00000034300</t>
  </si>
  <si>
    <t>ENSRNOG00000008680</t>
  </si>
  <si>
    <t>Loxl1</t>
  </si>
  <si>
    <t>ENSRNOT00000034521</t>
  </si>
  <si>
    <t>ENSRNOG00000025074</t>
  </si>
  <si>
    <t>Fgg</t>
  </si>
  <si>
    <t>ENSRNOT00000034741</t>
  </si>
  <si>
    <t>ENSRNOG00000042825</t>
  </si>
  <si>
    <t>Cd300le</t>
  </si>
  <si>
    <t>ENSRNOT00000034839</t>
  </si>
  <si>
    <t>ENSRNOG00000026592</t>
  </si>
  <si>
    <t>Rhbdl2</t>
  </si>
  <si>
    <t>ENSRNOT00000034842</t>
  </si>
  <si>
    <t>ENSRNOG00000030210</t>
  </si>
  <si>
    <t>Fndc1</t>
  </si>
  <si>
    <t>ENSRNOT00000034907</t>
  </si>
  <si>
    <t>ENSRNOG00000024874</t>
  </si>
  <si>
    <t>Prtfdc1</t>
  </si>
  <si>
    <t>ENSRNOT00000035044</t>
  </si>
  <si>
    <t>ENSRNOG00000025571</t>
  </si>
  <si>
    <t>Il19</t>
  </si>
  <si>
    <t>ENSRNOT00000035240</t>
  </si>
  <si>
    <t>ENSRNOG00000023226</t>
  </si>
  <si>
    <t>S100a10</t>
  </si>
  <si>
    <t>ENSRNOT00000035310</t>
  </si>
  <si>
    <t>ENSRNOG00000017871</t>
  </si>
  <si>
    <t>Sidt2</t>
  </si>
  <si>
    <t>ENSRNOT00000035400</t>
  </si>
  <si>
    <t>ENSRNOG00000046452</t>
  </si>
  <si>
    <t>Fcgr2b</t>
  </si>
  <si>
    <t>ENSRNOT00000035411</t>
  </si>
  <si>
    <t>ENSRNOG00000025608</t>
  </si>
  <si>
    <t>Lrat</t>
  </si>
  <si>
    <t>ENSRNOT00000036744</t>
  </si>
  <si>
    <t>ENSRNOG00000022533</t>
  </si>
  <si>
    <t>Micall2</t>
  </si>
  <si>
    <t>ENSRNOT00000036947</t>
  </si>
  <si>
    <t>ENSRNOG00000002667</t>
  </si>
  <si>
    <t>Lamc2</t>
  </si>
  <si>
    <t>ENSRNOT00000037134</t>
  </si>
  <si>
    <t>ENSRNOG00000016852</t>
  </si>
  <si>
    <t>Apobec3b</t>
  </si>
  <si>
    <t>ENSRNOT00000037276</t>
  </si>
  <si>
    <t>ENSRNOG00000028036</t>
  </si>
  <si>
    <t>Adamts7</t>
  </si>
  <si>
    <t>ENSRNOT00000038178</t>
  </si>
  <si>
    <t>ENSRNOG00000027552</t>
  </si>
  <si>
    <t>Tapbpl</t>
  </si>
  <si>
    <t>ENSRNOT00000038250</t>
  </si>
  <si>
    <t>ENSRNOG00000021513</t>
  </si>
  <si>
    <t>Rtn4rl2</t>
  </si>
  <si>
    <t>ENSRNOT00000038400</t>
  </si>
  <si>
    <t>ENSRNOG00000027252</t>
  </si>
  <si>
    <t>Pla1a</t>
  </si>
  <si>
    <t>ENSRNOT00000038464</t>
  </si>
  <si>
    <t>ENSRNOG00000022710</t>
  </si>
  <si>
    <t>Prrg4</t>
  </si>
  <si>
    <t>ENSRNOT00000038537</t>
  </si>
  <si>
    <t>ENSRNOG00000000567</t>
  </si>
  <si>
    <t>Unc5b</t>
  </si>
  <si>
    <t>ENSRNOT00000038546</t>
  </si>
  <si>
    <t>ENSRNOG00000021323</t>
  </si>
  <si>
    <t>Car13</t>
  </si>
  <si>
    <t>ENSRNOT00000038647</t>
  </si>
  <si>
    <t>ENSRNOG00000021793</t>
  </si>
  <si>
    <t>Tmem136</t>
  </si>
  <si>
    <t>ENSRNOT00000038653</t>
  </si>
  <si>
    <t>ENSRNOG00000023458</t>
  </si>
  <si>
    <t>Dcaf12l1</t>
  </si>
  <si>
    <t>ENSRNOT00000038677</t>
  </si>
  <si>
    <t>ENSRNOG00000010362</t>
  </si>
  <si>
    <t>Anxa2</t>
  </si>
  <si>
    <t>ENSRNOT00000038811</t>
  </si>
  <si>
    <t>ENSRNOG00000021586</t>
  </si>
  <si>
    <t>Gpr39</t>
  </si>
  <si>
    <t>ENSRNOT00000038909</t>
  </si>
  <si>
    <t>ENSRNOG00000025811</t>
  </si>
  <si>
    <t>Cfp</t>
  </si>
  <si>
    <t>ENSRNOT00000038994</t>
  </si>
  <si>
    <t>ENSRNOG00000003622</t>
  </si>
  <si>
    <t>Cybb</t>
  </si>
  <si>
    <t>ENSRNOT00000039383</t>
  </si>
  <si>
    <t>ENSRNOG00000024899</t>
  </si>
  <si>
    <t>Cxcl13</t>
  </si>
  <si>
    <t>ENSRNOT00000039631</t>
  </si>
  <si>
    <t>ENSRNOG00000028545</t>
  </si>
  <si>
    <t>Ahnak2</t>
  </si>
  <si>
    <t>ENSRNOT00000039644</t>
  </si>
  <si>
    <t>ENSRNOG00000028530</t>
  </si>
  <si>
    <t>AABR06099253.1</t>
  </si>
  <si>
    <t>ENSRNOT00000039733</t>
  </si>
  <si>
    <t>ENSRNOG00000003950</t>
  </si>
  <si>
    <t>Lvrn</t>
  </si>
  <si>
    <t>ENSRNOT00000039857</t>
  </si>
  <si>
    <t>ENSRNOG00000026128</t>
  </si>
  <si>
    <t>Cpne8</t>
  </si>
  <si>
    <t>ENSRNOT00000040069</t>
  </si>
  <si>
    <t>ENSRNOT00000040436</t>
  </si>
  <si>
    <t>ENSRNOG00000024399</t>
  </si>
  <si>
    <t>Cd300a</t>
  </si>
  <si>
    <t>ENSRNOT00000040525</t>
  </si>
  <si>
    <t>ENSRNOG00000012424</t>
  </si>
  <si>
    <t>Adam23</t>
  </si>
  <si>
    <t>ENSRNOT00000040808</t>
  </si>
  <si>
    <t>ENSRNOT00000040847</t>
  </si>
  <si>
    <t>ENSRNOG00000033192</t>
  </si>
  <si>
    <t>Osmr</t>
  </si>
  <si>
    <t>ENSRNOT00000041116</t>
  </si>
  <si>
    <t>ENSRNOG00000031163</t>
  </si>
  <si>
    <t>Nfkbiz</t>
  </si>
  <si>
    <t>ENSRNOT00000041264</t>
  </si>
  <si>
    <t>ENSRNOG00000010233</t>
  </si>
  <si>
    <t>Cald1</t>
  </si>
  <si>
    <t>ENSRNOT00000041420</t>
  </si>
  <si>
    <t>ENSRNOG00000031849</t>
  </si>
  <si>
    <t>RGD1310110</t>
  </si>
  <si>
    <t>ENSRNOT00000041423</t>
  </si>
  <si>
    <t>ENSRNOG00000047183</t>
  </si>
  <si>
    <t>Hist1h2bk</t>
  </si>
  <si>
    <t>ENSRNOT00000041495</t>
  </si>
  <si>
    <t>ENSRNOG00000025625</t>
  </si>
  <si>
    <t>Rnase4</t>
  </si>
  <si>
    <t>ENSRNOT00000041606</t>
  </si>
  <si>
    <t>ENSRNOG00000003338</t>
  </si>
  <si>
    <t>Pmp22</t>
  </si>
  <si>
    <t>ENSRNOT00000042024</t>
  </si>
  <si>
    <t>ENSRNOG00000031852</t>
  </si>
  <si>
    <t>Lsamp</t>
  </si>
  <si>
    <t>ENSRNOT00000042281</t>
  </si>
  <si>
    <t>ENSRNOG00000031890</t>
  </si>
  <si>
    <t>Ncam1</t>
  </si>
  <si>
    <t>ENSRNOT00000042316</t>
  </si>
  <si>
    <t>ENSRNOG00000028774</t>
  </si>
  <si>
    <t>Vgll3</t>
  </si>
  <si>
    <t>ENSRNOT00000042562</t>
  </si>
  <si>
    <t>ENSRNOG00000031232</t>
  </si>
  <si>
    <t>Nrp2</t>
  </si>
  <si>
    <t>ENSRNOT00000042642</t>
  </si>
  <si>
    <t>ENSRNOG00000023781</t>
  </si>
  <si>
    <t>Plec</t>
  </si>
  <si>
    <t>ENSRNOT00000042679</t>
  </si>
  <si>
    <t>ENSRNOG00000033490</t>
  </si>
  <si>
    <t>Vsig2</t>
  </si>
  <si>
    <t>ENSRNOT00000042681</t>
  </si>
  <si>
    <t>ENSRNOG00000033608</t>
  </si>
  <si>
    <t>Cd276</t>
  </si>
  <si>
    <t>ENSRNOT00000042699</t>
  </si>
  <si>
    <t>ENSRNOG00000029401</t>
  </si>
  <si>
    <t>Actg2</t>
  </si>
  <si>
    <t>ENSRNOT00000042805</t>
  </si>
  <si>
    <t>ENSRNOG00000045820</t>
  </si>
  <si>
    <t>Hist1h3e</t>
  </si>
  <si>
    <t>ENSRNOT00000042914</t>
  </si>
  <si>
    <t>ENSRNOG00000033531</t>
  </si>
  <si>
    <t>Cacna2d1</t>
  </si>
  <si>
    <t>ENSRNOT00000042938</t>
  </si>
  <si>
    <t>ENSRNOG00000010947</t>
  </si>
  <si>
    <t>Mmp14</t>
  </si>
  <si>
    <t>ENSRNOT00000043036</t>
  </si>
  <si>
    <t>ENSRNOG00000032417</t>
  </si>
  <si>
    <t>Gabrp</t>
  </si>
  <si>
    <t>ENSRNOT00000043691</t>
  </si>
  <si>
    <t>ENSRNOG00000010510</t>
  </si>
  <si>
    <t>Col12a1</t>
  </si>
  <si>
    <t>ENSRNOT00000043890</t>
  </si>
  <si>
    <t>ENSRNOG00000032307</t>
  </si>
  <si>
    <t>Dsel</t>
  </si>
  <si>
    <t>ENSRNOT00000043959</t>
  </si>
  <si>
    <t>ENSRNOG00000033153</t>
  </si>
  <si>
    <t>Sfn</t>
  </si>
  <si>
    <t>ENSRNOT00000044317</t>
  </si>
  <si>
    <t>ENSRNOG00000000029</t>
  </si>
  <si>
    <t>Myh11</t>
  </si>
  <si>
    <t>ENSRNOT00000045068</t>
  </si>
  <si>
    <t>ENSRNOG00000030568</t>
  </si>
  <si>
    <t>Rgs12</t>
  </si>
  <si>
    <t>ENSRNOT00000045237</t>
  </si>
  <si>
    <t>ENSRNOG00000011774</t>
  </si>
  <si>
    <t>Fblim1</t>
  </si>
  <si>
    <t>ENSRNOT00000045256</t>
  </si>
  <si>
    <t>ENSRNOG00000039496</t>
  </si>
  <si>
    <t>Plp2</t>
  </si>
  <si>
    <t>ENSRNOT00000045512</t>
  </si>
  <si>
    <t>ENSRNOG00000050266</t>
  </si>
  <si>
    <t>Hist1h2ah</t>
  </si>
  <si>
    <t>ENSRNOT00000045628</t>
  </si>
  <si>
    <t>ENSRNOG00000030625</t>
  </si>
  <si>
    <t>Tf</t>
  </si>
  <si>
    <t>ENSRNOT00000045867</t>
  </si>
  <si>
    <t>ENSRNOG00000030021</t>
  </si>
  <si>
    <t>Ccl6</t>
  </si>
  <si>
    <t>ENSRNOT00000045963</t>
  </si>
  <si>
    <t>ENSRNOG00000030034</t>
  </si>
  <si>
    <t>Sox11</t>
  </si>
  <si>
    <t>ENSRNOT00000046054</t>
  </si>
  <si>
    <t>ENSRNOG00000010890</t>
  </si>
  <si>
    <t>Bmp1</t>
  </si>
  <si>
    <t>ENSRNOT00000046135</t>
  </si>
  <si>
    <t>ENSRNOG00000005620</t>
  </si>
  <si>
    <t>Lcp2</t>
  </si>
  <si>
    <t>ENSRNOT00000046215</t>
  </si>
  <si>
    <t>ENSRNOG00000028872</t>
  </si>
  <si>
    <t>Rai14</t>
  </si>
  <si>
    <t>ENSRNOT00000046383</t>
  </si>
  <si>
    <t>ENSRNOG00000001645</t>
  </si>
  <si>
    <t>Filip1l</t>
  </si>
  <si>
    <t>ENSRNOT00000046667</t>
  </si>
  <si>
    <t>ENSRNOG00000031955</t>
  </si>
  <si>
    <t>Calml3</t>
  </si>
  <si>
    <t>ENSRNOT00000046888</t>
  </si>
  <si>
    <t>ENSRNOG00000023334</t>
  </si>
  <si>
    <t>Parp14</t>
  </si>
  <si>
    <t>ENSRNOT00000047234</t>
  </si>
  <si>
    <t>ENSRNOG00000014137</t>
  </si>
  <si>
    <t>Fbln1</t>
  </si>
  <si>
    <t>ENSRNOT00000047349</t>
  </si>
  <si>
    <t>ENSRNOG00000049422</t>
  </si>
  <si>
    <t>Fcgr2a</t>
  </si>
  <si>
    <t>ENSRNOT00000047666</t>
  </si>
  <si>
    <t>ENSRNOT00000047696</t>
  </si>
  <si>
    <t>ENSRNOG00000048624</t>
  </si>
  <si>
    <t>Hist1h2an</t>
  </si>
  <si>
    <t>ENSRNOT00000048332</t>
  </si>
  <si>
    <t>ENSRNOG00000032844</t>
  </si>
  <si>
    <t>RT1-Da</t>
  </si>
  <si>
    <t>ENSRNOT00000048391</t>
  </si>
  <si>
    <t>ENSRNOG00000006963</t>
  </si>
  <si>
    <t>Ctse</t>
  </si>
  <si>
    <t>ENSRNOT00000048485</t>
  </si>
  <si>
    <t>ENSRNOG00000031443</t>
  </si>
  <si>
    <t>Havcr2</t>
  </si>
  <si>
    <t>ENSRNOT00000048509</t>
  </si>
  <si>
    <t>ENSRNOG00000004626</t>
  </si>
  <si>
    <t>Slc34a2</t>
  </si>
  <si>
    <t>ENSRNOT00000049000</t>
  </si>
  <si>
    <t>ENSRNOG00000016731</t>
  </si>
  <si>
    <t>Tpm2</t>
  </si>
  <si>
    <t>ENSRNOT00000049102</t>
  </si>
  <si>
    <t>ENSRNOG00000032978</t>
  </si>
  <si>
    <t>Tes</t>
  </si>
  <si>
    <t>ENSRNOT00000049357</t>
  </si>
  <si>
    <t>ENSRNOG00000018414</t>
  </si>
  <si>
    <t>Csf1r</t>
  </si>
  <si>
    <t>ENSRNOT00000049574</t>
  </si>
  <si>
    <t>ENSRNOG00000030689</t>
  </si>
  <si>
    <t>LOC100912573</t>
  </si>
  <si>
    <t>ENSRNOT00000049891</t>
  </si>
  <si>
    <t>ENSRNOG00000023708</t>
  </si>
  <si>
    <t>Tmem176a</t>
  </si>
  <si>
    <t>ENSRNOT00000051159</t>
  </si>
  <si>
    <t>ENSRNOT00000051181</t>
  </si>
  <si>
    <t>ENSRNOG00000033579</t>
  </si>
  <si>
    <t>Glt8d2</t>
  </si>
  <si>
    <t>ENSRNOT00000051687</t>
  </si>
  <si>
    <t>ENSRNOG00000015394</t>
  </si>
  <si>
    <t>Trpv5</t>
  </si>
  <si>
    <t>ENSRNOT00000052315</t>
  </si>
  <si>
    <t>ENSRNOG00000020587</t>
  </si>
  <si>
    <t>Efemp2</t>
  </si>
  <si>
    <t>ENSRNOT00000052373</t>
  </si>
  <si>
    <t>ENSRNOG00000033879</t>
  </si>
  <si>
    <t>Clec7a</t>
  </si>
  <si>
    <t>ENSRNOT00000054939</t>
  </si>
  <si>
    <t>ENSRNOG00000036677</t>
  </si>
  <si>
    <t>Slc16a3</t>
  </si>
  <si>
    <t>ENSRNOT00000055000</t>
  </si>
  <si>
    <t>ENSRNOG00000002807</t>
  </si>
  <si>
    <t>ENSRNOT00000055254</t>
  </si>
  <si>
    <t>ENSRNOG00000019330</t>
  </si>
  <si>
    <t>Procr</t>
  </si>
  <si>
    <t>ENSRNOT00000055277</t>
  </si>
  <si>
    <t>ENSRNOG00000036832</t>
  </si>
  <si>
    <t>Itga5</t>
  </si>
  <si>
    <t>ENSRNOT00000055321</t>
  </si>
  <si>
    <t>ENSRNOG00000036859</t>
  </si>
  <si>
    <t>Gdpd5</t>
  </si>
  <si>
    <t>ENSRNOT00000055473</t>
  </si>
  <si>
    <t>ENSRNOG00000001830</t>
  </si>
  <si>
    <t>Arntl2</t>
  </si>
  <si>
    <t>ENSRNOT00000055957</t>
  </si>
  <si>
    <t>ENSRNOG00000037113</t>
  </si>
  <si>
    <t>Slfn2</t>
  </si>
  <si>
    <t>ENSRNOT00000055963</t>
  </si>
  <si>
    <t>ENSRNOG00000021412</t>
  </si>
  <si>
    <t>Slfn13</t>
  </si>
  <si>
    <t>ENSRNOT00000056022</t>
  </si>
  <si>
    <t>ENSRNOG00000007302</t>
  </si>
  <si>
    <t>Fbn1</t>
  </si>
  <si>
    <t>ENSRNOT00000056140</t>
  </si>
  <si>
    <t>ENSRNOG00000037190</t>
  </si>
  <si>
    <t>Cd101</t>
  </si>
  <si>
    <t>ENSRNOT00000056169</t>
  </si>
  <si>
    <t>ENSRNOG00000013577</t>
  </si>
  <si>
    <t>Kdelr3</t>
  </si>
  <si>
    <t>ENSRNOT00000056237</t>
  </si>
  <si>
    <t>ENSRNOG00000021213</t>
  </si>
  <si>
    <t>Lix1l</t>
  </si>
  <si>
    <t>ENSRNOT00000056460</t>
  </si>
  <si>
    <t>ENSRNOG00000019357</t>
  </si>
  <si>
    <t>Tax1bp3</t>
  </si>
  <si>
    <t>ENSRNOT00000056508</t>
  </si>
  <si>
    <t>ENSRNOG00000009204</t>
  </si>
  <si>
    <t>Il17re</t>
  </si>
  <si>
    <t>ENSRNOT00000056654</t>
  </si>
  <si>
    <t>ENSRNOG00000037436</t>
  </si>
  <si>
    <t>Macc1</t>
  </si>
  <si>
    <t>ENSRNOT00000056704</t>
  </si>
  <si>
    <t>ENSRNOG00000030183</t>
  </si>
  <si>
    <t>Plod2</t>
  </si>
  <si>
    <t>ENSRNOT00000056918</t>
  </si>
  <si>
    <t>ENSRNOG00000037563</t>
  </si>
  <si>
    <t>Cd68</t>
  </si>
  <si>
    <t>ENSRNOT00000057001</t>
  </si>
  <si>
    <t>ENSRNOG00000008738</t>
  </si>
  <si>
    <t>Tp53i11</t>
  </si>
  <si>
    <t>ENSRNOT00000057213</t>
  </si>
  <si>
    <t>ENSRNOG00000020867</t>
  </si>
  <si>
    <t>Numbl</t>
  </si>
  <si>
    <t>ENSRNOT00000057364</t>
  </si>
  <si>
    <t>ENSRNOG00000000811</t>
  </si>
  <si>
    <t>Pkib</t>
  </si>
  <si>
    <t>ENSRNOT00000057585</t>
  </si>
  <si>
    <t>ENSRNOT00000057622</t>
  </si>
  <si>
    <t>ENSRNOG00000008347</t>
  </si>
  <si>
    <t>Slc43a3</t>
  </si>
  <si>
    <t>ENSRNOT00000057641</t>
  </si>
  <si>
    <t>ENSRNOT00000057752</t>
  </si>
  <si>
    <t>ENSRNOG00000000569</t>
  </si>
  <si>
    <t>MGC112715</t>
  </si>
  <si>
    <t>ENSRNOT00000057843</t>
  </si>
  <si>
    <t>ENSRNOG00000008785</t>
  </si>
  <si>
    <t>Klf5</t>
  </si>
  <si>
    <t>ENSRNOT00000057880</t>
  </si>
  <si>
    <t>ENSRNOG00000045683</t>
  </si>
  <si>
    <t>AABR06064176.1</t>
  </si>
  <si>
    <t>ENSRNOT00000058111</t>
  </si>
  <si>
    <t>ENSRNOG00000013747</t>
  </si>
  <si>
    <t>Sh3bp2</t>
  </si>
  <si>
    <t>ENSRNOT00000058162</t>
  </si>
  <si>
    <t>ENSRNOG00000012721</t>
  </si>
  <si>
    <t>Ednra</t>
  </si>
  <si>
    <t>ENSRNOT00000058332</t>
  </si>
  <si>
    <t>ENSRNOG00000013913</t>
  </si>
  <si>
    <t>Piezo1</t>
  </si>
  <si>
    <t>ENSRNOT00000058663</t>
  </si>
  <si>
    <t>ENSRNOG00000016758</t>
  </si>
  <si>
    <t>Loxl2</t>
  </si>
  <si>
    <t>ENSRNOT00000058665</t>
  </si>
  <si>
    <t>ENSRNOG00000012575</t>
  </si>
  <si>
    <t>Fat2</t>
  </si>
  <si>
    <t>ENSRNOT00000059328</t>
  </si>
  <si>
    <t>ENSRNOG00000046114</t>
  </si>
  <si>
    <t>Hist1h2ak</t>
  </si>
  <si>
    <t>ENSRNOT00000059447</t>
  </si>
  <si>
    <t>ENSRNOG00000017149</t>
  </si>
  <si>
    <t>Fam131b</t>
  </si>
  <si>
    <t>ENSRNOT00000059735</t>
  </si>
  <si>
    <t>ENSRNOG00000002052</t>
  </si>
  <si>
    <t>Ccdc80</t>
  </si>
  <si>
    <t>ENSRNOT00000059885</t>
  </si>
  <si>
    <t>ENSRNOT00000060097</t>
  </si>
  <si>
    <t>ENSRNOG00000020030</t>
  </si>
  <si>
    <t>Crlf1</t>
  </si>
  <si>
    <t>ENSRNOT00000060111</t>
  </si>
  <si>
    <t>ENSRNOG00000030715</t>
  </si>
  <si>
    <t>Cfh</t>
  </si>
  <si>
    <t>ENSRNOT00000060327</t>
  </si>
  <si>
    <t>ENSRNOG00000033215</t>
  </si>
  <si>
    <t>RT1-Db1</t>
  </si>
  <si>
    <t>ENSRNOT00000060419</t>
  </si>
  <si>
    <t>ENSRNOG00000030312</t>
  </si>
  <si>
    <t>Bend6</t>
  </si>
  <si>
    <t>ENSRNOT00000060607</t>
  </si>
  <si>
    <t>ENSRNOG00000051235</t>
  </si>
  <si>
    <t>C2</t>
  </si>
  <si>
    <t>ENSRNOT00000060767</t>
  </si>
  <si>
    <t>ENSRNOG00000019549</t>
  </si>
  <si>
    <t>Akap12</t>
  </si>
  <si>
    <t>ENSRNOT00000060838</t>
  </si>
  <si>
    <t>ENSRNOG00000039668</t>
  </si>
  <si>
    <t>Col8a1</t>
  </si>
  <si>
    <t>ENSRNOT00000060888</t>
  </si>
  <si>
    <t>ENSRNOG00000039698</t>
  </si>
  <si>
    <t>Prss22</t>
  </si>
  <si>
    <t>ENSRNOT00000060969</t>
  </si>
  <si>
    <t>ENSRNOG00000026604</t>
  </si>
  <si>
    <t>Cercam</t>
  </si>
  <si>
    <t>ENSRNOT00000061284</t>
  </si>
  <si>
    <t>ENSRNOG00000039902</t>
  </si>
  <si>
    <t>Lbh</t>
  </si>
  <si>
    <t>ENSRNOT00000061417</t>
  </si>
  <si>
    <t>ENSRNOG00000039969</t>
  </si>
  <si>
    <t>Dsc2</t>
  </si>
  <si>
    <t>ENSRNOT00000061422</t>
  </si>
  <si>
    <t>ENSRNOG00000039971</t>
  </si>
  <si>
    <t>Ctla2a</t>
  </si>
  <si>
    <t>ENSRNOT00000061580</t>
  </si>
  <si>
    <t>ENSRNOG00000018003</t>
  </si>
  <si>
    <t>F2rl1</t>
  </si>
  <si>
    <t>ENSRNOT00000061686</t>
  </si>
  <si>
    <t>ENSRNOG00000007136</t>
  </si>
  <si>
    <t>Anxa7</t>
  </si>
  <si>
    <t>ENSRNOT00000061858</t>
  </si>
  <si>
    <t>ENSRNOT00000063853</t>
  </si>
  <si>
    <t>ENSRNOT00000064091</t>
  </si>
  <si>
    <t>ENSRNOT00000064113</t>
  </si>
  <si>
    <t>ENSRNOG00000010497</t>
  </si>
  <si>
    <t>RGD1305807</t>
  </si>
  <si>
    <t>ENSRNOT00000064276</t>
  </si>
  <si>
    <t>ENSRNOG00000000981</t>
  </si>
  <si>
    <t>Scarb1</t>
  </si>
  <si>
    <t>ENSRNOT00000064297</t>
  </si>
  <si>
    <t>ENSRNOG00000043387</t>
  </si>
  <si>
    <t>Cpe</t>
  </si>
  <si>
    <t>ENSRNOT00000064305</t>
  </si>
  <si>
    <t>ENSRNOG00000019202</t>
  </si>
  <si>
    <t>PVR</t>
  </si>
  <si>
    <t>ENSRNOT00000064731</t>
  </si>
  <si>
    <t>ENSRNOG00000014336</t>
  </si>
  <si>
    <t>Mcm5</t>
  </si>
  <si>
    <t>ENSRNOT00000064772</t>
  </si>
  <si>
    <t>ENSRNOG00000008481</t>
  </si>
  <si>
    <t>Reep1</t>
  </si>
  <si>
    <t>ENSRNOT00000064774</t>
  </si>
  <si>
    <t>ENSRNOG00000005391</t>
  </si>
  <si>
    <t>Prex2</t>
  </si>
  <si>
    <t>ENSRNOT00000064849</t>
  </si>
  <si>
    <t>ENSRNOG00000008283</t>
  </si>
  <si>
    <t>B4galt5</t>
  </si>
  <si>
    <t>ENSRNOT00000064930</t>
  </si>
  <si>
    <t>ENSRNOG00000012060</t>
  </si>
  <si>
    <t>Gucy1b3</t>
  </si>
  <si>
    <t>ENSRNOT00000065093</t>
  </si>
  <si>
    <t>ENSRNOG00000043044</t>
  </si>
  <si>
    <t>Cnn2</t>
  </si>
  <si>
    <t>ENSRNOT00000065301</t>
  </si>
  <si>
    <t>ENSRNOG00000018903</t>
  </si>
  <si>
    <t>Pik3r1</t>
  </si>
  <si>
    <t>ENSRNOT00000065339</t>
  </si>
  <si>
    <t>ENSRNOG00000005580</t>
  </si>
  <si>
    <t>Itgb4</t>
  </si>
  <si>
    <t>ENSRNOT00000065460</t>
  </si>
  <si>
    <t>ENSRNOG00000043342</t>
  </si>
  <si>
    <t>LOC290595</t>
  </si>
  <si>
    <t>ENSRNOT00000065473</t>
  </si>
  <si>
    <t>ENSRNOG00000050275</t>
  </si>
  <si>
    <t>LOC100912399</t>
  </si>
  <si>
    <t>ENSRNOT00000065477</t>
  </si>
  <si>
    <t>ENSRNOG00000003572</t>
  </si>
  <si>
    <t>Adamts2</t>
  </si>
  <si>
    <t>ENSRNOT00000065494</t>
  </si>
  <si>
    <t>ENSRNOG00000016366</t>
  </si>
  <si>
    <t>Colec12</t>
  </si>
  <si>
    <t>ENSRNOT00000065601</t>
  </si>
  <si>
    <t>ENSRNOG00000036760</t>
  </si>
  <si>
    <t>Tmc5</t>
  </si>
  <si>
    <t>ENSRNOT00000065753</t>
  </si>
  <si>
    <t>ENSRNOG00000036829</t>
  </si>
  <si>
    <t>Nckap1l</t>
  </si>
  <si>
    <t>ENSRNOT00000066331</t>
  </si>
  <si>
    <t>ENSRNOG00000028016</t>
  </si>
  <si>
    <t>Ncf2</t>
  </si>
  <si>
    <t>ENSRNOT00000066363</t>
  </si>
  <si>
    <t>ENSRNOG00000040287</t>
  </si>
  <si>
    <t>Cyp1b1</t>
  </si>
  <si>
    <t>ENSRNOT00000066740</t>
  </si>
  <si>
    <t>ENSRNOG00000014973</t>
  </si>
  <si>
    <t>Tekt1</t>
  </si>
  <si>
    <t>ENSRNOT00000067384</t>
  </si>
  <si>
    <t>ENSRNOG00000012782</t>
  </si>
  <si>
    <t>Tmem2</t>
  </si>
  <si>
    <t>ENSRNOT00000067638</t>
  </si>
  <si>
    <t>ENSRNOG00000012109</t>
  </si>
  <si>
    <t>Fam105a</t>
  </si>
  <si>
    <t>ENSRNOT00000067649</t>
  </si>
  <si>
    <t>ENSRNOG00000026415</t>
  </si>
  <si>
    <t>Col14a1</t>
  </si>
  <si>
    <t>ENSRNOT00000067663</t>
  </si>
  <si>
    <t>ENSRNOG00000031475</t>
  </si>
  <si>
    <t>Col16a1</t>
  </si>
  <si>
    <t>ENSRNOT00000067688</t>
  </si>
  <si>
    <t>ENSRNOG00000015382</t>
  </si>
  <si>
    <t>Arid5a</t>
  </si>
  <si>
    <t>ENSRNOT00000067780</t>
  </si>
  <si>
    <t>ENSRNOG00000042838</t>
  </si>
  <si>
    <t>Junb</t>
  </si>
  <si>
    <t>ENSRNOT00000067889</t>
  </si>
  <si>
    <t>ENSRNOG00000017510</t>
  </si>
  <si>
    <t>Mfge8</t>
  </si>
  <si>
    <t>ENSRNOT00000067974</t>
  </si>
  <si>
    <t>ENSRNOG00000042189</t>
  </si>
  <si>
    <t>Rab31</t>
  </si>
  <si>
    <t>ENSRNOT00000068021</t>
  </si>
  <si>
    <t>ENSRNOG00000017511</t>
  </si>
  <si>
    <t>Dcdc2</t>
  </si>
  <si>
    <t>ENSRNOT00000068134</t>
  </si>
  <si>
    <t>ENSRNOG00000002045</t>
  </si>
  <si>
    <t>Anxa3</t>
  </si>
  <si>
    <t>ENSRNOT00000068197</t>
  </si>
  <si>
    <t>ENSRNOG00000013987</t>
  </si>
  <si>
    <t>Sbno2</t>
  </si>
  <si>
    <t>ENSRNOT00000068210</t>
  </si>
  <si>
    <t>ENSRNOG00000031536</t>
  </si>
  <si>
    <t>Syndig1</t>
  </si>
  <si>
    <t>ENSRNOT00000068407</t>
  </si>
  <si>
    <t>ENSRNOG00000010253</t>
  </si>
  <si>
    <t>Cd163</t>
  </si>
  <si>
    <t>ENSRNOT00000068413</t>
  </si>
  <si>
    <t>ENSRNOG00000023148</t>
  </si>
  <si>
    <t>Col11a1</t>
  </si>
  <si>
    <t>ENSRNOT00000068484</t>
  </si>
  <si>
    <t>ENSRNOG00000010960</t>
  </si>
  <si>
    <t>Ankh</t>
  </si>
  <si>
    <t>ENSRNOT00000068489</t>
  </si>
  <si>
    <t>ENSRNOG00000037239</t>
  </si>
  <si>
    <t>Flna</t>
  </si>
  <si>
    <t>ENSRNOT00000068522</t>
  </si>
  <si>
    <t>ENSRNOG00000004309</t>
  </si>
  <si>
    <t>Actn1</t>
  </si>
  <si>
    <t>ENSRNOT00000068535</t>
  </si>
  <si>
    <t>ENSRNOG00000018461</t>
  </si>
  <si>
    <t>Pdgfrb</t>
  </si>
  <si>
    <t>ENSRNOT00000068683</t>
  </si>
  <si>
    <t>ENSRNOG00000031743</t>
  </si>
  <si>
    <t>Gbp2</t>
  </si>
  <si>
    <t>ENSRNOT00000070812</t>
  </si>
  <si>
    <t>ENSRNOG00000046996</t>
  </si>
  <si>
    <t>Pea15</t>
  </si>
  <si>
    <t>ENSRNOT00000070832</t>
  </si>
  <si>
    <t>ENSRNOG00000048782</t>
  </si>
  <si>
    <t>Wnt7a</t>
  </si>
  <si>
    <t>ENSRNOT00000070842</t>
  </si>
  <si>
    <t>ENSRNOG00000047367</t>
  </si>
  <si>
    <t>Card14</t>
  </si>
  <si>
    <t>ENSRNOT00000070912</t>
  </si>
  <si>
    <t>ENSRNOG00000045829</t>
  </si>
  <si>
    <t>Thbs1</t>
  </si>
  <si>
    <t>ENSRNOT00000071237</t>
  </si>
  <si>
    <t>ENSRNOG00000047255</t>
  </si>
  <si>
    <t>Fosl2</t>
  </si>
  <si>
    <t>ENSRNOT00000071518</t>
  </si>
  <si>
    <t>ENSRNOG00000046900</t>
  </si>
  <si>
    <t>Hist1h4b</t>
  </si>
  <si>
    <t>ENSRNOT00000071728</t>
  </si>
  <si>
    <t>ENSRNOG00000046663</t>
  </si>
  <si>
    <t>AABR06076168.1</t>
  </si>
  <si>
    <t>ENSRNOT00000071745</t>
  </si>
  <si>
    <t>ENSRNOG00000049298</t>
  </si>
  <si>
    <t>ENSRNOT00000071848</t>
  </si>
  <si>
    <t>ENSRNOG00000046258</t>
  </si>
  <si>
    <t>B3gnt5</t>
  </si>
  <si>
    <t>ENSRNOT00000071853</t>
  </si>
  <si>
    <t>ENSRNOG00000050404</t>
  </si>
  <si>
    <t>Pmepa1</t>
  </si>
  <si>
    <t>ENSRNOT00000071897</t>
  </si>
  <si>
    <t>ENSRNOT00000071937</t>
  </si>
  <si>
    <t>ENSRNOG00000050671</t>
  </si>
  <si>
    <t>Ier5</t>
  </si>
  <si>
    <t>ENSRNOT00000071981</t>
  </si>
  <si>
    <t>ENSRNOG00000050215</t>
  </si>
  <si>
    <t>LOC682408</t>
  </si>
  <si>
    <t>ENSRNOT00000072069</t>
  </si>
  <si>
    <t>ENSRNOG00000050697</t>
  </si>
  <si>
    <t>Ctsz</t>
  </si>
  <si>
    <t>ENSRNOT00000072088</t>
  </si>
  <si>
    <t>ENSRNOG00000049766</t>
  </si>
  <si>
    <t>Sctr</t>
  </si>
  <si>
    <t>ENSRNOT00000072110</t>
  </si>
  <si>
    <t>ENSRNOT00000072119</t>
  </si>
  <si>
    <t>ENSRNOG00000045646</t>
  </si>
  <si>
    <t>Hist1h3c</t>
  </si>
  <si>
    <t>ENSRNOT00000072135</t>
  </si>
  <si>
    <t>ENSRNOG00000050024</t>
  </si>
  <si>
    <t>AABR06009785.1</t>
  </si>
  <si>
    <t>ENSRNOT00000072146</t>
  </si>
  <si>
    <t>ENSRNOG00000047433</t>
  </si>
  <si>
    <t>AABR06041411.1</t>
  </si>
  <si>
    <t>ENSRNOT00000072329</t>
  </si>
  <si>
    <t>ENSRNOG00000047811</t>
  </si>
  <si>
    <t>Ier2</t>
  </si>
  <si>
    <t>ENSRNOT00000072351</t>
  </si>
  <si>
    <t>ENSRNOG00000050720</t>
  </si>
  <si>
    <t>AABR06061565.1</t>
  </si>
  <si>
    <t>ENSRNOT00000072377</t>
  </si>
  <si>
    <t>ENSRNOG00000047657</t>
  </si>
  <si>
    <t>ENSRNOT00000072673</t>
  </si>
  <si>
    <t>ENSRNOG00000049393</t>
  </si>
  <si>
    <t>Cebpb</t>
  </si>
  <si>
    <t>ENSRNOT00000072855</t>
  </si>
  <si>
    <t>ENSRNOG00000049361</t>
  </si>
  <si>
    <t>Gas7</t>
  </si>
  <si>
    <t>ENSRNOT00000072951</t>
  </si>
  <si>
    <t>ENSRNOT00000073042</t>
  </si>
  <si>
    <t>ENSRNOG00000046834</t>
  </si>
  <si>
    <t>C3</t>
  </si>
  <si>
    <t>ENSRNOT00000073266</t>
  </si>
  <si>
    <t>ENSRNOG00000016165</t>
  </si>
  <si>
    <t>Dock10</t>
  </si>
  <si>
    <t>ENSRNOT00000073595</t>
  </si>
  <si>
    <t>ENSRNOG00000048967</t>
  </si>
  <si>
    <t>LOC688459</t>
  </si>
  <si>
    <t>ENSRNOT00000073636</t>
  </si>
  <si>
    <t>ENSRNOG00000047466</t>
  </si>
  <si>
    <t>Bdnf</t>
  </si>
  <si>
    <t>ENSRNOT00000073646</t>
  </si>
  <si>
    <t>ENSRNOG00000046121</t>
  </si>
  <si>
    <t>Igsf7</t>
  </si>
  <si>
    <t>ENSRNOT00000073709</t>
  </si>
  <si>
    <t>ENSRNOG00000050761</t>
  </si>
  <si>
    <t>Serpina10</t>
  </si>
  <si>
    <t>ENSRNOT00000073901</t>
  </si>
  <si>
    <t>ENSRNOG00000050821</t>
  </si>
  <si>
    <t>LOC682330</t>
  </si>
  <si>
    <t>ENSRNOT00000073926</t>
  </si>
  <si>
    <t>ENSRNOG00000046254</t>
  </si>
  <si>
    <t>Emr1</t>
  </si>
  <si>
    <t>ENSRNOT00000073951</t>
  </si>
  <si>
    <t>ENSRNOG00000047393</t>
  </si>
  <si>
    <t>Krt18</t>
  </si>
  <si>
    <t>ENSRNOT00000073991</t>
  </si>
  <si>
    <t>ENSRNOG00000047247</t>
  </si>
  <si>
    <t>Ptprs</t>
  </si>
  <si>
    <t>ENSRNOT00000074003</t>
  </si>
  <si>
    <t>ENSRNOG00000046216</t>
  </si>
  <si>
    <t>RGD1561778</t>
  </si>
  <si>
    <t>ENSRNOT00000074047</t>
  </si>
  <si>
    <t>ENSRNOG00000046848</t>
  </si>
  <si>
    <t>PCOLCE2</t>
  </si>
  <si>
    <t>ENSRNOT00000074082</t>
  </si>
  <si>
    <t>ENSRNOG00000048771</t>
  </si>
  <si>
    <t>RGD1559482</t>
  </si>
  <si>
    <t>ENSRNOT00000074127</t>
  </si>
  <si>
    <t>ENSRNOG00000050395</t>
  </si>
  <si>
    <t>Ms4a6bl</t>
  </si>
  <si>
    <t>ENSRNOT00000074226</t>
  </si>
  <si>
    <t>ENSRNOG00000014426</t>
  </si>
  <si>
    <t>Lox</t>
  </si>
  <si>
    <t>ENSRNOT00000074292</t>
  </si>
  <si>
    <t>ENSRNOG00000050478</t>
  </si>
  <si>
    <t>LOC684841</t>
  </si>
  <si>
    <t>ENSRNOT00000074307</t>
  </si>
  <si>
    <t>ENSRNOG00000049582</t>
  </si>
  <si>
    <t>Hist1h2ai</t>
  </si>
  <si>
    <t>ENSRNOT00000074372</t>
  </si>
  <si>
    <t>ENSRNOG00000046946</t>
  </si>
  <si>
    <t>Ptchd3</t>
  </si>
  <si>
    <t>ENSRNOT00000074449</t>
  </si>
  <si>
    <t>ENSRNOG00000047977</t>
  </si>
  <si>
    <t>LOC100910163</t>
  </si>
  <si>
    <t>ENSRNOT00000074586</t>
  </si>
  <si>
    <t>ENSRNOG00000050869</t>
  </si>
  <si>
    <t>Cebpd</t>
  </si>
  <si>
    <t>ENSRNOT00000074616</t>
  </si>
  <si>
    <t>ENSRNOG00000050794</t>
  </si>
  <si>
    <t>Pdlim4</t>
  </si>
  <si>
    <t>ENSRNOT00000074677</t>
  </si>
  <si>
    <t>ENSRNOG00000048639</t>
  </si>
  <si>
    <t>Hist1h2ac</t>
  </si>
  <si>
    <t>ENSRNOT00000074718</t>
  </si>
  <si>
    <t>ENSRNOT00000074763</t>
  </si>
  <si>
    <t>ENSRNOG00000045644</t>
  </si>
  <si>
    <t>Hist1h2ail1</t>
  </si>
  <si>
    <t>ENSRNOT00000074966</t>
  </si>
  <si>
    <t>ENSRNOG00000045611</t>
  </si>
  <si>
    <t>LOC100911403</t>
  </si>
  <si>
    <t>ENSRNOT00000074993</t>
  </si>
  <si>
    <t>ENSRNOG00000049918</t>
  </si>
  <si>
    <t>Lrg1</t>
  </si>
  <si>
    <t>ENSRNOT00000075051</t>
  </si>
  <si>
    <t>ENSRNOG00000049585</t>
  </si>
  <si>
    <t>Tnc</t>
  </si>
  <si>
    <t>ENSRNOT00000075069</t>
  </si>
  <si>
    <t>ENSRNOG00000048264</t>
  </si>
  <si>
    <t>LOC684828</t>
  </si>
  <si>
    <t>ENSRNOT00000075142</t>
  </si>
  <si>
    <t>ENSRNOG00000047726</t>
  </si>
  <si>
    <t>Inhbb</t>
  </si>
  <si>
    <t>ENSRNOT00000075167</t>
  </si>
  <si>
    <t>ENSRNOG00000037931</t>
  </si>
  <si>
    <t>Plaur</t>
  </si>
  <si>
    <t>ENSRNOT00000075209</t>
  </si>
  <si>
    <t>ENSRNOG00000050968</t>
  </si>
  <si>
    <t>Ptger2</t>
  </si>
  <si>
    <t>ENSRNOT00000075265</t>
  </si>
  <si>
    <t>ENSRNOG00000048411</t>
  </si>
  <si>
    <t>Uhrf1</t>
  </si>
  <si>
    <t>ENSRNOT00000075332</t>
  </si>
  <si>
    <t>ENSRNOG00000049506</t>
  </si>
  <si>
    <t>ENSRNOT00000075378</t>
  </si>
  <si>
    <t>ENSRNOG00000048988</t>
  </si>
  <si>
    <t>ENSRNOT00000075610</t>
  </si>
  <si>
    <t>ENSRNOT00000075799</t>
  </si>
  <si>
    <t>ENSRNOG00000045772</t>
  </si>
  <si>
    <t>LOC100911545</t>
  </si>
  <si>
    <t>ENSRNOT00000075811</t>
  </si>
  <si>
    <t>ENSRNOG00000050750</t>
  </si>
  <si>
    <t>LOC100910200</t>
  </si>
  <si>
    <t>ENSRNOT00000075917</t>
  </si>
  <si>
    <t>ENSRNOG00000007728</t>
  </si>
  <si>
    <t>Gsdmd</t>
  </si>
  <si>
    <t>ENSRNOT00000075989</t>
  </si>
  <si>
    <t>ENSRNOG00000043451</t>
  </si>
  <si>
    <t>Spp1</t>
  </si>
  <si>
    <t>ENSRNOT00000076095</t>
  </si>
  <si>
    <t>ENSRNOG00000006783</t>
  </si>
  <si>
    <t>Neb</t>
  </si>
  <si>
    <t>ENSRNOT00000076105</t>
  </si>
  <si>
    <t>ENSRNOG00000051056</t>
  </si>
  <si>
    <t>Fndc4</t>
  </si>
  <si>
    <t>ENSRNOT00000076400</t>
  </si>
  <si>
    <t>ENSRNOG00000046660</t>
  </si>
  <si>
    <t>LOC691984</t>
  </si>
  <si>
    <t>ENSRNOT00000076440</t>
  </si>
  <si>
    <t>ENSRNOG00000010336</t>
  </si>
  <si>
    <t>Ctla4</t>
  </si>
  <si>
    <t>ENSRNOT00000076776</t>
  </si>
  <si>
    <t>ENSRNOG00000028627</t>
  </si>
  <si>
    <t>Hmcn1</t>
  </si>
  <si>
    <t>ENSRNOT00000077053</t>
  </si>
  <si>
    <t>ENSRNOG00000014371</t>
  </si>
  <si>
    <t>Cdh13</t>
  </si>
  <si>
    <t>Novel_000063</t>
  </si>
  <si>
    <t>XLOC_154439</t>
  </si>
  <si>
    <t>Novel_000161</t>
  </si>
  <si>
    <t>XLOC_395137</t>
  </si>
  <si>
    <t>Novel_000251</t>
  </si>
  <si>
    <t>XLOC_369323</t>
  </si>
  <si>
    <t>Novel_000263</t>
  </si>
  <si>
    <t>Novel_000842</t>
  </si>
  <si>
    <t>XLOC_644895</t>
  </si>
  <si>
    <t>Novel_000963</t>
  </si>
  <si>
    <t>XLOC_808122</t>
  </si>
  <si>
    <t>Novel_001392</t>
  </si>
  <si>
    <t>XLOC_1380255</t>
  </si>
  <si>
    <t>Novel_001860</t>
  </si>
  <si>
    <t>XLOC_2049704</t>
  </si>
  <si>
    <t>Novel_001879</t>
  </si>
  <si>
    <t>XLOC_2158178</t>
  </si>
  <si>
    <t>Novel_002258</t>
  </si>
  <si>
    <t>XLOC_2532290</t>
  </si>
  <si>
    <t>Novel_002259</t>
  </si>
  <si>
    <t>Novel_002265</t>
  </si>
  <si>
    <t>XLOC_2541333</t>
  </si>
  <si>
    <t>Novel_002792</t>
  </si>
  <si>
    <t>XLOC_2801449</t>
  </si>
  <si>
    <t>Novel_002851</t>
  </si>
  <si>
    <t>XLOC_3084153</t>
  </si>
  <si>
    <t>Novel_002951</t>
  </si>
  <si>
    <t>XLOC_3191705</t>
  </si>
  <si>
    <t>Novel_003067</t>
  </si>
  <si>
    <t>XLOC_3285186</t>
  </si>
  <si>
    <t>Novel_003136</t>
  </si>
  <si>
    <t>XLOC_3517795</t>
  </si>
  <si>
    <t>Novel_003269</t>
  </si>
  <si>
    <t>XLOC_3545271</t>
  </si>
  <si>
    <t>Novel_003428</t>
  </si>
  <si>
    <t>XLOC_3763903</t>
  </si>
  <si>
    <t>Novel_003502</t>
  </si>
  <si>
    <t>XLOC_3731105</t>
  </si>
  <si>
    <t>Novel_003738</t>
  </si>
  <si>
    <t>Novel_003854</t>
  </si>
  <si>
    <t>XLOC_4189696</t>
  </si>
  <si>
    <t>TCONS_00037848</t>
  </si>
  <si>
    <t>TCONS_00088786</t>
  </si>
  <si>
    <t>TCONS_01181049</t>
  </si>
  <si>
    <t>XLOC_716586</t>
  </si>
  <si>
    <t>TCONS_01496398</t>
  </si>
  <si>
    <t>TCONS_02160292</t>
  </si>
  <si>
    <t>TCONS_02691267</t>
  </si>
  <si>
    <t>XLOC_1682073</t>
  </si>
  <si>
    <t>TCONS_03223871</t>
  </si>
  <si>
    <t>TCONS_04997311</t>
  </si>
  <si>
    <t>TCONS_04997312</t>
  </si>
  <si>
    <t>TCONS_05417497</t>
  </si>
  <si>
    <t>TCONS_05727054</t>
  </si>
  <si>
    <t>TCONS_05858926</t>
  </si>
  <si>
    <t>TCONS_06432536</t>
  </si>
  <si>
    <t>XLOC_3973737</t>
  </si>
  <si>
    <t>Novel_000082</t>
    <phoneticPr fontId="5" type="noConversion"/>
  </si>
  <si>
    <t>Novel_000134</t>
  </si>
  <si>
    <t>XLOC_304121</t>
  </si>
  <si>
    <t>Novel_001478</t>
  </si>
  <si>
    <t>Novel_001517</t>
  </si>
  <si>
    <t>Novel_003126</t>
  </si>
  <si>
    <t>Novel_003257</t>
  </si>
  <si>
    <t>Novel_003319</t>
  </si>
  <si>
    <t>XLOC_3611224</t>
  </si>
  <si>
    <t>Novel_003870</t>
  </si>
  <si>
    <t>TCONS_00032440</t>
  </si>
  <si>
    <t>chr1:281581579-281586441</t>
    <phoneticPr fontId="5" type="noConversion"/>
  </si>
  <si>
    <t>TCONS_00032442</t>
  </si>
  <si>
    <t>chr1:281582089-281586441</t>
    <phoneticPr fontId="5" type="noConversion"/>
  </si>
  <si>
    <t>TCONS_00037341</t>
  </si>
  <si>
    <t>XLOC_235305</t>
  </si>
  <si>
    <t>chr1:35676463--35681227</t>
    <phoneticPr fontId="5" type="noConversion"/>
  </si>
  <si>
    <t>TCONS_00037342</t>
    <phoneticPr fontId="5" type="noConversion"/>
  </si>
  <si>
    <t>chr1:258415467--258420774</t>
    <phoneticPr fontId="5" type="noConversion"/>
  </si>
  <si>
    <t>TCONS_00253202</t>
  </si>
  <si>
    <t>chr1:35676439-35681045</t>
    <phoneticPr fontId="5" type="noConversion"/>
  </si>
  <si>
    <t>TCONS_00434335</t>
  </si>
  <si>
    <t>chr1:281582161-281583313</t>
    <phoneticPr fontId="5" type="noConversion"/>
  </si>
  <si>
    <t>chr1:281581803-281583431</t>
    <phoneticPr fontId="5" type="noConversion"/>
  </si>
  <si>
    <t>chr10:19833229-19835568</t>
    <phoneticPr fontId="5" type="noConversion"/>
  </si>
  <si>
    <t>TCONS_00785427</t>
    <phoneticPr fontId="5" type="noConversion"/>
  </si>
  <si>
    <t>chr10:5892637-5893797</t>
    <phoneticPr fontId="5" type="noConversion"/>
  </si>
  <si>
    <t>TCONS_00791214</t>
  </si>
  <si>
    <t>chr10:48947352-48951631</t>
    <phoneticPr fontId="5" type="noConversion"/>
  </si>
  <si>
    <t>XLOC_008571|-</t>
  </si>
  <si>
    <t>chr12:48502-49730</t>
  </si>
  <si>
    <t>chr10:48947352-48951839</t>
    <phoneticPr fontId="5" type="noConversion"/>
  </si>
  <si>
    <t>TCONS_00833268</t>
    <phoneticPr fontId="5" type="noConversion"/>
  </si>
  <si>
    <t>chr10:48947388-48952222</t>
    <phoneticPr fontId="5" type="noConversion"/>
  </si>
  <si>
    <t>TCONS_01041134</t>
  </si>
  <si>
    <t>chr11:86632289-86641560</t>
    <phoneticPr fontId="5" type="noConversion"/>
  </si>
  <si>
    <t>TCONS_01041135</t>
    <phoneticPr fontId="5" type="noConversion"/>
  </si>
  <si>
    <t>chr11:86637283-86641669</t>
    <phoneticPr fontId="5" type="noConversion"/>
  </si>
  <si>
    <t>chr13:76493751-76508131</t>
    <phoneticPr fontId="5" type="noConversion"/>
  </si>
  <si>
    <t>XLOC_009108|-</t>
  </si>
  <si>
    <t>chr12:75573-76949</t>
  </si>
  <si>
    <t>XLOC_035681|-</t>
  </si>
  <si>
    <t>chr9:7650678-7651362</t>
  </si>
  <si>
    <t>chr13:76493751-76501290</t>
    <phoneticPr fontId="5" type="noConversion"/>
  </si>
  <si>
    <t>TCONS_01972695</t>
    <phoneticPr fontId="5" type="noConversion"/>
  </si>
  <si>
    <t>chr15:8606350-8610985</t>
    <phoneticPr fontId="5" type="noConversion"/>
  </si>
  <si>
    <t>chr10:86100796-86109854</t>
  </si>
  <si>
    <t>XLOC_004846|-</t>
  </si>
  <si>
    <t>chr10:8606371-8607118</t>
  </si>
  <si>
    <t>TCONS_01990702</t>
    <phoneticPr fontId="5" type="noConversion"/>
  </si>
  <si>
    <t>chr15:63307647-63349361</t>
    <phoneticPr fontId="5" type="noConversion"/>
  </si>
  <si>
    <t>chrX:6329907-6346565</t>
  </si>
  <si>
    <t>TCONS_01994548</t>
  </si>
  <si>
    <t>chr15:109873984-109877884</t>
    <phoneticPr fontId="5" type="noConversion"/>
  </si>
  <si>
    <t>chr15:109874750-109878470</t>
    <phoneticPr fontId="5" type="noConversion"/>
  </si>
  <si>
    <t>TCONS_02170107</t>
    <phoneticPr fontId="5" type="noConversion"/>
  </si>
  <si>
    <t>chr15:63307302-63349373</t>
    <phoneticPr fontId="5" type="noConversion"/>
  </si>
  <si>
    <t>TCONS_02240078</t>
    <phoneticPr fontId="5" type="noConversion"/>
  </si>
  <si>
    <t>chr15:63307613-63349311</t>
    <phoneticPr fontId="5" type="noConversion"/>
  </si>
  <si>
    <t>chr16:4328901-4391468</t>
    <phoneticPr fontId="5" type="noConversion"/>
  </si>
  <si>
    <t>XLOC_006525|-</t>
  </si>
  <si>
    <t>chr10:43700288-43701826</t>
  </si>
  <si>
    <t>XLOC_033095|-</t>
  </si>
  <si>
    <t>chr8:43438475-43438810</t>
  </si>
  <si>
    <t>chr16:32744914-32759535</t>
    <phoneticPr fontId="5" type="noConversion"/>
  </si>
  <si>
    <t>TCONS_02302899</t>
    <phoneticPr fontId="5" type="noConversion"/>
  </si>
  <si>
    <t>XLOC_1460367</t>
  </si>
  <si>
    <t>chr16:86562428-86652962</t>
    <phoneticPr fontId="5" type="noConversion"/>
  </si>
  <si>
    <t>TCONS_02320307</t>
  </si>
  <si>
    <t>chr16:32724607-32748032</t>
    <phoneticPr fontId="5" type="noConversion"/>
  </si>
  <si>
    <t>TCONS_02456401</t>
  </si>
  <si>
    <t>chr16:32724670-32757734</t>
    <phoneticPr fontId="5" type="noConversion"/>
  </si>
  <si>
    <t>TCONS_02500388</t>
    <phoneticPr fontId="5" type="noConversion"/>
  </si>
  <si>
    <t>chr17:52322116-52329474</t>
    <phoneticPr fontId="5" type="noConversion"/>
  </si>
  <si>
    <t>chr17:22810003-22823076</t>
    <phoneticPr fontId="5" type="noConversion"/>
  </si>
  <si>
    <t>XLOC_004313|-</t>
  </si>
  <si>
    <t>chr1:228116891-228118087</t>
  </si>
  <si>
    <t>XLOC_004314|-</t>
  </si>
  <si>
    <t>chr1:228118257-228119316</t>
  </si>
  <si>
    <t>XLOC_004315|-</t>
  </si>
  <si>
    <t>chr1:228119459-228120530</t>
  </si>
  <si>
    <t>TCONS_02507883</t>
  </si>
  <si>
    <t>chr17:22812713-22822200</t>
    <phoneticPr fontId="5" type="noConversion"/>
  </si>
  <si>
    <t>TCONS_02521828</t>
    <phoneticPr fontId="5" type="noConversion"/>
  </si>
  <si>
    <t>TCONS_02528556</t>
    <phoneticPr fontId="5" type="noConversion"/>
  </si>
  <si>
    <t>chr17:22814563-22823412</t>
    <phoneticPr fontId="5" type="noConversion"/>
  </si>
  <si>
    <t>chr17:22814563-22824882</t>
    <phoneticPr fontId="2" type="noConversion"/>
  </si>
  <si>
    <t>chr17:22810003-22823076</t>
    <phoneticPr fontId="2" type="noConversion"/>
  </si>
  <si>
    <t>chr18:13508236-13535446</t>
    <phoneticPr fontId="2" type="noConversion"/>
  </si>
  <si>
    <t>chr9:13521171-13523578</t>
  </si>
  <si>
    <t>TCONS_02971114</t>
    <phoneticPr fontId="5" type="noConversion"/>
  </si>
  <si>
    <t>XLOC_1835388</t>
  </si>
  <si>
    <t>chr19:1693483-1742967</t>
    <phoneticPr fontId="2" type="noConversion"/>
  </si>
  <si>
    <t>XLOC_001294|-</t>
  </si>
  <si>
    <t>chr1:173802191-173802394</t>
  </si>
  <si>
    <t>XLOC_009252|-</t>
  </si>
  <si>
    <t>chr12:17345954-17346162</t>
  </si>
  <si>
    <t>XLOC_021646|-</t>
  </si>
  <si>
    <t>chr3:16965852-16966079</t>
  </si>
  <si>
    <t>chr2:171097069-171097622</t>
  </si>
  <si>
    <t>chr5:172739-173936</t>
  </si>
  <si>
    <t>XLOC_019799|-</t>
  </si>
  <si>
    <t>chr2:170852350-170853923</t>
  </si>
  <si>
    <t>chr3:17021672-17058548</t>
  </si>
  <si>
    <t>XLOC_027613|-</t>
  </si>
  <si>
    <t>chr5:170391636-170391990</t>
  </si>
  <si>
    <t>XLOC_027620|-</t>
  </si>
  <si>
    <t>chr5:170726503-170727586</t>
  </si>
  <si>
    <t>XLOC_028806|-</t>
  </si>
  <si>
    <t>chr5:173749632-173749847</t>
  </si>
  <si>
    <t>XLOC_028807|-</t>
  </si>
  <si>
    <t>chr5:174088942-174089413</t>
  </si>
  <si>
    <t>TCONS_02972390</t>
  </si>
  <si>
    <t>XLOC_1848199</t>
  </si>
  <si>
    <t>chr19:28085660-28098476</t>
    <phoneticPr fontId="2" type="noConversion"/>
  </si>
  <si>
    <t>TCONS_03001589</t>
  </si>
  <si>
    <t>chr19:28087124-28099025</t>
    <phoneticPr fontId="2" type="noConversion"/>
  </si>
  <si>
    <t>chr2:257522997-257619933</t>
    <phoneticPr fontId="2" type="noConversion"/>
  </si>
  <si>
    <t>TCONS_03175130</t>
  </si>
  <si>
    <t>XLOC_2231514</t>
  </si>
  <si>
    <t>chr2:133430723-133441406</t>
    <phoneticPr fontId="2" type="noConversion"/>
  </si>
  <si>
    <t>TCONS_03175131</t>
  </si>
  <si>
    <t>chr2:133434530-133441406</t>
    <phoneticPr fontId="2" type="noConversion"/>
  </si>
  <si>
    <t>chr2:141434355-141441104</t>
    <phoneticPr fontId="2" type="noConversion"/>
  </si>
  <si>
    <t>TCONS_03265236</t>
  </si>
  <si>
    <t>chr2:257523088-257556681</t>
    <phoneticPr fontId="2" type="noConversion"/>
  </si>
  <si>
    <t>TCONS_03293860</t>
    <phoneticPr fontId="5" type="noConversion"/>
  </si>
  <si>
    <t>chr2:262061018-262072658</t>
    <phoneticPr fontId="2" type="noConversion"/>
  </si>
  <si>
    <t>chr4:244473006-244480545</t>
    <phoneticPr fontId="2" type="noConversion"/>
  </si>
  <si>
    <t>chr5:63510704-63513639</t>
    <phoneticPr fontId="2" type="noConversion"/>
  </si>
  <si>
    <t>TCONS_04901121</t>
    <phoneticPr fontId="5" type="noConversion"/>
  </si>
  <si>
    <t>chr5:52128062-52134067</t>
    <phoneticPr fontId="2" type="noConversion"/>
  </si>
  <si>
    <t>chr5:129643506-129669869</t>
    <phoneticPr fontId="2" type="noConversion"/>
  </si>
  <si>
    <t>XLOC_032615|NONRATT050341</t>
  </si>
  <si>
    <t>chr7:129661876-129723864</t>
  </si>
  <si>
    <t>TCONS_04976853</t>
  </si>
  <si>
    <t>chr5:52123898-52134035</t>
    <phoneticPr fontId="2" type="noConversion"/>
  </si>
  <si>
    <t>chr6:52525388-52530927</t>
    <phoneticPr fontId="2" type="noConversion"/>
  </si>
  <si>
    <t>TCONS_05357817</t>
  </si>
  <si>
    <t>XLOC_3519503</t>
  </si>
  <si>
    <t>chr6:111613679-111621186</t>
    <phoneticPr fontId="2" type="noConversion"/>
  </si>
  <si>
    <t>TCONS_05357818</t>
  </si>
  <si>
    <t>chr6:111613679-111621208</t>
    <phoneticPr fontId="2" type="noConversion"/>
  </si>
  <si>
    <t>chr6:108063531-108087504</t>
    <phoneticPr fontId="2" type="noConversion"/>
  </si>
  <si>
    <t>XLOC_029355|NONRATT046959</t>
  </si>
  <si>
    <t>chr6:108084430-108086535</t>
  </si>
  <si>
    <t>TCONS_05380507</t>
    <phoneticPr fontId="5" type="noConversion"/>
  </si>
  <si>
    <t>chr6:23339887-23420011</t>
    <phoneticPr fontId="2" type="noConversion"/>
  </si>
  <si>
    <t>TCONS_05728436</t>
  </si>
  <si>
    <t>chr7:65401380-65415464</t>
    <phoneticPr fontId="2" type="noConversion"/>
  </si>
  <si>
    <t>chr10:65334839-65456957</t>
  </si>
  <si>
    <t>TCONS_05729537</t>
  </si>
  <si>
    <t>XLOC_3619466</t>
  </si>
  <si>
    <t>chr7:76790874-76810188</t>
    <phoneticPr fontId="2" type="noConversion"/>
  </si>
  <si>
    <t>chr7:97746599-97766146</t>
    <phoneticPr fontId="2" type="noConversion"/>
  </si>
  <si>
    <t>chr7:129530179-129533817</t>
    <phoneticPr fontId="2" type="noConversion"/>
  </si>
  <si>
    <t>TCONS_05793309</t>
  </si>
  <si>
    <t>chr7:65401380-65440716</t>
    <phoneticPr fontId="2" type="noConversion"/>
  </si>
  <si>
    <t>XLOC_028896|-</t>
  </si>
  <si>
    <t>chr6:6541934-6542851</t>
  </si>
  <si>
    <t>TCONS_05794568</t>
  </si>
  <si>
    <t>chr7:76790814-76809242</t>
    <phoneticPr fontId="2" type="noConversion"/>
  </si>
  <si>
    <t>TCONS_05868078</t>
  </si>
  <si>
    <t>chr7:97758739-97766603</t>
    <phoneticPr fontId="2" type="noConversion"/>
  </si>
  <si>
    <t>TCONS_06130599</t>
    <phoneticPr fontId="5" type="noConversion"/>
  </si>
  <si>
    <t>chr8:14506717-14517671</t>
    <phoneticPr fontId="2" type="noConversion"/>
  </si>
  <si>
    <t>XLOC_015344|-</t>
  </si>
  <si>
    <t>chr17:14506891-14507829</t>
  </si>
  <si>
    <t>XLOC_019706|-</t>
  </si>
  <si>
    <t>chr2:145159550-145160793</t>
  </si>
  <si>
    <t>TCONS_06177675</t>
    <phoneticPr fontId="5" type="noConversion"/>
  </si>
  <si>
    <t>chr8:48343321-48349068</t>
    <phoneticPr fontId="2" type="noConversion"/>
  </si>
  <si>
    <t>chr9:79146146-79200516</t>
    <phoneticPr fontId="2" type="noConversion"/>
  </si>
  <si>
    <t>XLOC_034946|-</t>
  </si>
  <si>
    <t>chr9:7917962-7919223</t>
  </si>
  <si>
    <t>XLOC_035685|-</t>
  </si>
  <si>
    <t>chr9:80808765-80818392</t>
    <phoneticPr fontId="2" type="noConversion"/>
  </si>
  <si>
    <t>chr9:19315047-19318472</t>
    <phoneticPr fontId="2" type="noConversion"/>
  </si>
  <si>
    <t>transcript id</t>
    <phoneticPr fontId="2" type="noConversion"/>
  </si>
  <si>
    <t>gene id</t>
    <phoneticPr fontId="2" type="noConversion"/>
  </si>
  <si>
    <t>gene name</t>
    <phoneticPr fontId="2" type="noConversion"/>
  </si>
  <si>
    <t>UUO FPKM</t>
    <phoneticPr fontId="5" type="noConversion"/>
  </si>
  <si>
    <t>Fold Change</t>
    <phoneticPr fontId="5" type="noConversion"/>
  </si>
  <si>
    <t>p value</t>
    <phoneticPr fontId="5" type="noConversion"/>
  </si>
  <si>
    <t>Sham1</t>
    <phoneticPr fontId="2" type="noConversion"/>
  </si>
  <si>
    <t>Sham2</t>
    <phoneticPr fontId="2" type="noConversion"/>
  </si>
  <si>
    <t>Sham3</t>
    <phoneticPr fontId="2" type="noConversion"/>
  </si>
  <si>
    <t>Sham FPKM</t>
    <phoneticPr fontId="5" type="noConversion"/>
  </si>
  <si>
    <t>UUO FPKM</t>
    <phoneticPr fontId="5" type="noConversion"/>
  </si>
  <si>
    <t>Sham FPKM</t>
    <phoneticPr fontId="5" type="noConversion"/>
  </si>
  <si>
    <t>p value</t>
    <phoneticPr fontId="5" type="noConversion"/>
  </si>
  <si>
    <t>log2(fold change)</t>
    <phoneticPr fontId="2" type="noConversion"/>
  </si>
  <si>
    <t>phyloP MAX</t>
    <phoneticPr fontId="5" type="noConversion"/>
  </si>
  <si>
    <t>transcript id</t>
    <phoneticPr fontId="2" type="noConversion"/>
  </si>
  <si>
    <t>gene id</t>
    <phoneticPr fontId="2" type="noConversion"/>
  </si>
  <si>
    <t>UUO FPKM</t>
    <phoneticPr fontId="5" type="noConversion"/>
  </si>
  <si>
    <t>Sham FPKM</t>
    <phoneticPr fontId="5" type="noConversion"/>
  </si>
  <si>
    <t>log2(fold change)</t>
    <phoneticPr fontId="2" type="noConversion"/>
  </si>
  <si>
    <t>chr7:37858313-37860584</t>
  </si>
  <si>
    <t>chr5:168545877-168556538</t>
  </si>
  <si>
    <t>chr16:80403592-80414561</t>
  </si>
  <si>
    <t>chr8:21712696-21717333</t>
  </si>
  <si>
    <t>chr7:141678905-141681187</t>
  </si>
  <si>
    <t>chr1:175104272-175111783</t>
  </si>
  <si>
    <t>chr1:175098753-175100161</t>
  </si>
  <si>
    <t>chr5:154622999-155374737</t>
  </si>
  <si>
    <t>chr9:116783445-117131768</t>
  </si>
  <si>
    <t>chr20:12549958-12570894</t>
  </si>
  <si>
    <t>chr11:90486135-90496592</t>
  </si>
  <si>
    <t>chr8:116642372-116650410</t>
  </si>
  <si>
    <t>chr1:226104424-226107754</t>
  </si>
  <si>
    <t>chr3:55291464-55327160</t>
  </si>
  <si>
    <t>chr5:66637319-66654053</t>
  </si>
  <si>
    <t>chr6:56642245-56649209</t>
  </si>
  <si>
    <t>chrX:28470067-28599599</t>
  </si>
  <si>
    <t>chr11:37500629-37508928</t>
  </si>
  <si>
    <t>chr18:30663858-30762683</t>
  </si>
  <si>
    <t>chr5:118887277-118948329</t>
  </si>
  <si>
    <t>chr18:76676424-76682692</t>
  </si>
  <si>
    <t>chr10:40019620-40027691</t>
  </si>
  <si>
    <t>chr1:38434799-39080028</t>
  </si>
  <si>
    <t>chr20:47103745-47119487</t>
  </si>
  <si>
    <t>chr1:231709855-231759342</t>
  </si>
  <si>
    <t>chr8:66038472-66084103</t>
  </si>
  <si>
    <t>chr17:24117498-24124009</t>
  </si>
  <si>
    <t>chr19:25622550-25629379</t>
  </si>
  <si>
    <t>chr3:128133916-128140354</t>
  </si>
  <si>
    <t>chr10:15556907-15563145</t>
  </si>
  <si>
    <t>chr12:24653369-24663763</t>
  </si>
  <si>
    <t>chr10:69047084-69048891</t>
  </si>
  <si>
    <t>chr10:40573509-40595455</t>
  </si>
  <si>
    <t>chr1:229831408-229864273</t>
  </si>
  <si>
    <t>chr14:6653085-6658937</t>
  </si>
  <si>
    <t>chr6:2294950-2300644</t>
  </si>
  <si>
    <t>chr18:29036338-29046773</t>
  </si>
  <si>
    <t>chr5:38693590-38716702</t>
  </si>
  <si>
    <t>chr17:13785023-13790689</t>
  </si>
  <si>
    <t>chr10:70501116-70502669</t>
  </si>
  <si>
    <t>chr16:73730255-73754865</t>
  </si>
  <si>
    <t>chr1:252487249-252518942</t>
  </si>
  <si>
    <t>chr7:141618019-141630487</t>
  </si>
  <si>
    <t>chr9:121368425-121381493</t>
  </si>
  <si>
    <t>chr5:62645887-62648723</t>
  </si>
  <si>
    <t>chr1:82587240-82602924</t>
  </si>
  <si>
    <t>chr3:15086719-15098072</t>
  </si>
  <si>
    <t>chr6:135029277-135065319</t>
  </si>
  <si>
    <t>chr15:38268108-38281541</t>
  </si>
  <si>
    <t>chr13:39371386-39381952</t>
  </si>
  <si>
    <t>chr10:39111858-39154295</t>
  </si>
  <si>
    <t>chr4:215913321-215916659</t>
  </si>
  <si>
    <t>chr3:78747513-78751016</t>
  </si>
  <si>
    <t>chr3:2599246-2604973</t>
  </si>
  <si>
    <t>chr8:115680312-115685250</t>
  </si>
  <si>
    <t>chr1:259760520-259773301</t>
  </si>
  <si>
    <t>chr10:56704252-56713198</t>
  </si>
  <si>
    <t>chr16:752353-757011</t>
  </si>
  <si>
    <t>chr1:48510098-48516962</t>
  </si>
  <si>
    <t>chr2:270055951-270058912</t>
  </si>
  <si>
    <t>chr16:53712187-53743732</t>
  </si>
  <si>
    <t>chr1:177323459-177325069</t>
  </si>
  <si>
    <t>chr5:152749354-152771632</t>
  </si>
  <si>
    <t>chr7:11221818-11242341</t>
  </si>
  <si>
    <t>chr3:12114793-12152487</t>
  </si>
  <si>
    <t>chr2:209531409-209534093</t>
  </si>
  <si>
    <t>chr5:66517087-66537841</t>
  </si>
  <si>
    <t>chr4:143383025-143404443</t>
  </si>
  <si>
    <t>chr14:18640311-18642357</t>
  </si>
  <si>
    <t>chr5:142091587-142106958</t>
  </si>
  <si>
    <t>chr12:25473619-25501392</t>
  </si>
  <si>
    <t>chr17:365183-385101</t>
  </si>
  <si>
    <t>chr2:217345267-217350465</t>
  </si>
  <si>
    <t>chr1:231929419-231938662</t>
  </si>
  <si>
    <t>chr2:113735158-113738816</t>
  </si>
  <si>
    <t>chr1:205102881-205107877</t>
  </si>
  <si>
    <t>chr19:33289262-33410848</t>
  </si>
  <si>
    <t>chr1:268644117-268681518</t>
  </si>
  <si>
    <t>chr19:36998476-37001147</t>
  </si>
  <si>
    <t>chr10:103656706-103671464</t>
  </si>
  <si>
    <t>chr15:44324077-44357993</t>
  </si>
  <si>
    <t>chr10:55517228-55526545</t>
  </si>
  <si>
    <t>chr14:84847694-84855042</t>
  </si>
  <si>
    <t>chr8:76623707-76627190</t>
  </si>
  <si>
    <t>chr10:25741114-25746616</t>
  </si>
  <si>
    <t>chr10:55234813-55238391</t>
  </si>
  <si>
    <t>chr10:56014363-56016266</t>
  </si>
  <si>
    <t>chr10:87952321-87957041</t>
  </si>
  <si>
    <t>chr10:89156373-89164883</t>
  </si>
  <si>
    <t>chr10:89337071-89348066</t>
  </si>
  <si>
    <t>chr11:69828258-69850330</t>
  </si>
  <si>
    <t>chr14:100166647-100175224</t>
  </si>
  <si>
    <t>chr15:27511955-27523893</t>
  </si>
  <si>
    <t>chr15:41658251-41675598</t>
  </si>
  <si>
    <t>chr16:6645367-6679694</t>
  </si>
  <si>
    <t>chr17:33335943-33339806</t>
  </si>
  <si>
    <t>chr17:55791545-55825493</t>
  </si>
  <si>
    <t>chr17:50802292-50805161</t>
  </si>
  <si>
    <t>chr19:9608327-9622154</t>
  </si>
  <si>
    <t>chr19:47890577-47898171</t>
  </si>
  <si>
    <t>chr1:75149297-75154738</t>
  </si>
  <si>
    <t>chr1:102493175-102506351</t>
  </si>
  <si>
    <t>chr1:264556960-264563395</t>
  </si>
  <si>
    <t>chr20:4219697-4228396</t>
  </si>
  <si>
    <t>chr3:101290423-101311718</t>
  </si>
  <si>
    <t>chr3:116791590-116795282</t>
  </si>
  <si>
    <t>chr3:158832621-158838995</t>
  </si>
  <si>
    <t>chr3:64510885-64558572</t>
  </si>
  <si>
    <t>chr4:30251584-30287449</t>
  </si>
  <si>
    <t>chr4:135766568-135783460</t>
  </si>
  <si>
    <t>chr4:177390794-177395029</t>
  </si>
  <si>
    <t>chr5:82242396-82252907</t>
  </si>
  <si>
    <t>chr5:132015345-132027043</t>
  </si>
  <si>
    <t>chr7:11106747-11112175</t>
  </si>
  <si>
    <t>chr8:1427202-1444692</t>
  </si>
  <si>
    <t>chr8:28064822-28073704</t>
  </si>
  <si>
    <t>chr9:18813215-18855030</t>
  </si>
  <si>
    <t>chrX:104555373-104562318</t>
  </si>
  <si>
    <t>chrX:32421481-32469137</t>
  </si>
  <si>
    <t>chr3:121310705-121314287</t>
  </si>
  <si>
    <t>chr10:44076387-44087527</t>
  </si>
  <si>
    <t>chr19:36992004-36995180</t>
  </si>
  <si>
    <t>chr13:95213811-95221982</t>
  </si>
  <si>
    <t>chr13:113312813-113456734</t>
  </si>
  <si>
    <t>chr14:60589355-60621597</t>
  </si>
  <si>
    <t>chr1:163647728-163661301</t>
  </si>
  <si>
    <t>chr1:226727305-226730406</t>
  </si>
  <si>
    <t>chr1:260127718-260132862</t>
  </si>
  <si>
    <t>chr2:208065960-208070220</t>
  </si>
  <si>
    <t>chr3:2389139-2392827</t>
  </si>
  <si>
    <t>chr4:208768749-208784703</t>
  </si>
  <si>
    <t>chr7:139783743-139790601</t>
  </si>
  <si>
    <t>chr3:53714655-53773513</t>
  </si>
  <si>
    <t>chr9:18347768-18355136</t>
  </si>
  <si>
    <t>chr9:54939853-54952976</t>
  </si>
  <si>
    <t>chr9:98344294-98360479</t>
  </si>
  <si>
    <t>chr1:79520748-79521829</t>
  </si>
  <si>
    <t>chr10:59482578-59487346</t>
  </si>
  <si>
    <t>chr10:108869242-108876593</t>
  </si>
  <si>
    <t>chr14:10666116-10696494</t>
  </si>
  <si>
    <t>chr14:18758059-18758959</t>
  </si>
  <si>
    <t>chr1:90031086-90034979</t>
  </si>
  <si>
    <t>chr1:227045190-227050976</t>
  </si>
  <si>
    <t>chr2:135060062-135062003</t>
  </si>
  <si>
    <t>chr3:119509169-119528195</t>
  </si>
  <si>
    <t>chr3:180592158-180598361</t>
  </si>
  <si>
    <t>chr4:187412082-187427266</t>
  </si>
  <si>
    <t>chr4:208615463-208627052</t>
  </si>
  <si>
    <t>chr4:215807062-215812038</t>
  </si>
  <si>
    <t>chr4:223270069-223279290</t>
  </si>
  <si>
    <t>chr4:235170738-235189578</t>
  </si>
  <si>
    <t>chr5:142055066-142060684</t>
  </si>
  <si>
    <t>chr5:164037095-164064397</t>
  </si>
  <si>
    <t>chr6:101507335-101525542</t>
  </si>
  <si>
    <t>chr6:112192709-112226156</t>
  </si>
  <si>
    <t>chr7:107847815-107854483</t>
  </si>
  <si>
    <t>chr9:42703465-42742596</t>
  </si>
  <si>
    <t>chrX:15414609-15423884</t>
  </si>
  <si>
    <t>chrX:105295028-105306702</t>
  </si>
  <si>
    <t>chr7:121781459-121854022</t>
  </si>
  <si>
    <t>chr7:142294183-142294751</t>
  </si>
  <si>
    <t>chr7:142654115-142661598</t>
  </si>
  <si>
    <t>chr8:60387397-60393243</t>
  </si>
  <si>
    <t>chr9:9939370-9941611</t>
  </si>
  <si>
    <t>chr9:26210388-26264080</t>
  </si>
  <si>
    <t>chr14:84955986-84971855</t>
  </si>
  <si>
    <t>chr1:254773783-254784438</t>
  </si>
  <si>
    <t>chr4:44929014-44968308</t>
  </si>
  <si>
    <t>chr4:211806244-211814456</t>
  </si>
  <si>
    <t>chr7:12568303-12570015</t>
  </si>
  <si>
    <t>chr10:103094390-103107837</t>
  </si>
  <si>
    <t>chr20:33606530-33648168</t>
  </si>
  <si>
    <t>chr1:92715837-92716262</t>
  </si>
  <si>
    <t>chr10:13632283-13643815</t>
  </si>
  <si>
    <t>chr11:85817836-85824489</t>
  </si>
  <si>
    <t>chr20:49934856-49950906</t>
  </si>
  <si>
    <t>chr10:109485831-109493737</t>
  </si>
  <si>
    <t>chr8:128569147-128569575</t>
  </si>
  <si>
    <t>chr6:39886844-39895262</t>
  </si>
  <si>
    <t>chr3:149833587-150507740</t>
  </si>
  <si>
    <t>chr10:63636584-63637600</t>
  </si>
  <si>
    <t>chr13:42637589-42650516</t>
  </si>
  <si>
    <t>chr14:88342756-88373861</t>
  </si>
  <si>
    <t>chr1:100424169-100427961</t>
  </si>
  <si>
    <t>chr10:13033777-13038855</t>
  </si>
  <si>
    <t>chr3:149431211-149473190</t>
  </si>
  <si>
    <t>UUO FPKM</t>
    <phoneticPr fontId="5" type="noConversion"/>
  </si>
  <si>
    <t>p value</t>
    <phoneticPr fontId="2" type="noConversion"/>
  </si>
  <si>
    <t>log2(fold change)</t>
    <phoneticPr fontId="5" type="noConversion"/>
  </si>
  <si>
    <t>NONRATG001989</t>
  </si>
  <si>
    <t>chr1:280557701-280558845</t>
  </si>
  <si>
    <t>NONRATG014887</t>
  </si>
  <si>
    <t>chr19:10747541-10757509</t>
  </si>
  <si>
    <t>NONRATG024230</t>
  </si>
  <si>
    <t>chr5:111820683-111827018</t>
  </si>
  <si>
    <t>NONRATG025528</t>
  </si>
  <si>
    <t>chr6:146250222-146252797</t>
  </si>
  <si>
    <t>NONRATT014269</t>
  </si>
  <si>
    <t>chr11:88004130-88006238</t>
  </si>
  <si>
    <t>NONRATT023621</t>
  </si>
  <si>
    <t>NONRATT033956</t>
  </si>
  <si>
    <t>chr20:16604099-16624030</t>
  </si>
  <si>
    <t>NONRATT052136</t>
  </si>
  <si>
    <t>chr7:121473583-121476890</t>
  </si>
  <si>
    <t>NONRATT054999</t>
  </si>
  <si>
    <t>chr8:53773883-53775335</t>
  </si>
  <si>
    <t>NONRATT055520</t>
  </si>
  <si>
    <t>chr8:92878479-92880417</t>
  </si>
  <si>
    <t>XLOC_000010|-</t>
  </si>
  <si>
    <t>chr1:3781249-3781490</t>
  </si>
  <si>
    <t>XLOC_000169|-</t>
  </si>
  <si>
    <t>chr1:34006724-34006960</t>
  </si>
  <si>
    <t>XLOC_000944|-</t>
  </si>
  <si>
    <t>chr1:115182555-115182790</t>
  </si>
  <si>
    <t>XLOC_001160|-</t>
  </si>
  <si>
    <t>chr1:153226424-153226625</t>
  </si>
  <si>
    <t>XLOC_001891|-</t>
  </si>
  <si>
    <t>chr1:228937824-228938030</t>
  </si>
  <si>
    <t>XLOC_002063|-</t>
  </si>
  <si>
    <t>chr1:248841712-248841932</t>
  </si>
  <si>
    <t>XLOC_002201|-</t>
  </si>
  <si>
    <t>chr1:268289846-268290108</t>
  </si>
  <si>
    <t>XLOC_002514|-</t>
  </si>
  <si>
    <t>chr1:25869714-25869958</t>
  </si>
  <si>
    <t>XLOC_003865|-</t>
  </si>
  <si>
    <t>chr1:182430973-182431191</t>
  </si>
  <si>
    <t>XLOC_004394|-</t>
  </si>
  <si>
    <t>chr1:232408642-232409870</t>
  </si>
  <si>
    <t>XLOC_004476|-</t>
  </si>
  <si>
    <t>chr1:238917820-238918047</t>
  </si>
  <si>
    <t>XLOC_004693|-</t>
  </si>
  <si>
    <t>chr1:273139518-273139778</t>
  </si>
  <si>
    <t>XLOC_004848|-</t>
  </si>
  <si>
    <t>chr10:9233379-9233622</t>
  </si>
  <si>
    <t>XLOC_004899|-</t>
  </si>
  <si>
    <t>chr10:11876285-11876563</t>
  </si>
  <si>
    <t>XLOC_004919|-</t>
  </si>
  <si>
    <t>chr10:13174630-13174909</t>
  </si>
  <si>
    <t>XLOC_005630|-</t>
  </si>
  <si>
    <t>chr10:74091297-74091563</t>
  </si>
  <si>
    <t>XLOC_005633|-</t>
  </si>
  <si>
    <t>chr10:74325513-74325733</t>
  </si>
  <si>
    <t>XLOC_005819|-</t>
  </si>
  <si>
    <t>chr10:88680995-88681237</t>
  </si>
  <si>
    <t>XLOC_006066|-</t>
  </si>
  <si>
    <t>chr10:108043731-108048689</t>
  </si>
  <si>
    <t>XLOC_006103|498030</t>
  </si>
  <si>
    <t>chr10:109367831-109378930</t>
  </si>
  <si>
    <t>XLOC_006730|-</t>
  </si>
  <si>
    <t>chr10:57003027-57003234</t>
  </si>
  <si>
    <t>XLOC_006988|-</t>
  </si>
  <si>
    <t>chr10:76846600-76846819</t>
  </si>
  <si>
    <t>XLOC_006990|-</t>
  </si>
  <si>
    <t>chr10:77104126-77104330</t>
  </si>
  <si>
    <t>XLOC_007257|-</t>
  </si>
  <si>
    <t>chr10:91317932-91318235</t>
  </si>
  <si>
    <t>XLOC_007258|-</t>
  </si>
  <si>
    <t>chr10:91318328-91318677</t>
  </si>
  <si>
    <t>XLOC_007259|NONRATG006377</t>
  </si>
  <si>
    <t>chr10:91326211-91327348</t>
  </si>
  <si>
    <t>XLOC_007278|-</t>
  </si>
  <si>
    <t>chr10:92251846-92252047</t>
  </si>
  <si>
    <t>XLOC_007371|-</t>
  </si>
  <si>
    <t>chr10:101279076-101279320</t>
  </si>
  <si>
    <t>XLOC_007579|-</t>
  </si>
  <si>
    <t>chr11:26533239-26533465</t>
  </si>
  <si>
    <t>XLOC_007652|-</t>
  </si>
  <si>
    <t>chr11:38914709-38915004</t>
  </si>
  <si>
    <t>XLOC_007672|-</t>
  </si>
  <si>
    <t>chr11:41425808-41426053</t>
  </si>
  <si>
    <t>XLOC_007687|-</t>
  </si>
  <si>
    <t>chr11:43113430-43113630</t>
  </si>
  <si>
    <t>XLOC_007784|NONRATT013878</t>
  </si>
  <si>
    <t>chr11:60549801-60550529</t>
  </si>
  <si>
    <t>XLOC_007943|-</t>
  </si>
  <si>
    <t>chr11:83080052-83080255</t>
  </si>
  <si>
    <t>XLOC_008465|-</t>
  </si>
  <si>
    <t>chr11:80569065-80569303</t>
  </si>
  <si>
    <t>XLOC_008653|-</t>
  </si>
  <si>
    <t>chr12:10000932-10001145</t>
  </si>
  <si>
    <t>XLOC_008660|-</t>
  </si>
  <si>
    <t>chr12:11450136-11458477</t>
  </si>
  <si>
    <t>XLOC_008827|-</t>
  </si>
  <si>
    <t>chr12:26733879-26734179</t>
  </si>
  <si>
    <t>XLOC_008847|-</t>
  </si>
  <si>
    <t>chr12:29230532-29230777</t>
  </si>
  <si>
    <t>XLOC_008870|-</t>
  </si>
  <si>
    <t>chr12:33061541-33061771</t>
  </si>
  <si>
    <t>XLOC_009541|-</t>
  </si>
  <si>
    <t>chr12:42626940-42630670</t>
  </si>
  <si>
    <t>XLOC_009544|-</t>
  </si>
  <si>
    <t>chr12:42683920-42685783</t>
  </si>
  <si>
    <t>XLOC_009589|-</t>
  </si>
  <si>
    <t>chr12:46447038-46447279</t>
  </si>
  <si>
    <t>XLOC_009820|-</t>
  </si>
  <si>
    <t>chr13:53781393-53781597</t>
  </si>
  <si>
    <t>XLOC_009908|-</t>
  </si>
  <si>
    <t>chr13:63908782-63908997</t>
  </si>
  <si>
    <t>XLOC_010515|-</t>
  </si>
  <si>
    <t>chr13:58762692-58762949</t>
  </si>
  <si>
    <t>XLOC_010587|-</t>
  </si>
  <si>
    <t>chr13:76686021-76686273</t>
  </si>
  <si>
    <t>XLOC_010607|-</t>
  </si>
  <si>
    <t>chr13:78499212-78502104</t>
  </si>
  <si>
    <t>XLOC_010621|-</t>
  </si>
  <si>
    <t>chr13:79671435-79671674</t>
  </si>
  <si>
    <t>XLOC_011243|-</t>
  </si>
  <si>
    <t>chr14:45130968-45131194</t>
  </si>
  <si>
    <t>XLOC_011648|-</t>
  </si>
  <si>
    <t>chr14:9101999-9102257</t>
  </si>
  <si>
    <t>XLOC_011898|-</t>
  </si>
  <si>
    <t>chr14:52517267-52517492</t>
  </si>
  <si>
    <t>XLOC_012252|-</t>
  </si>
  <si>
    <t>chr15:10048909-10049112</t>
  </si>
  <si>
    <t>XLOC_012709|-</t>
  </si>
  <si>
    <t>chr15:75306095-75308381</t>
  </si>
  <si>
    <t>XLOC_012885|-</t>
  </si>
  <si>
    <t>chr15:15688801-15689010</t>
  </si>
  <si>
    <t>XLOC_012911|-</t>
  </si>
  <si>
    <t>chr15:22460715-22461037</t>
  </si>
  <si>
    <t>XLOC_012918|-</t>
  </si>
  <si>
    <t>chr15:22975996-22976196</t>
  </si>
  <si>
    <t>XLOC_013288|-</t>
  </si>
  <si>
    <t>chr15:62248815-62249094</t>
  </si>
  <si>
    <t>XLOC_013336|-</t>
  </si>
  <si>
    <t>chr15:72962757-72963004</t>
  </si>
  <si>
    <t>XLOC_013480|-</t>
  </si>
  <si>
    <t>chr15:75285526-75285755</t>
  </si>
  <si>
    <t>XLOC_013856|-</t>
  </si>
  <si>
    <t>chr16:58423495-58423695</t>
  </si>
  <si>
    <t>XLOC_013869|-</t>
  </si>
  <si>
    <t>chr16:60521454-60521676</t>
  </si>
  <si>
    <t>XLOC_013886|-</t>
  </si>
  <si>
    <t>chr16:65114015-65114244</t>
  </si>
  <si>
    <t>XLOC_013995|-</t>
  </si>
  <si>
    <t>chr16:76322446-76322666</t>
  </si>
  <si>
    <t>XLOC_014851|-</t>
  </si>
  <si>
    <t>chr17:26595656-26595874</t>
  </si>
  <si>
    <t>XLOC_014869|-</t>
  </si>
  <si>
    <t>chr17:29430009-29430214</t>
  </si>
  <si>
    <t>XLOC_014904|-</t>
  </si>
  <si>
    <t>chr17:35979789-35979999</t>
  </si>
  <si>
    <t>XLOC_015548|-</t>
  </si>
  <si>
    <t>chr17:45648676-45648934</t>
  </si>
  <si>
    <t>XLOC_015795|-</t>
  </si>
  <si>
    <t>chr17:90509829-90510035</t>
  </si>
  <si>
    <t>XLOC_016314|-</t>
  </si>
  <si>
    <t>chr18:74897451-74897714</t>
  </si>
  <si>
    <t>XLOC_016748|-</t>
  </si>
  <si>
    <t>chr18:74883496-74883696</t>
  </si>
  <si>
    <t>XLOC_016783|-</t>
  </si>
  <si>
    <t>chr18:80496183-80496434</t>
  </si>
  <si>
    <t>XLOC_016894|-</t>
  </si>
  <si>
    <t>chr19:27491169-27491391</t>
  </si>
  <si>
    <t>XLOC_016903|-</t>
  </si>
  <si>
    <t>chr19:29324211-29324466</t>
  </si>
  <si>
    <t>XLOC_017013|-</t>
  </si>
  <si>
    <t>chr19:38074316-38074535</t>
  </si>
  <si>
    <t>XLOC_017230|-</t>
  </si>
  <si>
    <t>chr19:64847373-64847624</t>
  </si>
  <si>
    <t>XLOC_017801|307938</t>
  </si>
  <si>
    <t>chr19:68269784-68305962</t>
  </si>
  <si>
    <t>XLOC_017808|-</t>
  </si>
  <si>
    <t>chr19:68528951-68529269</t>
  </si>
  <si>
    <t>XLOC_018115|-</t>
  </si>
  <si>
    <t>chr2:75844995-75845282</t>
  </si>
  <si>
    <t>XLOC_018120|-</t>
  </si>
  <si>
    <t>chr2:76230682-76230973</t>
  </si>
  <si>
    <t>XLOC_018697|-</t>
  </si>
  <si>
    <t>chr2:211291975-211292222</t>
  </si>
  <si>
    <t>XLOC_018974|-</t>
  </si>
  <si>
    <t>chr2:244430242-244430481</t>
  </si>
  <si>
    <t>XLOC_019173|-</t>
  </si>
  <si>
    <t>chr2:387056-387269</t>
  </si>
  <si>
    <t>XLOC_019366|-</t>
  </si>
  <si>
    <t>chr2:57050799-57051005</t>
  </si>
  <si>
    <t>XLOC_019421|-</t>
  </si>
  <si>
    <t>chr2:68910146-68910420</t>
  </si>
  <si>
    <t>XLOC_019479|-</t>
  </si>
  <si>
    <t>chr2:76601306-76601543</t>
  </si>
  <si>
    <t>XLOC_019538|-</t>
  </si>
  <si>
    <t>chr2:101830137-101830374</t>
  </si>
  <si>
    <t>XLOC_019708|-</t>
  </si>
  <si>
    <t>chr2:146442236-146442451</t>
  </si>
  <si>
    <t>XLOC_019822|-</t>
  </si>
  <si>
    <t>chr2:177210477-177210704</t>
  </si>
  <si>
    <t>XLOC_019868|-</t>
  </si>
  <si>
    <t>chr2:188010973-188011194</t>
  </si>
  <si>
    <t>XLOC_020072|-</t>
  </si>
  <si>
    <t>chr2:215852399-215852666</t>
  </si>
  <si>
    <t>XLOC_020266|-</t>
  </si>
  <si>
    <t>chr2:239163103-239163314</t>
  </si>
  <si>
    <t>XLOC_020372|-</t>
  </si>
  <si>
    <t>chr2:262128142-262128346</t>
  </si>
  <si>
    <t>XLOC_020442|-</t>
  </si>
  <si>
    <t>chr2:278996771-278996986</t>
  </si>
  <si>
    <t>XLOC_020654|-</t>
  </si>
  <si>
    <t>chr20:9658351-9659648</t>
  </si>
  <si>
    <t>XLOC_020673|-</t>
  </si>
  <si>
    <t>chr20:10616180-10616451</t>
  </si>
  <si>
    <t>XLOC_021589|-</t>
  </si>
  <si>
    <t>chr3:13545453-13545653</t>
  </si>
  <si>
    <t>XLOC_021742|-</t>
  </si>
  <si>
    <t>chr3:38599902-38600128</t>
  </si>
  <si>
    <t>XLOC_021817|-</t>
  </si>
  <si>
    <t>chr3:55270155-55270368</t>
  </si>
  <si>
    <t>XLOC_022200|-</t>
  </si>
  <si>
    <t>chr3:111484478-111484679</t>
  </si>
  <si>
    <t>XLOC_022361|-</t>
  </si>
  <si>
    <t>chr3:127195601-127195836</t>
  </si>
  <si>
    <t>XLOC_022672|-</t>
  </si>
  <si>
    <t>chr3:165422028-165422235</t>
  </si>
  <si>
    <t>XLOC_022704|-</t>
  </si>
  <si>
    <t>chr3:167320671-167320916</t>
  </si>
  <si>
    <t>XLOC_024032|-</t>
  </si>
  <si>
    <t>chr3:155224569-155224823</t>
  </si>
  <si>
    <t>XLOC_024067|-</t>
  </si>
  <si>
    <t>chr3:157731714-157732053</t>
  </si>
  <si>
    <t>XLOC_024250|-</t>
  </si>
  <si>
    <t>chr3:177395177-177395412</t>
  </si>
  <si>
    <t>XLOC_024373|-</t>
  </si>
  <si>
    <t>chr4:6242691-6242917</t>
  </si>
  <si>
    <t>XLOC_024390|-</t>
  </si>
  <si>
    <t>chr4:7186111-7186367</t>
  </si>
  <si>
    <t>XLOC_024462|-</t>
  </si>
  <si>
    <t>chr4:24158495-24158702</t>
  </si>
  <si>
    <t>XLOC_024466|-</t>
  </si>
  <si>
    <t>chr4:25315660-25315905</t>
  </si>
  <si>
    <t>XLOC_024610|-</t>
  </si>
  <si>
    <t>chr4:57230255-57230473</t>
  </si>
  <si>
    <t>XLOC_024611|-</t>
  </si>
  <si>
    <t>chr4:57230591-57230837</t>
  </si>
  <si>
    <t>XLOC_024892|-</t>
  </si>
  <si>
    <t>chr4:156121003-156121217</t>
  </si>
  <si>
    <t>XLOC_024914|NONRATT039748</t>
  </si>
  <si>
    <t>chr4:163407102-163408267</t>
  </si>
  <si>
    <t>XLOC_025837|-</t>
  </si>
  <si>
    <t>chr4:133352088-133352363</t>
  </si>
  <si>
    <t>XLOC_026044|-</t>
  </si>
  <si>
    <t>chr4:179656389-179656589</t>
  </si>
  <si>
    <t>XLOC_026148|-</t>
  </si>
  <si>
    <t>chr4:187210448-187210674</t>
  </si>
  <si>
    <t>XLOC_026600|-</t>
  </si>
  <si>
    <t>chr5:2552077-2552288</t>
  </si>
  <si>
    <t>XLOC_026788|-</t>
  </si>
  <si>
    <t>chr5:52550777-52552617</t>
  </si>
  <si>
    <t>XLOC_026836|-</t>
  </si>
  <si>
    <t>chr5:62205676-62205880</t>
  </si>
  <si>
    <t>XLOC_027276|-</t>
  </si>
  <si>
    <t>chr5:141041748-141042026</t>
  </si>
  <si>
    <t>XLOC_027338|-</t>
  </si>
  <si>
    <t>chr5:145909031-145909274</t>
  </si>
  <si>
    <t>XLOC_027752|-</t>
  </si>
  <si>
    <t>chr5:13848335-13848570</t>
  </si>
  <si>
    <t>XLOC_028052|-</t>
  </si>
  <si>
    <t>chr5:71682505-71682705</t>
  </si>
  <si>
    <t>XLOC_028180|-</t>
  </si>
  <si>
    <t>chr5:104464942-104465195</t>
  </si>
  <si>
    <t>XLOC_028263|-</t>
  </si>
  <si>
    <t>chr5:121697540-121697811</t>
  </si>
  <si>
    <t>XLOC_028284|-</t>
  </si>
  <si>
    <t>chr5:127102250-127102455</t>
  </si>
  <si>
    <t>XLOC_029135|-</t>
  </si>
  <si>
    <t>chr6:60644618-60644818</t>
  </si>
  <si>
    <t>XLOC_029344|-</t>
  </si>
  <si>
    <t>chr6:106587498-106587710</t>
  </si>
  <si>
    <t>XLOC_029391|-</t>
  </si>
  <si>
    <t>chr6:112660424-112660639</t>
  </si>
  <si>
    <t>XLOC_029913|-</t>
  </si>
  <si>
    <t>chr6:40067322-40067531</t>
  </si>
  <si>
    <t>XLOC_030197|-</t>
  </si>
  <si>
    <t>chr6:108573423-108573778</t>
  </si>
  <si>
    <t>XLOC_030447|-</t>
  </si>
  <si>
    <t>chr6:141347309-141347527</t>
  </si>
  <si>
    <t>XLOC_030976|NONRATT049529</t>
  </si>
  <si>
    <t>chr7:42608383-42609398</t>
  </si>
  <si>
    <t>XLOC_031140|-</t>
  </si>
  <si>
    <t>chr7:78738028-78738279</t>
  </si>
  <si>
    <t>XLOC_031385|-</t>
  </si>
  <si>
    <t>chr7:121385592-121385796</t>
  </si>
  <si>
    <t>XLOC_031464|-</t>
  </si>
  <si>
    <t>chr7:126270838-126271040</t>
  </si>
  <si>
    <t>XLOC_031546|-</t>
  </si>
  <si>
    <t>chr7:137312954-137365128</t>
  </si>
  <si>
    <t>XLOC_031911|-</t>
  </si>
  <si>
    <t>chr7:24889940-24890184</t>
  </si>
  <si>
    <t>XLOC_032118|-</t>
  </si>
  <si>
    <t>chr7:65100425-65102029</t>
  </si>
  <si>
    <t>XLOC_032573|-</t>
  </si>
  <si>
    <t>chr7:125447365-125447592</t>
  </si>
  <si>
    <t>XLOC_032597|-</t>
  </si>
  <si>
    <t>chr7:126773501-126773724</t>
  </si>
  <si>
    <t>XLOC_033731|-</t>
  </si>
  <si>
    <t>chr8:118496631-118496867</t>
  </si>
  <si>
    <t>XLOC_033796|-</t>
  </si>
  <si>
    <t>chr8:127857259-127857465</t>
  </si>
  <si>
    <t>XLOC_033820|-</t>
  </si>
  <si>
    <t>chr8:129554825-129555029</t>
  </si>
  <si>
    <t>XLOC_034232|-</t>
  </si>
  <si>
    <t>chr8:50211690-50211920</t>
  </si>
  <si>
    <t>XLOC_034242|-</t>
  </si>
  <si>
    <t>chr8:51574424-51574808</t>
  </si>
  <si>
    <t>XLOC_034409|-</t>
  </si>
  <si>
    <t>chr8:66084385-66084597</t>
  </si>
  <si>
    <t>XLOC_034715|-</t>
  </si>
  <si>
    <t>chr8:114487444-114487680</t>
  </si>
  <si>
    <t>XLOC_034893|-</t>
  </si>
  <si>
    <t>chr8:130944733-130944957</t>
  </si>
  <si>
    <t>XLOC_035847|-</t>
  </si>
  <si>
    <t>chr9:25570606-25570836</t>
  </si>
  <si>
    <t>XLOC_035874|-</t>
  </si>
  <si>
    <t>chr9:28899751-28899951</t>
  </si>
  <si>
    <t>XLOC_036005|-</t>
  </si>
  <si>
    <t>chr9:56165640-56165841</t>
  </si>
  <si>
    <t>XLOC_036428|-</t>
  </si>
  <si>
    <t>chr9:121251348-121251553</t>
  </si>
  <si>
    <t>XLOC_036483|-</t>
  </si>
  <si>
    <t>chrX:14893942-14894304</t>
  </si>
  <si>
    <t>XLOC_036484|-</t>
  </si>
  <si>
    <t>chrX:14894682-14895261</t>
  </si>
  <si>
    <t>XLOC_036485|-</t>
  </si>
  <si>
    <t>chrX:14896190-14896535</t>
  </si>
  <si>
    <t>XLOC_036487|-</t>
  </si>
  <si>
    <t>chrX:14899353-14899581</t>
  </si>
  <si>
    <t>XLOC_036575|-</t>
  </si>
  <si>
    <t>chrX:27956926-27957127</t>
  </si>
  <si>
    <t>XLOC_036582|-</t>
  </si>
  <si>
    <t>chrX:29352347-29352552</t>
  </si>
  <si>
    <t>XLOC_037323|-</t>
  </si>
  <si>
    <t>chrX:79995676-79995891</t>
  </si>
  <si>
    <t>XLOC_037405|-</t>
  </si>
  <si>
    <t>chrX:111185171-111185406</t>
  </si>
  <si>
    <t>UUO FPKM</t>
    <phoneticPr fontId="2" type="noConversion"/>
  </si>
  <si>
    <t>Sham FPKM</t>
    <phoneticPr fontId="2" type="noConversion"/>
  </si>
  <si>
    <t>NONRATG014797</t>
  </si>
  <si>
    <t>chr19:66622821-66625378</t>
  </si>
  <si>
    <t>NONRATG024801</t>
  </si>
  <si>
    <t>chr5:176014986-176021832</t>
  </si>
  <si>
    <t>NONRATG031645</t>
  </si>
  <si>
    <t>chrX:115557769-115574194</t>
  </si>
  <si>
    <t>NONRATT000372</t>
  </si>
  <si>
    <t>chr1:51835810-51836934</t>
  </si>
  <si>
    <t>NONRATT003100</t>
  </si>
  <si>
    <t>chr1:231953970-231954394</t>
  </si>
  <si>
    <t>NONRATT003345</t>
  </si>
  <si>
    <t>chr1:248845510-248847254</t>
  </si>
  <si>
    <t>NONRATT003464</t>
  </si>
  <si>
    <t>chr1:260165588-260167655</t>
  </si>
  <si>
    <t>NONRATT004331</t>
  </si>
  <si>
    <t>chr1:56860571-56863727</t>
  </si>
  <si>
    <t>NONRATT004674</t>
  </si>
  <si>
    <t>chr1:81680820-81683169</t>
  </si>
  <si>
    <t>NONRATT006034</t>
  </si>
  <si>
    <t>chr1:175127943-175136093</t>
  </si>
  <si>
    <t>NONRATT009926</t>
  </si>
  <si>
    <t>chr10:90972384-90974515</t>
  </si>
  <si>
    <t>NONRATT010709</t>
  </si>
  <si>
    <t>chr10:15497864-15498745</t>
  </si>
  <si>
    <t>NONRATT012711</t>
  </si>
  <si>
    <t>chr10:109113699-109116103</t>
  </si>
  <si>
    <t>NONRATT015397</t>
  </si>
  <si>
    <t>chr12:12104046-12107938</t>
  </si>
  <si>
    <t>NONRATT021863</t>
  </si>
  <si>
    <t>chr15:106880787-106881147</t>
  </si>
  <si>
    <t>NONRATT027803</t>
  </si>
  <si>
    <t>chr19:67451084-67451609</t>
  </si>
  <si>
    <t>NONRATT033368</t>
  </si>
  <si>
    <t>chr20:42813179-42815801</t>
  </si>
  <si>
    <t>NONRATT035818</t>
  </si>
  <si>
    <t>chr3:131430801-131433244</t>
  </si>
  <si>
    <t>NONRATT036492</t>
  </si>
  <si>
    <t>chr3:179923163-179925538</t>
  </si>
  <si>
    <t>NONRATT039521</t>
  </si>
  <si>
    <t>chr4:142074732-142079193</t>
  </si>
  <si>
    <t>NONRATT039699</t>
  </si>
  <si>
    <t>chr4:153541225-153542848</t>
  </si>
  <si>
    <t>NONRATT042796</t>
  </si>
  <si>
    <t>chr5:61562252-61574780</t>
  </si>
  <si>
    <t>NONRATT043151</t>
  </si>
  <si>
    <t>chr5:111299098-111303306</t>
  </si>
  <si>
    <t>NONRATT044682</t>
  </si>
  <si>
    <t>chr5:63519273-63526393</t>
  </si>
  <si>
    <t>NONRATT045808</t>
  </si>
  <si>
    <t>chr5:162161959-162163278</t>
  </si>
  <si>
    <t>NONRATT046338</t>
  </si>
  <si>
    <t>chr6:33353730-33354667</t>
  </si>
  <si>
    <t>NONRATT047181</t>
  </si>
  <si>
    <t>chr6:119935895-119938204</t>
  </si>
  <si>
    <t>NONRATT054114</t>
  </si>
  <si>
    <t>chr8:118513362-118515117</t>
  </si>
  <si>
    <t>NONRATT056552</t>
  </si>
  <si>
    <t>chr9:54749786-54757644</t>
  </si>
  <si>
    <t>XLOC_000123|-</t>
  </si>
  <si>
    <t>chr1:26349093-26349530</t>
  </si>
  <si>
    <t>XLOC_000125|-</t>
  </si>
  <si>
    <t>chr1:26483317-26483763</t>
  </si>
  <si>
    <t>XLOC_000150|-</t>
  </si>
  <si>
    <t>chr1:32415129-32415426</t>
  </si>
  <si>
    <t>XLOC_000181|-</t>
  </si>
  <si>
    <t>chr1:36368966-36370052</t>
  </si>
  <si>
    <t>XLOC_000188|-</t>
  </si>
  <si>
    <t>chr1:36960428-36961210</t>
  </si>
  <si>
    <t>XLOC_000195|-</t>
  </si>
  <si>
    <t>chr1:38034741-38035609</t>
  </si>
  <si>
    <t>XLOC_000197|-</t>
  </si>
  <si>
    <t>chr1:38084617-38085786</t>
  </si>
  <si>
    <t>XLOC_000210|-</t>
  </si>
  <si>
    <t>chr1:40625640-40626232</t>
  </si>
  <si>
    <t>XLOC_000308|-</t>
  </si>
  <si>
    <t>chr1:54908780-54910091</t>
  </si>
  <si>
    <t>XLOC_000309|-</t>
  </si>
  <si>
    <t>chr1:54910225-54911296</t>
  </si>
  <si>
    <t>XLOC_000325|-</t>
  </si>
  <si>
    <t>chr1:56677186-56678365</t>
  </si>
  <si>
    <t>XLOC_000327|-</t>
  </si>
  <si>
    <t>chr1:56844685-56845414</t>
  </si>
  <si>
    <t>XLOC_000328|-</t>
  </si>
  <si>
    <t>chr1:56846320-56846577</t>
  </si>
  <si>
    <t>XLOC_000329|-</t>
  </si>
  <si>
    <t>chr1:56851655-56851947</t>
  </si>
  <si>
    <t>XLOC_000332|-</t>
  </si>
  <si>
    <t>chr1:56856982-56857357</t>
  </si>
  <si>
    <t>XLOC_000334|-</t>
  </si>
  <si>
    <t>chr1:56864139-56864543</t>
  </si>
  <si>
    <t>XLOC_000339|-</t>
  </si>
  <si>
    <t>chr1:57744328-57745245</t>
  </si>
  <si>
    <t>XLOC_000515|-</t>
  </si>
  <si>
    <t>chr1:78574792-78575817</t>
  </si>
  <si>
    <t>XLOC_000657|-</t>
  </si>
  <si>
    <t>chr1:85309197-85309939</t>
  </si>
  <si>
    <t>XLOC_000699|-</t>
  </si>
  <si>
    <t>chr1:87941617-87942700</t>
  </si>
  <si>
    <t>XLOC_000701|-</t>
  </si>
  <si>
    <t>chr1:87987465-87989037</t>
  </si>
  <si>
    <t>XLOC_000775|-</t>
  </si>
  <si>
    <t>chr1:93711934-93713253</t>
  </si>
  <si>
    <t>XLOC_000788|-</t>
  </si>
  <si>
    <t>chr1:95306314-95307184</t>
  </si>
  <si>
    <t>XLOC_000797|-</t>
  </si>
  <si>
    <t>chr1:96178112-96178832</t>
  </si>
  <si>
    <t>XLOC_000816|-</t>
  </si>
  <si>
    <t>chr1:99772252-99772573</t>
  </si>
  <si>
    <t>XLOC_000835|-</t>
  </si>
  <si>
    <t>chr1:100852305-100853918</t>
  </si>
  <si>
    <t>XLOC_000958|-</t>
  </si>
  <si>
    <t>chr1:118297097-118298136</t>
  </si>
  <si>
    <t>XLOC_000963|-</t>
  </si>
  <si>
    <t>chr1:122506780-122507021</t>
  </si>
  <si>
    <t>XLOC_001004|-</t>
  </si>
  <si>
    <t>chr1:130270256-130271119</t>
  </si>
  <si>
    <t>XLOC_001032|-</t>
  </si>
  <si>
    <t>chr1:140480319-140481357</t>
  </si>
  <si>
    <t>XLOC_001039|NONRATT005521</t>
  </si>
  <si>
    <t>chr1:141570288-141572443</t>
  </si>
  <si>
    <t>XLOC_001083|-</t>
  </si>
  <si>
    <t>chr1:143364777-143365321</t>
  </si>
  <si>
    <t>XLOC_001169|-</t>
  </si>
  <si>
    <t>chr1:154952025-154952541</t>
  </si>
  <si>
    <t>XLOC_001170|-</t>
  </si>
  <si>
    <t>chr1:154953444-154954727</t>
  </si>
  <si>
    <t>XLOC_001214|-</t>
  </si>
  <si>
    <t>chr1:168265295-168265581</t>
  </si>
  <si>
    <t>XLOC_001230|NONRATT001875</t>
  </si>
  <si>
    <t>chr1:168871646-168873244</t>
  </si>
  <si>
    <t>XLOC_001417|-</t>
  </si>
  <si>
    <t>chr1:181448273-181449431</t>
  </si>
  <si>
    <t>XLOC_001449|-</t>
  </si>
  <si>
    <t>chr1:186541724-186542463</t>
  </si>
  <si>
    <t>XLOC_001450|-</t>
  </si>
  <si>
    <t>chr1:186553878-186554212</t>
  </si>
  <si>
    <t>XLOC_001451|-</t>
  </si>
  <si>
    <t>chr1:186554607-186556282</t>
  </si>
  <si>
    <t>XLOC_001645|-</t>
  </si>
  <si>
    <t>chr1:207737293-207737799</t>
  </si>
  <si>
    <t>XLOC_001981|-</t>
  </si>
  <si>
    <t>chr1:236157765-236158566</t>
  </si>
  <si>
    <t>XLOC_002044|-</t>
  </si>
  <si>
    <t>chr1:244993555-244994289</t>
  </si>
  <si>
    <t>XLOC_002367|-</t>
  </si>
  <si>
    <t>chr1:288679473-288680227</t>
  </si>
  <si>
    <t>XLOC_002440|-</t>
  </si>
  <si>
    <t>chr1:14202393-14203181</t>
  </si>
  <si>
    <t>XLOC_002522|-</t>
  </si>
  <si>
    <t>chr1:28355246-28355837</t>
  </si>
  <si>
    <t>XLOC_002534|-</t>
  </si>
  <si>
    <t>XLOC_002551|-</t>
  </si>
  <si>
    <t>chr1:33797076-33798100</t>
  </si>
  <si>
    <t>XLOC_002591|-</t>
  </si>
  <si>
    <t>chr1:40387378-40431045</t>
  </si>
  <si>
    <t>XLOC_002595|-</t>
  </si>
  <si>
    <t>XLOC_002597|-</t>
  </si>
  <si>
    <t>chr1:40819005-40821591</t>
  </si>
  <si>
    <t>XLOC_002680|-</t>
  </si>
  <si>
    <t>XLOC_002683|-</t>
  </si>
  <si>
    <t>chr1:55401540-55402860</t>
  </si>
  <si>
    <t>XLOC_002684|-</t>
  </si>
  <si>
    <t>chr1:55402922-55404856</t>
  </si>
  <si>
    <t>XLOC_002697|-</t>
  </si>
  <si>
    <t>chr1:56102525-56104053</t>
  </si>
  <si>
    <t>XLOC_002703|-</t>
  </si>
  <si>
    <t>chr1:56420067-56420706</t>
  </si>
  <si>
    <t>XLOC_002704|-</t>
  </si>
  <si>
    <t>chr1:56427716-56428560</t>
  </si>
  <si>
    <t>XLOC_002707|-</t>
  </si>
  <si>
    <t>XLOC_002885|-</t>
  </si>
  <si>
    <t>XLOC_002931|NONRATT000800</t>
  </si>
  <si>
    <t>chr1:81461903-81474932</t>
  </si>
  <si>
    <t>XLOC_003041|-</t>
  </si>
  <si>
    <t>XLOC_003042|-</t>
  </si>
  <si>
    <t>chr1:87966421-87967189</t>
  </si>
  <si>
    <t>XLOC_003043|-</t>
  </si>
  <si>
    <t>XLOC_003045|-</t>
  </si>
  <si>
    <t>chr1:87991079-87992661</t>
  </si>
  <si>
    <t>XLOC_003046|-</t>
  </si>
  <si>
    <t>chr1:87992859-87994254</t>
  </si>
  <si>
    <t>XLOC_003205|-</t>
  </si>
  <si>
    <t>XLOC_003359|-</t>
  </si>
  <si>
    <t>XLOC_003404|-</t>
  </si>
  <si>
    <t>chr1:130832019-130832974</t>
  </si>
  <si>
    <t>XLOC_003547|-</t>
  </si>
  <si>
    <t>chr1:151967987-151968874</t>
  </si>
  <si>
    <t>XLOC_003548|-</t>
  </si>
  <si>
    <t>chr1:151968927-151969472</t>
  </si>
  <si>
    <t>XLOC_003576|-</t>
  </si>
  <si>
    <t>chr1:154749760-154940466</t>
  </si>
  <si>
    <t>XLOC_003578|-</t>
  </si>
  <si>
    <t>XLOC_003579|-</t>
  </si>
  <si>
    <t>XLOC_003886|-</t>
  </si>
  <si>
    <t>chr1:186543924-186544535</t>
  </si>
  <si>
    <t>XLOC_003887|-</t>
  </si>
  <si>
    <t>XLOC_003888|-</t>
  </si>
  <si>
    <t>XLOC_004114|-</t>
  </si>
  <si>
    <t>chr1:214361343-214361903</t>
  </si>
  <si>
    <t>XLOC_004125|-</t>
  </si>
  <si>
    <t>chr1:217285795-217286868</t>
  </si>
  <si>
    <t>XLOC_004193|-</t>
  </si>
  <si>
    <t>chr1:221599017-221599720</t>
  </si>
  <si>
    <t>XLOC_004229|-</t>
  </si>
  <si>
    <t>chr1:225039491-225040158</t>
  </si>
  <si>
    <t>XLOC_004451|-</t>
  </si>
  <si>
    <t>chr1:236159690-236160840</t>
  </si>
  <si>
    <t>XLOC_004551|-</t>
  </si>
  <si>
    <t>chr1:254039174-254039741</t>
  </si>
  <si>
    <t>XLOC_004780|-</t>
  </si>
  <si>
    <t>chr1:287625990-287626845</t>
  </si>
  <si>
    <t>XLOC_004904|-</t>
  </si>
  <si>
    <t>chr10:12205459-12206038</t>
  </si>
  <si>
    <t>XLOC_004992|-</t>
  </si>
  <si>
    <t>chr10:16915066-16916440</t>
  </si>
  <si>
    <t>XLOC_005037|-</t>
  </si>
  <si>
    <t>chr10:28704231-28705295</t>
  </si>
  <si>
    <t>XLOC_005038|-</t>
  </si>
  <si>
    <t>chr10:28705906-28706653</t>
  </si>
  <si>
    <t>XLOC_005215|NONRATT011025</t>
  </si>
  <si>
    <t>chr10:44496851-44506836</t>
  </si>
  <si>
    <t>XLOC_005247|-</t>
  </si>
  <si>
    <t>chr10:46231997-46232269</t>
  </si>
  <si>
    <t>XLOC_005248|-</t>
  </si>
  <si>
    <t>chr10:46232348-46233036</t>
  </si>
  <si>
    <t>XLOC_005267|-</t>
  </si>
  <si>
    <t>chr10:47124385-47125409</t>
  </si>
  <si>
    <t>XLOC_005801|-</t>
  </si>
  <si>
    <t>chr10:87367328-87368492</t>
  </si>
  <si>
    <t>XLOC_006099|-</t>
  </si>
  <si>
    <t>chr10:109277769-109279797</t>
  </si>
  <si>
    <t>XLOC_006100|-</t>
  </si>
  <si>
    <t>chr10:109280082-109280693</t>
  </si>
  <si>
    <t>XLOC_006179|-</t>
  </si>
  <si>
    <t>chr10:8059840-8060470</t>
  </si>
  <si>
    <t>XLOC_006180|-</t>
  </si>
  <si>
    <t>chr10:8142468-8143299</t>
  </si>
  <si>
    <t>XLOC_006188|-</t>
  </si>
  <si>
    <t>chr10:9056886-9057365</t>
  </si>
  <si>
    <t>XLOC_006381|-</t>
  </si>
  <si>
    <t>chr10:22323903-22324783</t>
  </si>
  <si>
    <t>XLOC_006508|-</t>
  </si>
  <si>
    <t>chr10:41650940-41651800</t>
  </si>
  <si>
    <t>XLOC_006554|-</t>
  </si>
  <si>
    <t>chr10:45145915-45146950</t>
  </si>
  <si>
    <t>XLOC_006622|-</t>
  </si>
  <si>
    <t>chr10:50098529-50099403</t>
  </si>
  <si>
    <t>XLOC_006898|-</t>
  </si>
  <si>
    <t>chr10:69363868-69364719</t>
  </si>
  <si>
    <t>XLOC_006950|-</t>
  </si>
  <si>
    <t>chr10:74492067-74493011</t>
  </si>
  <si>
    <t>XLOC_006978|-</t>
  </si>
  <si>
    <t>chr10:76649947-76650961</t>
  </si>
  <si>
    <t>XLOC_006980|-</t>
  </si>
  <si>
    <t>chr10:76763939-76765107</t>
  </si>
  <si>
    <t>XLOC_006981|-</t>
  </si>
  <si>
    <t>chr10:76765163-76766016</t>
  </si>
  <si>
    <t>XLOC_006982|-</t>
  </si>
  <si>
    <t>chr10:76766092-76767013</t>
  </si>
  <si>
    <t>XLOC_006986|-</t>
  </si>
  <si>
    <t>chr10:76819079-76825600</t>
  </si>
  <si>
    <t>XLOC_007060|-</t>
  </si>
  <si>
    <t>chr10:83408277-83408694</t>
  </si>
  <si>
    <t>XLOC_007370|-</t>
  </si>
  <si>
    <t>chr10:101239009-101240664</t>
  </si>
  <si>
    <t>XLOC_007375|-</t>
  </si>
  <si>
    <t>chr10:101347239-101348042</t>
  </si>
  <si>
    <t>XLOC_007380|-</t>
  </si>
  <si>
    <t>chr10:101365156-101366551</t>
  </si>
  <si>
    <t>XLOC_007384|-</t>
  </si>
  <si>
    <t>chr10:101378809-101379332</t>
  </si>
  <si>
    <t>XLOC_007386|-</t>
  </si>
  <si>
    <t>chr10:101380704-101381806</t>
  </si>
  <si>
    <t>XLOC_007585|-</t>
  </si>
  <si>
    <t>chr11:30167110-30167617</t>
  </si>
  <si>
    <t>XLOC_007653|-</t>
  </si>
  <si>
    <t>chr11:38980706-38981237</t>
  </si>
  <si>
    <t>XLOC_007665|-</t>
  </si>
  <si>
    <t>chr11:40123019-40123961</t>
  </si>
  <si>
    <t>XLOC_007874|NONRATT013245</t>
  </si>
  <si>
    <t>chr11:74296851-74302257</t>
  </si>
  <si>
    <t>XLOC_007876|-</t>
  </si>
  <si>
    <t>chr11:74352713-74353834</t>
  </si>
  <si>
    <t>XLOC_007931|-</t>
  </si>
  <si>
    <t>chr11:80903354-80903849</t>
  </si>
  <si>
    <t>XLOC_007934|-</t>
  </si>
  <si>
    <t>chr11:81522474-81524547</t>
  </si>
  <si>
    <t>XLOC_008270|-</t>
  </si>
  <si>
    <t>chr11:54437094-54438370</t>
  </si>
  <si>
    <t>XLOC_008280|-</t>
  </si>
  <si>
    <t>chr11:56950062-56950521</t>
  </si>
  <si>
    <t>XLOC_008305|-</t>
  </si>
  <si>
    <t>chr11:62229890-62230277</t>
  </si>
  <si>
    <t>XLOC_008307|-</t>
  </si>
  <si>
    <t>chr11:62760066-62760975</t>
  </si>
  <si>
    <t>XLOC_008341|-</t>
  </si>
  <si>
    <t>chr11:66614148-66614877</t>
  </si>
  <si>
    <t>XLOC_008478|-</t>
  </si>
  <si>
    <t>chr11:84266401-84296125</t>
  </si>
  <si>
    <t>XLOC_008575|-</t>
  </si>
  <si>
    <t>chr12:89968-91388</t>
  </si>
  <si>
    <t>XLOC_008576|-</t>
  </si>
  <si>
    <t>chr12:100072-100278</t>
  </si>
  <si>
    <t>XLOC_008583|-</t>
  </si>
  <si>
    <t>chr12:221039-222141</t>
  </si>
  <si>
    <t>XLOC_008586|-</t>
  </si>
  <si>
    <t>chr12:466898-467883</t>
  </si>
  <si>
    <t>XLOC_008596|-</t>
  </si>
  <si>
    <t>chr12:1389718-1390447</t>
  </si>
  <si>
    <t>XLOC_008621|-</t>
  </si>
  <si>
    <t>chr12:5528759-5530167</t>
  </si>
  <si>
    <t>XLOC_008647|NONRATT015367</t>
  </si>
  <si>
    <t>chr12:8908313-8909112</t>
  </si>
  <si>
    <t>XLOC_008732|-</t>
  </si>
  <si>
    <t>chr12:19110493-19110805</t>
  </si>
  <si>
    <t>XLOC_008742|-</t>
  </si>
  <si>
    <t>chr12:20189573-20190641</t>
  </si>
  <si>
    <t>XLOC_008785|-</t>
  </si>
  <si>
    <t>chr12:24516991-24517461</t>
  </si>
  <si>
    <t>XLOC_008786|-</t>
  </si>
  <si>
    <t>chr12:24517596-24518343</t>
  </si>
  <si>
    <t>XLOC_008872|-</t>
  </si>
  <si>
    <t>chr12:33176533-33177365</t>
  </si>
  <si>
    <t>XLOC_008897|-</t>
  </si>
  <si>
    <t>chr12:37615587-37616806</t>
  </si>
  <si>
    <t>XLOC_009081|-</t>
  </si>
  <si>
    <t>chr12:52378390-52379174</t>
  </si>
  <si>
    <t>XLOC_009113|-</t>
  </si>
  <si>
    <t>chr12:118139-119024</t>
  </si>
  <si>
    <t>XLOC_009116|-</t>
  </si>
  <si>
    <t>XLOC_009151|-</t>
  </si>
  <si>
    <t>chr12:5503834-5507113</t>
  </si>
  <si>
    <t>XLOC_009153|-</t>
  </si>
  <si>
    <t>chr12:5514979-5517544</t>
  </si>
  <si>
    <t>XLOC_009167|-</t>
  </si>
  <si>
    <t>chr12:7618127-7618851</t>
  </si>
  <si>
    <t>XLOC_009295|-</t>
  </si>
  <si>
    <t>chr12:20631359-20631741</t>
  </si>
  <si>
    <t>XLOC_009336|-</t>
  </si>
  <si>
    <t>XLOC_009337|-</t>
  </si>
  <si>
    <t>chr12:24548676-24549082</t>
  </si>
  <si>
    <t>XLOC_009583|-</t>
  </si>
  <si>
    <t>chr12:46352014-46352909</t>
  </si>
  <si>
    <t>XLOC_009584|-</t>
  </si>
  <si>
    <t>chr12:46353048-46353823</t>
  </si>
  <si>
    <t>XLOC_009606|-</t>
  </si>
  <si>
    <t>chr12:48394971-48395502</t>
  </si>
  <si>
    <t>XLOC_009646|-</t>
  </si>
  <si>
    <t>chr12:51783040-51783488</t>
  </si>
  <si>
    <t>XLOC_009648|-</t>
  </si>
  <si>
    <t>chr12:51845957-51847014</t>
  </si>
  <si>
    <t>XLOC_009656|-</t>
  </si>
  <si>
    <t>chr12:52180360-52181034</t>
  </si>
  <si>
    <t>XLOC_009664|-</t>
  </si>
  <si>
    <t>chr12:52992428-52992868</t>
  </si>
  <si>
    <t>XLOC_009709|-</t>
  </si>
  <si>
    <t>chr13:18562493-18562899</t>
  </si>
  <si>
    <t>XLOC_009720|-</t>
  </si>
  <si>
    <t>chr13:26114008-26114491</t>
  </si>
  <si>
    <t>XLOC_009722|-</t>
  </si>
  <si>
    <t>chr13:28478083-28479030</t>
  </si>
  <si>
    <t>XLOC_009825|-</t>
  </si>
  <si>
    <t>chr13:54039655-54040329</t>
  </si>
  <si>
    <t>XLOC_009961|-</t>
  </si>
  <si>
    <t>chr13:76240678-76241486</t>
  </si>
  <si>
    <t>XLOC_010001|-</t>
  </si>
  <si>
    <t>chr13:82403956-82404684</t>
  </si>
  <si>
    <t>XLOC_010114|-</t>
  </si>
  <si>
    <t>chr13:94583971-94584572</t>
  </si>
  <si>
    <t>XLOC_010140|-</t>
  </si>
  <si>
    <t>chr13:95678924-95679734</t>
  </si>
  <si>
    <t>XLOC_010279|-</t>
  </si>
  <si>
    <t>chr13:113509777-113512203</t>
  </si>
  <si>
    <t>XLOC_010305|-</t>
  </si>
  <si>
    <t>chr13:116557288-116559018</t>
  </si>
  <si>
    <t>XLOC_010307|-</t>
  </si>
  <si>
    <t>chr13:116805441-116806170</t>
  </si>
  <si>
    <t>XLOC_010383|-</t>
  </si>
  <si>
    <t>chr13:40692412-40693409</t>
  </si>
  <si>
    <t>XLOC_010407|-</t>
  </si>
  <si>
    <t>chr13:47481988-47482605</t>
  </si>
  <si>
    <t>XLOC_010423|-</t>
  </si>
  <si>
    <t>chr13:50601347-50602000</t>
  </si>
  <si>
    <t>XLOC_010433|-</t>
  </si>
  <si>
    <t>chr13:52571788-52572252</t>
  </si>
  <si>
    <t>XLOC_010700|-</t>
  </si>
  <si>
    <t>chr13:88957562-88958183</t>
  </si>
  <si>
    <t>XLOC_010746|-</t>
  </si>
  <si>
    <t>chr13:94073511-94076148</t>
  </si>
  <si>
    <t>XLOC_010882|-</t>
  </si>
  <si>
    <t>chr13:106261757-106262306</t>
  </si>
  <si>
    <t>XLOC_010927|-</t>
  </si>
  <si>
    <t>XLOC_010951|-</t>
  </si>
  <si>
    <t>chr13:116003930-116004984</t>
  </si>
  <si>
    <t>XLOC_010952|-</t>
  </si>
  <si>
    <t>chr13:116007318-116008207</t>
  </si>
  <si>
    <t>XLOC_010963|-</t>
  </si>
  <si>
    <t>chr13:116787969-116790097</t>
  </si>
  <si>
    <t>XLOC_011121|-</t>
  </si>
  <si>
    <t>chr14:21929315-21929791</t>
  </si>
  <si>
    <t>XLOC_011212|NONRATT018438</t>
  </si>
  <si>
    <t>chr14:42997627-42998749</t>
  </si>
  <si>
    <t>XLOC_011278|-</t>
  </si>
  <si>
    <t>chr14:60574884-60577289</t>
  </si>
  <si>
    <t>XLOC_011292|-</t>
  </si>
  <si>
    <t>chr14:63151959-63152560</t>
  </si>
  <si>
    <t>XLOC_011409|NONRATT018703</t>
  </si>
  <si>
    <t>chr14:83939933-83949190</t>
  </si>
  <si>
    <t>XLOC_011471|-</t>
  </si>
  <si>
    <t>chr14:89018505-89019001</t>
  </si>
  <si>
    <t>XLOC_011483|-</t>
  </si>
  <si>
    <t>chr14:94049056-94049713</t>
  </si>
  <si>
    <t>XLOC_011485|-</t>
  </si>
  <si>
    <t>chr14:94115082-94115574</t>
  </si>
  <si>
    <t>XLOC_011487|-</t>
  </si>
  <si>
    <t>chr14:94144308-94144700</t>
  </si>
  <si>
    <t>XLOC_011488|-</t>
  </si>
  <si>
    <t>chr14:94158641-94159269</t>
  </si>
  <si>
    <t>XLOC_011503|-</t>
  </si>
  <si>
    <t>chr14:101425535-101426684</t>
  </si>
  <si>
    <t>XLOC_011510|-</t>
  </si>
  <si>
    <t>chr14:103417115-103417546</t>
  </si>
  <si>
    <t>XLOC_011553|-</t>
  </si>
  <si>
    <t>chr14:108344135-108345880</t>
  </si>
  <si>
    <t>XLOC_011779|-</t>
  </si>
  <si>
    <t>chr14:30178527-30179345</t>
  </si>
  <si>
    <t>XLOC_011876|-</t>
  </si>
  <si>
    <t>chr14:45515034-45515636</t>
  </si>
  <si>
    <t>XLOC_011899|-</t>
  </si>
  <si>
    <t>chr14:54502891-54503531</t>
  </si>
  <si>
    <t>XLOC_011937|-</t>
  </si>
  <si>
    <t>chr14:67201919-67202653</t>
  </si>
  <si>
    <t>XLOC_012092|-</t>
  </si>
  <si>
    <t>chr14:87706661-87707479</t>
  </si>
  <si>
    <t>XLOC_012113|-</t>
  </si>
  <si>
    <t>XLOC_012213|-</t>
  </si>
  <si>
    <t>chr15:3009666-3011523</t>
  </si>
  <si>
    <t>XLOC_012276|-</t>
  </si>
  <si>
    <t>chr15:15607073-15607643</t>
  </si>
  <si>
    <t>XLOC_012325|-</t>
  </si>
  <si>
    <t>chr15:24597372-24598085</t>
  </si>
  <si>
    <t>XLOC_012405|-</t>
  </si>
  <si>
    <t>chr15:33298495-33299341</t>
  </si>
  <si>
    <t>XLOC_012419|-</t>
  </si>
  <si>
    <t>chr15:35586531-35587014</t>
  </si>
  <si>
    <t>XLOC_012420|-</t>
  </si>
  <si>
    <t>chr15:35605941-35606547</t>
  </si>
  <si>
    <t>XLOC_012479|-</t>
  </si>
  <si>
    <t>chr15:39124751-39126433</t>
  </si>
  <si>
    <t>XLOC_012492|-</t>
  </si>
  <si>
    <t>chr15:40274630-40275056</t>
  </si>
  <si>
    <t>XLOC_012633|-</t>
  </si>
  <si>
    <t>chr15:57072619-57072999</t>
  </si>
  <si>
    <t>XLOC_012679|-</t>
  </si>
  <si>
    <t>chr15:64115616-64117139</t>
  </si>
  <si>
    <t>XLOC_012786|-</t>
  </si>
  <si>
    <t>chr15:106630052-106631323</t>
  </si>
  <si>
    <t>XLOC_012797|NONRATT021883</t>
  </si>
  <si>
    <t>chr15:108926474-108930338</t>
  </si>
  <si>
    <t>XLOC_012798|-</t>
  </si>
  <si>
    <t>chr15:108966962-108967718</t>
  </si>
  <si>
    <t>XLOC_012859|-</t>
  </si>
  <si>
    <t>chr15:9719275-9719596</t>
  </si>
  <si>
    <t>XLOC_013031|-</t>
  </si>
  <si>
    <t>chr15:34603173-34603485</t>
  </si>
  <si>
    <t>XLOC_013099|-</t>
  </si>
  <si>
    <t>XLOC_013168|-</t>
  </si>
  <si>
    <t>chr15:45817284-45817635</t>
  </si>
  <si>
    <t>XLOC_013169|-</t>
  </si>
  <si>
    <t>chr15:45817892-45818266</t>
  </si>
  <si>
    <t>XLOC_013264|-</t>
  </si>
  <si>
    <t>XLOC_013305|-</t>
  </si>
  <si>
    <t>XLOC_013315|-</t>
  </si>
  <si>
    <t>chr15:64632461-64632902</t>
  </si>
  <si>
    <t>XLOC_013332|-</t>
  </si>
  <si>
    <t>chr15:70112313-70112788</t>
  </si>
  <si>
    <t>XLOC_013429|-</t>
  </si>
  <si>
    <t>chr15:106882292-106882516</t>
  </si>
  <si>
    <t>XLOC_013453|-</t>
  </si>
  <si>
    <t>chr15:110096368-110097597</t>
  </si>
  <si>
    <t>XLOC_013584|290567</t>
  </si>
  <si>
    <t>chr16:8493023-10652313</t>
  </si>
  <si>
    <t>XLOC_013585|290567</t>
  </si>
  <si>
    <t>XLOC_013642|-</t>
  </si>
  <si>
    <t>chr16:19687542-19689350</t>
  </si>
  <si>
    <t>XLOC_013644|-</t>
  </si>
  <si>
    <t>chr16:19709902-19711137</t>
  </si>
  <si>
    <t>XLOC_013710|-</t>
  </si>
  <si>
    <t>chr16:21588134-21590520</t>
  </si>
  <si>
    <t>XLOC_013712|-</t>
  </si>
  <si>
    <t>chr16:21652535-21831060</t>
  </si>
  <si>
    <t>XLOC_013727|-</t>
  </si>
  <si>
    <t>chr16:23669628-23670614</t>
  </si>
  <si>
    <t>XLOC_013758|-</t>
  </si>
  <si>
    <t>chr16:31166162-31166664</t>
  </si>
  <si>
    <t>XLOC_013760|-</t>
  </si>
  <si>
    <t>chr16:31176356-31177293</t>
  </si>
  <si>
    <t>XLOC_013885|-</t>
  </si>
  <si>
    <t>chr16:64601213-64602325</t>
  </si>
  <si>
    <t>XLOC_013888|-</t>
  </si>
  <si>
    <t>chr16:65933824-65935643</t>
  </si>
  <si>
    <t>XLOC_013977|-</t>
  </si>
  <si>
    <t>chr16:74626082-74627183</t>
  </si>
  <si>
    <t>XLOC_014023|-</t>
  </si>
  <si>
    <t>chr16:82331706-82332517</t>
  </si>
  <si>
    <t>XLOC_014093|-</t>
  </si>
  <si>
    <t>chr16:6611764-6612588</t>
  </si>
  <si>
    <t>XLOC_014094|-</t>
  </si>
  <si>
    <t>chr16:6613457-6614354</t>
  </si>
  <si>
    <t>XLOC_014141|79219</t>
  </si>
  <si>
    <t>XLOC_014205|-</t>
  </si>
  <si>
    <t>chr16:19704457-19706553</t>
  </si>
  <si>
    <t>XLOC_014206|-</t>
  </si>
  <si>
    <t>XLOC_014267|NONRATT023203</t>
  </si>
  <si>
    <t>XLOC_014269|-</t>
  </si>
  <si>
    <t>chr16:21858706-21859526</t>
  </si>
  <si>
    <t>XLOC_014353|-</t>
  </si>
  <si>
    <t>chr16:40477203-40478106</t>
  </si>
  <si>
    <t>XLOC_014452|-</t>
  </si>
  <si>
    <t>XLOC_014454|-</t>
  </si>
  <si>
    <t>XLOC_014499|-</t>
  </si>
  <si>
    <t>chr16:73196367-73196716</t>
  </si>
  <si>
    <t>XLOC_014613|-</t>
  </si>
  <si>
    <t>chr17:38448-39382</t>
  </si>
  <si>
    <t>XLOC_014751|-</t>
  </si>
  <si>
    <t>chr17:13659353-13660489</t>
  </si>
  <si>
    <t>XLOC_014812|-</t>
  </si>
  <si>
    <t>chr17:20365570-20366526</t>
  </si>
  <si>
    <t>XLOC_015053|-</t>
  </si>
  <si>
    <t>chr17:59619743-59621028</t>
  </si>
  <si>
    <t>XLOC_015127|-</t>
  </si>
  <si>
    <t>chr17:74394931-74395609</t>
  </si>
  <si>
    <t>XLOC_015128|-</t>
  </si>
  <si>
    <t>chr17:74894772-74895456</t>
  </si>
  <si>
    <t>XLOC_015131|-</t>
  </si>
  <si>
    <t>chr17:75942728-75943323</t>
  </si>
  <si>
    <t>XLOC_015217|-</t>
  </si>
  <si>
    <t>chr17:91123729-91124213</t>
  </si>
  <si>
    <t>XLOC_015224|-</t>
  </si>
  <si>
    <t>XLOC_015332|-</t>
  </si>
  <si>
    <t>chr17:12767044-12767945</t>
  </si>
  <si>
    <t>XLOC_015401|-</t>
  </si>
  <si>
    <t>XLOC_015491|-</t>
  </si>
  <si>
    <t>chr17:35906466-35906804</t>
  </si>
  <si>
    <t>XLOC_015590|-</t>
  </si>
  <si>
    <t>chr17:54524945-54525912</t>
  </si>
  <si>
    <t>XLOC_015605|-</t>
  </si>
  <si>
    <t>chr17:55635415-55636759</t>
  </si>
  <si>
    <t>XLOC_015648|502143</t>
  </si>
  <si>
    <t>chr17:59667027-59713358</t>
  </si>
  <si>
    <t>XLOC_015660|-</t>
  </si>
  <si>
    <t>chr17:63020629-63021425</t>
  </si>
  <si>
    <t>XLOC_015676|-</t>
  </si>
  <si>
    <t>chr17:67810286-67810697</t>
  </si>
  <si>
    <t>XLOC_015741|-</t>
  </si>
  <si>
    <t>chr17:79681127-79682555</t>
  </si>
  <si>
    <t>XLOC_015799|-</t>
  </si>
  <si>
    <t>chr17:91122013-91122501</t>
  </si>
  <si>
    <t>XLOC_015800|-</t>
  </si>
  <si>
    <t>chr17:91128171-91130185</t>
  </si>
  <si>
    <t>XLOC_015828|-</t>
  </si>
  <si>
    <t>chr18:1611149-1611821</t>
  </si>
  <si>
    <t>XLOC_015986|-</t>
  </si>
  <si>
    <t>chr18:28824473-28826058</t>
  </si>
  <si>
    <t>XLOC_015989|-</t>
  </si>
  <si>
    <t>chr18:28849431-28850311</t>
  </si>
  <si>
    <t>XLOC_016050|-</t>
  </si>
  <si>
    <t>chr18:32497329-32498021</t>
  </si>
  <si>
    <t>XLOC_016349|-</t>
  </si>
  <si>
    <t>chr18:82053314-82053694</t>
  </si>
  <si>
    <t>XLOC_016390|-</t>
  </si>
  <si>
    <t>chr18:4831217-4831799</t>
  </si>
  <si>
    <t>XLOC_016453|-</t>
  </si>
  <si>
    <t>chr18:22954809-22955126</t>
  </si>
  <si>
    <t>XLOC_016477|-</t>
  </si>
  <si>
    <t>chr18:26498344-26499188</t>
  </si>
  <si>
    <t>XLOC_016538|-</t>
  </si>
  <si>
    <t>chr18:31023594-31032184</t>
  </si>
  <si>
    <t>XLOC_016606|-</t>
  </si>
  <si>
    <t>chr18:51928642-51929438</t>
  </si>
  <si>
    <t>XLOC_016658|-</t>
  </si>
  <si>
    <t>chr18:58807416-58808417</t>
  </si>
  <si>
    <t>XLOC_016745|-</t>
  </si>
  <si>
    <t>chr18:74768530-74769325</t>
  </si>
  <si>
    <t>XLOC_016854|-</t>
  </si>
  <si>
    <t>chr19:11017501-11018127</t>
  </si>
  <si>
    <t>XLOC_016972|-</t>
  </si>
  <si>
    <t>chr19:36289601-36290177</t>
  </si>
  <si>
    <t>XLOC_016973|-</t>
  </si>
  <si>
    <t>chr19:36290273-36290765</t>
  </si>
  <si>
    <t>XLOC_016974|-</t>
  </si>
  <si>
    <t>chr19:36293918-36294378</t>
  </si>
  <si>
    <t>XLOC_016988|-</t>
  </si>
  <si>
    <t>chr19:36893799-36895251</t>
  </si>
  <si>
    <t>XLOC_017006|-</t>
  </si>
  <si>
    <t>chr19:37268272-37269271</t>
  </si>
  <si>
    <t>XLOC_017010|-</t>
  </si>
  <si>
    <t>chr19:37498501-37499487</t>
  </si>
  <si>
    <t>XLOC_017020|-</t>
  </si>
  <si>
    <t>chr19:39573976-39575464</t>
  </si>
  <si>
    <t>XLOC_017143|-</t>
  </si>
  <si>
    <t>chr19:53971335-53972318</t>
  </si>
  <si>
    <t>XLOC_017228|-</t>
  </si>
  <si>
    <t>chr19:64834727-64835925</t>
  </si>
  <si>
    <t>XLOC_017299|-</t>
  </si>
  <si>
    <t>chr19:68469850-68470339</t>
  </si>
  <si>
    <t>XLOC_017353|-</t>
  </si>
  <si>
    <t>chr19:9278732-9279552</t>
  </si>
  <si>
    <t>XLOC_017462|-</t>
  </si>
  <si>
    <t>chr19:34360881-34361251</t>
  </si>
  <si>
    <t>XLOC_017499|-</t>
  </si>
  <si>
    <t>XLOC_017523|-</t>
  </si>
  <si>
    <t>XLOC_017532|-</t>
  </si>
  <si>
    <t>chr19:39077919-39079137</t>
  </si>
  <si>
    <t>XLOC_017544|NONRATT028210</t>
  </si>
  <si>
    <t>chr19:42018560-42034222</t>
  </si>
  <si>
    <t>XLOC_017553|-</t>
  </si>
  <si>
    <t>chr19:44014679-44015869</t>
  </si>
  <si>
    <t>XLOC_017699|-</t>
  </si>
  <si>
    <t>chr19:58221298-58222459</t>
  </si>
  <si>
    <t>XLOC_017700|-</t>
  </si>
  <si>
    <t>chr19:58272457-58272954</t>
  </si>
  <si>
    <t>XLOC_017759|-</t>
  </si>
  <si>
    <t>chr19:65701381-65702277</t>
  </si>
  <si>
    <t>XLOC_017824|-</t>
  </si>
  <si>
    <t>chr19:69898354-69899218</t>
  </si>
  <si>
    <t>XLOC_017848|-</t>
  </si>
  <si>
    <t>chr2:745418-746139</t>
  </si>
  <si>
    <t>XLOC_017891|-</t>
  </si>
  <si>
    <t>chr2:9928647-9929147</t>
  </si>
  <si>
    <t>XLOC_018123|-</t>
  </si>
  <si>
    <t>chr2:76467979-76469198</t>
  </si>
  <si>
    <t>XLOC_018197|-</t>
  </si>
  <si>
    <t>chr2:100520683-100521676</t>
  </si>
  <si>
    <t>XLOC_018230|-</t>
  </si>
  <si>
    <t>chr2:109833201-109833968</t>
  </si>
  <si>
    <t>XLOC_018246|-</t>
  </si>
  <si>
    <t>chr2:113897996-113947842</t>
  </si>
  <si>
    <t>XLOC_018291|-</t>
  </si>
  <si>
    <t>chr2:132751151-132752438</t>
  </si>
  <si>
    <t>XLOC_018484|-</t>
  </si>
  <si>
    <t>chr2:176216705-176216986</t>
  </si>
  <si>
    <t>XLOC_018497|-</t>
  </si>
  <si>
    <t>chr2:180930488-180930979</t>
  </si>
  <si>
    <t>XLOC_018503|-</t>
  </si>
  <si>
    <t>chr2:181007525-181009835</t>
  </si>
  <si>
    <t>XLOC_018505|-</t>
  </si>
  <si>
    <t>chr2:181052682-181053235</t>
  </si>
  <si>
    <t>XLOC_018506|-</t>
  </si>
  <si>
    <t>chr2:181831287-181832209</t>
  </si>
  <si>
    <t>XLOC_018526|-</t>
  </si>
  <si>
    <t>chr2:186094757-186101453</t>
  </si>
  <si>
    <t>XLOC_018527|-</t>
  </si>
  <si>
    <t>chr2:186105552-186106368</t>
  </si>
  <si>
    <t>XLOC_018531|-</t>
  </si>
  <si>
    <t>chr2:188600686-188601131</t>
  </si>
  <si>
    <t>XLOC_018766|-</t>
  </si>
  <si>
    <t>chr2:217277853-217279089</t>
  </si>
  <si>
    <t>XLOC_019157|-</t>
  </si>
  <si>
    <t>chr2:282655942-282656791</t>
  </si>
  <si>
    <t>XLOC_019178|-</t>
  </si>
  <si>
    <t>chr2:1170422-1171689</t>
  </si>
  <si>
    <t>XLOC_019444|-</t>
  </si>
  <si>
    <t>chr2:71369893-71371079</t>
  </si>
  <si>
    <t>XLOC_019535|-</t>
  </si>
  <si>
    <t>chr2:100434565-100435238</t>
  </si>
  <si>
    <t>XLOC_019599|-</t>
  </si>
  <si>
    <t>chr2:119395450-119395830</t>
  </si>
  <si>
    <t>XLOC_019634|-</t>
  </si>
  <si>
    <t>XLOC_019770|-</t>
  </si>
  <si>
    <t>chr2:166431081-166431974</t>
  </si>
  <si>
    <t>XLOC_019771|-</t>
  </si>
  <si>
    <t>chr2:166432518-166433336</t>
  </si>
  <si>
    <t>XLOC_019814|-</t>
  </si>
  <si>
    <t>chr2:175544335-175545553</t>
  </si>
  <si>
    <t>XLOC_019832|-</t>
  </si>
  <si>
    <t>XLOC_019834|-</t>
  </si>
  <si>
    <t>XLOC_019837|-</t>
  </si>
  <si>
    <t>chr2:181132509-181133028</t>
  </si>
  <si>
    <t>XLOC_020029|-</t>
  </si>
  <si>
    <t>chr2:210071684-210072227</t>
  </si>
  <si>
    <t>XLOC_020361|-</t>
  </si>
  <si>
    <t>chr2:261276725-261277212</t>
  </si>
  <si>
    <t>XLOC_020379|-</t>
  </si>
  <si>
    <t>chr2:262902867-262903944</t>
  </si>
  <si>
    <t>XLOC_020451|-</t>
  </si>
  <si>
    <t>chr2:280766108-280767230</t>
  </si>
  <si>
    <t>XLOC_020456|-</t>
  </si>
  <si>
    <t>XLOC_020728|-</t>
  </si>
  <si>
    <t>chr20:14090341-14091713</t>
  </si>
  <si>
    <t>XLOC_020927|-</t>
  </si>
  <si>
    <t>chr20:47610864-47611841</t>
  </si>
  <si>
    <t>XLOC_021207|-</t>
  </si>
  <si>
    <t>chr20:14352585-14353256</t>
  </si>
  <si>
    <t>XLOC_021247|-</t>
  </si>
  <si>
    <t>chr20:17967884-17968399</t>
  </si>
  <si>
    <t>XLOC_021271|-</t>
  </si>
  <si>
    <t>chr20:21932824-21933579</t>
  </si>
  <si>
    <t>XLOC_021378|-</t>
  </si>
  <si>
    <t>chr20:42583843-42585032</t>
  </si>
  <si>
    <t>XLOC_021379|-</t>
  </si>
  <si>
    <t>chr20:42594833-42599247</t>
  </si>
  <si>
    <t>XLOC_021545|-</t>
  </si>
  <si>
    <t>chr3:10950421-10952649</t>
  </si>
  <si>
    <t>XLOC_021546|-</t>
  </si>
  <si>
    <t>chr3:10953388-10954034</t>
  </si>
  <si>
    <t>XLOC_022155|-</t>
  </si>
  <si>
    <t>chr3:104066532-104067028</t>
  </si>
  <si>
    <t>XLOC_022210|-</t>
  </si>
  <si>
    <t>chr3:112341270-112342151</t>
  </si>
  <si>
    <t>XLOC_022437|-</t>
  </si>
  <si>
    <t>chr3:136964014-136964541</t>
  </si>
  <si>
    <t>XLOC_022506|-</t>
  </si>
  <si>
    <t>chr3:150972431-150972896</t>
  </si>
  <si>
    <t>XLOC_022651|-</t>
  </si>
  <si>
    <t>chr3:161566230-161566873</t>
  </si>
  <si>
    <t>XLOC_022791|-</t>
  </si>
  <si>
    <t>chr3:175121676-175122261</t>
  </si>
  <si>
    <t>XLOC_022889|-</t>
  </si>
  <si>
    <t>chr3:182476083-182477392</t>
  </si>
  <si>
    <t>XLOC_023361|-</t>
  </si>
  <si>
    <t>chr3:70778307-70779118</t>
  </si>
  <si>
    <t>XLOC_023460|-</t>
  </si>
  <si>
    <t>chr3:82929852-82930527</t>
  </si>
  <si>
    <t>XLOC_023560|-</t>
  </si>
  <si>
    <t>chr3:88741416-88741972</t>
  </si>
  <si>
    <t>XLOC_023561|-</t>
  </si>
  <si>
    <t>chr3:88752654-88753307</t>
  </si>
  <si>
    <t>XLOC_023564|-</t>
  </si>
  <si>
    <t>chr3:89081785-89082603</t>
  </si>
  <si>
    <t>XLOC_023628|-</t>
  </si>
  <si>
    <t>chr3:103185253-103186242</t>
  </si>
  <si>
    <t>XLOC_023726|-</t>
  </si>
  <si>
    <t>chr3:117721600-117722333</t>
  </si>
  <si>
    <t>XLOC_023818|-</t>
  </si>
  <si>
    <t>chr3:126602636-126603041</t>
  </si>
  <si>
    <t>XLOC_023819|-</t>
  </si>
  <si>
    <t>chr3:126603802-126604421</t>
  </si>
  <si>
    <t>XLOC_023918|-</t>
  </si>
  <si>
    <t>chr3:142148954-142149808</t>
  </si>
  <si>
    <t>XLOC_023980|-</t>
  </si>
  <si>
    <t>chr3:152052582-152053262</t>
  </si>
  <si>
    <t>XLOC_024041|-</t>
  </si>
  <si>
    <t>chr3:155801314-155802148</t>
  </si>
  <si>
    <t>XLOC_024249|-</t>
  </si>
  <si>
    <t>chr3:177389472-177390117</t>
  </si>
  <si>
    <t>XLOC_024317|-</t>
  </si>
  <si>
    <t>chr3:182033662-182034478</t>
  </si>
  <si>
    <t>XLOC_024320|-</t>
  </si>
  <si>
    <t>XLOC_024338|-</t>
  </si>
  <si>
    <t>chr4:728181-728689</t>
  </si>
  <si>
    <t>XLOC_024371|-</t>
  </si>
  <si>
    <t>chr4:6097724-6098311</t>
  </si>
  <si>
    <t>XLOC_024382|-</t>
  </si>
  <si>
    <t>chr4:6891448-6892391</t>
  </si>
  <si>
    <t>XLOC_024435|-</t>
  </si>
  <si>
    <t>chr4:13767772-13768055</t>
  </si>
  <si>
    <t>XLOC_024438|-</t>
  </si>
  <si>
    <t>chr4:14759110-14760087</t>
  </si>
  <si>
    <t>XLOC_024439|-</t>
  </si>
  <si>
    <t>chr4:14760914-14761917</t>
  </si>
  <si>
    <t>XLOC_024495|-</t>
  </si>
  <si>
    <t>chr4:29551571-29552131</t>
  </si>
  <si>
    <t>XLOC_024522|-</t>
  </si>
  <si>
    <t>chr4:38488429-38488816</t>
  </si>
  <si>
    <t>XLOC_024543|-</t>
  </si>
  <si>
    <t>chr4:45162023-45162767</t>
  </si>
  <si>
    <t>XLOC_024715|-</t>
  </si>
  <si>
    <t>chr4:135531991-135532361</t>
  </si>
  <si>
    <t>XLOC_024822|-</t>
  </si>
  <si>
    <t>chr4:148625940-148626619</t>
  </si>
  <si>
    <t>XLOC_024841|-</t>
  </si>
  <si>
    <t>chr4:150138741-150139693</t>
  </si>
  <si>
    <t>XLOC_025232|-</t>
  </si>
  <si>
    <t>chr4:215750986-215751927</t>
  </si>
  <si>
    <t>XLOC_025427|-</t>
  </si>
  <si>
    <t>chr4:242734795-242735087</t>
  </si>
  <si>
    <t>XLOC_025431|-</t>
  </si>
  <si>
    <t>chr4:242947340-242948085</t>
  </si>
  <si>
    <t>XLOC_025434|-</t>
  </si>
  <si>
    <t>chr4:243351449-243352470</t>
  </si>
  <si>
    <t>XLOC_025482|-</t>
  </si>
  <si>
    <t>chr4:1285757-1286533</t>
  </si>
  <si>
    <t>XLOC_025508|-</t>
  </si>
  <si>
    <t>XLOC_025756|-</t>
  </si>
  <si>
    <t>chr4:58114149-58115234</t>
  </si>
  <si>
    <t>XLOC_025766|-</t>
  </si>
  <si>
    <t>chr4:58184370-58185667</t>
  </si>
  <si>
    <t>XLOC_025787|-</t>
  </si>
  <si>
    <t>chr4:62176175-62177198</t>
  </si>
  <si>
    <t>XLOC_025821|-</t>
  </si>
  <si>
    <t>chr4:66725890-66726684</t>
  </si>
  <si>
    <t>XLOC_026060|NONRATT039925</t>
  </si>
  <si>
    <t>chr4:180160300-180160871</t>
  </si>
  <si>
    <t>XLOC_026063|-</t>
  </si>
  <si>
    <t>chr4:180818463-180819165</t>
  </si>
  <si>
    <t>XLOC_026288|-</t>
  </si>
  <si>
    <t>chr4:211439254-211440183</t>
  </si>
  <si>
    <t>XLOC_026294|-</t>
  </si>
  <si>
    <t>chr4:211485308-211486264</t>
  </si>
  <si>
    <t>XLOC_026333|-</t>
  </si>
  <si>
    <t>chr4:215778425-215778961</t>
  </si>
  <si>
    <t>XLOC_026484|-</t>
  </si>
  <si>
    <t>chr4:231626045-231626645</t>
  </si>
  <si>
    <t>XLOC_026524|-</t>
  </si>
  <si>
    <t>chr4:235940871-235941889</t>
  </si>
  <si>
    <t>XLOC_026559|-</t>
  </si>
  <si>
    <t>XLOC_026791|-</t>
  </si>
  <si>
    <t>chr5:52597180-52598696</t>
  </si>
  <si>
    <t>XLOC_026814|-</t>
  </si>
  <si>
    <t>chr5:56372200-56372961</t>
  </si>
  <si>
    <t>XLOC_026817|-</t>
  </si>
  <si>
    <t>chr5:57643744-57644651</t>
  </si>
  <si>
    <t>XLOC_026876|-</t>
  </si>
  <si>
    <t>chr5:64436986-64438018</t>
  </si>
  <si>
    <t>XLOC_027078|-</t>
  </si>
  <si>
    <t>chr5:111154896-111155439</t>
  </si>
  <si>
    <t>XLOC_027121|-</t>
  </si>
  <si>
    <t>chr5:121752456-121753053</t>
  </si>
  <si>
    <t>XLOC_027205|-</t>
  </si>
  <si>
    <t>chr5:132869641-132870209</t>
  </si>
  <si>
    <t>XLOC_027206|-</t>
  </si>
  <si>
    <t>chr5:132878173-132880332</t>
  </si>
  <si>
    <t>XLOC_027409|-</t>
  </si>
  <si>
    <t>chr5:151540398-151541124</t>
  </si>
  <si>
    <t>XLOC_027493|-</t>
  </si>
  <si>
    <t>chr5:158311768-158312950</t>
  </si>
  <si>
    <t>XLOC_027494|-</t>
  </si>
  <si>
    <t>chr5:158313058-158313404</t>
  </si>
  <si>
    <t>XLOC_027655|-</t>
  </si>
  <si>
    <t>chr5:174405272-174406695</t>
  </si>
  <si>
    <t>XLOC_027731|-</t>
  </si>
  <si>
    <t>chr5:4416355-4417655</t>
  </si>
  <si>
    <t>XLOC_027760|-</t>
  </si>
  <si>
    <t>chr5:15556330-15556867</t>
  </si>
  <si>
    <t>XLOC_027794|-</t>
  </si>
  <si>
    <t>chr5:23256384-23257398</t>
  </si>
  <si>
    <t>XLOC_027798|-</t>
  </si>
  <si>
    <t>chr5:24343019-24343306</t>
  </si>
  <si>
    <t>XLOC_027805|-</t>
  </si>
  <si>
    <t>chr5:26139713-26140657</t>
  </si>
  <si>
    <t>XLOC_027867|-</t>
  </si>
  <si>
    <t>chr5:40684674-40685876</t>
  </si>
  <si>
    <t>XLOC_027893|-</t>
  </si>
  <si>
    <t>chr5:48750879-48752022</t>
  </si>
  <si>
    <t>XLOC_027895|-</t>
  </si>
  <si>
    <t>chr5:49777944-49778409</t>
  </si>
  <si>
    <t>XLOC_027929|-</t>
  </si>
  <si>
    <t>chr5:57114851-57115862</t>
  </si>
  <si>
    <t>XLOC_028025|-</t>
  </si>
  <si>
    <t>chr5:66357566-66358193</t>
  </si>
  <si>
    <t>XLOC_028039|NONRATT042960</t>
  </si>
  <si>
    <t>chr5:68822988-68824560</t>
  </si>
  <si>
    <t>XLOC_028096|-</t>
  </si>
  <si>
    <t>chr5:79212819-79213544</t>
  </si>
  <si>
    <t>XLOC_028160|-</t>
  </si>
  <si>
    <t>chr5:94853821-94854534</t>
  </si>
  <si>
    <t>XLOC_028264|-</t>
  </si>
  <si>
    <t>XLOC_028294|-</t>
  </si>
  <si>
    <t>chr5:129474225-129475007</t>
  </si>
  <si>
    <t>XLOC_028338|-</t>
  </si>
  <si>
    <t>XLOC_028549|NONRATT045583</t>
  </si>
  <si>
    <t>chr5:152182713-152185519</t>
  </si>
  <si>
    <t>XLOC_028853|-</t>
  </si>
  <si>
    <t>chr5:176965775-176966980</t>
  </si>
  <si>
    <t>XLOC_028942|-</t>
  </si>
  <si>
    <t>chr6:26416003-26416721</t>
  </si>
  <si>
    <t>XLOC_029018|-</t>
  </si>
  <si>
    <t>chr6:39302768-39305031</t>
  </si>
  <si>
    <t>XLOC_029019|-</t>
  </si>
  <si>
    <t>chr6:39313185-39314449</t>
  </si>
  <si>
    <t>XLOC_029041|-</t>
  </si>
  <si>
    <t>chr6:42869840-42870971</t>
  </si>
  <si>
    <t>XLOC_029070|-</t>
  </si>
  <si>
    <t>chr6:49858984-49859759</t>
  </si>
  <si>
    <t>XLOC_029098|-</t>
  </si>
  <si>
    <t>chr6:55460609-55461274</t>
  </si>
  <si>
    <t>XLOC_029120|-</t>
  </si>
  <si>
    <t>chr6:59463187-59464224</t>
  </si>
  <si>
    <t>XLOC_029196|-</t>
  </si>
  <si>
    <t>chr6:71161728-71162894</t>
  </si>
  <si>
    <t>XLOC_029394|-</t>
  </si>
  <si>
    <t>chr6:112699853-112700610</t>
  </si>
  <si>
    <t>XLOC_029395|-</t>
  </si>
  <si>
    <t>chr6:112700716-112701583</t>
  </si>
  <si>
    <t>XLOC_029441|-</t>
  </si>
  <si>
    <t>chr6:117479237-117480283</t>
  </si>
  <si>
    <t>XLOC_029542|-</t>
  </si>
  <si>
    <t>chr6:136347839-136348957</t>
  </si>
  <si>
    <t>XLOC_029573|-</t>
  </si>
  <si>
    <t>chr6:139474924-139475456</t>
  </si>
  <si>
    <t>XLOC_029673|100314161</t>
  </si>
  <si>
    <t>chr6:145714618-145715794</t>
  </si>
  <si>
    <t>XLOC_029708|-</t>
  </si>
  <si>
    <t>chr6:147037415-147038120</t>
  </si>
  <si>
    <t>XLOC_029744|-</t>
  </si>
  <si>
    <t>chr6:1206635-1207604</t>
  </si>
  <si>
    <t>XLOC_029756|-</t>
  </si>
  <si>
    <t>chr6:2305874-2306304</t>
  </si>
  <si>
    <t>XLOC_029853|-</t>
  </si>
  <si>
    <t>chr6:35100186-35101498</t>
  </si>
  <si>
    <t>XLOC_029856|-</t>
  </si>
  <si>
    <t>chr6:35418256-35419490</t>
  </si>
  <si>
    <t>XLOC_029905|-</t>
  </si>
  <si>
    <t>XLOC_029926|-</t>
  </si>
  <si>
    <t>chr6:42996132-42997348</t>
  </si>
  <si>
    <t>XLOC_029950|-</t>
  </si>
  <si>
    <t>chr6:49256119-49256566</t>
  </si>
  <si>
    <t>XLOC_029985|-</t>
  </si>
  <si>
    <t>chr6:55197915-55198396</t>
  </si>
  <si>
    <t>XLOC_029988|-</t>
  </si>
  <si>
    <t>XLOC_030079|-</t>
  </si>
  <si>
    <t>chr6:82716826-82717265</t>
  </si>
  <si>
    <t>XLOC_030120|-</t>
  </si>
  <si>
    <t>chr6:94786833-94787195</t>
  </si>
  <si>
    <t>XLOC_030144|-</t>
  </si>
  <si>
    <t>chr6:101261840-101262578</t>
  </si>
  <si>
    <t>XLOC_030216|-</t>
  </si>
  <si>
    <t>chr6:110086749-110087410</t>
  </si>
  <si>
    <t>XLOC_030271|-</t>
  </si>
  <si>
    <t>chr6:116009738-116010291</t>
  </si>
  <si>
    <t>XLOC_030449|NONRATT047358</t>
  </si>
  <si>
    <t>chr6:141402323-141410341</t>
  </si>
  <si>
    <t>XLOC_030535|-</t>
  </si>
  <si>
    <t>chr6:147144845-147146305</t>
  </si>
  <si>
    <t>XLOC_030537|-</t>
  </si>
  <si>
    <t>chr6:147190653-147191436</t>
  </si>
  <si>
    <t>XLOC_030595|-</t>
  </si>
  <si>
    <t>chr7:1563139-1563479</t>
  </si>
  <si>
    <t>XLOC_030597|-</t>
  </si>
  <si>
    <t>chr7:2072851-2200720</t>
  </si>
  <si>
    <t>XLOC_030634|-</t>
  </si>
  <si>
    <t>chr7:5306472-5309018</t>
  </si>
  <si>
    <t>XLOC_030636|-</t>
  </si>
  <si>
    <t>chr7:5314253-5316852</t>
  </si>
  <si>
    <t>XLOC_030637|-</t>
  </si>
  <si>
    <t>chr7:5317748-5319423</t>
  </si>
  <si>
    <t>XLOC_030680|-</t>
  </si>
  <si>
    <t>chr7:11300053-11300878</t>
  </si>
  <si>
    <t>XLOC_030810|-</t>
  </si>
  <si>
    <t>chr7:18521608-18522242</t>
  </si>
  <si>
    <t>XLOC_030837|-</t>
  </si>
  <si>
    <t>chr7:21383803-21384418</t>
  </si>
  <si>
    <t>XLOC_030838|-</t>
  </si>
  <si>
    <t>chr7:21397483-21398634</t>
  </si>
  <si>
    <t>XLOC_030845|-</t>
  </si>
  <si>
    <t>chr7:22567224-22568071</t>
  </si>
  <si>
    <t>XLOC_030848|-</t>
  </si>
  <si>
    <t>chr7:22605324-22605540</t>
  </si>
  <si>
    <t>XLOC_030849|-</t>
  </si>
  <si>
    <t>chr7:22607380-22608620</t>
  </si>
  <si>
    <t>XLOC_030864|-</t>
  </si>
  <si>
    <t>chr7:24538821-24539193</t>
  </si>
  <si>
    <t>XLOC_030897|-</t>
  </si>
  <si>
    <t>chr7:28030827-28031486</t>
  </si>
  <si>
    <t>XLOC_031037|-</t>
  </si>
  <si>
    <t>chr7:60503997-60504273</t>
  </si>
  <si>
    <t>XLOC_031168|-</t>
  </si>
  <si>
    <t>chr7:88659452-88660470</t>
  </si>
  <si>
    <t>XLOC_031214|-</t>
  </si>
  <si>
    <t>chr7:100047677-100048597</t>
  </si>
  <si>
    <t>XLOC_031215|-</t>
  </si>
  <si>
    <t>chr7:100052254-100053564</t>
  </si>
  <si>
    <t>XLOC_031257|-</t>
  </si>
  <si>
    <t>chr7:110338542-110339235</t>
  </si>
  <si>
    <t>XLOC_031273|NONRATT051833</t>
  </si>
  <si>
    <t>chr7:114946858-114950244</t>
  </si>
  <si>
    <t>XLOC_031457|-</t>
  </si>
  <si>
    <t>chr7:126177775-126178800</t>
  </si>
  <si>
    <t>XLOC_031458|-</t>
  </si>
  <si>
    <t>chr7:126179783-126180924</t>
  </si>
  <si>
    <t>XLOC_031468|-</t>
  </si>
  <si>
    <t>chr7:126299629-126300450</t>
  </si>
  <si>
    <t>XLOC_031484|-</t>
  </si>
  <si>
    <t>chr7:127404794-127405958</t>
  </si>
  <si>
    <t>XLOC_031536|-</t>
  </si>
  <si>
    <t>chr7:135384302-135385234</t>
  </si>
  <si>
    <t>XLOC_031606|-</t>
  </si>
  <si>
    <t>chr7:140879527-140880007</t>
  </si>
  <si>
    <t>XLOC_031653|-</t>
  </si>
  <si>
    <t>chr7:950741-951712</t>
  </si>
  <si>
    <t>XLOC_031655|-</t>
  </si>
  <si>
    <t>chr7:1006633-1007801</t>
  </si>
  <si>
    <t>XLOC_031708|-</t>
  </si>
  <si>
    <t>XLOC_031709|-</t>
  </si>
  <si>
    <t>chr7:5316949-5317606</t>
  </si>
  <si>
    <t>XLOC_031710|-</t>
  </si>
  <si>
    <t>XLOC_031876|-</t>
  </si>
  <si>
    <t>chr7:20298710-20299314</t>
  </si>
  <si>
    <t>XLOC_031880|-</t>
  </si>
  <si>
    <t>chr7:20371789-20373192</t>
  </si>
  <si>
    <t>XLOC_031890|-</t>
  </si>
  <si>
    <t>chr7:22542963-22543436</t>
  </si>
  <si>
    <t>XLOC_031891|-</t>
  </si>
  <si>
    <t>chr7:22545758-22548259</t>
  </si>
  <si>
    <t>XLOC_031907|-</t>
  </si>
  <si>
    <t>XLOC_032178|-</t>
  </si>
  <si>
    <t>chr7:74108786-74110249</t>
  </si>
  <si>
    <t>XLOC_032266|-</t>
  </si>
  <si>
    <t>chr7:95298536-95298917</t>
  </si>
  <si>
    <t>XLOC_032280|NONRATT051728</t>
  </si>
  <si>
    <t>chr7:97968170-97969787</t>
  </si>
  <si>
    <t>XLOC_032304|-</t>
  </si>
  <si>
    <t>chr7:99837286-99837685</t>
  </si>
  <si>
    <t>XLOC_032305|-</t>
  </si>
  <si>
    <t>chr7:99862682-99863523</t>
  </si>
  <si>
    <t>XLOC_032327|-</t>
  </si>
  <si>
    <t>chr7:105935876-105936959</t>
  </si>
  <si>
    <t>XLOC_032495|-</t>
  </si>
  <si>
    <t>chr7:121144558-121144903</t>
  </si>
  <si>
    <t>XLOC_032588|-</t>
  </si>
  <si>
    <t>chr7:126176082-126176910</t>
  </si>
  <si>
    <t>XLOC_032599|-</t>
  </si>
  <si>
    <t>XLOC_032840|NONRATT052707</t>
  </si>
  <si>
    <t>chr8:11888464-12115697</t>
  </si>
  <si>
    <t>XLOC_032882|-</t>
  </si>
  <si>
    <t>chr8:18585678-18587369</t>
  </si>
  <si>
    <t>XLOC_032971|-</t>
  </si>
  <si>
    <t>chr8:28013984-28014800</t>
  </si>
  <si>
    <t>XLOC_033004|-</t>
  </si>
  <si>
    <t>chr8:33455119-33455774</t>
  </si>
  <si>
    <t>XLOC_033059|-</t>
  </si>
  <si>
    <t>chr8:40939141-41172490</t>
  </si>
  <si>
    <t>XLOC_033206|-</t>
  </si>
  <si>
    <t>chr8:54277609-54279471</t>
  </si>
  <si>
    <t>XLOC_033445|-</t>
  </si>
  <si>
    <t>chr8:81027046-81027972</t>
  </si>
  <si>
    <t>XLOC_033511|-</t>
  </si>
  <si>
    <t>chr8:90930574-90931626</t>
  </si>
  <si>
    <t>XLOC_033517|-</t>
  </si>
  <si>
    <t>chr8:92895143-92896377</t>
  </si>
  <si>
    <t>XLOC_033633|-</t>
  </si>
  <si>
    <t>chr8:114247500-114248017</t>
  </si>
  <si>
    <t>XLOC_033748|-</t>
  </si>
  <si>
    <t>chr8:120869960-120871056</t>
  </si>
  <si>
    <t>XLOC_033770|-</t>
  </si>
  <si>
    <t>chr8:126130208-126130550</t>
  </si>
  <si>
    <t>XLOC_033775|-</t>
  </si>
  <si>
    <t>chr8:126212047-126212728</t>
  </si>
  <si>
    <t>XLOC_033777|-</t>
  </si>
  <si>
    <t>chr8:126228040-126229111</t>
  </si>
  <si>
    <t>XLOC_033911|-</t>
  </si>
  <si>
    <t>chr8:12978792-12980059</t>
  </si>
  <si>
    <t>XLOC_034054|-</t>
  </si>
  <si>
    <t>chr8:29458199-29459049</t>
  </si>
  <si>
    <t>XLOC_034127|-</t>
  </si>
  <si>
    <t>XLOC_034402|-</t>
  </si>
  <si>
    <t>chr8:64569358-64569847</t>
  </si>
  <si>
    <t>XLOC_034403|-</t>
  </si>
  <si>
    <t>chr8:64570159-64570861</t>
  </si>
  <si>
    <t>XLOC_034581|-</t>
  </si>
  <si>
    <t>XLOC_034840|-</t>
  </si>
  <si>
    <t>XLOC_034943|-</t>
  </si>
  <si>
    <t>chr9:7583658-7584364</t>
  </si>
  <si>
    <t>XLOC_034984|-</t>
  </si>
  <si>
    <t>chr9:10758973-10760207</t>
  </si>
  <si>
    <t>XLOC_035096|-</t>
  </si>
  <si>
    <t>chr9:25712528-25713489</t>
  </si>
  <si>
    <t>XLOC_035147|-</t>
  </si>
  <si>
    <t>chr9:40876092-40877018</t>
  </si>
  <si>
    <t>XLOC_035177|-</t>
  </si>
  <si>
    <t>chr9:45274703-45275787</t>
  </si>
  <si>
    <t>XLOC_035305|-</t>
  </si>
  <si>
    <t>chr9:66519423-66519692</t>
  </si>
  <si>
    <t>XLOC_035365|-</t>
  </si>
  <si>
    <t>chr9:74336139-74336993</t>
  </si>
  <si>
    <t>XLOC_035597|-</t>
  </si>
  <si>
    <t>chr9:105806612-105807496</t>
  </si>
  <si>
    <t>XLOC_035643|-</t>
  </si>
  <si>
    <t>chr9:117388356-117388998</t>
  </si>
  <si>
    <t>XLOC_035670|-</t>
  </si>
  <si>
    <t>chr9:6497990-6498948</t>
  </si>
  <si>
    <t>XLOC_035674|-</t>
  </si>
  <si>
    <t>chr9:7315585-7316049</t>
  </si>
  <si>
    <t>XLOC_035675|-</t>
  </si>
  <si>
    <t>chr9:7319735-7320131</t>
  </si>
  <si>
    <t>XLOC_035677|-</t>
  </si>
  <si>
    <t>XLOC_035679|-</t>
  </si>
  <si>
    <t>chr9:7648968-7649255</t>
  </si>
  <si>
    <t>XLOC_035684|-</t>
  </si>
  <si>
    <t>chr9:7896503-7897419</t>
  </si>
  <si>
    <t>XLOC_035723|-</t>
  </si>
  <si>
    <t>chr9:11330814-11331033</t>
  </si>
  <si>
    <t>XLOC_035734|-</t>
  </si>
  <si>
    <t>chr9:12935232-12936131</t>
  </si>
  <si>
    <t>XLOC_035845|-</t>
  </si>
  <si>
    <t>chr9:25064964-25159698</t>
  </si>
  <si>
    <t>XLOC_035846|-</t>
  </si>
  <si>
    <t>chr9:25266214-25350679</t>
  </si>
  <si>
    <t>XLOC_035848|-</t>
  </si>
  <si>
    <t>chr9:25585226-25591332</t>
  </si>
  <si>
    <t>XLOC_035952|-</t>
  </si>
  <si>
    <t>XLOC_035953|-</t>
  </si>
  <si>
    <t>chr9:45523798-45524342</t>
  </si>
  <si>
    <t>XLOC_036091|-</t>
  </si>
  <si>
    <t>chr9:69850496-69851898</t>
  </si>
  <si>
    <t>XLOC_036107|-</t>
  </si>
  <si>
    <t>chr9:71449966-71450608</t>
  </si>
  <si>
    <t>XLOC_036118|-</t>
  </si>
  <si>
    <t>chr9:73373827-73374898</t>
  </si>
  <si>
    <t>XLOC_036204|-</t>
  </si>
  <si>
    <t>chr9:83101592-83102385</t>
  </si>
  <si>
    <t>XLOC_036347|-</t>
  </si>
  <si>
    <t>XLOC_036348|-</t>
  </si>
  <si>
    <t>chr9:105821600-105822179</t>
  </si>
  <si>
    <t>XLOC_036379|-</t>
  </si>
  <si>
    <t>chr9:113401597-113401871</t>
  </si>
  <si>
    <t>XLOC_036406|-</t>
  </si>
  <si>
    <t>chr9:117456315-117456944</t>
  </si>
  <si>
    <t>XLOC_036424|-</t>
  </si>
  <si>
    <t>chr9:119401855-119402593</t>
  </si>
  <si>
    <t>XLOC_036447|-</t>
  </si>
  <si>
    <t>chrX:120416-122007</t>
  </si>
  <si>
    <t>XLOC_036448|-</t>
  </si>
  <si>
    <t>chrX:124094-125723</t>
  </si>
  <si>
    <t>XLOC_036540|-</t>
  </si>
  <si>
    <t>chrX:18979747-18980367</t>
  </si>
  <si>
    <t>XLOC_036542|-</t>
  </si>
  <si>
    <t>chrX:18985031-18986383</t>
  </si>
  <si>
    <t>XLOC_036543|-</t>
  </si>
  <si>
    <t>chrX:18998425-18999027</t>
  </si>
  <si>
    <t>XLOC_036544|-</t>
  </si>
  <si>
    <t>chrX:19000123-19001525</t>
  </si>
  <si>
    <t>XLOC_036823|-</t>
  </si>
  <si>
    <t>chrX:106403270-106403919</t>
  </si>
  <si>
    <t>XLOC_036885|-</t>
  </si>
  <si>
    <t>chrX:115494700-115495356</t>
  </si>
  <si>
    <t>XLOC_036908|-</t>
  </si>
  <si>
    <t>chrX:119294037-119295057</t>
  </si>
  <si>
    <t>XLOC_036988|-</t>
  </si>
  <si>
    <t>chrX:149278958-149279630</t>
  </si>
  <si>
    <t>XLOC_037009|-</t>
  </si>
  <si>
    <t>XLOC_037010|-</t>
  </si>
  <si>
    <t>chrX:122081-123026</t>
  </si>
  <si>
    <t>XLOC_037012|-</t>
  </si>
  <si>
    <t>chrX:125837-126600</t>
  </si>
  <si>
    <t>XLOC_037096|-</t>
  </si>
  <si>
    <t>XLOC_037097|-</t>
  </si>
  <si>
    <t>XLOC_037098|-</t>
  </si>
  <si>
    <t>chrX:18989197-18989465</t>
  </si>
  <si>
    <t>XLOC_037099|-</t>
  </si>
  <si>
    <t>chrX:18993259-18993970</t>
  </si>
  <si>
    <t>XLOC_037100|-</t>
  </si>
  <si>
    <t>XLOC_037101|-</t>
  </si>
  <si>
    <t>XLOC_037541|-</t>
  </si>
  <si>
    <t>chrX:136560548-136561956</t>
  </si>
  <si>
    <t>XLOC_037549|-</t>
  </si>
  <si>
    <t>chrX:138434464-138435510</t>
  </si>
  <si>
    <t>Sham FPKM</t>
    <phoneticPr fontId="2" type="noConversion"/>
  </si>
  <si>
    <t>TCONS_00037848</t>
    <phoneticPr fontId="5" type="noConversion"/>
  </si>
  <si>
    <t>TCONS_00088786</t>
    <phoneticPr fontId="5" type="noConversion"/>
  </si>
  <si>
    <t>TCONS_01181049</t>
    <phoneticPr fontId="5" type="noConversion"/>
  </si>
  <si>
    <t>chr11:42309513-42311575</t>
    <phoneticPr fontId="5" type="noConversion"/>
  </si>
  <si>
    <t>TCONS_06432536</t>
    <phoneticPr fontId="5" type="noConversion"/>
  </si>
  <si>
    <t>XLOC_3973737</t>
    <phoneticPr fontId="5" type="noConversion"/>
  </si>
  <si>
    <t>TCONS_05417497</t>
    <phoneticPr fontId="5" type="noConversion"/>
  </si>
  <si>
    <t>TCONS_04997311</t>
    <phoneticPr fontId="5" type="noConversion"/>
  </si>
  <si>
    <t>TCONS_04997312</t>
    <phoneticPr fontId="5" type="noConversion"/>
  </si>
  <si>
    <t>Novel_001408</t>
    <phoneticPr fontId="5" type="noConversion"/>
  </si>
  <si>
    <t>TCONS_02691267</t>
    <phoneticPr fontId="5" type="noConversion"/>
  </si>
  <si>
    <t>XLOC_1682073</t>
    <phoneticPr fontId="5" type="noConversion"/>
  </si>
  <si>
    <t>TCONS_00827478</t>
    <phoneticPr fontId="5" type="noConversion"/>
  </si>
  <si>
    <t>ccdc99</t>
    <phoneticPr fontId="5" type="noConversion"/>
  </si>
  <si>
    <t>TCONS_02160292</t>
    <phoneticPr fontId="5" type="noConversion"/>
  </si>
  <si>
    <t>TCONS_05904651</t>
    <phoneticPr fontId="5" type="noConversion"/>
  </si>
  <si>
    <t>Bbs10</t>
    <phoneticPr fontId="5" type="noConversion"/>
  </si>
  <si>
    <t>TCONS_03223871</t>
    <phoneticPr fontId="5" type="noConversion"/>
  </si>
  <si>
    <t>TCONS_00998425</t>
    <phoneticPr fontId="5" type="noConversion"/>
  </si>
  <si>
    <t>Ccdc99</t>
    <phoneticPr fontId="5" type="noConversion"/>
  </si>
  <si>
    <t>TCONS_02375711</t>
    <phoneticPr fontId="5" type="noConversion"/>
  </si>
  <si>
    <t>TCONS_01040910</t>
    <phoneticPr fontId="5" type="noConversion"/>
  </si>
  <si>
    <t>TCONS_01059056</t>
    <phoneticPr fontId="5" type="noConversion"/>
  </si>
  <si>
    <t>TCONS_05858926</t>
    <phoneticPr fontId="5" type="noConversion"/>
  </si>
  <si>
    <t>chr7:52744242-52968848</t>
    <phoneticPr fontId="5" type="noConversion"/>
  </si>
  <si>
    <t>TCONS_02323688</t>
    <phoneticPr fontId="5" type="noConversion"/>
  </si>
  <si>
    <t>TCONS_02298503</t>
    <phoneticPr fontId="5" type="noConversion"/>
  </si>
  <si>
    <t>chr16:50856767-50892238</t>
    <phoneticPr fontId="5" type="noConversion"/>
  </si>
  <si>
    <t>TCONS_01496394</t>
    <phoneticPr fontId="5" type="noConversion"/>
  </si>
  <si>
    <t>chr13:114318538-114328181</t>
    <phoneticPr fontId="5" type="noConversion"/>
  </si>
  <si>
    <t>TCONS_01496398</t>
    <phoneticPr fontId="5" type="noConversion"/>
  </si>
  <si>
    <t>XLOC_1019759</t>
    <phoneticPr fontId="5" type="noConversion"/>
  </si>
  <si>
    <t>chr13:114325268-114337973</t>
    <phoneticPr fontId="5" type="noConversion"/>
  </si>
  <si>
    <t>TCONS_02984644</t>
    <phoneticPr fontId="5" type="noConversion"/>
  </si>
  <si>
    <t>XLOC_1926987</t>
    <phoneticPr fontId="5" type="noConversion"/>
  </si>
  <si>
    <t>Rab4a</t>
    <phoneticPr fontId="5" type="noConversion"/>
  </si>
  <si>
    <t>TCONS_05727054</t>
    <phoneticPr fontId="5" type="noConversion"/>
  </si>
  <si>
    <t>Neighboring protein-coding genes</t>
    <phoneticPr fontId="5" type="noConversion"/>
  </si>
  <si>
    <t>gene id</t>
    <phoneticPr fontId="2" type="noConversion"/>
  </si>
  <si>
    <t>zbtb38, acpl2</t>
    <phoneticPr fontId="5" type="noConversion"/>
  </si>
  <si>
    <t>trib2</t>
    <phoneticPr fontId="5" type="noConversion"/>
  </si>
  <si>
    <t>CTSD, SYT8, TNNI2, LSP1</t>
    <phoneticPr fontId="5" type="noConversion"/>
  </si>
  <si>
    <t>gem, cdh17</t>
    <phoneticPr fontId="5" type="noConversion"/>
  </si>
  <si>
    <t>sgcg, ari11,ebpi, kpna3</t>
    <phoneticPr fontId="5" type="noConversion"/>
  </si>
  <si>
    <t>Il7, Fam164a</t>
    <phoneticPr fontId="5" type="noConversion"/>
  </si>
  <si>
    <t>Adipoq, Rfc4</t>
    <phoneticPr fontId="5" type="noConversion"/>
  </si>
  <si>
    <t>Loc498316, Loc289378, RGD1562052, Batf3, Fam71a, Atf3</t>
    <phoneticPr fontId="5" type="noConversion"/>
  </si>
  <si>
    <t>Fam71a, Atf3, Fam71a, Atf3</t>
    <phoneticPr fontId="5" type="noConversion"/>
  </si>
  <si>
    <t>transcript id</t>
    <phoneticPr fontId="2" type="noConversion"/>
  </si>
  <si>
    <t>number of binding site</t>
    <phoneticPr fontId="2" type="noConversion"/>
  </si>
  <si>
    <t>TCONS_02691267</t>
    <phoneticPr fontId="2" type="noConversion"/>
  </si>
  <si>
    <t>TCONS_00827478</t>
    <phoneticPr fontId="2" type="noConversion"/>
  </si>
  <si>
    <t>TCONS_00088786</t>
    <phoneticPr fontId="2" type="noConversion"/>
  </si>
  <si>
    <t>TCONS_02160292</t>
    <phoneticPr fontId="2" type="noConversion"/>
  </si>
  <si>
    <t>TCONS_00998425</t>
    <phoneticPr fontId="2" type="noConversion"/>
  </si>
  <si>
    <t>TCONS_02375711</t>
    <phoneticPr fontId="2" type="noConversion"/>
  </si>
  <si>
    <t>TCONS_04997311</t>
    <phoneticPr fontId="2" type="noConversion"/>
  </si>
  <si>
    <t>TCONS_01040910</t>
    <phoneticPr fontId="2" type="noConversion"/>
  </si>
  <si>
    <t>TCONS_01059056</t>
    <phoneticPr fontId="2" type="noConversion"/>
  </si>
  <si>
    <t>TCONS_05858926</t>
    <phoneticPr fontId="2" type="noConversion"/>
  </si>
  <si>
    <t>TCONS_01181049</t>
    <phoneticPr fontId="2" type="noConversion"/>
  </si>
  <si>
    <t>TCONS_02323688</t>
    <phoneticPr fontId="2" type="noConversion"/>
  </si>
  <si>
    <t>TCONS_02298503</t>
    <phoneticPr fontId="2" type="noConversion"/>
  </si>
  <si>
    <t>TCONS_00037848</t>
    <phoneticPr fontId="2" type="noConversion"/>
  </si>
  <si>
    <t>TCONS_01496394</t>
    <phoneticPr fontId="2" type="noConversion"/>
  </si>
  <si>
    <t>TCONS_01496398</t>
    <phoneticPr fontId="2" type="noConversion"/>
  </si>
  <si>
    <t>TCONS_02984644</t>
    <phoneticPr fontId="2" type="noConversion"/>
  </si>
  <si>
    <t>TCONS_05727054</t>
    <phoneticPr fontId="2" type="noConversion"/>
  </si>
  <si>
    <t>TCONS_06432536</t>
    <phoneticPr fontId="2" type="noConversion"/>
  </si>
  <si>
    <t>gene id</t>
    <phoneticPr fontId="2" type="noConversion"/>
  </si>
  <si>
    <t>FPKM detected in renal tissue (UUO rats)</t>
    <phoneticPr fontId="5" type="noConversion"/>
  </si>
  <si>
    <t>FPKM detected in renal tissue (Sham rats)</t>
    <phoneticPr fontId="5" type="noConversion"/>
  </si>
  <si>
    <t>FPKM detected in urine (UUO rats)</t>
    <phoneticPr fontId="2" type="noConversion"/>
  </si>
  <si>
    <t>FPKM detected in urine (Sham rats)</t>
    <phoneticPr fontId="2" type="noConversion"/>
  </si>
  <si>
    <t>up</t>
    <phoneticPr fontId="2" type="noConversion"/>
  </si>
  <si>
    <t>chr15:8606350-8610985</t>
    <phoneticPr fontId="5" type="noConversion"/>
  </si>
  <si>
    <t>TCONS_02971114</t>
  </si>
  <si>
    <t>chr19:1693483-1742967</t>
    <phoneticPr fontId="2" type="noConversion"/>
  </si>
  <si>
    <t>down</t>
    <phoneticPr fontId="2" type="noConversion"/>
  </si>
  <si>
    <t>down</t>
    <phoneticPr fontId="2" type="noConversion"/>
  </si>
  <si>
    <t>gene</t>
    <phoneticPr fontId="2" type="noConversion"/>
  </si>
  <si>
    <t>reverse primer</t>
    <phoneticPr fontId="2" type="noConversion"/>
  </si>
  <si>
    <t>forward primer</t>
    <phoneticPr fontId="2" type="noConversion"/>
  </si>
  <si>
    <t>ACTA2</t>
    <phoneticPr fontId="2" type="noConversion"/>
  </si>
  <si>
    <t>ACTGGGACGACATGGAAAAG</t>
    <phoneticPr fontId="2" type="noConversion"/>
  </si>
  <si>
    <t>GCCACATACATGGCAGGGACATTG</t>
    <phoneticPr fontId="2" type="noConversion"/>
  </si>
  <si>
    <t>GAPDH</t>
    <phoneticPr fontId="2" type="noConversion"/>
  </si>
  <si>
    <t>GTGGCTGCCTTCAACTTCTC</t>
    <phoneticPr fontId="2" type="noConversion"/>
  </si>
  <si>
    <t>GTGGGTTGCAAACCTTCAAT</t>
    <phoneticPr fontId="2" type="noConversion"/>
  </si>
  <si>
    <t>Fn1</t>
    <phoneticPr fontId="2" type="noConversion"/>
  </si>
  <si>
    <t>ACCTGCAAGACCATCGACATG</t>
    <phoneticPr fontId="2" type="noConversion"/>
  </si>
  <si>
    <t>CGAGCCTTAGTTTGGACAGGAT</t>
    <phoneticPr fontId="2" type="noConversion"/>
  </si>
  <si>
    <t>Tgfb1</t>
    <phoneticPr fontId="2" type="noConversion"/>
  </si>
  <si>
    <t>AAGACCTGTGGGATGGGC</t>
    <phoneticPr fontId="2" type="noConversion"/>
  </si>
  <si>
    <t>TGGTGCAGCCAGAAAGCTC</t>
    <phoneticPr fontId="2" type="noConversion"/>
  </si>
  <si>
    <t>Ctgf</t>
    <phoneticPr fontId="2" type="noConversion"/>
  </si>
  <si>
    <t>Col1a1</t>
    <phoneticPr fontId="2" type="noConversion"/>
  </si>
  <si>
    <t>CAACCTCAAGAAGTCCCTGC</t>
    <phoneticPr fontId="2" type="noConversion"/>
  </si>
  <si>
    <t>AGGTGAATCGACTGTTGCCT</t>
    <phoneticPr fontId="2" type="noConversion"/>
  </si>
  <si>
    <t>Col3a1</t>
    <phoneticPr fontId="2" type="noConversion"/>
  </si>
  <si>
    <t>CACCCCTCTCTTATTTTGGCAC</t>
    <phoneticPr fontId="2" type="noConversion"/>
  </si>
  <si>
    <t>AGACTCATAGGACTGACCAAGGTAGTT</t>
    <phoneticPr fontId="2" type="noConversion"/>
  </si>
  <si>
    <t>ATGATTCTACCCACGGCAAG</t>
    <phoneticPr fontId="2" type="noConversion"/>
  </si>
  <si>
    <t>CTGGAAGATGGTGATGGGTT</t>
    <phoneticPr fontId="2" type="noConversion"/>
  </si>
  <si>
    <t>TCONS_00037341</t>
    <phoneticPr fontId="2" type="noConversion"/>
  </si>
  <si>
    <t>TCONS_00253202</t>
    <phoneticPr fontId="2" type="noConversion"/>
  </si>
  <si>
    <t>TCONS_01972695</t>
    <phoneticPr fontId="2" type="noConversion"/>
  </si>
  <si>
    <t>TCONS_05357818</t>
    <phoneticPr fontId="2" type="noConversion"/>
  </si>
  <si>
    <t>TCONS_01387191</t>
    <phoneticPr fontId="2" type="noConversion"/>
  </si>
  <si>
    <t>TCONS_01537349</t>
    <phoneticPr fontId="2" type="noConversion"/>
  </si>
  <si>
    <t>NORATT044682</t>
    <phoneticPr fontId="2" type="noConversion"/>
  </si>
  <si>
    <t>AACAGAAGTCACTGAAACTGGA</t>
    <phoneticPr fontId="2" type="noConversion"/>
  </si>
  <si>
    <t>CTGCCTTTCTAGCAGGTCCTC</t>
    <phoneticPr fontId="2" type="noConversion"/>
  </si>
  <si>
    <t>GTGATCTGGGGCATCATCGT</t>
    <phoneticPr fontId="2" type="noConversion"/>
  </si>
  <si>
    <t>GCCGCGCTTTTAGAACAGTTT</t>
    <phoneticPr fontId="2" type="noConversion"/>
  </si>
  <si>
    <t>TCCCCTGAGCTCGTTGATCT</t>
    <phoneticPr fontId="2" type="noConversion"/>
  </si>
  <si>
    <t>TACACCTGGCTTGTATGCCC</t>
    <phoneticPr fontId="2" type="noConversion"/>
  </si>
  <si>
    <t>TAAGGAGCCCCCTCTAATGC</t>
    <phoneticPr fontId="2" type="noConversion"/>
  </si>
  <si>
    <t>TCTTCAGGAATTCAGTCCCCT</t>
    <phoneticPr fontId="2" type="noConversion"/>
  </si>
  <si>
    <t>CAGGGAGTTGGCAAGAGTGT</t>
    <phoneticPr fontId="2" type="noConversion"/>
  </si>
  <si>
    <t>CTCACCAGGGACAAATGGCA</t>
    <phoneticPr fontId="2" type="noConversion"/>
  </si>
  <si>
    <t>CCATTCCTAGACTGTCCGGC</t>
    <phoneticPr fontId="2" type="noConversion"/>
  </si>
  <si>
    <t>GATTGCCACCGTCTCCCATA</t>
    <phoneticPr fontId="2" type="noConversion"/>
  </si>
  <si>
    <t>CCAGCCTGGTTTTGCTATCAC</t>
    <phoneticPr fontId="2" type="noConversion"/>
  </si>
  <si>
    <t>GACACCCTCGGTTCTTAGCAT</t>
    <phoneticPr fontId="2" type="noConversion"/>
  </si>
  <si>
    <t>GATTCACTGCAAGCCCGACT</t>
    <phoneticPr fontId="2" type="noConversion"/>
  </si>
  <si>
    <t>GCCTCAGGATCCGGAAACAC</t>
    <phoneticPr fontId="2" type="noConversion"/>
  </si>
  <si>
    <t>AAGCAAAGAAAAGCCCTGCG</t>
  </si>
  <si>
    <t>AGCAGTAGAGGGTAAGGGGG</t>
    <phoneticPr fontId="2" type="noConversion"/>
  </si>
  <si>
    <t>AACGTAGATGTTGGGCAGGG</t>
    <phoneticPr fontId="2" type="noConversion"/>
  </si>
  <si>
    <t>ACTGAACACGGTTGGGAGAC</t>
    <phoneticPr fontId="2" type="noConversion"/>
  </si>
  <si>
    <t>CAGAATGCGGGGCTTTTCAC</t>
    <phoneticPr fontId="2" type="noConversion"/>
  </si>
  <si>
    <t>CGGCTCTGTTACTGGCAGAT</t>
    <phoneticPr fontId="2" type="noConversion"/>
  </si>
  <si>
    <t>TGGTGTGTTGTAAAGCCGGA</t>
  </si>
  <si>
    <t>GAACTGCCTCTAACCCGTCC</t>
  </si>
  <si>
    <t>CTGCCCCATGCCTTATTCCA</t>
  </si>
  <si>
    <t>CCCCTGTCACCCGAAAGAAA</t>
    <phoneticPr fontId="2" type="noConversion"/>
  </si>
  <si>
    <t>GGGTCGAAGGGCAAACTACT</t>
    <phoneticPr fontId="2" type="noConversion"/>
  </si>
  <si>
    <t>CTGCATGCAACGGTGTGTAG</t>
  </si>
  <si>
    <t>AGTGGGTGCCACTTTTCTTGA</t>
    <phoneticPr fontId="2" type="noConversion"/>
  </si>
  <si>
    <t>CACCAGGAATTGAAGAGCACC</t>
    <phoneticPr fontId="2" type="noConversion"/>
  </si>
  <si>
    <t>ATGTTGATGCTTACACAACTGCAA</t>
  </si>
  <si>
    <t>AGTTCAGCTGACACGAGGAC</t>
    <phoneticPr fontId="2" type="noConversion"/>
  </si>
  <si>
    <t xml:space="preserve">AACAGTCAACATTCCAGGGCTC
</t>
    <phoneticPr fontId="2" type="noConversion"/>
  </si>
  <si>
    <t xml:space="preserve">AGGGCTGAGGATGTGAGACG
</t>
    <phoneticPr fontId="2" type="noConversion"/>
  </si>
  <si>
    <t xml:space="preserve">GGGAGGCTTTGAGACCTTAGAC
</t>
    <phoneticPr fontId="2" type="noConversion"/>
  </si>
  <si>
    <t xml:space="preserve">CTGAGGGGAAAAGAGGGAGG
</t>
    <phoneticPr fontId="2" type="noConversion"/>
  </si>
  <si>
    <t xml:space="preserve">ATCCCCTCAACACATCCCAA
</t>
    <phoneticPr fontId="2" type="noConversion"/>
  </si>
  <si>
    <t xml:space="preserve">CCGTGGAGAGGACTTAGGCA
</t>
    <phoneticPr fontId="2" type="noConversion"/>
  </si>
  <si>
    <t xml:space="preserve">TGGACCAAGTGTTCAAATGCC
</t>
    <phoneticPr fontId="2" type="noConversion"/>
  </si>
  <si>
    <t xml:space="preserve">CTTGTTCCTTATCCTTTCGCCT
</t>
    <phoneticPr fontId="2" type="noConversion"/>
  </si>
  <si>
    <t xml:space="preserve">TCCCACTCAGATTACCCGAGG
</t>
    <phoneticPr fontId="2" type="noConversion"/>
  </si>
  <si>
    <t xml:space="preserve">GTCTTGAGTTCACCAGGCAGG
</t>
    <phoneticPr fontId="2" type="noConversion"/>
  </si>
  <si>
    <t xml:space="preserve">TGGGGGTAGGGGGTATGC
</t>
    <phoneticPr fontId="2" type="noConversion"/>
  </si>
  <si>
    <t xml:space="preserve">GGAGTCACTGAGCACCATAGCA
</t>
    <phoneticPr fontId="2" type="noConversion"/>
  </si>
  <si>
    <t>TCCTGCTCCCTGACCTGCT</t>
    <phoneticPr fontId="2" type="noConversion"/>
  </si>
  <si>
    <t xml:space="preserve">AACCCAGTGTTAGGGGAGAGG
</t>
    <phoneticPr fontId="2" type="noConversion"/>
  </si>
  <si>
    <t>ATGAGCCCCGTGTGGTTG</t>
    <phoneticPr fontId="2" type="noConversion"/>
  </si>
  <si>
    <t>GGAGCCCATTAGACTCACCCT</t>
    <phoneticPr fontId="2" type="noConversion"/>
  </si>
  <si>
    <t>CAACCGTCCATAACGCCAG</t>
  </si>
  <si>
    <t xml:space="preserve">AACGCACACAGGAAATAACCG
</t>
    <phoneticPr fontId="2" type="noConversion"/>
  </si>
  <si>
    <t>18srRNA</t>
    <phoneticPr fontId="2" type="noConversion"/>
  </si>
  <si>
    <t>sense</t>
    <phoneticPr fontId="2" type="noConversion"/>
  </si>
  <si>
    <t>antisense</t>
    <phoneticPr fontId="2" type="noConversion"/>
  </si>
  <si>
    <t>GGUCAAGAGAUCAAGUCCA</t>
    <phoneticPr fontId="2" type="noConversion"/>
  </si>
  <si>
    <t>UAGUCUCGAUGCUACAGUCTT</t>
    <phoneticPr fontId="2" type="noConversion"/>
  </si>
  <si>
    <t>UGGACUUGAUCUCUUGACCTT</t>
    <phoneticPr fontId="2" type="noConversion"/>
  </si>
  <si>
    <t>TCONS_01496394</t>
    <phoneticPr fontId="2" type="noConversion"/>
  </si>
  <si>
    <t>TCONS_00088786</t>
    <phoneticPr fontId="2" type="noConversion"/>
  </si>
  <si>
    <t>GACUGUAGCAUCAAGACUATT</t>
    <phoneticPr fontId="2" type="noConversion"/>
  </si>
  <si>
    <t>siRNA</t>
    <phoneticPr fontId="2" type="noConversion"/>
  </si>
  <si>
    <t>Supplemental table 1. primer used for qRT-PCR</t>
    <phoneticPr fontId="2" type="noConversion"/>
  </si>
  <si>
    <t>Supplemental table 2. Mapping overview and statistics of RNA sequencing reads</t>
    <phoneticPr fontId="2" type="noConversion"/>
  </si>
  <si>
    <t xml:space="preserve">Supplemental table 14. lncRNAs dysregulated both in renal tissues and in urine of UUO rats </t>
    <phoneticPr fontId="2" type="noConversion"/>
  </si>
  <si>
    <t>Supplemental table 13.siRNA sequence of lncRNA</t>
    <phoneticPr fontId="2" type="noConversion"/>
  </si>
  <si>
    <t>Supplemental table 12. lncRNAs predicted containing conserved Smad3 binding motifs</t>
    <phoneticPr fontId="2" type="noConversion"/>
  </si>
  <si>
    <t>Supplemental table 11.Neighboring protein-coding genes (up to 100kb upstream or downstream) of upregulated lncRNAs in UUO and Sham group comparison</t>
    <phoneticPr fontId="2" type="noConversion"/>
  </si>
  <si>
    <t>Supplemental Table 10. upregulated lncRNAs in urine compared between UUO and Sham group</t>
    <phoneticPr fontId="2" type="noConversion"/>
  </si>
  <si>
    <t>Supplemental Table 9. downregulated lncRNAs in urine compared between UUO and Sham group</t>
    <phoneticPr fontId="2" type="noConversion"/>
  </si>
  <si>
    <t>Supplemental Table 8. upregulated mRNAs in urine compared between UUO and Sham group</t>
    <phoneticPr fontId="2" type="noConversion"/>
  </si>
  <si>
    <t>Supplemental Table 7. downregulated mRNAs in urine compared between UUO and Sham group</t>
    <phoneticPr fontId="2" type="noConversion"/>
  </si>
  <si>
    <t>Supplemental Table 6. upregulated lncRNAs in renal tissues compared between UUO and Sham group</t>
    <phoneticPr fontId="2" type="noConversion"/>
  </si>
  <si>
    <t>Supplemental Table 5. downregulated lncRNAs in renal tissues compared between UUO and Sham group</t>
    <phoneticPr fontId="2" type="noConversion"/>
  </si>
  <si>
    <t>Supplemental Table 4. upregulated mRNAs in renal tissues compared between UUO and Sham group</t>
    <phoneticPr fontId="2" type="noConversion"/>
  </si>
  <si>
    <t>Supplemental Table 3. downregulated mRNAs in renal tissues compared between UUO and Sham group</t>
    <phoneticPr fontId="2" type="noConversion"/>
  </si>
  <si>
    <t xml:space="preserve">GCAATTATTCCCCATGAACG </t>
    <phoneticPr fontId="2" type="noConversion"/>
  </si>
  <si>
    <t xml:space="preserve">GGCCTCACTAAACCATCCAA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b/>
      <sz val="11"/>
      <name val="宋体"/>
      <family val="3"/>
      <charset val="134"/>
      <scheme val="minor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0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right" vertical="center"/>
    </xf>
    <xf numFmtId="0" fontId="4" fillId="0" borderId="0" xfId="0" applyFont="1">
      <alignment vertical="center"/>
    </xf>
    <xf numFmtId="0" fontId="0" fillId="0" borderId="0" xfId="0" applyBorder="1" applyAlignment="1"/>
    <xf numFmtId="0" fontId="6" fillId="0" borderId="0" xfId="0" applyFont="1" applyFill="1" applyBorder="1" applyAlignment="1"/>
    <xf numFmtId="0" fontId="6" fillId="3" borderId="0" xfId="0" applyFont="1" applyFill="1" applyBorder="1" applyAlignment="1"/>
    <xf numFmtId="0" fontId="6" fillId="3" borderId="0" xfId="0" applyFont="1" applyFill="1" applyBorder="1" applyAlignment="1">
      <alignment vertical="center"/>
    </xf>
    <xf numFmtId="0" fontId="7" fillId="3" borderId="0" xfId="0" applyFont="1" applyFill="1" applyBorder="1" applyAlignment="1"/>
    <xf numFmtId="0" fontId="7" fillId="3" borderId="0" xfId="0" applyFont="1" applyFill="1" applyBorder="1" applyAlignment="1">
      <alignment vertical="center"/>
    </xf>
    <xf numFmtId="0" fontId="8" fillId="0" borderId="0" xfId="0" applyFont="1" applyAlignment="1"/>
    <xf numFmtId="0" fontId="9" fillId="0" borderId="0" xfId="0" applyFont="1" applyAlignment="1"/>
    <xf numFmtId="0" fontId="3" fillId="0" borderId="0" xfId="0" applyFont="1" applyBorder="1" applyAlignment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Border="1" applyAlignment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Alignment="1"/>
    <xf numFmtId="0" fontId="3" fillId="0" borderId="0" xfId="0" applyFont="1" applyAlignment="1">
      <alignment vertical="center"/>
    </xf>
    <xf numFmtId="0" fontId="10" fillId="0" borderId="0" xfId="0" applyFont="1" applyAlignme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16" fontId="3" fillId="0" borderId="0" xfId="0" applyNumberFormat="1" applyFont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0" fontId="10" fillId="0" borderId="0" xfId="0" applyFont="1" applyBorder="1" applyAlignment="1"/>
    <xf numFmtId="0" fontId="10" fillId="0" borderId="0" xfId="0" applyFont="1" applyFill="1" applyBorder="1" applyAlignment="1"/>
    <xf numFmtId="0" fontId="4" fillId="0" borderId="0" xfId="0" applyFont="1" applyFill="1" applyAlignment="1">
      <alignment horizontal="center" vertical="center"/>
    </xf>
    <xf numFmtId="0" fontId="11" fillId="0" borderId="0" xfId="0" applyFont="1" applyFill="1" applyBorder="1" applyAlignment="1"/>
    <xf numFmtId="0" fontId="3" fillId="0" borderId="0" xfId="0" applyFont="1" applyFill="1" applyAlignment="1"/>
    <xf numFmtId="0" fontId="12" fillId="0" borderId="0" xfId="0" applyFont="1" applyFill="1" applyBorder="1" applyAlignment="1">
      <alignment vertical="center"/>
    </xf>
    <xf numFmtId="0" fontId="12" fillId="0" borderId="0" xfId="0" applyFont="1" applyFill="1" applyBorder="1" applyAlignment="1"/>
    <xf numFmtId="11" fontId="12" fillId="0" borderId="0" xfId="0" applyNumberFormat="1" applyFont="1" applyFill="1" applyBorder="1" applyAlignment="1">
      <alignment vertical="center"/>
    </xf>
    <xf numFmtId="0" fontId="1" fillId="0" borderId="0" xfId="0" applyFont="1" applyBorder="1" applyAlignment="1"/>
    <xf numFmtId="0" fontId="13" fillId="2" borderId="0" xfId="0" applyFont="1" applyFill="1" applyBorder="1" applyAlignment="1"/>
    <xf numFmtId="0" fontId="13" fillId="0" borderId="0" xfId="0" applyFont="1" applyFill="1" applyBorder="1" applyAlignment="1"/>
    <xf numFmtId="0" fontId="4" fillId="0" borderId="0" xfId="0" applyFont="1" applyAlignment="1"/>
    <xf numFmtId="0" fontId="10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11" fontId="3" fillId="0" borderId="0" xfId="0" applyNumberFormat="1" applyFont="1" applyAlignment="1">
      <alignment vertical="center"/>
    </xf>
    <xf numFmtId="11" fontId="3" fillId="0" borderId="0" xfId="0" applyNumberFormat="1" applyFont="1">
      <alignment vertical="center"/>
    </xf>
    <xf numFmtId="0" fontId="10" fillId="0" borderId="0" xfId="0" applyFont="1">
      <alignment vertical="center"/>
    </xf>
    <xf numFmtId="0" fontId="1" fillId="0" borderId="0" xfId="0" applyFo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12" fillId="0" borderId="0" xfId="0" applyFont="1" applyBorder="1" applyAlignment="1"/>
    <xf numFmtId="0" fontId="14" fillId="0" borderId="0" xfId="0" applyFont="1" applyFill="1" applyBorder="1" applyAlignment="1">
      <alignment horizontal="center" vertical="center"/>
    </xf>
    <xf numFmtId="0" fontId="9" fillId="0" borderId="0" xfId="0" applyFont="1" applyBorder="1" applyAlignment="1"/>
    <xf numFmtId="0" fontId="11" fillId="0" borderId="0" xfId="0" applyFont="1" applyFill="1" applyAlignment="1"/>
    <xf numFmtId="0" fontId="11" fillId="0" borderId="0" xfId="0" applyFont="1" applyFill="1">
      <alignment vertical="center"/>
    </xf>
    <xf numFmtId="0" fontId="14" fillId="0" borderId="0" xfId="0" applyFont="1" applyFill="1" applyAlignment="1"/>
    <xf numFmtId="0" fontId="14" fillId="0" borderId="0" xfId="0" applyFont="1" applyFill="1">
      <alignment vertical="center"/>
    </xf>
    <xf numFmtId="0" fontId="9" fillId="0" borderId="0" xfId="0" applyFont="1" applyFill="1" applyAlignment="1"/>
    <xf numFmtId="0" fontId="9" fillId="0" borderId="0" xfId="0" applyFont="1" applyFill="1">
      <alignment vertical="center"/>
    </xf>
    <xf numFmtId="0" fontId="1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0" fontId="3" fillId="0" borderId="0" xfId="0" applyFont="1" applyFill="1" applyBorder="1" applyAlignment="1">
      <alignment horizontal="right"/>
    </xf>
    <xf numFmtId="0" fontId="11" fillId="0" borderId="0" xfId="0" applyFont="1" applyFill="1" applyBorder="1" applyAlignment="1">
      <alignment horizontal="right" vertical="center"/>
    </xf>
    <xf numFmtId="0" fontId="11" fillId="0" borderId="0" xfId="0" applyFont="1" applyFill="1" applyBorder="1" applyAlignment="1">
      <alignment horizontal="right"/>
    </xf>
    <xf numFmtId="0" fontId="12" fillId="0" borderId="0" xfId="0" applyFont="1" applyFill="1" applyBorder="1" applyAlignment="1">
      <alignment horizontal="right"/>
    </xf>
    <xf numFmtId="0" fontId="12" fillId="0" borderId="0" xfId="0" applyFont="1" applyFill="1" applyBorder="1" applyAlignment="1">
      <alignment horizontal="right" vertical="center"/>
    </xf>
    <xf numFmtId="0" fontId="3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tabSelected="1" topLeftCell="A25" workbookViewId="0">
      <selection activeCell="E42" sqref="E42"/>
    </sheetView>
  </sheetViews>
  <sheetFormatPr defaultRowHeight="14.25"/>
  <cols>
    <col min="1" max="1" width="24.75" style="65" customWidth="1"/>
    <col min="2" max="2" width="30.75" style="65" customWidth="1"/>
    <col min="3" max="16384" width="9" style="65"/>
  </cols>
  <sheetData>
    <row r="1" spans="1:4" ht="27" customHeight="1">
      <c r="A1" s="68" t="s">
        <v>5350</v>
      </c>
    </row>
    <row r="2" spans="1:4" ht="27.75" customHeight="1">
      <c r="A2" s="67" t="s">
        <v>5259</v>
      </c>
      <c r="B2" s="67" t="s">
        <v>5261</v>
      </c>
      <c r="C2" s="67" t="s">
        <v>5260</v>
      </c>
      <c r="D2" s="67"/>
    </row>
    <row r="3" spans="1:4">
      <c r="A3" s="65" t="s">
        <v>5262</v>
      </c>
      <c r="B3" s="65" t="s">
        <v>5263</v>
      </c>
      <c r="C3" s="65" t="s">
        <v>5264</v>
      </c>
    </row>
    <row r="4" spans="1:4">
      <c r="A4" s="65" t="s">
        <v>5265</v>
      </c>
      <c r="B4" s="65" t="s">
        <v>5281</v>
      </c>
      <c r="C4" s="65" t="s">
        <v>5282</v>
      </c>
    </row>
    <row r="5" spans="1:4">
      <c r="A5" s="65" t="s">
        <v>5268</v>
      </c>
      <c r="B5" s="65" t="s">
        <v>5266</v>
      </c>
      <c r="C5" s="65" t="s">
        <v>5267</v>
      </c>
    </row>
    <row r="6" spans="1:4">
      <c r="A6" s="65" t="s">
        <v>5271</v>
      </c>
      <c r="B6" s="65" t="s">
        <v>5269</v>
      </c>
      <c r="C6" s="65" t="s">
        <v>5270</v>
      </c>
    </row>
    <row r="7" spans="1:4">
      <c r="A7" s="65" t="s">
        <v>5274</v>
      </c>
      <c r="B7" s="65" t="s">
        <v>5272</v>
      </c>
      <c r="C7" s="65" t="s">
        <v>5273</v>
      </c>
    </row>
    <row r="8" spans="1:4">
      <c r="A8" s="65" t="s">
        <v>5275</v>
      </c>
      <c r="B8" s="65" t="s">
        <v>5276</v>
      </c>
      <c r="C8" s="65" t="s">
        <v>5277</v>
      </c>
    </row>
    <row r="9" spans="1:4">
      <c r="A9" s="65" t="s">
        <v>5278</v>
      </c>
      <c r="B9" s="65" t="s">
        <v>5279</v>
      </c>
      <c r="C9" s="65" t="s">
        <v>5280</v>
      </c>
    </row>
    <row r="10" spans="1:4">
      <c r="A10" s="66" t="s">
        <v>5179</v>
      </c>
      <c r="B10" s="65" t="s">
        <v>5290</v>
      </c>
      <c r="C10" s="65" t="s">
        <v>5291</v>
      </c>
    </row>
    <row r="11" spans="1:4">
      <c r="A11" s="66" t="s">
        <v>36</v>
      </c>
      <c r="B11" s="65" t="s">
        <v>5302</v>
      </c>
      <c r="C11" s="65" t="s">
        <v>5303</v>
      </c>
    </row>
    <row r="12" spans="1:4">
      <c r="A12" s="66" t="s">
        <v>46</v>
      </c>
      <c r="B12" s="65" t="s">
        <v>5316</v>
      </c>
      <c r="C12" s="65" t="s">
        <v>5317</v>
      </c>
    </row>
    <row r="13" spans="1:4">
      <c r="A13" s="66" t="s">
        <v>5183</v>
      </c>
      <c r="B13" s="65" t="s">
        <v>5298</v>
      </c>
      <c r="C13" s="65" t="s">
        <v>5299</v>
      </c>
    </row>
    <row r="14" spans="1:4">
      <c r="A14" s="66" t="s">
        <v>55</v>
      </c>
      <c r="B14" s="65" t="s">
        <v>5304</v>
      </c>
      <c r="C14" s="65" t="s">
        <v>5305</v>
      </c>
    </row>
    <row r="15" spans="1:4">
      <c r="A15" s="66" t="s">
        <v>5189</v>
      </c>
      <c r="B15" s="65" t="s">
        <v>5306</v>
      </c>
      <c r="C15" s="65" t="s">
        <v>5307</v>
      </c>
    </row>
    <row r="16" spans="1:4">
      <c r="A16" s="66" t="s">
        <v>5191</v>
      </c>
      <c r="B16" s="65" t="s">
        <v>5296</v>
      </c>
      <c r="C16" s="65" t="s">
        <v>5297</v>
      </c>
    </row>
    <row r="17" spans="1:3">
      <c r="A17" s="66" t="s">
        <v>5193</v>
      </c>
      <c r="B17" s="65" t="s">
        <v>5308</v>
      </c>
      <c r="C17" s="65" t="s">
        <v>5309</v>
      </c>
    </row>
    <row r="18" spans="1:3">
      <c r="A18" s="66" t="s">
        <v>5194</v>
      </c>
      <c r="B18" s="65" t="s">
        <v>5310</v>
      </c>
      <c r="C18" s="65" t="s">
        <v>5311</v>
      </c>
    </row>
    <row r="19" spans="1:3">
      <c r="A19" s="66" t="s">
        <v>5196</v>
      </c>
      <c r="B19" s="65" t="s">
        <v>5312</v>
      </c>
      <c r="C19" s="65" t="s">
        <v>5313</v>
      </c>
    </row>
    <row r="20" spans="1:3">
      <c r="A20" s="66" t="s">
        <v>5197</v>
      </c>
      <c r="B20" s="65" t="s">
        <v>5294</v>
      </c>
      <c r="C20" s="65" t="s">
        <v>5295</v>
      </c>
    </row>
    <row r="21" spans="1:3">
      <c r="A21" s="66" t="s">
        <v>5199</v>
      </c>
      <c r="B21" s="65" t="s">
        <v>5314</v>
      </c>
      <c r="C21" s="65" t="s">
        <v>5315</v>
      </c>
    </row>
    <row r="22" spans="1:3">
      <c r="A22" s="66" t="s">
        <v>81</v>
      </c>
      <c r="B22" s="65" t="s">
        <v>5338</v>
      </c>
      <c r="C22" s="65" t="s">
        <v>5339</v>
      </c>
    </row>
    <row r="23" spans="1:3">
      <c r="A23" s="66" t="s">
        <v>5202</v>
      </c>
      <c r="B23" s="65" t="s">
        <v>5318</v>
      </c>
      <c r="C23" s="65" t="s">
        <v>5319</v>
      </c>
    </row>
    <row r="24" spans="1:3">
      <c r="A24" s="66" t="s">
        <v>5205</v>
      </c>
      <c r="B24" s="65" t="s">
        <v>5320</v>
      </c>
      <c r="C24" s="65" t="s">
        <v>5321</v>
      </c>
    </row>
    <row r="25" spans="1:3">
      <c r="A25" s="66" t="s">
        <v>5207</v>
      </c>
      <c r="B25" s="65" t="s">
        <v>5292</v>
      </c>
      <c r="C25" s="65" t="s">
        <v>5293</v>
      </c>
    </row>
    <row r="26" spans="1:3">
      <c r="A26" s="66" t="s">
        <v>5209</v>
      </c>
      <c r="B26" s="65" t="s">
        <v>5300</v>
      </c>
      <c r="C26" s="65" t="s">
        <v>5301</v>
      </c>
    </row>
    <row r="27" spans="1:3">
      <c r="A27" s="66" t="s">
        <v>5283</v>
      </c>
      <c r="B27" s="65" t="s">
        <v>5323</v>
      </c>
      <c r="C27" s="65" t="s">
        <v>5322</v>
      </c>
    </row>
    <row r="28" spans="1:3">
      <c r="A28" s="66" t="s">
        <v>5284</v>
      </c>
      <c r="B28" s="65" t="s">
        <v>5323</v>
      </c>
      <c r="C28" s="65" t="s">
        <v>5322</v>
      </c>
    </row>
    <row r="29" spans="1:3">
      <c r="A29" s="66" t="s">
        <v>5285</v>
      </c>
      <c r="B29" s="65" t="s">
        <v>5332</v>
      </c>
      <c r="C29" s="65" t="s">
        <v>5324</v>
      </c>
    </row>
    <row r="30" spans="1:3">
      <c r="A30" s="66" t="s">
        <v>5286</v>
      </c>
      <c r="B30" s="65" t="s">
        <v>5333</v>
      </c>
      <c r="C30" s="65" t="s">
        <v>5325</v>
      </c>
    </row>
    <row r="31" spans="1:3">
      <c r="A31" s="66" t="s">
        <v>5287</v>
      </c>
      <c r="B31" s="65" t="s">
        <v>5334</v>
      </c>
      <c r="C31" s="65" t="s">
        <v>5326</v>
      </c>
    </row>
    <row r="32" spans="1:3">
      <c r="A32" s="66" t="s">
        <v>5288</v>
      </c>
      <c r="B32" s="65" t="s">
        <v>5335</v>
      </c>
      <c r="C32" s="65" t="s">
        <v>5328</v>
      </c>
    </row>
    <row r="33" spans="1:3">
      <c r="A33" s="66" t="s">
        <v>5289</v>
      </c>
      <c r="B33" s="65" t="s">
        <v>5336</v>
      </c>
      <c r="C33" s="65" t="s">
        <v>5329</v>
      </c>
    </row>
    <row r="34" spans="1:3">
      <c r="A34" s="65">
        <v>689064</v>
      </c>
      <c r="B34" s="65" t="s">
        <v>5337</v>
      </c>
      <c r="C34" s="65" t="s">
        <v>5330</v>
      </c>
    </row>
    <row r="35" spans="1:3">
      <c r="A35" s="65">
        <v>361619</v>
      </c>
      <c r="B35" s="65" t="s">
        <v>5327</v>
      </c>
      <c r="C35" s="65" t="s">
        <v>5331</v>
      </c>
    </row>
    <row r="36" spans="1:3">
      <c r="A36" s="65" t="s">
        <v>5340</v>
      </c>
      <c r="B36" s="65" t="s">
        <v>5364</v>
      </c>
      <c r="C36" s="65" t="s">
        <v>5365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7"/>
  <sheetViews>
    <sheetView workbookViewId="0">
      <selection activeCell="B19" sqref="B19"/>
    </sheetView>
  </sheetViews>
  <sheetFormatPr defaultRowHeight="13.5"/>
  <cols>
    <col min="1" max="1" width="18.375" customWidth="1"/>
    <col min="2" max="2" width="27.5" customWidth="1"/>
    <col min="3" max="3" width="12.125" customWidth="1"/>
    <col min="4" max="4" width="13.875" customWidth="1"/>
    <col min="5" max="5" width="19.25" style="1" customWidth="1"/>
    <col min="8" max="8" width="12.125" customWidth="1"/>
  </cols>
  <sheetData>
    <row r="1" spans="1:8" s="46" customFormat="1" ht="27" customHeight="1">
      <c r="A1" s="5" t="s">
        <v>5356</v>
      </c>
      <c r="B1" s="5"/>
      <c r="C1" s="5"/>
      <c r="D1" s="5"/>
      <c r="E1" s="4"/>
      <c r="F1" s="5"/>
      <c r="G1" s="5"/>
      <c r="H1" s="5"/>
    </row>
    <row r="2" spans="1:8" s="46" customFormat="1" ht="21" customHeight="1">
      <c r="A2" s="25" t="s">
        <v>21</v>
      </c>
      <c r="B2" s="25" t="s">
        <v>22</v>
      </c>
      <c r="C2" s="25" t="s">
        <v>5178</v>
      </c>
      <c r="D2" s="25" t="s">
        <v>4028</v>
      </c>
      <c r="E2" s="25" t="s">
        <v>3495</v>
      </c>
      <c r="F2" s="25" t="s">
        <v>3683</v>
      </c>
      <c r="G2" s="25"/>
      <c r="H2" s="25"/>
    </row>
    <row r="3" spans="1:8" ht="14.25">
      <c r="A3" s="3" t="s">
        <v>4030</v>
      </c>
      <c r="B3" s="3" t="s">
        <v>4031</v>
      </c>
      <c r="C3" s="3">
        <v>4.2050300000000002E-3</v>
      </c>
      <c r="D3" s="3">
        <v>8.8074700000000004</v>
      </c>
      <c r="E3" s="2">
        <v>-11.0323958471285</v>
      </c>
      <c r="F3" s="3">
        <v>3.9050000000000001E-2</v>
      </c>
      <c r="G3" s="3"/>
      <c r="H3" s="3"/>
    </row>
    <row r="4" spans="1:8" ht="14.25">
      <c r="A4" s="3" t="s">
        <v>4032</v>
      </c>
      <c r="B4" s="3" t="s">
        <v>4033</v>
      </c>
      <c r="C4" s="3">
        <v>1.0947000000000001E-3</v>
      </c>
      <c r="D4" s="3">
        <v>9.9241399999999995</v>
      </c>
      <c r="E4" s="2">
        <v>-13.146190815401566</v>
      </c>
      <c r="F4" s="3">
        <v>2.8500000000000001E-3</v>
      </c>
      <c r="G4" s="3"/>
      <c r="H4" s="3"/>
    </row>
    <row r="5" spans="1:8" ht="14.25">
      <c r="A5" s="3" t="s">
        <v>4034</v>
      </c>
      <c r="B5" s="3" t="s">
        <v>4035</v>
      </c>
      <c r="C5" s="3">
        <v>2.4392199999999999E-4</v>
      </c>
      <c r="D5" s="3">
        <v>15.275600000000001</v>
      </c>
      <c r="E5" s="2">
        <v>-15.934449637580752</v>
      </c>
      <c r="F5" s="3">
        <v>2.2000000000000001E-3</v>
      </c>
      <c r="G5" s="3"/>
      <c r="H5" s="3"/>
    </row>
    <row r="6" spans="1:8" ht="14.25">
      <c r="A6" s="3" t="s">
        <v>4036</v>
      </c>
      <c r="B6" s="3" t="s">
        <v>4037</v>
      </c>
      <c r="C6" s="3">
        <v>0</v>
      </c>
      <c r="D6" s="3">
        <v>6.8980600000000001</v>
      </c>
      <c r="E6" s="2" t="s">
        <v>63</v>
      </c>
      <c r="F6" s="3">
        <v>4.3650000000000001E-2</v>
      </c>
      <c r="G6" s="3"/>
      <c r="H6" s="3"/>
    </row>
    <row r="7" spans="1:8" ht="14.25">
      <c r="A7" s="3" t="s">
        <v>4038</v>
      </c>
      <c r="B7" s="3" t="s">
        <v>4039</v>
      </c>
      <c r="C7" s="3">
        <v>1.32385</v>
      </c>
      <c r="D7" s="3">
        <v>115.943</v>
      </c>
      <c r="E7" s="2">
        <v>-6.4525322448419455</v>
      </c>
      <c r="F7" s="3">
        <v>4.2500000000000003E-2</v>
      </c>
      <c r="G7" s="3"/>
      <c r="H7" s="3"/>
    </row>
    <row r="8" spans="1:8" ht="14.25">
      <c r="A8" s="3" t="s">
        <v>4040</v>
      </c>
      <c r="B8" s="3" t="s">
        <v>4041</v>
      </c>
      <c r="C8" s="3">
        <v>0</v>
      </c>
      <c r="D8" s="3">
        <v>6.5083200000000003</v>
      </c>
      <c r="E8" s="2" t="s">
        <v>63</v>
      </c>
      <c r="F8" s="3">
        <v>1.8249999999999999E-2</v>
      </c>
      <c r="G8" s="3"/>
      <c r="H8" s="3"/>
    </row>
    <row r="9" spans="1:8" ht="14.25">
      <c r="A9" s="3" t="s">
        <v>4042</v>
      </c>
      <c r="B9" s="3" t="s">
        <v>4043</v>
      </c>
      <c r="C9" s="3">
        <v>0</v>
      </c>
      <c r="D9" s="3">
        <v>14.6905</v>
      </c>
      <c r="E9" s="2" t="s">
        <v>63</v>
      </c>
      <c r="F9" s="3">
        <v>1.9499999999999999E-3</v>
      </c>
      <c r="G9" s="3"/>
      <c r="H9" s="3"/>
    </row>
    <row r="10" spans="1:8" ht="14.25">
      <c r="A10" s="3" t="s">
        <v>4044</v>
      </c>
      <c r="B10" s="3" t="s">
        <v>4045</v>
      </c>
      <c r="C10" s="3">
        <v>0</v>
      </c>
      <c r="D10" s="3">
        <v>9.82639</v>
      </c>
      <c r="E10" s="2" t="s">
        <v>63</v>
      </c>
      <c r="F10" s="3">
        <v>4.4999999999999999E-4</v>
      </c>
      <c r="G10" s="3"/>
      <c r="H10" s="3"/>
    </row>
    <row r="11" spans="1:8" ht="14.25">
      <c r="A11" s="3" t="s">
        <v>4046</v>
      </c>
      <c r="B11" s="3" t="s">
        <v>4047</v>
      </c>
      <c r="C11" s="3">
        <v>1.7812100000000001E-3</v>
      </c>
      <c r="D11" s="3">
        <v>18.1938</v>
      </c>
      <c r="E11" s="2">
        <v>-13.318301662262844</v>
      </c>
      <c r="F11" s="3">
        <v>3.075E-2</v>
      </c>
      <c r="G11" s="3"/>
      <c r="H11" s="3"/>
    </row>
    <row r="12" spans="1:8" ht="14.25">
      <c r="A12" s="3" t="s">
        <v>4048</v>
      </c>
      <c r="B12" s="3" t="s">
        <v>4049</v>
      </c>
      <c r="C12" s="3">
        <v>0</v>
      </c>
      <c r="D12" s="3">
        <v>12.000999999999999</v>
      </c>
      <c r="E12" s="2" t="s">
        <v>63</v>
      </c>
      <c r="F12" s="3">
        <v>3.73E-2</v>
      </c>
      <c r="G12" s="3"/>
      <c r="H12" s="3"/>
    </row>
    <row r="13" spans="1:8" ht="14.25">
      <c r="A13" s="3" t="s">
        <v>4050</v>
      </c>
      <c r="B13" s="3" t="s">
        <v>4051</v>
      </c>
      <c r="C13" s="3">
        <v>1.0652200000000001E-2</v>
      </c>
      <c r="D13" s="3">
        <v>12.757199999999999</v>
      </c>
      <c r="E13" s="2">
        <v>-10.225944578991751</v>
      </c>
      <c r="F13" s="3">
        <v>2.8250000000000001E-2</v>
      </c>
      <c r="G13" s="3"/>
      <c r="H13" s="3"/>
    </row>
    <row r="14" spans="1:8" ht="14.25">
      <c r="A14" s="3" t="s">
        <v>4052</v>
      </c>
      <c r="B14" s="3" t="s">
        <v>4053</v>
      </c>
      <c r="C14" s="3">
        <v>0</v>
      </c>
      <c r="D14" s="3">
        <v>6.2697000000000003</v>
      </c>
      <c r="E14" s="2" t="s">
        <v>63</v>
      </c>
      <c r="F14" s="3">
        <v>1.3599999999999999E-2</v>
      </c>
      <c r="G14" s="3"/>
      <c r="H14" s="3"/>
    </row>
    <row r="15" spans="1:8" ht="14.25">
      <c r="A15" s="3" t="s">
        <v>4054</v>
      </c>
      <c r="B15" s="3" t="s">
        <v>4055</v>
      </c>
      <c r="C15" s="3">
        <v>0</v>
      </c>
      <c r="D15" s="3">
        <v>5.3815</v>
      </c>
      <c r="E15" s="2" t="s">
        <v>63</v>
      </c>
      <c r="F15" s="3">
        <v>2.87E-2</v>
      </c>
      <c r="G15" s="3"/>
      <c r="H15" s="3"/>
    </row>
    <row r="16" spans="1:8" ht="14.25">
      <c r="A16" s="3" t="s">
        <v>4056</v>
      </c>
      <c r="B16" s="3" t="s">
        <v>4057</v>
      </c>
      <c r="C16" s="3">
        <v>0</v>
      </c>
      <c r="D16" s="3">
        <v>4.9795299999999996</v>
      </c>
      <c r="E16" s="2" t="s">
        <v>63</v>
      </c>
      <c r="F16" s="3">
        <v>3.4499999999999999E-3</v>
      </c>
      <c r="G16" s="3"/>
      <c r="H16" s="3"/>
    </row>
    <row r="17" spans="1:8" ht="14.25">
      <c r="A17" s="3" t="s">
        <v>4058</v>
      </c>
      <c r="B17" s="3" t="s">
        <v>4059</v>
      </c>
      <c r="C17" s="3">
        <v>0</v>
      </c>
      <c r="D17" s="3">
        <v>94.921300000000002</v>
      </c>
      <c r="E17" s="2" t="s">
        <v>63</v>
      </c>
      <c r="F17" s="3">
        <v>4.2500000000000003E-3</v>
      </c>
      <c r="G17" s="3"/>
      <c r="H17" s="3"/>
    </row>
    <row r="18" spans="1:8" ht="14.25">
      <c r="A18" s="3" t="s">
        <v>4060</v>
      </c>
      <c r="B18" s="3" t="s">
        <v>4061</v>
      </c>
      <c r="C18" s="3">
        <v>0</v>
      </c>
      <c r="D18" s="3">
        <v>49.177100000000003</v>
      </c>
      <c r="E18" s="2" t="s">
        <v>63</v>
      </c>
      <c r="F18" s="3">
        <v>4.0000000000000001E-3</v>
      </c>
      <c r="G18" s="3"/>
      <c r="H18" s="3"/>
    </row>
    <row r="19" spans="1:8" ht="14.25">
      <c r="A19" s="3" t="s">
        <v>4062</v>
      </c>
      <c r="B19" s="3" t="s">
        <v>4063</v>
      </c>
      <c r="C19" s="3">
        <v>1.2825099999999999E-3</v>
      </c>
      <c r="D19" s="3">
        <v>9.0728899999999992</v>
      </c>
      <c r="E19" s="2">
        <v>-12.788376377363242</v>
      </c>
      <c r="F19" s="3">
        <v>1.915E-2</v>
      </c>
      <c r="G19" s="3"/>
      <c r="H19" s="3"/>
    </row>
    <row r="20" spans="1:8" ht="14.25">
      <c r="A20" s="3" t="s">
        <v>4064</v>
      </c>
      <c r="B20" s="3" t="s">
        <v>4065</v>
      </c>
      <c r="C20" s="3">
        <v>0</v>
      </c>
      <c r="D20" s="3">
        <v>9.8780699999999992</v>
      </c>
      <c r="E20" s="2" t="s">
        <v>63</v>
      </c>
      <c r="F20" s="3">
        <v>1.1999999999999999E-3</v>
      </c>
      <c r="G20" s="3"/>
      <c r="H20" s="3"/>
    </row>
    <row r="21" spans="1:8" ht="14.25">
      <c r="A21" s="3" t="s">
        <v>4066</v>
      </c>
      <c r="B21" s="3" t="s">
        <v>4067</v>
      </c>
      <c r="C21" s="3">
        <v>0</v>
      </c>
      <c r="D21" s="3">
        <v>5.2034599999999998</v>
      </c>
      <c r="E21" s="2" t="s">
        <v>63</v>
      </c>
      <c r="F21" s="3">
        <v>2.945E-2</v>
      </c>
      <c r="G21" s="3"/>
      <c r="H21" s="3"/>
    </row>
    <row r="22" spans="1:8" ht="14.25">
      <c r="A22" s="3" t="s">
        <v>4068</v>
      </c>
      <c r="B22" s="3" t="s">
        <v>4069</v>
      </c>
      <c r="C22" s="3">
        <v>0</v>
      </c>
      <c r="D22" s="3">
        <v>6.4396300000000002</v>
      </c>
      <c r="E22" s="2" t="s">
        <v>63</v>
      </c>
      <c r="F22" s="3">
        <v>4.7499999999999999E-3</v>
      </c>
      <c r="G22" s="3"/>
      <c r="H22" s="3"/>
    </row>
    <row r="23" spans="1:8" ht="14.25">
      <c r="A23" s="3" t="s">
        <v>4070</v>
      </c>
      <c r="B23" s="3" t="s">
        <v>4071</v>
      </c>
      <c r="C23" s="3">
        <v>0</v>
      </c>
      <c r="D23" s="3">
        <v>6.4933100000000001</v>
      </c>
      <c r="E23" s="2" t="s">
        <v>63</v>
      </c>
      <c r="F23" s="3">
        <v>4.0149999999999998E-2</v>
      </c>
      <c r="G23" s="3"/>
      <c r="H23" s="3"/>
    </row>
    <row r="24" spans="1:8" ht="14.25">
      <c r="A24" s="3" t="s">
        <v>4072</v>
      </c>
      <c r="B24" s="3" t="s">
        <v>4073</v>
      </c>
      <c r="C24" s="3">
        <v>0</v>
      </c>
      <c r="D24" s="3">
        <v>18.393899999999999</v>
      </c>
      <c r="E24" s="2" t="s">
        <v>63</v>
      </c>
      <c r="F24" s="3">
        <v>3.0450000000000001E-2</v>
      </c>
      <c r="G24" s="3"/>
      <c r="H24" s="3"/>
    </row>
    <row r="25" spans="1:8" ht="14.25">
      <c r="A25" s="3" t="s">
        <v>4074</v>
      </c>
      <c r="B25" s="3" t="s">
        <v>4075</v>
      </c>
      <c r="C25" s="3">
        <v>1.4930300000000001E-2</v>
      </c>
      <c r="D25" s="3">
        <v>4.8602600000000002</v>
      </c>
      <c r="E25" s="2">
        <v>-8.3466465283926343</v>
      </c>
      <c r="F25" s="3">
        <v>3.7449999999999997E-2</v>
      </c>
      <c r="G25" s="3"/>
      <c r="H25" s="3"/>
    </row>
    <row r="26" spans="1:8" ht="14.25">
      <c r="A26" s="3" t="s">
        <v>4076</v>
      </c>
      <c r="B26" s="3" t="s">
        <v>4077</v>
      </c>
      <c r="C26" s="3">
        <v>0.59859899999999999</v>
      </c>
      <c r="D26" s="3">
        <v>2506.35</v>
      </c>
      <c r="E26" s="2">
        <v>-12.031710405141872</v>
      </c>
      <c r="F26" s="3">
        <v>2.8199999999999999E-2</v>
      </c>
      <c r="G26" s="3"/>
      <c r="H26" s="3"/>
    </row>
    <row r="27" spans="1:8" ht="14.25">
      <c r="A27" s="3" t="s">
        <v>4078</v>
      </c>
      <c r="B27" s="3" t="s">
        <v>4079</v>
      </c>
      <c r="C27" s="3">
        <v>0</v>
      </c>
      <c r="D27" s="3">
        <v>20.3916</v>
      </c>
      <c r="E27" s="2" t="s">
        <v>63</v>
      </c>
      <c r="F27" s="3">
        <v>1.8500000000000001E-3</v>
      </c>
      <c r="G27" s="3"/>
      <c r="H27" s="3"/>
    </row>
    <row r="28" spans="1:8" ht="14.25">
      <c r="A28" s="3" t="s">
        <v>4080</v>
      </c>
      <c r="B28" s="3" t="s">
        <v>4081</v>
      </c>
      <c r="C28" s="3">
        <v>0</v>
      </c>
      <c r="D28" s="3">
        <v>9.6105800000000006</v>
      </c>
      <c r="E28" s="2" t="s">
        <v>63</v>
      </c>
      <c r="F28" s="3">
        <v>3.7949999999999998E-2</v>
      </c>
      <c r="G28" s="3"/>
      <c r="H28" s="3"/>
    </row>
    <row r="29" spans="1:8" ht="14.25">
      <c r="A29" s="3" t="s">
        <v>4082</v>
      </c>
      <c r="B29" s="3" t="s">
        <v>4083</v>
      </c>
      <c r="C29" s="3">
        <v>0</v>
      </c>
      <c r="D29" s="3">
        <v>4.9256700000000002</v>
      </c>
      <c r="E29" s="2" t="s">
        <v>63</v>
      </c>
      <c r="F29" s="3">
        <v>1.83E-2</v>
      </c>
      <c r="G29" s="3"/>
      <c r="H29" s="3"/>
    </row>
    <row r="30" spans="1:8" ht="14.25">
      <c r="A30" s="3" t="s">
        <v>4084</v>
      </c>
      <c r="B30" s="3" t="s">
        <v>4085</v>
      </c>
      <c r="C30" s="3">
        <v>0</v>
      </c>
      <c r="D30" s="3">
        <v>5.6922899999999998</v>
      </c>
      <c r="E30" s="2" t="s">
        <v>63</v>
      </c>
      <c r="F30" s="3">
        <v>4.4350000000000001E-2</v>
      </c>
      <c r="G30" s="3"/>
      <c r="H30" s="3"/>
    </row>
    <row r="31" spans="1:8" ht="14.25">
      <c r="A31" s="3" t="s">
        <v>4086</v>
      </c>
      <c r="B31" s="3" t="s">
        <v>4087</v>
      </c>
      <c r="C31" s="3">
        <v>4.7544600000000003E-3</v>
      </c>
      <c r="D31" s="3">
        <v>7.0471300000000001</v>
      </c>
      <c r="E31" s="2">
        <v>-10.53353862010284</v>
      </c>
      <c r="F31" s="3">
        <v>2.7400000000000001E-2</v>
      </c>
      <c r="G31" s="3"/>
      <c r="H31" s="3"/>
    </row>
    <row r="32" spans="1:8" ht="14.25">
      <c r="A32" s="3" t="s">
        <v>4088</v>
      </c>
      <c r="B32" s="3" t="s">
        <v>4089</v>
      </c>
      <c r="C32" s="3">
        <v>0</v>
      </c>
      <c r="D32" s="3">
        <v>32.840200000000003</v>
      </c>
      <c r="E32" s="2" t="s">
        <v>63</v>
      </c>
      <c r="F32" s="3">
        <v>3.8649999999999997E-2</v>
      </c>
      <c r="G32" s="3"/>
      <c r="H32" s="3"/>
    </row>
    <row r="33" spans="1:8" ht="14.25">
      <c r="A33" s="3" t="s">
        <v>4090</v>
      </c>
      <c r="B33" s="3" t="s">
        <v>4091</v>
      </c>
      <c r="C33" s="3">
        <v>0</v>
      </c>
      <c r="D33" s="3">
        <v>22.68</v>
      </c>
      <c r="E33" s="2" t="s">
        <v>63</v>
      </c>
      <c r="F33" s="3">
        <v>4.5150000000000003E-2</v>
      </c>
      <c r="G33" s="3"/>
      <c r="H33" s="3"/>
    </row>
    <row r="34" spans="1:8" ht="14.25">
      <c r="A34" s="3" t="s">
        <v>4092</v>
      </c>
      <c r="B34" s="3" t="s">
        <v>4093</v>
      </c>
      <c r="C34" s="3">
        <v>0</v>
      </c>
      <c r="D34" s="3">
        <v>451.84399999999999</v>
      </c>
      <c r="E34" s="2" t="s">
        <v>63</v>
      </c>
      <c r="F34" s="3">
        <v>8.9999999999999998E-4</v>
      </c>
      <c r="G34" s="3"/>
      <c r="H34" s="3"/>
    </row>
    <row r="35" spans="1:8" ht="14.25">
      <c r="A35" s="3" t="s">
        <v>4094</v>
      </c>
      <c r="B35" s="3" t="s">
        <v>4095</v>
      </c>
      <c r="C35" s="3">
        <v>0</v>
      </c>
      <c r="D35" s="3">
        <v>6.2912699999999999</v>
      </c>
      <c r="E35" s="2" t="s">
        <v>63</v>
      </c>
      <c r="F35" s="3">
        <v>4.8149999999999998E-2</v>
      </c>
      <c r="G35" s="3"/>
      <c r="H35" s="3"/>
    </row>
    <row r="36" spans="1:8" ht="14.25">
      <c r="A36" s="3" t="s">
        <v>4096</v>
      </c>
      <c r="B36" s="3" t="s">
        <v>4097</v>
      </c>
      <c r="C36" s="3">
        <v>0</v>
      </c>
      <c r="D36" s="3">
        <v>15.5204</v>
      </c>
      <c r="E36" s="2" t="s">
        <v>63</v>
      </c>
      <c r="F36" s="3">
        <v>3.805E-2</v>
      </c>
      <c r="G36" s="3"/>
      <c r="H36" s="3"/>
    </row>
    <row r="37" spans="1:8" ht="14.25">
      <c r="A37" s="3" t="s">
        <v>4098</v>
      </c>
      <c r="B37" s="3" t="s">
        <v>4099</v>
      </c>
      <c r="C37" s="3">
        <v>0</v>
      </c>
      <c r="D37" s="3">
        <v>8.8640899999999991</v>
      </c>
      <c r="E37" s="2" t="s">
        <v>63</v>
      </c>
      <c r="F37" s="3">
        <v>4.5150000000000003E-2</v>
      </c>
      <c r="G37" s="3"/>
      <c r="H37" s="3"/>
    </row>
    <row r="38" spans="1:8" ht="14.25">
      <c r="A38" s="3" t="s">
        <v>4100</v>
      </c>
      <c r="B38" s="3" t="s">
        <v>4101</v>
      </c>
      <c r="C38" s="3">
        <v>0</v>
      </c>
      <c r="D38" s="3">
        <v>7.8245100000000001</v>
      </c>
      <c r="E38" s="2" t="s">
        <v>63</v>
      </c>
      <c r="F38" s="3">
        <v>3.5900000000000001E-2</v>
      </c>
      <c r="G38" s="3"/>
      <c r="H38" s="3"/>
    </row>
    <row r="39" spans="1:8" ht="14.25">
      <c r="A39" s="3" t="s">
        <v>4102</v>
      </c>
      <c r="B39" s="3" t="s">
        <v>4103</v>
      </c>
      <c r="C39" s="3">
        <v>0</v>
      </c>
      <c r="D39" s="3">
        <v>26.791499999999999</v>
      </c>
      <c r="E39" s="2" t="s">
        <v>63</v>
      </c>
      <c r="F39" s="3">
        <v>2.9950000000000001E-2</v>
      </c>
      <c r="G39" s="3"/>
      <c r="H39" s="3"/>
    </row>
    <row r="40" spans="1:8" ht="14.25">
      <c r="A40" s="3" t="s">
        <v>92</v>
      </c>
      <c r="B40" s="3" t="s">
        <v>93</v>
      </c>
      <c r="C40" s="3">
        <v>0</v>
      </c>
      <c r="D40" s="3">
        <v>6.8164699999999998</v>
      </c>
      <c r="E40" s="2" t="s">
        <v>63</v>
      </c>
      <c r="F40" s="3">
        <v>2.5250000000000002E-2</v>
      </c>
      <c r="G40" s="3"/>
      <c r="H40" s="3"/>
    </row>
    <row r="41" spans="1:8" ht="14.25">
      <c r="A41" s="3" t="s">
        <v>4104</v>
      </c>
      <c r="B41" s="3" t="s">
        <v>4105</v>
      </c>
      <c r="C41" s="3">
        <v>0</v>
      </c>
      <c r="D41" s="3">
        <v>29.183900000000001</v>
      </c>
      <c r="E41" s="2" t="s">
        <v>63</v>
      </c>
      <c r="F41" s="3">
        <v>2.0000000000000001E-4</v>
      </c>
      <c r="G41" s="3"/>
      <c r="H41" s="3"/>
    </row>
    <row r="42" spans="1:8" ht="14.25">
      <c r="A42" s="3" t="s">
        <v>4106</v>
      </c>
      <c r="B42" s="3" t="s">
        <v>4107</v>
      </c>
      <c r="C42" s="3">
        <v>0</v>
      </c>
      <c r="D42" s="3">
        <v>30.406400000000001</v>
      </c>
      <c r="E42" s="2" t="s">
        <v>63</v>
      </c>
      <c r="F42" s="3">
        <v>4.41E-2</v>
      </c>
      <c r="G42" s="3"/>
      <c r="H42" s="3"/>
    </row>
    <row r="43" spans="1:8" ht="14.25">
      <c r="A43" s="3" t="s">
        <v>4108</v>
      </c>
      <c r="B43" s="3" t="s">
        <v>4109</v>
      </c>
      <c r="C43" s="3">
        <v>0</v>
      </c>
      <c r="D43" s="3">
        <v>8.5619200000000006</v>
      </c>
      <c r="E43" s="2" t="s">
        <v>63</v>
      </c>
      <c r="F43" s="3">
        <v>2.7150000000000001E-2</v>
      </c>
      <c r="G43" s="3"/>
      <c r="H43" s="3"/>
    </row>
    <row r="44" spans="1:8" ht="14.25">
      <c r="A44" s="3" t="s">
        <v>4110</v>
      </c>
      <c r="B44" s="3" t="s">
        <v>4111</v>
      </c>
      <c r="C44" s="3">
        <v>0</v>
      </c>
      <c r="D44" s="3">
        <v>15.5289</v>
      </c>
      <c r="E44" s="2" t="s">
        <v>63</v>
      </c>
      <c r="F44" s="3">
        <v>2.7150000000000001E-2</v>
      </c>
      <c r="G44" s="3"/>
      <c r="H44" s="3"/>
    </row>
    <row r="45" spans="1:8" ht="14.25">
      <c r="A45" s="3" t="s">
        <v>4112</v>
      </c>
      <c r="B45" s="3" t="s">
        <v>4113</v>
      </c>
      <c r="C45" s="3">
        <v>0</v>
      </c>
      <c r="D45" s="3">
        <v>144.017</v>
      </c>
      <c r="E45" s="2" t="s">
        <v>63</v>
      </c>
      <c r="F45" s="3">
        <v>1.35E-2</v>
      </c>
      <c r="G45" s="3"/>
      <c r="H45" s="3"/>
    </row>
    <row r="46" spans="1:8" ht="14.25">
      <c r="A46" s="3" t="s">
        <v>4114</v>
      </c>
      <c r="B46" s="3" t="s">
        <v>4115</v>
      </c>
      <c r="C46" s="3">
        <v>0</v>
      </c>
      <c r="D46" s="3">
        <v>65.635800000000003</v>
      </c>
      <c r="E46" s="2" t="s">
        <v>63</v>
      </c>
      <c r="F46" s="3">
        <v>3.5900000000000001E-2</v>
      </c>
      <c r="G46" s="3"/>
      <c r="H46" s="3"/>
    </row>
    <row r="47" spans="1:8" ht="14.25">
      <c r="A47" s="3" t="s">
        <v>4116</v>
      </c>
      <c r="B47" s="3" t="s">
        <v>4117</v>
      </c>
      <c r="C47" s="3">
        <v>0</v>
      </c>
      <c r="D47" s="3">
        <v>49.104199999999999</v>
      </c>
      <c r="E47" s="2" t="s">
        <v>63</v>
      </c>
      <c r="F47" s="3">
        <v>2.4150000000000001E-2</v>
      </c>
      <c r="G47" s="3"/>
      <c r="H47" s="3"/>
    </row>
    <row r="48" spans="1:8" ht="14.25">
      <c r="A48" s="3" t="s">
        <v>4118</v>
      </c>
      <c r="B48" s="3" t="s">
        <v>4119</v>
      </c>
      <c r="C48" s="3">
        <v>0</v>
      </c>
      <c r="D48" s="3">
        <v>89.4178</v>
      </c>
      <c r="E48" s="2" t="s">
        <v>63</v>
      </c>
      <c r="F48" s="3">
        <v>7.6499999999999997E-3</v>
      </c>
      <c r="G48" s="3"/>
      <c r="H48" s="3"/>
    </row>
    <row r="49" spans="1:8" ht="14.25">
      <c r="A49" s="3" t="s">
        <v>4120</v>
      </c>
      <c r="B49" s="3" t="s">
        <v>4121</v>
      </c>
      <c r="C49" s="3">
        <v>0</v>
      </c>
      <c r="D49" s="3">
        <v>7.7260900000000001</v>
      </c>
      <c r="E49" s="2" t="s">
        <v>63</v>
      </c>
      <c r="F49" s="3">
        <v>4.8149999999999998E-2</v>
      </c>
      <c r="G49" s="3"/>
      <c r="H49" s="3"/>
    </row>
    <row r="50" spans="1:8" ht="14.25">
      <c r="A50" s="3" t="s">
        <v>4122</v>
      </c>
      <c r="B50" s="3" t="s">
        <v>4123</v>
      </c>
      <c r="C50" s="3">
        <v>0</v>
      </c>
      <c r="D50" s="3">
        <v>13.2706</v>
      </c>
      <c r="E50" s="2" t="s">
        <v>63</v>
      </c>
      <c r="F50" s="3">
        <v>2.69E-2</v>
      </c>
      <c r="G50" s="3"/>
      <c r="H50" s="3"/>
    </row>
    <row r="51" spans="1:8" ht="14.25">
      <c r="A51" s="3" t="s">
        <v>4124</v>
      </c>
      <c r="B51" s="3" t="s">
        <v>4125</v>
      </c>
      <c r="C51" s="3">
        <v>0</v>
      </c>
      <c r="D51" s="3">
        <v>14.4497</v>
      </c>
      <c r="E51" s="2" t="s">
        <v>63</v>
      </c>
      <c r="F51" s="3">
        <v>3.1800000000000002E-2</v>
      </c>
      <c r="G51" s="3"/>
      <c r="H51" s="3"/>
    </row>
    <row r="52" spans="1:8" ht="14.25">
      <c r="A52" s="3" t="s">
        <v>4126</v>
      </c>
      <c r="B52" s="3" t="s">
        <v>4127</v>
      </c>
      <c r="C52" s="3">
        <v>0</v>
      </c>
      <c r="D52" s="3">
        <v>24.797499999999999</v>
      </c>
      <c r="E52" s="2" t="s">
        <v>63</v>
      </c>
      <c r="F52" s="3">
        <v>7.1500000000000001E-3</v>
      </c>
      <c r="G52" s="3"/>
      <c r="H52" s="3"/>
    </row>
    <row r="53" spans="1:8" ht="14.25">
      <c r="A53" s="3" t="s">
        <v>4128</v>
      </c>
      <c r="B53" s="3" t="s">
        <v>4129</v>
      </c>
      <c r="C53" s="3">
        <v>0</v>
      </c>
      <c r="D53" s="3">
        <v>9.6668199999999995</v>
      </c>
      <c r="E53" s="2" t="s">
        <v>63</v>
      </c>
      <c r="F53" s="3">
        <v>1.9800000000000002E-2</v>
      </c>
      <c r="G53" s="3"/>
      <c r="H53" s="3"/>
    </row>
    <row r="54" spans="1:8" ht="14.25">
      <c r="A54" s="3" t="s">
        <v>4130</v>
      </c>
      <c r="B54" s="3" t="s">
        <v>4131</v>
      </c>
      <c r="C54" s="3">
        <v>0</v>
      </c>
      <c r="D54" s="3">
        <v>6.4399199999999999</v>
      </c>
      <c r="E54" s="2" t="s">
        <v>63</v>
      </c>
      <c r="F54" s="3">
        <v>3.4750000000000003E-2</v>
      </c>
      <c r="G54" s="3"/>
      <c r="H54" s="3"/>
    </row>
    <row r="55" spans="1:8" ht="14.25">
      <c r="A55" s="3" t="s">
        <v>4132</v>
      </c>
      <c r="B55" s="3" t="s">
        <v>4133</v>
      </c>
      <c r="C55" s="3">
        <v>0</v>
      </c>
      <c r="D55" s="3">
        <v>10.606299999999999</v>
      </c>
      <c r="E55" s="2" t="s">
        <v>63</v>
      </c>
      <c r="F55" s="3">
        <v>3.4750000000000003E-2</v>
      </c>
      <c r="G55" s="3"/>
      <c r="H55" s="3"/>
    </row>
    <row r="56" spans="1:8" ht="14.25">
      <c r="A56" s="3" t="s">
        <v>4134</v>
      </c>
      <c r="B56" s="3" t="s">
        <v>4135</v>
      </c>
      <c r="C56" s="3">
        <v>0</v>
      </c>
      <c r="D56" s="3">
        <v>14.282400000000001</v>
      </c>
      <c r="E56" s="2" t="s">
        <v>63</v>
      </c>
      <c r="F56" s="3">
        <v>3.5900000000000001E-2</v>
      </c>
      <c r="G56" s="3"/>
      <c r="H56" s="3"/>
    </row>
    <row r="57" spans="1:8" ht="14.25">
      <c r="A57" s="3" t="s">
        <v>4136</v>
      </c>
      <c r="B57" s="3" t="s">
        <v>4137</v>
      </c>
      <c r="C57" s="3">
        <v>0</v>
      </c>
      <c r="D57" s="3">
        <v>44.633800000000001</v>
      </c>
      <c r="E57" s="2" t="s">
        <v>63</v>
      </c>
      <c r="F57" s="3">
        <v>4.555E-2</v>
      </c>
      <c r="G57" s="3"/>
      <c r="H57" s="3"/>
    </row>
    <row r="58" spans="1:8" ht="14.25">
      <c r="A58" s="3" t="s">
        <v>4138</v>
      </c>
      <c r="B58" s="3" t="s">
        <v>4139</v>
      </c>
      <c r="C58" s="3">
        <v>0</v>
      </c>
      <c r="D58" s="3">
        <v>10.364100000000001</v>
      </c>
      <c r="E58" s="2" t="s">
        <v>63</v>
      </c>
      <c r="F58" s="3">
        <v>1.6449999999999999E-2</v>
      </c>
      <c r="G58" s="3"/>
      <c r="H58" s="3"/>
    </row>
    <row r="59" spans="1:8" ht="14.25">
      <c r="A59" s="3" t="s">
        <v>4140</v>
      </c>
      <c r="B59" s="3" t="s">
        <v>4141</v>
      </c>
      <c r="C59" s="3">
        <v>0</v>
      </c>
      <c r="D59" s="3">
        <v>35.228200000000001</v>
      </c>
      <c r="E59" s="2" t="s">
        <v>63</v>
      </c>
      <c r="F59" s="3">
        <v>1.3500000000000001E-3</v>
      </c>
      <c r="G59" s="3"/>
      <c r="H59" s="3"/>
    </row>
    <row r="60" spans="1:8" ht="14.25">
      <c r="A60" s="3" t="s">
        <v>4142</v>
      </c>
      <c r="B60" s="3" t="s">
        <v>4143</v>
      </c>
      <c r="C60" s="3">
        <v>0</v>
      </c>
      <c r="D60" s="3">
        <v>98.5107</v>
      </c>
      <c r="E60" s="2" t="s">
        <v>63</v>
      </c>
      <c r="F60" s="3">
        <v>4.07E-2</v>
      </c>
      <c r="G60" s="3"/>
      <c r="H60" s="3"/>
    </row>
    <row r="61" spans="1:8" ht="14.25">
      <c r="A61" s="3" t="s">
        <v>4144</v>
      </c>
      <c r="B61" s="3" t="s">
        <v>4145</v>
      </c>
      <c r="C61" s="3">
        <v>0</v>
      </c>
      <c r="D61" s="3">
        <v>8.9285999999999994</v>
      </c>
      <c r="E61" s="2" t="s">
        <v>63</v>
      </c>
      <c r="F61" s="3">
        <v>4.5150000000000003E-2</v>
      </c>
      <c r="G61" s="3"/>
      <c r="H61" s="3"/>
    </row>
    <row r="62" spans="1:8" ht="14.25">
      <c r="A62" s="3" t="s">
        <v>4146</v>
      </c>
      <c r="B62" s="3" t="s">
        <v>4147</v>
      </c>
      <c r="C62" s="3">
        <v>0</v>
      </c>
      <c r="D62" s="3">
        <v>9.0135900000000007</v>
      </c>
      <c r="E62" s="2" t="s">
        <v>63</v>
      </c>
      <c r="F62" s="3">
        <v>3.5900000000000001E-2</v>
      </c>
      <c r="G62" s="3"/>
      <c r="H62" s="3"/>
    </row>
    <row r="63" spans="1:8" ht="14.25">
      <c r="A63" s="3" t="s">
        <v>4148</v>
      </c>
      <c r="B63" s="3" t="s">
        <v>4149</v>
      </c>
      <c r="C63" s="3">
        <v>0</v>
      </c>
      <c r="D63" s="3">
        <v>4.7526900000000003</v>
      </c>
      <c r="E63" s="2" t="s">
        <v>63</v>
      </c>
      <c r="F63" s="3">
        <v>1.89E-2</v>
      </c>
      <c r="G63" s="3"/>
      <c r="H63" s="3"/>
    </row>
    <row r="64" spans="1:8" ht="14.25">
      <c r="A64" s="3" t="s">
        <v>4150</v>
      </c>
      <c r="B64" s="3" t="s">
        <v>4151</v>
      </c>
      <c r="C64" s="3">
        <v>0</v>
      </c>
      <c r="D64" s="3">
        <v>16.66</v>
      </c>
      <c r="E64" s="2" t="s">
        <v>63</v>
      </c>
      <c r="F64" s="3">
        <v>4.5150000000000003E-2</v>
      </c>
      <c r="G64" s="3"/>
      <c r="H64" s="3"/>
    </row>
    <row r="65" spans="1:8" ht="14.25">
      <c r="A65" s="3" t="s">
        <v>4152</v>
      </c>
      <c r="B65" s="3" t="s">
        <v>4153</v>
      </c>
      <c r="C65" s="3">
        <v>0</v>
      </c>
      <c r="D65" s="3">
        <v>85.333500000000001</v>
      </c>
      <c r="E65" s="2" t="s">
        <v>63</v>
      </c>
      <c r="F65" s="3">
        <v>4.15E-3</v>
      </c>
      <c r="G65" s="3"/>
      <c r="H65" s="3"/>
    </row>
    <row r="66" spans="1:8" ht="14.25">
      <c r="A66" s="3" t="s">
        <v>4154</v>
      </c>
      <c r="B66" s="3" t="s">
        <v>4155</v>
      </c>
      <c r="C66" s="3">
        <v>0</v>
      </c>
      <c r="D66" s="3">
        <v>11.821</v>
      </c>
      <c r="E66" s="2" t="s">
        <v>63</v>
      </c>
      <c r="F66" s="3">
        <v>2.205E-2</v>
      </c>
      <c r="G66" s="3"/>
      <c r="H66" s="3"/>
    </row>
    <row r="67" spans="1:8" ht="14.25">
      <c r="A67" s="3" t="s">
        <v>4156</v>
      </c>
      <c r="B67" s="3" t="s">
        <v>4157</v>
      </c>
      <c r="C67" s="3">
        <v>0</v>
      </c>
      <c r="D67" s="3">
        <v>54.475999999999999</v>
      </c>
      <c r="E67" s="2" t="s">
        <v>63</v>
      </c>
      <c r="F67" s="3">
        <v>4.5150000000000003E-2</v>
      </c>
      <c r="G67" s="3"/>
      <c r="H67" s="3"/>
    </row>
    <row r="68" spans="1:8" ht="14.25">
      <c r="A68" s="3" t="s">
        <v>4158</v>
      </c>
      <c r="B68" s="3" t="s">
        <v>4159</v>
      </c>
      <c r="C68" s="3">
        <v>0</v>
      </c>
      <c r="D68" s="3">
        <v>6.6143000000000001</v>
      </c>
      <c r="E68" s="2" t="s">
        <v>63</v>
      </c>
      <c r="F68" s="3">
        <v>1.89E-2</v>
      </c>
      <c r="G68" s="3"/>
      <c r="H68" s="3"/>
    </row>
    <row r="69" spans="1:8" ht="14.25">
      <c r="A69" s="3" t="s">
        <v>4160</v>
      </c>
      <c r="B69" s="3" t="s">
        <v>4161</v>
      </c>
      <c r="C69" s="3">
        <v>0</v>
      </c>
      <c r="D69" s="3">
        <v>5.8300099999999997</v>
      </c>
      <c r="E69" s="2" t="s">
        <v>63</v>
      </c>
      <c r="F69" s="3">
        <v>4.8149999999999998E-2</v>
      </c>
      <c r="G69" s="3"/>
      <c r="H69" s="3"/>
    </row>
    <row r="70" spans="1:8" ht="14.25">
      <c r="A70" s="3" t="s">
        <v>4162</v>
      </c>
      <c r="B70" s="3" t="s">
        <v>4163</v>
      </c>
      <c r="C70" s="3">
        <v>0</v>
      </c>
      <c r="D70" s="3">
        <v>35.208300000000001</v>
      </c>
      <c r="E70" s="2" t="s">
        <v>63</v>
      </c>
      <c r="F70" s="3">
        <v>3.8850000000000003E-2</v>
      </c>
      <c r="G70" s="3"/>
      <c r="H70" s="3"/>
    </row>
    <row r="71" spans="1:8" ht="14.25">
      <c r="A71" s="3" t="s">
        <v>4164</v>
      </c>
      <c r="B71" s="3" t="s">
        <v>4165</v>
      </c>
      <c r="C71" s="3">
        <v>0</v>
      </c>
      <c r="D71" s="3">
        <v>102.23699999999999</v>
      </c>
      <c r="E71" s="2" t="s">
        <v>63</v>
      </c>
      <c r="F71" s="3">
        <v>4.9799999999999997E-2</v>
      </c>
      <c r="G71" s="3"/>
      <c r="H71" s="3"/>
    </row>
    <row r="72" spans="1:8" ht="14.25">
      <c r="A72" s="3" t="s">
        <v>4166</v>
      </c>
      <c r="B72" s="3" t="s">
        <v>4167</v>
      </c>
      <c r="C72" s="3">
        <v>0</v>
      </c>
      <c r="D72" s="3">
        <v>11.7342</v>
      </c>
      <c r="E72" s="2" t="s">
        <v>63</v>
      </c>
      <c r="F72" s="3">
        <v>1.14E-2</v>
      </c>
      <c r="G72" s="3"/>
      <c r="H72" s="3"/>
    </row>
    <row r="73" spans="1:8" ht="14.25">
      <c r="A73" s="3" t="s">
        <v>4168</v>
      </c>
      <c r="B73" s="3" t="s">
        <v>4169</v>
      </c>
      <c r="C73" s="3">
        <v>0</v>
      </c>
      <c r="D73" s="3">
        <v>23.525500000000001</v>
      </c>
      <c r="E73" s="2" t="s">
        <v>63</v>
      </c>
      <c r="F73" s="3">
        <v>3.5900000000000001E-2</v>
      </c>
      <c r="G73" s="3"/>
      <c r="H73" s="3"/>
    </row>
    <row r="74" spans="1:8" ht="14.25">
      <c r="A74" s="3" t="s">
        <v>4170</v>
      </c>
      <c r="B74" s="3" t="s">
        <v>4171</v>
      </c>
      <c r="C74" s="3">
        <v>0</v>
      </c>
      <c r="D74" s="3">
        <v>10.4686</v>
      </c>
      <c r="E74" s="2" t="s">
        <v>63</v>
      </c>
      <c r="F74" s="3">
        <v>4.555E-2</v>
      </c>
      <c r="G74" s="3"/>
      <c r="H74" s="3"/>
    </row>
    <row r="75" spans="1:8" ht="14.25">
      <c r="A75" s="3" t="s">
        <v>4172</v>
      </c>
      <c r="B75" s="3" t="s">
        <v>4173</v>
      </c>
      <c r="C75" s="3">
        <v>0</v>
      </c>
      <c r="D75" s="3">
        <v>11.7255</v>
      </c>
      <c r="E75" s="2" t="s">
        <v>63</v>
      </c>
      <c r="F75" s="3">
        <v>4.555E-2</v>
      </c>
      <c r="G75" s="3"/>
      <c r="H75" s="3"/>
    </row>
    <row r="76" spans="1:8" ht="14.25">
      <c r="A76" s="3" t="s">
        <v>4174</v>
      </c>
      <c r="B76" s="3" t="s">
        <v>4175</v>
      </c>
      <c r="C76" s="3">
        <v>0</v>
      </c>
      <c r="D76" s="3">
        <v>10.612299999999999</v>
      </c>
      <c r="E76" s="2" t="s">
        <v>63</v>
      </c>
      <c r="F76" s="3">
        <v>4.5150000000000003E-2</v>
      </c>
      <c r="G76" s="3"/>
      <c r="H76" s="3"/>
    </row>
    <row r="77" spans="1:8" ht="14.25">
      <c r="A77" s="3" t="s">
        <v>4176</v>
      </c>
      <c r="B77" s="3" t="s">
        <v>4177</v>
      </c>
      <c r="C77" s="3">
        <v>0</v>
      </c>
      <c r="D77" s="3">
        <v>13.3637</v>
      </c>
      <c r="E77" s="2" t="s">
        <v>63</v>
      </c>
      <c r="F77" s="3">
        <v>3.1800000000000002E-2</v>
      </c>
      <c r="G77" s="3"/>
      <c r="H77" s="3"/>
    </row>
    <row r="78" spans="1:8" ht="14.25">
      <c r="A78" s="3" t="s">
        <v>4178</v>
      </c>
      <c r="B78" s="3" t="s">
        <v>4179</v>
      </c>
      <c r="C78" s="3">
        <v>0</v>
      </c>
      <c r="D78" s="3">
        <v>14.7768</v>
      </c>
      <c r="E78" s="2" t="s">
        <v>63</v>
      </c>
      <c r="F78" s="3">
        <v>4.5150000000000003E-2</v>
      </c>
      <c r="G78" s="3"/>
      <c r="H78" s="3"/>
    </row>
    <row r="79" spans="1:8" ht="14.25">
      <c r="A79" s="3" t="s">
        <v>4180</v>
      </c>
      <c r="B79" s="3" t="s">
        <v>4093</v>
      </c>
      <c r="C79" s="3">
        <v>0</v>
      </c>
      <c r="D79" s="3">
        <v>401.6</v>
      </c>
      <c r="E79" s="2" t="s">
        <v>63</v>
      </c>
      <c r="F79" s="3">
        <v>1.1000000000000001E-3</v>
      </c>
      <c r="G79" s="3"/>
      <c r="H79" s="3"/>
    </row>
    <row r="80" spans="1:8" ht="14.25">
      <c r="A80" s="3" t="s">
        <v>4181</v>
      </c>
      <c r="B80" s="3" t="s">
        <v>4182</v>
      </c>
      <c r="C80" s="3">
        <v>0</v>
      </c>
      <c r="D80" s="3">
        <v>7.2334699999999996</v>
      </c>
      <c r="E80" s="2" t="s">
        <v>63</v>
      </c>
      <c r="F80" s="3">
        <v>4.5150000000000003E-2</v>
      </c>
      <c r="G80" s="3"/>
      <c r="H80" s="3"/>
    </row>
    <row r="81" spans="1:8" ht="14.25">
      <c r="A81" s="3" t="s">
        <v>4183</v>
      </c>
      <c r="B81" s="3" t="s">
        <v>4184</v>
      </c>
      <c r="C81" s="3">
        <v>0</v>
      </c>
      <c r="D81" s="3">
        <v>14.5321</v>
      </c>
      <c r="E81" s="2" t="s">
        <v>63</v>
      </c>
      <c r="F81" s="3">
        <v>4.5150000000000003E-2</v>
      </c>
      <c r="G81" s="3"/>
      <c r="H81" s="3"/>
    </row>
    <row r="82" spans="1:8" ht="14.25">
      <c r="A82" s="3" t="s">
        <v>4185</v>
      </c>
      <c r="B82" s="3" t="s">
        <v>4103</v>
      </c>
      <c r="C82" s="3">
        <v>0</v>
      </c>
      <c r="D82" s="3">
        <v>25.551600000000001</v>
      </c>
      <c r="E82" s="2" t="s">
        <v>63</v>
      </c>
      <c r="F82" s="3">
        <v>3.465E-2</v>
      </c>
      <c r="G82" s="3"/>
      <c r="H82" s="3"/>
    </row>
    <row r="83" spans="1:8" ht="14.25">
      <c r="A83" s="3" t="s">
        <v>4186</v>
      </c>
      <c r="B83" s="3" t="s">
        <v>4187</v>
      </c>
      <c r="C83" s="3">
        <v>0</v>
      </c>
      <c r="D83" s="3">
        <v>7.8054600000000001</v>
      </c>
      <c r="E83" s="2" t="s">
        <v>63</v>
      </c>
      <c r="F83" s="3">
        <v>5.8999999999999999E-3</v>
      </c>
      <c r="G83" s="3"/>
      <c r="H83" s="3"/>
    </row>
    <row r="84" spans="1:8" ht="14.25">
      <c r="A84" s="3" t="s">
        <v>4188</v>
      </c>
      <c r="B84" s="3" t="s">
        <v>4107</v>
      </c>
      <c r="C84" s="3">
        <v>0</v>
      </c>
      <c r="D84" s="3">
        <v>13.7072</v>
      </c>
      <c r="E84" s="2" t="s">
        <v>63</v>
      </c>
      <c r="F84" s="3">
        <v>2.3099999999999999E-2</v>
      </c>
      <c r="G84" s="3"/>
      <c r="H84" s="3"/>
    </row>
    <row r="85" spans="1:8" ht="14.25">
      <c r="A85" s="3" t="s">
        <v>4189</v>
      </c>
      <c r="B85" s="3" t="s">
        <v>4190</v>
      </c>
      <c r="C85" s="3">
        <v>0</v>
      </c>
      <c r="D85" s="3">
        <v>6.7917500000000004</v>
      </c>
      <c r="E85" s="2" t="s">
        <v>63</v>
      </c>
      <c r="F85" s="3">
        <v>4.3400000000000001E-2</v>
      </c>
      <c r="G85" s="3"/>
      <c r="H85" s="3"/>
    </row>
    <row r="86" spans="1:8" ht="14.25">
      <c r="A86" s="3" t="s">
        <v>4191</v>
      </c>
      <c r="B86" s="3" t="s">
        <v>4192</v>
      </c>
      <c r="C86" s="3">
        <v>0</v>
      </c>
      <c r="D86" s="3">
        <v>6.0479900000000004</v>
      </c>
      <c r="E86" s="2" t="s">
        <v>63</v>
      </c>
      <c r="F86" s="3">
        <v>2.9049999999999999E-2</v>
      </c>
      <c r="G86" s="3"/>
      <c r="H86" s="3"/>
    </row>
    <row r="87" spans="1:8" ht="14.25">
      <c r="A87" s="3" t="s">
        <v>4193</v>
      </c>
      <c r="B87" s="3" t="s">
        <v>4194</v>
      </c>
      <c r="C87" s="3">
        <v>0</v>
      </c>
      <c r="D87" s="3">
        <v>5.4444100000000004</v>
      </c>
      <c r="E87" s="2" t="s">
        <v>63</v>
      </c>
      <c r="F87" s="3">
        <v>3.4750000000000003E-2</v>
      </c>
      <c r="G87" s="3"/>
      <c r="H87" s="3"/>
    </row>
    <row r="88" spans="1:8" ht="14.25">
      <c r="A88" s="3" t="s">
        <v>4195</v>
      </c>
      <c r="B88" s="3" t="s">
        <v>4196</v>
      </c>
      <c r="C88" s="3">
        <v>0</v>
      </c>
      <c r="D88" s="3">
        <v>16.779499999999999</v>
      </c>
      <c r="E88" s="2" t="s">
        <v>63</v>
      </c>
      <c r="F88" s="3">
        <v>3.5900000000000001E-2</v>
      </c>
      <c r="G88" s="3"/>
      <c r="H88" s="3"/>
    </row>
    <row r="89" spans="1:8" ht="14.25">
      <c r="A89" s="3" t="s">
        <v>4197</v>
      </c>
      <c r="B89" s="3" t="s">
        <v>4198</v>
      </c>
      <c r="C89" s="3">
        <v>0</v>
      </c>
      <c r="D89" s="3">
        <v>38.566699999999997</v>
      </c>
      <c r="E89" s="2" t="s">
        <v>63</v>
      </c>
      <c r="F89" s="3">
        <v>1.75E-3</v>
      </c>
      <c r="G89" s="3"/>
      <c r="H89" s="3"/>
    </row>
    <row r="90" spans="1:8" ht="14.25">
      <c r="A90" s="3" t="s">
        <v>4199</v>
      </c>
      <c r="B90" s="3" t="s">
        <v>4119</v>
      </c>
      <c r="C90" s="3">
        <v>0</v>
      </c>
      <c r="D90" s="3">
        <v>237.58500000000001</v>
      </c>
      <c r="E90" s="2" t="s">
        <v>63</v>
      </c>
      <c r="F90" s="3">
        <v>1.3050000000000001E-2</v>
      </c>
      <c r="G90" s="3"/>
      <c r="H90" s="3"/>
    </row>
    <row r="91" spans="1:8" ht="14.25">
      <c r="A91" s="3" t="s">
        <v>4200</v>
      </c>
      <c r="B91" s="3" t="s">
        <v>4123</v>
      </c>
      <c r="C91" s="3">
        <v>0</v>
      </c>
      <c r="D91" s="3">
        <v>12.9259</v>
      </c>
      <c r="E91" s="2" t="s">
        <v>63</v>
      </c>
      <c r="F91" s="3">
        <v>4.2999999999999997E-2</v>
      </c>
      <c r="G91" s="3"/>
      <c r="H91" s="3"/>
    </row>
    <row r="92" spans="1:8" ht="14.25">
      <c r="A92" s="3" t="s">
        <v>4201</v>
      </c>
      <c r="B92" s="3" t="s">
        <v>4202</v>
      </c>
      <c r="C92" s="3">
        <v>0</v>
      </c>
      <c r="D92" s="3">
        <v>14.394299999999999</v>
      </c>
      <c r="E92" s="2" t="s">
        <v>63</v>
      </c>
      <c r="F92" s="3">
        <v>3.2550000000000003E-2</v>
      </c>
      <c r="G92" s="3"/>
      <c r="H92" s="3"/>
    </row>
    <row r="93" spans="1:8" ht="14.25">
      <c r="A93" s="3" t="s">
        <v>4203</v>
      </c>
      <c r="B93" s="3" t="s">
        <v>4127</v>
      </c>
      <c r="C93" s="3">
        <v>0</v>
      </c>
      <c r="D93" s="3">
        <v>27.4618</v>
      </c>
      <c r="E93" s="2" t="s">
        <v>63</v>
      </c>
      <c r="F93" s="3">
        <v>8.8000000000000005E-3</v>
      </c>
      <c r="G93" s="3"/>
      <c r="H93" s="3"/>
    </row>
    <row r="94" spans="1:8" ht="14.25">
      <c r="A94" s="3" t="s">
        <v>4204</v>
      </c>
      <c r="B94" s="3" t="s">
        <v>4205</v>
      </c>
      <c r="C94" s="3">
        <v>0</v>
      </c>
      <c r="D94" s="3">
        <v>13.1912</v>
      </c>
      <c r="E94" s="2" t="s">
        <v>63</v>
      </c>
      <c r="F94" s="3">
        <v>4.5749999999999999E-2</v>
      </c>
      <c r="G94" s="3"/>
      <c r="H94" s="3"/>
    </row>
    <row r="95" spans="1:8" ht="14.25">
      <c r="A95" s="3" t="s">
        <v>4206</v>
      </c>
      <c r="B95" s="3" t="s">
        <v>4129</v>
      </c>
      <c r="C95" s="3">
        <v>0</v>
      </c>
      <c r="D95" s="3">
        <v>7.6139999999999999</v>
      </c>
      <c r="E95" s="2" t="s">
        <v>63</v>
      </c>
      <c r="F95" s="3">
        <v>4.1799999999999997E-2</v>
      </c>
      <c r="G95" s="3"/>
      <c r="H95" s="3"/>
    </row>
    <row r="96" spans="1:8" ht="14.25">
      <c r="A96" s="3" t="s">
        <v>4207</v>
      </c>
      <c r="B96" s="3" t="s">
        <v>4208</v>
      </c>
      <c r="C96" s="3">
        <v>0</v>
      </c>
      <c r="D96" s="3">
        <v>20.650400000000001</v>
      </c>
      <c r="E96" s="2" t="s">
        <v>63</v>
      </c>
      <c r="F96" s="3">
        <v>1.1000000000000001E-3</v>
      </c>
      <c r="G96" s="3"/>
      <c r="H96" s="3"/>
    </row>
    <row r="97" spans="1:8" ht="14.25">
      <c r="A97" s="3" t="s">
        <v>4209</v>
      </c>
      <c r="B97" s="3" t="s">
        <v>4210</v>
      </c>
      <c r="C97" s="3">
        <v>0</v>
      </c>
      <c r="D97" s="3">
        <v>28.514800000000001</v>
      </c>
      <c r="E97" s="2" t="s">
        <v>63</v>
      </c>
      <c r="F97" s="3">
        <v>4.4999999999999999E-4</v>
      </c>
      <c r="G97" s="3"/>
      <c r="H97" s="3"/>
    </row>
    <row r="98" spans="1:8" ht="14.25">
      <c r="A98" s="3" t="s">
        <v>4211</v>
      </c>
      <c r="B98" s="3" t="s">
        <v>4139</v>
      </c>
      <c r="C98" s="3">
        <v>0</v>
      </c>
      <c r="D98" s="3">
        <v>8.2527100000000004</v>
      </c>
      <c r="E98" s="2" t="s">
        <v>63</v>
      </c>
      <c r="F98" s="3">
        <v>3.0700000000000002E-2</v>
      </c>
      <c r="G98" s="3"/>
      <c r="H98" s="3"/>
    </row>
    <row r="99" spans="1:8" ht="14.25">
      <c r="A99" s="3" t="s">
        <v>4212</v>
      </c>
      <c r="B99" s="3" t="s">
        <v>4141</v>
      </c>
      <c r="C99" s="3">
        <v>0</v>
      </c>
      <c r="D99" s="3">
        <v>21.8477</v>
      </c>
      <c r="E99" s="2" t="s">
        <v>63</v>
      </c>
      <c r="F99" s="3">
        <v>1.6549999999999999E-2</v>
      </c>
      <c r="G99" s="3"/>
      <c r="H99" s="3"/>
    </row>
    <row r="100" spans="1:8" ht="14.25">
      <c r="A100" s="3" t="s">
        <v>4213</v>
      </c>
      <c r="B100" s="3" t="s">
        <v>4214</v>
      </c>
      <c r="C100" s="3">
        <v>0</v>
      </c>
      <c r="D100" s="3">
        <v>7.8741599999999998</v>
      </c>
      <c r="E100" s="2" t="s">
        <v>63</v>
      </c>
      <c r="F100" s="3">
        <v>4.5150000000000003E-2</v>
      </c>
      <c r="G100" s="3"/>
      <c r="H100" s="3"/>
    </row>
    <row r="101" spans="1:8" ht="14.25">
      <c r="A101" s="3" t="s">
        <v>4215</v>
      </c>
      <c r="B101" s="3" t="s">
        <v>4216</v>
      </c>
      <c r="C101" s="3">
        <v>0</v>
      </c>
      <c r="D101" s="3">
        <v>16.679300000000001</v>
      </c>
      <c r="E101" s="2" t="s">
        <v>63</v>
      </c>
      <c r="F101" s="3">
        <v>1.3299999999999999E-2</v>
      </c>
      <c r="G101" s="3"/>
      <c r="H101" s="3"/>
    </row>
    <row r="102" spans="1:8" ht="14.25">
      <c r="A102" s="3" t="s">
        <v>4217</v>
      </c>
      <c r="B102" s="3" t="s">
        <v>4218</v>
      </c>
      <c r="C102" s="3">
        <v>0</v>
      </c>
      <c r="D102" s="3">
        <v>55.383200000000002</v>
      </c>
      <c r="E102" s="2" t="s">
        <v>63</v>
      </c>
      <c r="F102" s="3">
        <v>3.3500000000000001E-3</v>
      </c>
      <c r="G102" s="3"/>
      <c r="H102" s="3"/>
    </row>
    <row r="103" spans="1:8" ht="14.25">
      <c r="A103" s="3" t="s">
        <v>4219</v>
      </c>
      <c r="B103" s="3" t="s">
        <v>4220</v>
      </c>
      <c r="C103" s="3">
        <v>0</v>
      </c>
      <c r="D103" s="3">
        <v>26.535900000000002</v>
      </c>
      <c r="E103" s="2" t="s">
        <v>63</v>
      </c>
      <c r="F103" s="3">
        <v>4.8149999999999998E-2</v>
      </c>
      <c r="G103" s="3"/>
      <c r="H103" s="3"/>
    </row>
    <row r="104" spans="1:8" ht="14.25">
      <c r="A104" s="3" t="s">
        <v>4221</v>
      </c>
      <c r="B104" s="3" t="s">
        <v>4153</v>
      </c>
      <c r="C104" s="3">
        <v>0</v>
      </c>
      <c r="D104" s="3">
        <v>82.213399999999993</v>
      </c>
      <c r="E104" s="2" t="s">
        <v>63</v>
      </c>
      <c r="F104" s="3">
        <v>4.8999999999999998E-3</v>
      </c>
      <c r="G104" s="3"/>
      <c r="H104" s="3"/>
    </row>
    <row r="105" spans="1:8" ht="14.25">
      <c r="A105" s="3" t="s">
        <v>4222</v>
      </c>
      <c r="B105" s="3" t="s">
        <v>4155</v>
      </c>
      <c r="C105" s="3">
        <v>0</v>
      </c>
      <c r="D105" s="3">
        <v>27.857800000000001</v>
      </c>
      <c r="E105" s="2" t="s">
        <v>63</v>
      </c>
      <c r="F105" s="3">
        <v>2.5000000000000001E-2</v>
      </c>
      <c r="G105" s="3"/>
      <c r="H105" s="3"/>
    </row>
    <row r="106" spans="1:8" ht="14.25">
      <c r="A106" s="3" t="s">
        <v>4223</v>
      </c>
      <c r="B106" s="3" t="s">
        <v>4224</v>
      </c>
      <c r="C106" s="3">
        <v>0</v>
      </c>
      <c r="D106" s="3">
        <v>24.4373</v>
      </c>
      <c r="E106" s="2" t="s">
        <v>63</v>
      </c>
      <c r="F106" s="3">
        <v>1.7850000000000001E-2</v>
      </c>
      <c r="G106" s="3"/>
      <c r="H106" s="3"/>
    </row>
    <row r="107" spans="1:8" ht="14.25">
      <c r="A107" s="3" t="s">
        <v>4225</v>
      </c>
      <c r="B107" s="3" t="s">
        <v>4165</v>
      </c>
      <c r="C107" s="3">
        <v>0</v>
      </c>
      <c r="D107" s="3">
        <v>51.323300000000003</v>
      </c>
      <c r="E107" s="2" t="s">
        <v>63</v>
      </c>
      <c r="F107" s="3">
        <v>4.6600000000000003E-2</v>
      </c>
      <c r="G107" s="3"/>
      <c r="H107" s="3"/>
    </row>
    <row r="108" spans="1:8" ht="14.25">
      <c r="A108" s="3" t="s">
        <v>4226</v>
      </c>
      <c r="B108" s="3" t="s">
        <v>4167</v>
      </c>
      <c r="C108" s="3">
        <v>0</v>
      </c>
      <c r="D108" s="3">
        <v>12.2813</v>
      </c>
      <c r="E108" s="2" t="s">
        <v>63</v>
      </c>
      <c r="F108" s="3">
        <v>1.805E-2</v>
      </c>
      <c r="G108" s="3"/>
      <c r="H108" s="3"/>
    </row>
    <row r="109" spans="1:8" ht="14.25">
      <c r="A109" s="3" t="s">
        <v>4227</v>
      </c>
      <c r="B109" s="3" t="s">
        <v>4228</v>
      </c>
      <c r="C109" s="3">
        <v>0</v>
      </c>
      <c r="D109" s="3">
        <v>14.902900000000001</v>
      </c>
      <c r="E109" s="2" t="s">
        <v>63</v>
      </c>
      <c r="F109" s="3">
        <v>4.8149999999999998E-2</v>
      </c>
      <c r="G109" s="3"/>
      <c r="H109" s="3"/>
    </row>
    <row r="110" spans="1:8" ht="14.25">
      <c r="A110" s="3" t="s">
        <v>4229</v>
      </c>
      <c r="B110" s="3" t="s">
        <v>4230</v>
      </c>
      <c r="C110" s="3">
        <v>0</v>
      </c>
      <c r="D110" s="3">
        <v>11.3972</v>
      </c>
      <c r="E110" s="2" t="s">
        <v>63</v>
      </c>
      <c r="F110" s="3">
        <v>2.1700000000000001E-2</v>
      </c>
      <c r="G110" s="3"/>
      <c r="H110" s="3"/>
    </row>
    <row r="111" spans="1:8" ht="14.25">
      <c r="A111" s="3" t="s">
        <v>4231</v>
      </c>
      <c r="B111" s="3" t="s">
        <v>4232</v>
      </c>
      <c r="C111" s="3">
        <v>0</v>
      </c>
      <c r="D111" s="3">
        <v>11.6393</v>
      </c>
      <c r="E111" s="2" t="s">
        <v>63</v>
      </c>
      <c r="F111" s="3">
        <v>4.5150000000000003E-2</v>
      </c>
      <c r="G111" s="3"/>
      <c r="H111" s="3"/>
    </row>
    <row r="112" spans="1:8" ht="14.25">
      <c r="A112" s="3" t="s">
        <v>4233</v>
      </c>
      <c r="B112" s="3" t="s">
        <v>4234</v>
      </c>
      <c r="C112" s="3">
        <v>0</v>
      </c>
      <c r="D112" s="3">
        <v>11.6595</v>
      </c>
      <c r="E112" s="2" t="s">
        <v>63</v>
      </c>
      <c r="F112" s="3">
        <v>4.8149999999999998E-2</v>
      </c>
      <c r="G112" s="3"/>
      <c r="H112" s="3"/>
    </row>
    <row r="113" spans="1:8" ht="14.25">
      <c r="A113" s="3" t="s">
        <v>3373</v>
      </c>
      <c r="B113" s="3" t="s">
        <v>3374</v>
      </c>
      <c r="C113" s="3">
        <v>0</v>
      </c>
      <c r="D113" s="3">
        <v>17.9312</v>
      </c>
      <c r="E113" s="2" t="s">
        <v>63</v>
      </c>
      <c r="F113" s="3">
        <v>9.75E-3</v>
      </c>
      <c r="G113" s="3"/>
      <c r="H113" s="3"/>
    </row>
    <row r="114" spans="1:8" ht="14.25">
      <c r="A114" s="3" t="s">
        <v>3375</v>
      </c>
      <c r="B114" s="3" t="s">
        <v>3376</v>
      </c>
      <c r="C114" s="3">
        <v>0</v>
      </c>
      <c r="D114" s="3">
        <v>19.914000000000001</v>
      </c>
      <c r="E114" s="2" t="s">
        <v>63</v>
      </c>
      <c r="F114" s="3">
        <v>5.7999999999999996E-3</v>
      </c>
      <c r="G114" s="3"/>
      <c r="H114" s="3"/>
    </row>
    <row r="115" spans="1:8" ht="14.25">
      <c r="A115" s="3" t="s">
        <v>3377</v>
      </c>
      <c r="B115" s="3" t="s">
        <v>3378</v>
      </c>
      <c r="C115" s="3">
        <v>0</v>
      </c>
      <c r="D115" s="3">
        <v>18.7332</v>
      </c>
      <c r="E115" s="2" t="s">
        <v>63</v>
      </c>
      <c r="F115" s="3">
        <v>5.1999999999999998E-3</v>
      </c>
      <c r="G115" s="3"/>
      <c r="H115" s="3"/>
    </row>
    <row r="116" spans="1:8" ht="14.25">
      <c r="A116" s="3" t="s">
        <v>4235</v>
      </c>
      <c r="B116" s="3" t="s">
        <v>4236</v>
      </c>
      <c r="C116" s="3">
        <v>0</v>
      </c>
      <c r="D116" s="3">
        <v>13.0153</v>
      </c>
      <c r="E116" s="2" t="s">
        <v>63</v>
      </c>
      <c r="F116" s="3">
        <v>1.2699999999999999E-2</v>
      </c>
      <c r="G116" s="3"/>
      <c r="H116" s="3"/>
    </row>
    <row r="117" spans="1:8" ht="14.25">
      <c r="A117" s="3" t="s">
        <v>4237</v>
      </c>
      <c r="B117" s="3" t="s">
        <v>4238</v>
      </c>
      <c r="C117" s="3">
        <v>0</v>
      </c>
      <c r="D117" s="3">
        <v>14.6366</v>
      </c>
      <c r="E117" s="2" t="s">
        <v>63</v>
      </c>
      <c r="F117" s="3">
        <v>4.8149999999999998E-2</v>
      </c>
      <c r="G117" s="3"/>
      <c r="H117" s="3"/>
    </row>
    <row r="118" spans="1:8" ht="14.25">
      <c r="A118" s="3" t="s">
        <v>4239</v>
      </c>
      <c r="B118" s="3" t="s">
        <v>4240</v>
      </c>
      <c r="C118" s="3">
        <v>0</v>
      </c>
      <c r="D118" s="3">
        <v>16.2608</v>
      </c>
      <c r="E118" s="2" t="s">
        <v>63</v>
      </c>
      <c r="F118" s="3">
        <v>1.6449999999999999E-2</v>
      </c>
      <c r="G118" s="3"/>
      <c r="H118" s="3"/>
    </row>
    <row r="119" spans="1:8" ht="14.25">
      <c r="A119" s="3" t="s">
        <v>3345</v>
      </c>
      <c r="B119" s="3" t="s">
        <v>3346</v>
      </c>
      <c r="C119" s="3">
        <v>0</v>
      </c>
      <c r="D119" s="3">
        <v>15.039400000000001</v>
      </c>
      <c r="E119" s="2" t="s">
        <v>63</v>
      </c>
      <c r="F119" s="3">
        <v>3.8649999999999997E-2</v>
      </c>
      <c r="G119" s="3"/>
      <c r="H119" s="3"/>
    </row>
    <row r="120" spans="1:8" ht="14.25">
      <c r="A120" s="3" t="s">
        <v>4241</v>
      </c>
      <c r="B120" s="3" t="s">
        <v>4242</v>
      </c>
      <c r="C120" s="3">
        <v>0</v>
      </c>
      <c r="D120" s="3">
        <v>14.201599999999999</v>
      </c>
      <c r="E120" s="2" t="s">
        <v>63</v>
      </c>
      <c r="F120" s="3">
        <v>4.8149999999999998E-2</v>
      </c>
      <c r="G120" s="3"/>
      <c r="H120" s="3"/>
    </row>
    <row r="121" spans="1:8" ht="14.25">
      <c r="A121" s="3" t="s">
        <v>4243</v>
      </c>
      <c r="B121" s="3" t="s">
        <v>4244</v>
      </c>
      <c r="C121" s="3">
        <v>0</v>
      </c>
      <c r="D121" s="3">
        <v>8.1923499999999994</v>
      </c>
      <c r="E121" s="2" t="s">
        <v>63</v>
      </c>
      <c r="F121" s="3">
        <v>2.8649999999999998E-2</v>
      </c>
      <c r="G121" s="3"/>
      <c r="H121" s="3"/>
    </row>
    <row r="122" spans="1:8" ht="14.25">
      <c r="A122" s="3" t="s">
        <v>4245</v>
      </c>
      <c r="B122" s="3" t="s">
        <v>4246</v>
      </c>
      <c r="C122" s="3">
        <v>0</v>
      </c>
      <c r="D122" s="3">
        <v>8.2891700000000004</v>
      </c>
      <c r="E122" s="2" t="s">
        <v>63</v>
      </c>
      <c r="F122" s="3">
        <v>3.4750000000000003E-2</v>
      </c>
      <c r="G122" s="3"/>
      <c r="H122" s="3"/>
    </row>
    <row r="123" spans="1:8" ht="14.25">
      <c r="A123" s="3" t="s">
        <v>4247</v>
      </c>
      <c r="B123" s="3" t="s">
        <v>4248</v>
      </c>
      <c r="C123" s="3">
        <v>0</v>
      </c>
      <c r="D123" s="3">
        <v>11.458600000000001</v>
      </c>
      <c r="E123" s="2" t="s">
        <v>63</v>
      </c>
      <c r="F123" s="3">
        <v>4.555E-2</v>
      </c>
      <c r="G123" s="3"/>
      <c r="H123" s="3"/>
    </row>
    <row r="124" spans="1:8" ht="14.25">
      <c r="A124" s="3" t="s">
        <v>4249</v>
      </c>
      <c r="B124" s="3" t="s">
        <v>4250</v>
      </c>
      <c r="C124" s="3">
        <v>0</v>
      </c>
      <c r="D124" s="3">
        <v>14.6675</v>
      </c>
      <c r="E124" s="2" t="s">
        <v>63</v>
      </c>
      <c r="F124" s="3">
        <v>3.56E-2</v>
      </c>
      <c r="G124" s="3"/>
      <c r="H124" s="3"/>
    </row>
    <row r="125" spans="1:8" ht="14.25">
      <c r="A125" s="3" t="s">
        <v>4251</v>
      </c>
      <c r="B125" s="3" t="s">
        <v>4252</v>
      </c>
      <c r="C125" s="3">
        <v>0</v>
      </c>
      <c r="D125" s="3">
        <v>82.408900000000003</v>
      </c>
      <c r="E125" s="2" t="s">
        <v>63</v>
      </c>
      <c r="F125" s="3">
        <v>3.1800000000000002E-2</v>
      </c>
      <c r="G125" s="3"/>
      <c r="H125" s="3"/>
    </row>
    <row r="126" spans="1:8" ht="14.25">
      <c r="A126" s="3" t="s">
        <v>4253</v>
      </c>
      <c r="B126" s="3" t="s">
        <v>4254</v>
      </c>
      <c r="C126" s="3">
        <v>0</v>
      </c>
      <c r="D126" s="3">
        <v>15.174899999999999</v>
      </c>
      <c r="E126" s="2" t="s">
        <v>63</v>
      </c>
      <c r="F126" s="3">
        <v>3.5900000000000001E-2</v>
      </c>
      <c r="G126" s="3"/>
      <c r="H126" s="3"/>
    </row>
    <row r="127" spans="1:8" ht="14.25">
      <c r="A127" s="3" t="s">
        <v>4255</v>
      </c>
      <c r="B127" s="3" t="s">
        <v>4256</v>
      </c>
      <c r="C127" s="3">
        <v>0</v>
      </c>
      <c r="D127" s="3">
        <v>10.126899999999999</v>
      </c>
      <c r="E127" s="2" t="s">
        <v>63</v>
      </c>
      <c r="F127" s="3">
        <v>4.1700000000000001E-2</v>
      </c>
      <c r="G127" s="3"/>
      <c r="H127" s="3"/>
    </row>
    <row r="128" spans="1:8" ht="14.25">
      <c r="A128" s="3" t="s">
        <v>4257</v>
      </c>
      <c r="B128" s="3" t="s">
        <v>4258</v>
      </c>
      <c r="C128" s="3">
        <v>0</v>
      </c>
      <c r="D128" s="3">
        <v>5.7946</v>
      </c>
      <c r="E128" s="2" t="s">
        <v>63</v>
      </c>
      <c r="F128" s="3">
        <v>4.8149999999999998E-2</v>
      </c>
      <c r="G128" s="3"/>
      <c r="H128" s="3"/>
    </row>
    <row r="129" spans="1:8" ht="14.25">
      <c r="A129" s="3" t="s">
        <v>4259</v>
      </c>
      <c r="B129" s="3" t="s">
        <v>4260</v>
      </c>
      <c r="C129" s="3">
        <v>0</v>
      </c>
      <c r="D129" s="3">
        <v>16.6675</v>
      </c>
      <c r="E129" s="2" t="s">
        <v>63</v>
      </c>
      <c r="F129" s="3">
        <v>5.7999999999999996E-3</v>
      </c>
      <c r="G129" s="3"/>
      <c r="H129" s="3"/>
    </row>
    <row r="130" spans="1:8" ht="14.25">
      <c r="A130" s="3" t="s">
        <v>4261</v>
      </c>
      <c r="B130" s="3" t="s">
        <v>4262</v>
      </c>
      <c r="C130" s="3">
        <v>0</v>
      </c>
      <c r="D130" s="3">
        <v>14.0984</v>
      </c>
      <c r="E130" s="2" t="s">
        <v>63</v>
      </c>
      <c r="F130" s="3">
        <v>4.5150000000000003E-2</v>
      </c>
      <c r="G130" s="3"/>
      <c r="H130" s="3"/>
    </row>
    <row r="131" spans="1:8" ht="14.25">
      <c r="A131" s="3" t="s">
        <v>4263</v>
      </c>
      <c r="B131" s="3" t="s">
        <v>4264</v>
      </c>
      <c r="C131" s="3">
        <v>0</v>
      </c>
      <c r="D131" s="3">
        <v>14.409800000000001</v>
      </c>
      <c r="E131" s="2" t="s">
        <v>63</v>
      </c>
      <c r="F131" s="3">
        <v>4.555E-2</v>
      </c>
      <c r="G131" s="3"/>
      <c r="H131" s="3"/>
    </row>
    <row r="132" spans="1:8" ht="14.25">
      <c r="A132" s="3" t="s">
        <v>4265</v>
      </c>
      <c r="B132" s="3" t="s">
        <v>4266</v>
      </c>
      <c r="C132" s="3">
        <v>0</v>
      </c>
      <c r="D132" s="3">
        <v>14.359299999999999</v>
      </c>
      <c r="E132" s="2" t="s">
        <v>63</v>
      </c>
      <c r="F132" s="3">
        <v>3.0099999999999998E-2</v>
      </c>
      <c r="G132" s="3"/>
      <c r="H132" s="3"/>
    </row>
    <row r="133" spans="1:8" ht="14.25">
      <c r="A133" s="3" t="s">
        <v>4267</v>
      </c>
      <c r="B133" s="3" t="s">
        <v>4268</v>
      </c>
      <c r="C133" s="3">
        <v>0</v>
      </c>
      <c r="D133" s="3">
        <v>21.569400000000002</v>
      </c>
      <c r="E133" s="2" t="s">
        <v>63</v>
      </c>
      <c r="F133" s="3">
        <v>4.555E-2</v>
      </c>
      <c r="G133" s="3"/>
      <c r="H133" s="3"/>
    </row>
    <row r="134" spans="1:8" ht="14.25">
      <c r="A134" s="3" t="s">
        <v>4269</v>
      </c>
      <c r="B134" s="3" t="s">
        <v>4270</v>
      </c>
      <c r="C134" s="3">
        <v>0</v>
      </c>
      <c r="D134" s="3">
        <v>8.7129999999999992</v>
      </c>
      <c r="E134" s="2" t="s">
        <v>63</v>
      </c>
      <c r="F134" s="3">
        <v>4.5150000000000003E-2</v>
      </c>
      <c r="G134" s="3"/>
      <c r="H134" s="3"/>
    </row>
    <row r="135" spans="1:8" ht="14.25">
      <c r="A135" s="3" t="s">
        <v>4271</v>
      </c>
      <c r="B135" s="3" t="s">
        <v>4272</v>
      </c>
      <c r="C135" s="3">
        <v>0</v>
      </c>
      <c r="D135" s="3">
        <v>8.3699100000000008</v>
      </c>
      <c r="E135" s="2" t="s">
        <v>63</v>
      </c>
      <c r="F135" s="3">
        <v>4.8149999999999998E-2</v>
      </c>
      <c r="G135" s="3"/>
      <c r="H135" s="3"/>
    </row>
    <row r="136" spans="1:8" ht="14.25">
      <c r="A136" s="3" t="s">
        <v>3358</v>
      </c>
      <c r="B136" s="3" t="s">
        <v>3359</v>
      </c>
      <c r="C136" s="3">
        <v>0</v>
      </c>
      <c r="D136" s="3">
        <v>9.9081399999999995</v>
      </c>
      <c r="E136" s="2" t="s">
        <v>63</v>
      </c>
      <c r="F136" s="3">
        <v>1.155E-2</v>
      </c>
      <c r="G136" s="3"/>
      <c r="H136" s="3"/>
    </row>
    <row r="137" spans="1:8" ht="14.25">
      <c r="A137" s="3" t="s">
        <v>4273</v>
      </c>
      <c r="B137" s="3" t="s">
        <v>4274</v>
      </c>
      <c r="C137" s="3">
        <v>0</v>
      </c>
      <c r="D137" s="3">
        <v>6.66479</v>
      </c>
      <c r="E137" s="2" t="s">
        <v>63</v>
      </c>
      <c r="F137" s="3">
        <v>4.8149999999999998E-2</v>
      </c>
      <c r="G137" s="3"/>
      <c r="H137" s="3"/>
    </row>
    <row r="138" spans="1:8" ht="14.25">
      <c r="A138" s="3" t="s">
        <v>4275</v>
      </c>
      <c r="B138" s="3" t="s">
        <v>4276</v>
      </c>
      <c r="C138" s="3">
        <v>0</v>
      </c>
      <c r="D138" s="3">
        <v>8.7878900000000009</v>
      </c>
      <c r="E138" s="2" t="s">
        <v>63</v>
      </c>
      <c r="F138" s="3">
        <v>4.5150000000000003E-2</v>
      </c>
      <c r="G138" s="3"/>
      <c r="H138" s="3"/>
    </row>
    <row r="139" spans="1:8" ht="14.25">
      <c r="A139" s="3" t="s">
        <v>4277</v>
      </c>
      <c r="B139" s="3" t="s">
        <v>4278</v>
      </c>
      <c r="C139" s="3">
        <v>0</v>
      </c>
      <c r="D139" s="3">
        <v>8.4815000000000005</v>
      </c>
      <c r="E139" s="2" t="s">
        <v>63</v>
      </c>
      <c r="F139" s="3">
        <v>4.8149999999999998E-2</v>
      </c>
      <c r="G139" s="3"/>
      <c r="H139" s="3"/>
    </row>
    <row r="140" spans="1:8" ht="14.25">
      <c r="A140" s="3" t="s">
        <v>4279</v>
      </c>
      <c r="B140" s="3" t="s">
        <v>4280</v>
      </c>
      <c r="C140" s="3">
        <v>0</v>
      </c>
      <c r="D140" s="3">
        <v>7.4544699999999997</v>
      </c>
      <c r="E140" s="2" t="s">
        <v>63</v>
      </c>
      <c r="F140" s="3">
        <v>4.8149999999999998E-2</v>
      </c>
      <c r="G140" s="3"/>
      <c r="H140" s="3"/>
    </row>
    <row r="141" spans="1:8" ht="14.25">
      <c r="A141" s="3" t="s">
        <v>4281</v>
      </c>
      <c r="B141" s="3" t="s">
        <v>4282</v>
      </c>
      <c r="C141" s="3">
        <v>0</v>
      </c>
      <c r="D141" s="3">
        <v>8.2957599999999996</v>
      </c>
      <c r="E141" s="2" t="s">
        <v>63</v>
      </c>
      <c r="F141" s="3">
        <v>4.07E-2</v>
      </c>
      <c r="G141" s="3"/>
      <c r="H141" s="3"/>
    </row>
    <row r="142" spans="1:8" ht="14.25">
      <c r="A142" s="3" t="s">
        <v>4283</v>
      </c>
      <c r="B142" s="3" t="s">
        <v>4284</v>
      </c>
      <c r="C142" s="3">
        <v>0</v>
      </c>
      <c r="D142" s="3">
        <v>16.4893</v>
      </c>
      <c r="E142" s="2" t="s">
        <v>63</v>
      </c>
      <c r="F142" s="3">
        <v>7.4000000000000003E-3</v>
      </c>
      <c r="G142" s="3"/>
      <c r="H142" s="3"/>
    </row>
    <row r="143" spans="1:8" ht="14.25">
      <c r="A143" s="3" t="s">
        <v>4285</v>
      </c>
      <c r="B143" s="3" t="s">
        <v>4286</v>
      </c>
      <c r="C143" s="3">
        <v>0</v>
      </c>
      <c r="D143" s="3">
        <v>10.2685</v>
      </c>
      <c r="E143" s="2" t="s">
        <v>63</v>
      </c>
      <c r="F143" s="3">
        <v>4.07E-2</v>
      </c>
      <c r="G143" s="3"/>
      <c r="H143" s="3"/>
    </row>
    <row r="144" spans="1:8" ht="14.25">
      <c r="A144" s="3" t="s">
        <v>4287</v>
      </c>
      <c r="B144" s="3" t="s">
        <v>4288</v>
      </c>
      <c r="C144" s="3">
        <v>0</v>
      </c>
      <c r="D144" s="3">
        <v>10.4291</v>
      </c>
      <c r="E144" s="2" t="s">
        <v>63</v>
      </c>
      <c r="F144" s="3">
        <v>3.5900000000000001E-2</v>
      </c>
      <c r="G144" s="3"/>
      <c r="H144" s="3"/>
    </row>
    <row r="145" spans="1:8" ht="14.25">
      <c r="A145" s="3" t="s">
        <v>4289</v>
      </c>
      <c r="B145" s="3" t="s">
        <v>4290</v>
      </c>
      <c r="C145" s="3">
        <v>0</v>
      </c>
      <c r="D145" s="3">
        <v>20.559200000000001</v>
      </c>
      <c r="E145" s="2" t="s">
        <v>63</v>
      </c>
      <c r="F145" s="3">
        <v>4.5150000000000003E-2</v>
      </c>
      <c r="G145" s="3"/>
      <c r="H145" s="3"/>
    </row>
    <row r="146" spans="1:8" ht="14.25">
      <c r="A146" s="3" t="s">
        <v>4291</v>
      </c>
      <c r="B146" s="3" t="s">
        <v>4292</v>
      </c>
      <c r="C146" s="3">
        <v>0</v>
      </c>
      <c r="D146" s="3">
        <v>28.775400000000001</v>
      </c>
      <c r="E146" s="2" t="s">
        <v>63</v>
      </c>
      <c r="F146" s="3">
        <v>4.07E-2</v>
      </c>
      <c r="G146" s="3"/>
      <c r="H146" s="3"/>
    </row>
    <row r="147" spans="1:8" ht="14.25">
      <c r="A147" s="3" t="s">
        <v>4293</v>
      </c>
      <c r="B147" s="3" t="s">
        <v>4294</v>
      </c>
      <c r="C147" s="3">
        <v>0</v>
      </c>
      <c r="D147" s="3">
        <v>5.2534099999999997</v>
      </c>
      <c r="E147" s="2" t="s">
        <v>63</v>
      </c>
      <c r="F147" s="3">
        <v>3.5900000000000001E-2</v>
      </c>
      <c r="G147" s="3"/>
      <c r="H147" s="3"/>
    </row>
    <row r="148" spans="1:8" ht="14.25">
      <c r="A148" s="3" t="s">
        <v>4295</v>
      </c>
      <c r="B148" s="3" t="s">
        <v>4296</v>
      </c>
      <c r="C148" s="3">
        <v>0</v>
      </c>
      <c r="D148" s="3">
        <v>11.739599999999999</v>
      </c>
      <c r="E148" s="2" t="s">
        <v>63</v>
      </c>
      <c r="F148" s="3">
        <v>3.4750000000000003E-2</v>
      </c>
      <c r="G148" s="3"/>
      <c r="H148" s="3"/>
    </row>
    <row r="149" spans="1:8" ht="14.25">
      <c r="A149" s="3" t="s">
        <v>4297</v>
      </c>
      <c r="B149" s="3" t="s">
        <v>4298</v>
      </c>
      <c r="C149" s="3">
        <v>0</v>
      </c>
      <c r="D149" s="3">
        <v>7.3802899999999996</v>
      </c>
      <c r="E149" s="2" t="s">
        <v>63</v>
      </c>
      <c r="F149" s="3">
        <v>2.75E-2</v>
      </c>
      <c r="G149" s="3"/>
      <c r="H149" s="3"/>
    </row>
    <row r="150" spans="1:8" ht="14.25">
      <c r="A150" s="3" t="s">
        <v>4299</v>
      </c>
      <c r="B150" s="3" t="s">
        <v>4300</v>
      </c>
      <c r="C150" s="3">
        <v>0</v>
      </c>
      <c r="D150" s="3">
        <v>17.665600000000001</v>
      </c>
      <c r="E150" s="2" t="s">
        <v>63</v>
      </c>
      <c r="F150" s="3">
        <v>4.5150000000000003E-2</v>
      </c>
      <c r="G150" s="3"/>
      <c r="H150" s="3"/>
    </row>
    <row r="151" spans="1:8" ht="14.25">
      <c r="A151" s="3" t="s">
        <v>4301</v>
      </c>
      <c r="B151" s="3" t="s">
        <v>4302</v>
      </c>
      <c r="C151" s="3">
        <v>0</v>
      </c>
      <c r="D151" s="3">
        <v>7.5074100000000001</v>
      </c>
      <c r="E151" s="2" t="s">
        <v>63</v>
      </c>
      <c r="F151" s="3">
        <v>4.07E-2</v>
      </c>
      <c r="G151" s="3"/>
      <c r="H151" s="3"/>
    </row>
    <row r="152" spans="1:8" ht="14.25">
      <c r="A152" s="3" t="s">
        <v>4303</v>
      </c>
      <c r="B152" s="3" t="s">
        <v>4304</v>
      </c>
      <c r="C152" s="3">
        <v>0</v>
      </c>
      <c r="D152" s="3">
        <v>17.282399999999999</v>
      </c>
      <c r="E152" s="2" t="s">
        <v>63</v>
      </c>
      <c r="F152" s="3">
        <v>4.8149999999999998E-2</v>
      </c>
      <c r="G152" s="3"/>
      <c r="H152" s="3"/>
    </row>
    <row r="153" spans="1:8" ht="14.25">
      <c r="A153" s="3" t="s">
        <v>4305</v>
      </c>
      <c r="B153" s="3" t="s">
        <v>4306</v>
      </c>
      <c r="C153" s="3">
        <v>0</v>
      </c>
      <c r="D153" s="3">
        <v>25.327200000000001</v>
      </c>
      <c r="E153" s="2" t="s">
        <v>63</v>
      </c>
      <c r="F153" s="3">
        <v>3.8649999999999997E-2</v>
      </c>
      <c r="G153" s="3"/>
      <c r="H153" s="3"/>
    </row>
    <row r="154" spans="1:8" ht="14.25">
      <c r="A154" s="3" t="s">
        <v>4307</v>
      </c>
      <c r="B154" s="3" t="s">
        <v>4308</v>
      </c>
      <c r="C154" s="3">
        <v>0</v>
      </c>
      <c r="D154" s="3">
        <v>8.00779</v>
      </c>
      <c r="E154" s="2" t="s">
        <v>63</v>
      </c>
      <c r="F154" s="3">
        <v>4.5150000000000003E-2</v>
      </c>
      <c r="G154" s="3"/>
      <c r="H154" s="3"/>
    </row>
    <row r="155" spans="1:8" ht="14.25">
      <c r="A155" s="3" t="s">
        <v>4309</v>
      </c>
      <c r="B155" s="3" t="s">
        <v>4310</v>
      </c>
      <c r="C155" s="3">
        <v>0</v>
      </c>
      <c r="D155" s="3">
        <v>9.5726399999999998</v>
      </c>
      <c r="E155" s="2" t="s">
        <v>63</v>
      </c>
      <c r="F155" s="3">
        <v>3.755E-2</v>
      </c>
      <c r="G155" s="3"/>
      <c r="H155" s="3"/>
    </row>
    <row r="156" spans="1:8" ht="14.25">
      <c r="A156" s="3" t="s">
        <v>4311</v>
      </c>
      <c r="B156" s="3" t="s">
        <v>4312</v>
      </c>
      <c r="C156" s="3">
        <v>0</v>
      </c>
      <c r="D156" s="3">
        <v>12.1165</v>
      </c>
      <c r="E156" s="2" t="s">
        <v>63</v>
      </c>
      <c r="F156" s="3">
        <v>1.6549999999999999E-2</v>
      </c>
      <c r="G156" s="3"/>
      <c r="H156" s="3"/>
    </row>
    <row r="157" spans="1:8" ht="14.25">
      <c r="A157" s="3" t="s">
        <v>4313</v>
      </c>
      <c r="B157" s="3" t="s">
        <v>4314</v>
      </c>
      <c r="C157" s="3">
        <v>0</v>
      </c>
      <c r="D157" s="3">
        <v>23.053100000000001</v>
      </c>
      <c r="E157" s="2" t="s">
        <v>63</v>
      </c>
      <c r="F157" s="3">
        <v>3.4750000000000003E-2</v>
      </c>
      <c r="G157" s="3"/>
      <c r="H157" s="3"/>
    </row>
    <row r="158" spans="1:8" ht="14.25">
      <c r="A158" s="3" t="s">
        <v>4315</v>
      </c>
      <c r="B158" s="3" t="s">
        <v>4316</v>
      </c>
      <c r="C158" s="3">
        <v>0</v>
      </c>
      <c r="D158" s="3">
        <v>11.856400000000001</v>
      </c>
      <c r="E158" s="2" t="s">
        <v>63</v>
      </c>
      <c r="F158" s="3">
        <v>2.9499999999999999E-3</v>
      </c>
      <c r="G158" s="3"/>
      <c r="H158" s="3"/>
    </row>
    <row r="159" spans="1:8" ht="14.25">
      <c r="A159" s="3" t="s">
        <v>4317</v>
      </c>
      <c r="B159" s="3" t="s">
        <v>4318</v>
      </c>
      <c r="C159" s="3">
        <v>0</v>
      </c>
      <c r="D159" s="3">
        <v>5.9481400000000004</v>
      </c>
      <c r="E159" s="2" t="s">
        <v>63</v>
      </c>
      <c r="F159" s="3">
        <v>4.555E-2</v>
      </c>
      <c r="G159" s="3"/>
      <c r="H159" s="3"/>
    </row>
    <row r="160" spans="1:8" ht="14.25">
      <c r="A160" s="3" t="s">
        <v>4319</v>
      </c>
      <c r="B160" s="3" t="s">
        <v>4320</v>
      </c>
      <c r="C160" s="3">
        <v>0</v>
      </c>
      <c r="D160" s="3">
        <v>24.529399999999999</v>
      </c>
      <c r="E160" s="2" t="s">
        <v>63</v>
      </c>
      <c r="F160" s="3">
        <v>4.07E-2</v>
      </c>
      <c r="G160" s="3"/>
      <c r="H160" s="3"/>
    </row>
    <row r="161" spans="1:8" ht="14.25">
      <c r="A161" s="3" t="s">
        <v>4321</v>
      </c>
      <c r="B161" s="3" t="s">
        <v>4322</v>
      </c>
      <c r="C161" s="3">
        <v>0</v>
      </c>
      <c r="D161" s="3">
        <v>36.688400000000001</v>
      </c>
      <c r="E161" s="2" t="s">
        <v>63</v>
      </c>
      <c r="F161" s="3">
        <v>3.5900000000000001E-2</v>
      </c>
      <c r="G161" s="3"/>
      <c r="H161" s="3"/>
    </row>
    <row r="162" spans="1:8" ht="14.25">
      <c r="A162" s="3" t="s">
        <v>4323</v>
      </c>
      <c r="B162" s="3" t="s">
        <v>4324</v>
      </c>
      <c r="C162" s="3">
        <v>0</v>
      </c>
      <c r="D162" s="3">
        <v>8.36829</v>
      </c>
      <c r="E162" s="2" t="s">
        <v>63</v>
      </c>
      <c r="F162" s="3">
        <v>4.5150000000000003E-2</v>
      </c>
      <c r="G162" s="3"/>
      <c r="H162" s="3"/>
    </row>
    <row r="163" spans="1:8" ht="14.25">
      <c r="A163" s="3" t="s">
        <v>4325</v>
      </c>
      <c r="B163" s="3" t="s">
        <v>4326</v>
      </c>
      <c r="C163" s="3">
        <v>0</v>
      </c>
      <c r="D163" s="3">
        <v>11.0921</v>
      </c>
      <c r="E163" s="2" t="s">
        <v>63</v>
      </c>
      <c r="F163" s="3">
        <v>4.5150000000000003E-2</v>
      </c>
      <c r="G163" s="3"/>
      <c r="H163" s="3"/>
    </row>
    <row r="164" spans="1:8" ht="14.25">
      <c r="A164" s="3" t="s">
        <v>4327</v>
      </c>
      <c r="B164" s="3" t="s">
        <v>4328</v>
      </c>
      <c r="C164" s="3">
        <v>0</v>
      </c>
      <c r="D164" s="3">
        <v>27.5501</v>
      </c>
      <c r="E164" s="2" t="s">
        <v>63</v>
      </c>
      <c r="F164" s="3">
        <v>4.8149999999999998E-2</v>
      </c>
      <c r="G164" s="3"/>
      <c r="H164" s="3"/>
    </row>
    <row r="165" spans="1:8" ht="14.25">
      <c r="A165" s="3" t="s">
        <v>3327</v>
      </c>
      <c r="B165" s="3" t="s">
        <v>3328</v>
      </c>
      <c r="C165" s="3">
        <v>0</v>
      </c>
      <c r="D165" s="3">
        <v>7.7744099999999996</v>
      </c>
      <c r="E165" s="2" t="s">
        <v>63</v>
      </c>
      <c r="F165" s="3">
        <v>3.1800000000000002E-2</v>
      </c>
      <c r="G165" s="3"/>
      <c r="H165" s="3"/>
    </row>
    <row r="166" spans="1:8" ht="14.25">
      <c r="A166" s="3" t="s">
        <v>4329</v>
      </c>
      <c r="B166" s="3" t="s">
        <v>4330</v>
      </c>
      <c r="C166" s="3">
        <v>0</v>
      </c>
      <c r="D166" s="3">
        <v>6.2458</v>
      </c>
      <c r="E166" s="2" t="s">
        <v>63</v>
      </c>
      <c r="F166" s="3">
        <v>3.5900000000000001E-2</v>
      </c>
      <c r="G166" s="3"/>
      <c r="H166" s="3"/>
    </row>
    <row r="167" spans="1:8" ht="14.25">
      <c r="A167" s="3" t="s">
        <v>4331</v>
      </c>
      <c r="B167" s="3" t="s">
        <v>4332</v>
      </c>
      <c r="C167" s="3">
        <v>0</v>
      </c>
      <c r="D167" s="3">
        <v>150.078</v>
      </c>
      <c r="E167" s="2" t="s">
        <v>63</v>
      </c>
      <c r="F167" s="3">
        <v>4.5150000000000003E-2</v>
      </c>
      <c r="G167" s="3"/>
      <c r="H167" s="3"/>
    </row>
    <row r="168" spans="1:8" ht="14.25">
      <c r="A168" s="3" t="s">
        <v>4333</v>
      </c>
      <c r="B168" s="3" t="s">
        <v>4334</v>
      </c>
      <c r="C168" s="3">
        <v>0</v>
      </c>
      <c r="D168" s="3">
        <v>9.7154699999999998</v>
      </c>
      <c r="E168" s="2" t="s">
        <v>63</v>
      </c>
      <c r="F168" s="3">
        <v>2.75E-2</v>
      </c>
      <c r="G168" s="3"/>
      <c r="H168" s="3"/>
    </row>
    <row r="169" spans="1:8" ht="14.25">
      <c r="A169" s="3" t="s">
        <v>4335</v>
      </c>
      <c r="B169" s="3" t="s">
        <v>4336</v>
      </c>
      <c r="C169" s="3">
        <v>0</v>
      </c>
      <c r="D169" s="3">
        <v>19.7136</v>
      </c>
      <c r="E169" s="2" t="s">
        <v>63</v>
      </c>
      <c r="F169" s="3">
        <v>1.7999999999999999E-2</v>
      </c>
      <c r="G169" s="3"/>
      <c r="H169" s="3"/>
    </row>
    <row r="170" spans="1:8" ht="14.25">
      <c r="A170" s="3" t="s">
        <v>4337</v>
      </c>
      <c r="B170" s="3" t="s">
        <v>4338</v>
      </c>
      <c r="C170" s="3">
        <v>0</v>
      </c>
      <c r="D170" s="3">
        <v>17.0078</v>
      </c>
      <c r="E170" s="2" t="s">
        <v>63</v>
      </c>
      <c r="F170" s="3">
        <v>2.4250000000000001E-2</v>
      </c>
      <c r="G170" s="3"/>
      <c r="H170" s="3"/>
    </row>
    <row r="171" spans="1:8" ht="14.25">
      <c r="A171" s="3" t="s">
        <v>4339</v>
      </c>
      <c r="B171" s="3" t="s">
        <v>4340</v>
      </c>
      <c r="C171" s="3">
        <v>0</v>
      </c>
      <c r="D171" s="3">
        <v>9.0326699999999995</v>
      </c>
      <c r="E171" s="2" t="s">
        <v>63</v>
      </c>
      <c r="F171" s="3">
        <v>3.8850000000000003E-2</v>
      </c>
      <c r="G171" s="3"/>
      <c r="H171" s="3"/>
    </row>
    <row r="172" spans="1:8" ht="14.25">
      <c r="A172" s="3" t="s">
        <v>4341</v>
      </c>
      <c r="B172" s="3" t="s">
        <v>4342</v>
      </c>
      <c r="C172" s="3">
        <v>0</v>
      </c>
      <c r="D172" s="3">
        <v>24.589200000000002</v>
      </c>
      <c r="E172" s="2" t="s">
        <v>63</v>
      </c>
      <c r="F172" s="3">
        <v>2.01E-2</v>
      </c>
      <c r="G172" s="3"/>
      <c r="H172" s="3"/>
    </row>
    <row r="173" spans="1:8" ht="14.25">
      <c r="A173" s="3" t="s">
        <v>4343</v>
      </c>
      <c r="B173" s="3" t="s">
        <v>4344</v>
      </c>
      <c r="C173" s="3">
        <v>0</v>
      </c>
      <c r="D173" s="3">
        <v>50.452800000000003</v>
      </c>
      <c r="E173" s="2" t="s">
        <v>63</v>
      </c>
      <c r="F173" s="3">
        <v>4.07E-2</v>
      </c>
      <c r="G173" s="3"/>
      <c r="H173" s="3"/>
    </row>
    <row r="174" spans="1:8" ht="14.25">
      <c r="A174" s="3" t="s">
        <v>4345</v>
      </c>
      <c r="B174" s="3" t="s">
        <v>4346</v>
      </c>
      <c r="C174" s="3">
        <v>0</v>
      </c>
      <c r="D174" s="3">
        <v>9.1688899999999993</v>
      </c>
      <c r="E174" s="2" t="s">
        <v>63</v>
      </c>
      <c r="F174" s="3">
        <v>4.2950000000000002E-2</v>
      </c>
      <c r="G174" s="3"/>
      <c r="H174" s="3"/>
    </row>
    <row r="175" spans="1:8" ht="14.25">
      <c r="A175" s="3" t="s">
        <v>4347</v>
      </c>
      <c r="B175" s="3" t="s">
        <v>4348</v>
      </c>
      <c r="C175" s="3">
        <v>0</v>
      </c>
      <c r="D175" s="3">
        <v>42.2684</v>
      </c>
      <c r="E175" s="2" t="s">
        <v>63</v>
      </c>
      <c r="F175" s="3">
        <v>2.6849999999999999E-2</v>
      </c>
      <c r="G175" s="3"/>
      <c r="H175" s="3"/>
    </row>
    <row r="176" spans="1:8" ht="14.25">
      <c r="A176" s="3" t="s">
        <v>4349</v>
      </c>
      <c r="B176" s="3" t="s">
        <v>4350</v>
      </c>
      <c r="C176" s="3">
        <v>0</v>
      </c>
      <c r="D176" s="3">
        <v>13.606999999999999</v>
      </c>
      <c r="E176" s="2" t="s">
        <v>63</v>
      </c>
      <c r="F176" s="3">
        <v>3.5900000000000001E-2</v>
      </c>
      <c r="G176" s="3"/>
      <c r="H176" s="3"/>
    </row>
    <row r="177" spans="1:8" ht="14.25">
      <c r="A177" s="3" t="s">
        <v>4351</v>
      </c>
      <c r="B177" s="3" t="s">
        <v>4352</v>
      </c>
      <c r="C177" s="3">
        <v>0</v>
      </c>
      <c r="D177" s="3">
        <v>13.0907</v>
      </c>
      <c r="E177" s="2" t="s">
        <v>63</v>
      </c>
      <c r="F177" s="3">
        <v>2.7150000000000001E-2</v>
      </c>
      <c r="G177" s="3"/>
      <c r="H177" s="3"/>
    </row>
    <row r="178" spans="1:8" ht="14.25">
      <c r="A178" s="3" t="s">
        <v>4353</v>
      </c>
      <c r="B178" s="3" t="s">
        <v>4354</v>
      </c>
      <c r="C178" s="3">
        <v>0</v>
      </c>
      <c r="D178" s="3">
        <v>6.6652699999999996</v>
      </c>
      <c r="E178" s="2" t="s">
        <v>63</v>
      </c>
      <c r="F178" s="3">
        <v>4.07E-2</v>
      </c>
      <c r="G178" s="3"/>
      <c r="H178" s="3"/>
    </row>
    <row r="179" spans="1:8" ht="14.25">
      <c r="A179" s="3" t="s">
        <v>4355</v>
      </c>
      <c r="B179" s="3" t="s">
        <v>4356</v>
      </c>
      <c r="C179" s="3">
        <v>0</v>
      </c>
      <c r="D179" s="3">
        <v>9.4161099999999998</v>
      </c>
      <c r="E179" s="2" t="s">
        <v>63</v>
      </c>
      <c r="F179" s="3">
        <v>4.8149999999999998E-2</v>
      </c>
      <c r="G179" s="3"/>
      <c r="H179" s="3"/>
    </row>
    <row r="180" spans="1:8" ht="14.25">
      <c r="A180" s="3" t="s">
        <v>49</v>
      </c>
      <c r="B180" s="3" t="s">
        <v>50</v>
      </c>
      <c r="C180" s="3">
        <v>0</v>
      </c>
      <c r="D180" s="3">
        <v>4.9317200000000003</v>
      </c>
      <c r="E180" s="2" t="s">
        <v>63</v>
      </c>
      <c r="F180" s="3">
        <v>2.1700000000000001E-2</v>
      </c>
      <c r="G180" s="3"/>
      <c r="H180" s="3"/>
    </row>
    <row r="181" spans="1:8" ht="14.25">
      <c r="A181" s="3" t="s">
        <v>3337</v>
      </c>
      <c r="B181" s="3" t="s">
        <v>3338</v>
      </c>
      <c r="C181" s="3">
        <v>0</v>
      </c>
      <c r="D181" s="3">
        <v>11.245699999999999</v>
      </c>
      <c r="E181" s="2" t="s">
        <v>63</v>
      </c>
      <c r="F181" s="3">
        <v>1.155E-2</v>
      </c>
      <c r="G181" s="3"/>
      <c r="H181" s="3"/>
    </row>
    <row r="182" spans="1:8" ht="14.25">
      <c r="A182" s="3" t="s">
        <v>4357</v>
      </c>
      <c r="B182" s="3" t="s">
        <v>4358</v>
      </c>
      <c r="C182" s="3">
        <v>0</v>
      </c>
      <c r="D182" s="3">
        <v>11.527699999999999</v>
      </c>
      <c r="E182" s="2" t="s">
        <v>63</v>
      </c>
      <c r="F182" s="3">
        <v>4.9200000000000001E-2</v>
      </c>
      <c r="G182" s="3"/>
      <c r="H182" s="3"/>
    </row>
    <row r="183" spans="1:8" ht="14.25">
      <c r="A183" s="3" t="s">
        <v>4359</v>
      </c>
      <c r="B183" s="3" t="s">
        <v>4336</v>
      </c>
      <c r="C183" s="3">
        <v>0</v>
      </c>
      <c r="D183" s="3">
        <v>26.1814</v>
      </c>
      <c r="E183" s="2" t="s">
        <v>63</v>
      </c>
      <c r="F183" s="3">
        <v>1.06E-2</v>
      </c>
      <c r="G183" s="3"/>
      <c r="H183" s="3"/>
    </row>
    <row r="184" spans="1:8" ht="14.25">
      <c r="A184" s="3" t="s">
        <v>86</v>
      </c>
      <c r="B184" s="3" t="s">
        <v>87</v>
      </c>
      <c r="C184" s="3">
        <v>0</v>
      </c>
      <c r="D184" s="3">
        <v>12.363799999999999</v>
      </c>
      <c r="E184" s="2" t="s">
        <v>63</v>
      </c>
      <c r="F184" s="3">
        <v>4.8149999999999998E-2</v>
      </c>
      <c r="G184" s="3"/>
      <c r="H184" s="3"/>
    </row>
    <row r="185" spans="1:8" ht="14.25">
      <c r="A185" s="3" t="s">
        <v>4360</v>
      </c>
      <c r="B185" s="3" t="s">
        <v>4361</v>
      </c>
      <c r="C185" s="3">
        <v>0</v>
      </c>
      <c r="D185" s="3">
        <v>5.6669</v>
      </c>
      <c r="E185" s="2" t="s">
        <v>63</v>
      </c>
      <c r="F185" s="3">
        <v>5.7999999999999996E-3</v>
      </c>
      <c r="G185" s="3"/>
      <c r="H185" s="3"/>
    </row>
    <row r="186" spans="1:8" ht="14.25">
      <c r="A186" s="3" t="s">
        <v>4362</v>
      </c>
      <c r="B186" s="3" t="s">
        <v>4363</v>
      </c>
      <c r="C186" s="3">
        <v>0</v>
      </c>
      <c r="D186" s="3">
        <v>4.7929199999999996</v>
      </c>
      <c r="E186" s="2" t="s">
        <v>63</v>
      </c>
      <c r="F186" s="3">
        <v>1.6549999999999999E-2</v>
      </c>
      <c r="G186" s="3"/>
      <c r="H186" s="3"/>
    </row>
    <row r="187" spans="1:8" ht="14.25">
      <c r="A187" s="3" t="s">
        <v>4364</v>
      </c>
      <c r="B187" s="3" t="s">
        <v>4365</v>
      </c>
      <c r="C187" s="3">
        <v>0</v>
      </c>
      <c r="D187" s="3">
        <v>17.163</v>
      </c>
      <c r="E187" s="2" t="s">
        <v>63</v>
      </c>
      <c r="F187" s="3">
        <v>2.4250000000000001E-2</v>
      </c>
      <c r="G187" s="3"/>
      <c r="H187" s="3"/>
    </row>
    <row r="188" spans="1:8" ht="14.25">
      <c r="A188" s="3" t="s">
        <v>4366</v>
      </c>
      <c r="B188" s="3" t="s">
        <v>4367</v>
      </c>
      <c r="C188" s="3">
        <v>0</v>
      </c>
      <c r="D188" s="3">
        <v>27.682400000000001</v>
      </c>
      <c r="E188" s="2" t="s">
        <v>63</v>
      </c>
      <c r="F188" s="3">
        <v>4.8149999999999998E-2</v>
      </c>
      <c r="G188" s="3"/>
      <c r="H188" s="3"/>
    </row>
    <row r="189" spans="1:8" ht="14.25">
      <c r="A189" s="3" t="s">
        <v>4368</v>
      </c>
      <c r="B189" s="3" t="s">
        <v>4348</v>
      </c>
      <c r="C189" s="3">
        <v>0</v>
      </c>
      <c r="D189" s="3">
        <v>30.561800000000002</v>
      </c>
      <c r="E189" s="2" t="s">
        <v>63</v>
      </c>
      <c r="F189" s="3">
        <v>4.2900000000000001E-2</v>
      </c>
      <c r="G189" s="3"/>
      <c r="H189" s="3"/>
    </row>
    <row r="190" spans="1:8" ht="14.25">
      <c r="A190" s="3" t="s">
        <v>4369</v>
      </c>
      <c r="B190" s="3" t="s">
        <v>4370</v>
      </c>
      <c r="C190" s="3">
        <v>0</v>
      </c>
      <c r="D190" s="3">
        <v>33.685899999999997</v>
      </c>
      <c r="E190" s="2" t="s">
        <v>63</v>
      </c>
      <c r="F190" s="3">
        <v>3.5900000000000001E-2</v>
      </c>
      <c r="G190" s="3"/>
      <c r="H190" s="3"/>
    </row>
    <row r="191" spans="1:8" ht="14.25">
      <c r="A191" s="3" t="s">
        <v>4371</v>
      </c>
      <c r="B191" s="3" t="s">
        <v>4372</v>
      </c>
      <c r="C191" s="3">
        <v>0</v>
      </c>
      <c r="D191" s="3">
        <v>8.5312300000000008</v>
      </c>
      <c r="E191" s="2" t="s">
        <v>63</v>
      </c>
      <c r="F191" s="3">
        <v>4.5150000000000003E-2</v>
      </c>
      <c r="G191" s="3"/>
      <c r="H191" s="3"/>
    </row>
    <row r="192" spans="1:8" ht="14.25">
      <c r="A192" s="3" t="s">
        <v>4373</v>
      </c>
      <c r="B192" s="3" t="s">
        <v>4374</v>
      </c>
      <c r="C192" s="3">
        <v>0</v>
      </c>
      <c r="D192" s="3">
        <v>11.605600000000001</v>
      </c>
      <c r="E192" s="2" t="s">
        <v>63</v>
      </c>
      <c r="F192" s="3">
        <v>4.07E-2</v>
      </c>
      <c r="G192" s="3"/>
      <c r="H192" s="3"/>
    </row>
    <row r="193" spans="1:8" ht="14.25">
      <c r="A193" s="3" t="s">
        <v>4375</v>
      </c>
      <c r="B193" s="3" t="s">
        <v>4376</v>
      </c>
      <c r="C193" s="3">
        <v>0</v>
      </c>
      <c r="D193" s="3">
        <v>17.2685</v>
      </c>
      <c r="E193" s="2" t="s">
        <v>63</v>
      </c>
      <c r="F193" s="3">
        <v>4.5150000000000003E-2</v>
      </c>
      <c r="G193" s="3"/>
      <c r="H193" s="3"/>
    </row>
    <row r="194" spans="1:8" ht="14.25">
      <c r="A194" s="3" t="s">
        <v>4377</v>
      </c>
      <c r="B194" s="3" t="s">
        <v>4378</v>
      </c>
      <c r="C194" s="3">
        <v>0</v>
      </c>
      <c r="D194" s="3">
        <v>21.013200000000001</v>
      </c>
      <c r="E194" s="2" t="s">
        <v>63</v>
      </c>
      <c r="F194" s="3">
        <v>4.8149999999999998E-2</v>
      </c>
      <c r="G194" s="3"/>
      <c r="H194" s="3"/>
    </row>
    <row r="195" spans="1:8" ht="14.25">
      <c r="A195" s="3" t="s">
        <v>4379</v>
      </c>
      <c r="B195" s="3" t="s">
        <v>4380</v>
      </c>
      <c r="C195" s="3">
        <v>0</v>
      </c>
      <c r="D195" s="3">
        <v>9.2833699999999997</v>
      </c>
      <c r="E195" s="2" t="s">
        <v>63</v>
      </c>
      <c r="F195" s="3">
        <v>3.1800000000000002E-2</v>
      </c>
      <c r="G195" s="3"/>
      <c r="H195" s="3"/>
    </row>
    <row r="196" spans="1:8" ht="14.25">
      <c r="A196" s="3" t="s">
        <v>4381</v>
      </c>
      <c r="B196" s="3" t="s">
        <v>4382</v>
      </c>
      <c r="C196" s="3">
        <v>0</v>
      </c>
      <c r="D196" s="3">
        <v>19.2087</v>
      </c>
      <c r="E196" s="2" t="s">
        <v>63</v>
      </c>
      <c r="F196" s="3">
        <v>3.8350000000000002E-2</v>
      </c>
      <c r="G196" s="3"/>
      <c r="H196" s="3"/>
    </row>
    <row r="197" spans="1:8" ht="14.25">
      <c r="A197" s="3" t="s">
        <v>4383</v>
      </c>
      <c r="B197" s="3" t="s">
        <v>4384</v>
      </c>
      <c r="C197" s="3">
        <v>0</v>
      </c>
      <c r="D197" s="3">
        <v>21.6462</v>
      </c>
      <c r="E197" s="2" t="s">
        <v>63</v>
      </c>
      <c r="F197" s="3">
        <v>4.8149999999999998E-2</v>
      </c>
      <c r="G197" s="3"/>
      <c r="H197" s="3"/>
    </row>
    <row r="198" spans="1:8" ht="14.25">
      <c r="A198" s="3" t="s">
        <v>4385</v>
      </c>
      <c r="B198" s="3" t="s">
        <v>4386</v>
      </c>
      <c r="C198" s="3">
        <v>0</v>
      </c>
      <c r="D198" s="3">
        <v>24.821200000000001</v>
      </c>
      <c r="E198" s="2" t="s">
        <v>63</v>
      </c>
      <c r="F198" s="3">
        <v>4.8149999999999998E-2</v>
      </c>
      <c r="G198" s="3"/>
      <c r="H198" s="3"/>
    </row>
    <row r="199" spans="1:8" ht="14.25">
      <c r="A199" s="3" t="s">
        <v>4387</v>
      </c>
      <c r="B199" s="3" t="s">
        <v>4388</v>
      </c>
      <c r="C199" s="3">
        <v>0</v>
      </c>
      <c r="D199" s="3">
        <v>25.281300000000002</v>
      </c>
      <c r="E199" s="2" t="s">
        <v>63</v>
      </c>
      <c r="F199" s="3">
        <v>3.5900000000000001E-2</v>
      </c>
      <c r="G199" s="3"/>
      <c r="H199" s="3"/>
    </row>
    <row r="200" spans="1:8" ht="14.25">
      <c r="A200" s="3" t="s">
        <v>4389</v>
      </c>
      <c r="B200" s="3" t="s">
        <v>4390</v>
      </c>
      <c r="C200" s="3">
        <v>0</v>
      </c>
      <c r="D200" s="3">
        <v>7.4254699999999998</v>
      </c>
      <c r="E200" s="2" t="s">
        <v>63</v>
      </c>
      <c r="F200" s="3">
        <v>4.8149999999999998E-2</v>
      </c>
      <c r="G200" s="3"/>
      <c r="H200" s="3"/>
    </row>
    <row r="201" spans="1:8" ht="14.25">
      <c r="A201" s="3" t="s">
        <v>4391</v>
      </c>
      <c r="B201" s="3" t="s">
        <v>4392</v>
      </c>
      <c r="C201" s="3">
        <v>0</v>
      </c>
      <c r="D201" s="3">
        <v>12.316800000000001</v>
      </c>
      <c r="E201" s="2" t="s">
        <v>63</v>
      </c>
      <c r="F201" s="3">
        <v>4.5150000000000003E-2</v>
      </c>
      <c r="G201" s="3"/>
      <c r="H201" s="3"/>
    </row>
    <row r="202" spans="1:8" ht="14.25">
      <c r="A202" s="3" t="s">
        <v>4393</v>
      </c>
      <c r="B202" s="3" t="s">
        <v>4394</v>
      </c>
      <c r="C202" s="3">
        <v>0</v>
      </c>
      <c r="D202" s="3">
        <v>10.352600000000001</v>
      </c>
      <c r="E202" s="2" t="s">
        <v>63</v>
      </c>
      <c r="F202" s="3">
        <v>4.555E-2</v>
      </c>
      <c r="G202" s="3"/>
      <c r="H202" s="3"/>
    </row>
    <row r="203" spans="1:8" ht="14.25">
      <c r="A203" s="3" t="s">
        <v>4395</v>
      </c>
      <c r="B203" s="3" t="s">
        <v>4396</v>
      </c>
      <c r="C203" s="3">
        <v>0</v>
      </c>
      <c r="D203" s="3">
        <v>10.3713</v>
      </c>
      <c r="E203" s="2" t="s">
        <v>63</v>
      </c>
      <c r="F203" s="3">
        <v>4.8149999999999998E-2</v>
      </c>
      <c r="G203" s="3"/>
      <c r="H203" s="3"/>
    </row>
    <row r="204" spans="1:8" ht="14.25">
      <c r="A204" s="3" t="s">
        <v>4397</v>
      </c>
      <c r="B204" s="3" t="s">
        <v>4398</v>
      </c>
      <c r="C204" s="3">
        <v>0</v>
      </c>
      <c r="D204" s="3">
        <v>18.2775</v>
      </c>
      <c r="E204" s="2" t="s">
        <v>63</v>
      </c>
      <c r="F204" s="3">
        <v>3.5900000000000001E-2</v>
      </c>
      <c r="G204" s="3"/>
      <c r="H204" s="3"/>
    </row>
    <row r="205" spans="1:8" ht="14.25">
      <c r="A205" s="3" t="s">
        <v>4399</v>
      </c>
      <c r="B205" s="3" t="s">
        <v>4400</v>
      </c>
      <c r="C205" s="3">
        <v>0</v>
      </c>
      <c r="D205" s="3">
        <v>18.704899999999999</v>
      </c>
      <c r="E205" s="2" t="s">
        <v>63</v>
      </c>
      <c r="F205" s="3">
        <v>1.3299999999999999E-2</v>
      </c>
      <c r="G205" s="3"/>
      <c r="H205" s="3"/>
    </row>
    <row r="206" spans="1:8" ht="14.25">
      <c r="A206" s="3" t="s">
        <v>4401</v>
      </c>
      <c r="B206" s="3" t="s">
        <v>4402</v>
      </c>
      <c r="C206" s="3">
        <v>0</v>
      </c>
      <c r="D206" s="3">
        <v>7.0960900000000002</v>
      </c>
      <c r="E206" s="2" t="s">
        <v>63</v>
      </c>
      <c r="F206" s="3">
        <v>1.8700000000000001E-2</v>
      </c>
      <c r="G206" s="3"/>
      <c r="H206" s="3"/>
    </row>
    <row r="207" spans="1:8" ht="14.25">
      <c r="A207" s="3" t="s">
        <v>4403</v>
      </c>
      <c r="B207" s="3" t="s">
        <v>4404</v>
      </c>
      <c r="C207" s="3">
        <v>0</v>
      </c>
      <c r="D207" s="3">
        <v>7.1050700000000004</v>
      </c>
      <c r="E207" s="2" t="s">
        <v>63</v>
      </c>
      <c r="F207" s="3">
        <v>1.6449999999999999E-2</v>
      </c>
      <c r="G207" s="3"/>
      <c r="H207" s="3"/>
    </row>
    <row r="208" spans="1:8" ht="14.25">
      <c r="A208" s="3" t="s">
        <v>4405</v>
      </c>
      <c r="B208" s="3" t="s">
        <v>4406</v>
      </c>
      <c r="C208" s="3">
        <v>0</v>
      </c>
      <c r="D208" s="3">
        <v>11.0921</v>
      </c>
      <c r="E208" s="2" t="s">
        <v>63</v>
      </c>
      <c r="F208" s="3">
        <v>4.5150000000000003E-2</v>
      </c>
      <c r="G208" s="3"/>
      <c r="H208" s="3"/>
    </row>
    <row r="209" spans="1:8" ht="14.25">
      <c r="A209" s="3" t="s">
        <v>4407</v>
      </c>
      <c r="B209" s="3" t="s">
        <v>4408</v>
      </c>
      <c r="C209" s="3">
        <v>0</v>
      </c>
      <c r="D209" s="3">
        <v>8.46753</v>
      </c>
      <c r="E209" s="2" t="s">
        <v>63</v>
      </c>
      <c r="F209" s="3">
        <v>4.07E-2</v>
      </c>
      <c r="G209" s="3"/>
      <c r="H209" s="3"/>
    </row>
    <row r="210" spans="1:8" ht="14.25">
      <c r="A210" s="3" t="s">
        <v>4409</v>
      </c>
      <c r="B210" s="3" t="s">
        <v>4410</v>
      </c>
      <c r="C210" s="3">
        <v>0</v>
      </c>
      <c r="D210" s="3">
        <v>12.979799999999999</v>
      </c>
      <c r="E210" s="2" t="s">
        <v>63</v>
      </c>
      <c r="F210" s="3">
        <v>4.8149999999999998E-2</v>
      </c>
      <c r="G210" s="3"/>
      <c r="H210" s="3"/>
    </row>
    <row r="211" spans="1:8" ht="14.25">
      <c r="A211" s="3" t="s">
        <v>4411</v>
      </c>
      <c r="B211" s="3" t="s">
        <v>4412</v>
      </c>
      <c r="C211" s="3">
        <v>0</v>
      </c>
      <c r="D211" s="3">
        <v>13.7158</v>
      </c>
      <c r="E211" s="2" t="s">
        <v>63</v>
      </c>
      <c r="F211" s="3">
        <v>4.555E-2</v>
      </c>
      <c r="G211" s="3"/>
      <c r="H211" s="3"/>
    </row>
    <row r="212" spans="1:8" ht="14.25">
      <c r="A212" s="3" t="s">
        <v>4413</v>
      </c>
      <c r="B212" s="3" t="s">
        <v>4414</v>
      </c>
      <c r="C212" s="3">
        <v>0</v>
      </c>
      <c r="D212" s="3">
        <v>19.851700000000001</v>
      </c>
      <c r="E212" s="2" t="s">
        <v>63</v>
      </c>
      <c r="F212" s="3">
        <v>4.8149999999999998E-2</v>
      </c>
      <c r="G212" s="3"/>
      <c r="H212" s="3"/>
    </row>
    <row r="213" spans="1:8" ht="14.25">
      <c r="A213" s="3" t="s">
        <v>4415</v>
      </c>
      <c r="B213" s="3" t="s">
        <v>4416</v>
      </c>
      <c r="C213" s="3">
        <v>0</v>
      </c>
      <c r="D213" s="3">
        <v>16.538499999999999</v>
      </c>
      <c r="E213" s="2" t="s">
        <v>63</v>
      </c>
      <c r="F213" s="3">
        <v>3.4750000000000003E-2</v>
      </c>
      <c r="G213" s="3"/>
      <c r="H213" s="3"/>
    </row>
    <row r="214" spans="1:8" ht="14.25">
      <c r="A214" s="3" t="s">
        <v>4417</v>
      </c>
      <c r="B214" s="3" t="s">
        <v>4418</v>
      </c>
      <c r="C214" s="3">
        <v>0</v>
      </c>
      <c r="D214" s="3">
        <v>14.6227</v>
      </c>
      <c r="E214" s="2" t="s">
        <v>63</v>
      </c>
      <c r="F214" s="3">
        <v>1E-4</v>
      </c>
      <c r="G214" s="3"/>
      <c r="H214" s="3"/>
    </row>
    <row r="215" spans="1:8" ht="14.25">
      <c r="A215" s="3" t="s">
        <v>4419</v>
      </c>
      <c r="B215" s="3" t="s">
        <v>4420</v>
      </c>
      <c r="C215" s="3">
        <v>0</v>
      </c>
      <c r="D215" s="3">
        <v>21.217700000000001</v>
      </c>
      <c r="E215" s="2" t="s">
        <v>63</v>
      </c>
      <c r="F215" s="3">
        <v>4.3200000000000002E-2</v>
      </c>
      <c r="G215" s="3"/>
      <c r="H215" s="3"/>
    </row>
    <row r="216" spans="1:8" ht="14.25">
      <c r="A216" s="3" t="s">
        <v>4421</v>
      </c>
      <c r="B216" s="3" t="s">
        <v>4402</v>
      </c>
      <c r="C216" s="3">
        <v>0</v>
      </c>
      <c r="D216" s="3">
        <v>5.6342600000000003</v>
      </c>
      <c r="E216" s="2" t="s">
        <v>63</v>
      </c>
      <c r="F216" s="3">
        <v>2.445E-2</v>
      </c>
      <c r="G216" s="3"/>
      <c r="H216" s="3"/>
    </row>
    <row r="217" spans="1:8" ht="14.25">
      <c r="A217" s="3" t="s">
        <v>4422</v>
      </c>
      <c r="B217" s="3" t="s">
        <v>4423</v>
      </c>
      <c r="C217" s="3">
        <v>0</v>
      </c>
      <c r="D217" s="3">
        <v>47.972700000000003</v>
      </c>
      <c r="E217" s="2" t="s">
        <v>63</v>
      </c>
      <c r="F217" s="3">
        <v>4.0000000000000002E-4</v>
      </c>
      <c r="G217" s="3"/>
      <c r="H217" s="3"/>
    </row>
    <row r="218" spans="1:8" ht="14.25">
      <c r="A218" s="3" t="s">
        <v>4424</v>
      </c>
      <c r="B218" s="3" t="s">
        <v>4425</v>
      </c>
      <c r="C218" s="3">
        <v>0</v>
      </c>
      <c r="D218" s="3">
        <v>18.926600000000001</v>
      </c>
      <c r="E218" s="2" t="s">
        <v>63</v>
      </c>
      <c r="F218" s="3">
        <v>1.155E-2</v>
      </c>
      <c r="G218" s="3"/>
      <c r="H218" s="3"/>
    </row>
    <row r="219" spans="1:8" ht="14.25">
      <c r="A219" s="3" t="s">
        <v>4426</v>
      </c>
      <c r="B219" s="3" t="s">
        <v>4427</v>
      </c>
      <c r="C219" s="3">
        <v>0</v>
      </c>
      <c r="D219" s="3">
        <v>5.5308200000000003</v>
      </c>
      <c r="E219" s="2" t="s">
        <v>63</v>
      </c>
      <c r="F219" s="3">
        <v>4.555E-2</v>
      </c>
      <c r="G219" s="3"/>
      <c r="H219" s="3"/>
    </row>
    <row r="220" spans="1:8" ht="14.25">
      <c r="A220" s="3" t="s">
        <v>4428</v>
      </c>
      <c r="B220" s="3" t="s">
        <v>4429</v>
      </c>
      <c r="C220" s="3">
        <v>0</v>
      </c>
      <c r="D220" s="3">
        <v>20.422699999999999</v>
      </c>
      <c r="E220" s="2" t="s">
        <v>63</v>
      </c>
      <c r="F220" s="3">
        <v>4.5150000000000003E-2</v>
      </c>
      <c r="G220" s="3"/>
      <c r="H220" s="3"/>
    </row>
    <row r="221" spans="1:8" ht="14.25">
      <c r="A221" s="3" t="s">
        <v>4430</v>
      </c>
      <c r="B221" s="3" t="s">
        <v>4431</v>
      </c>
      <c r="C221" s="3">
        <v>0</v>
      </c>
      <c r="D221" s="3">
        <v>19.840299999999999</v>
      </c>
      <c r="E221" s="2" t="s">
        <v>63</v>
      </c>
      <c r="F221" s="3">
        <v>3.7499999999999999E-3</v>
      </c>
      <c r="G221" s="3"/>
      <c r="H221" s="3"/>
    </row>
    <row r="222" spans="1:8" ht="14.25">
      <c r="A222" s="3" t="s">
        <v>4432</v>
      </c>
      <c r="B222" s="3" t="s">
        <v>4433</v>
      </c>
      <c r="C222" s="3">
        <v>0</v>
      </c>
      <c r="D222" s="3">
        <v>6.0542699999999998</v>
      </c>
      <c r="E222" s="2" t="s">
        <v>63</v>
      </c>
      <c r="F222" s="3">
        <v>1.155E-2</v>
      </c>
      <c r="G222" s="3"/>
      <c r="H222" s="3"/>
    </row>
    <row r="223" spans="1:8" ht="14.25">
      <c r="A223" s="3" t="s">
        <v>4434</v>
      </c>
      <c r="B223" s="3" t="s">
        <v>4435</v>
      </c>
      <c r="C223" s="3">
        <v>0</v>
      </c>
      <c r="D223" s="3">
        <v>14.429600000000001</v>
      </c>
      <c r="E223" s="2" t="s">
        <v>63</v>
      </c>
      <c r="F223" s="3">
        <v>4.5150000000000003E-2</v>
      </c>
      <c r="G223" s="3"/>
      <c r="H223" s="3"/>
    </row>
    <row r="224" spans="1:8" ht="14.25">
      <c r="A224" s="3" t="s">
        <v>4436</v>
      </c>
      <c r="B224" s="3" t="s">
        <v>4437</v>
      </c>
      <c r="C224" s="3">
        <v>0</v>
      </c>
      <c r="D224" s="3">
        <v>12.5343</v>
      </c>
      <c r="E224" s="2" t="s">
        <v>63</v>
      </c>
      <c r="F224" s="3">
        <v>2.1399999999999999E-2</v>
      </c>
      <c r="G224" s="3"/>
      <c r="H224" s="3"/>
    </row>
    <row r="225" spans="1:8" ht="14.25">
      <c r="A225" s="3" t="s">
        <v>4438</v>
      </c>
      <c r="B225" s="3" t="s">
        <v>4439</v>
      </c>
      <c r="C225" s="3">
        <v>0</v>
      </c>
      <c r="D225" s="3">
        <v>19.1511</v>
      </c>
      <c r="E225" s="2" t="s">
        <v>63</v>
      </c>
      <c r="F225" s="3">
        <v>4.5150000000000003E-2</v>
      </c>
      <c r="G225" s="3"/>
      <c r="H225" s="3"/>
    </row>
    <row r="226" spans="1:8" ht="14.25">
      <c r="A226" s="3" t="s">
        <v>4440</v>
      </c>
      <c r="B226" s="3" t="s">
        <v>4441</v>
      </c>
      <c r="C226" s="3">
        <v>0</v>
      </c>
      <c r="D226" s="3">
        <v>20.573699999999999</v>
      </c>
      <c r="E226" s="2" t="s">
        <v>63</v>
      </c>
      <c r="F226" s="3">
        <v>3.8249999999999999E-2</v>
      </c>
      <c r="G226" s="3"/>
      <c r="H226" s="3"/>
    </row>
    <row r="227" spans="1:8" ht="14.25">
      <c r="A227" s="3" t="s">
        <v>4442</v>
      </c>
      <c r="B227" s="3" t="s">
        <v>4443</v>
      </c>
      <c r="C227" s="3">
        <v>0</v>
      </c>
      <c r="D227" s="3">
        <v>23.2712</v>
      </c>
      <c r="E227" s="2" t="s">
        <v>63</v>
      </c>
      <c r="F227" s="3">
        <v>3.4750000000000003E-2</v>
      </c>
      <c r="G227" s="3"/>
      <c r="H227" s="3"/>
    </row>
    <row r="228" spans="1:8" ht="14.25">
      <c r="A228" s="3" t="s">
        <v>4444</v>
      </c>
      <c r="B228" s="3" t="s">
        <v>4445</v>
      </c>
      <c r="C228" s="3">
        <v>0</v>
      </c>
      <c r="D228" s="3">
        <v>32.074399999999997</v>
      </c>
      <c r="E228" s="2" t="s">
        <v>63</v>
      </c>
      <c r="F228" s="3">
        <v>4.07E-2</v>
      </c>
      <c r="G228" s="3"/>
      <c r="H228" s="3"/>
    </row>
    <row r="229" spans="1:8" ht="14.25">
      <c r="A229" s="3" t="s">
        <v>4446</v>
      </c>
      <c r="B229" s="3" t="s">
        <v>4447</v>
      </c>
      <c r="C229" s="3">
        <v>0</v>
      </c>
      <c r="D229" s="3">
        <v>34.374600000000001</v>
      </c>
      <c r="E229" s="2" t="s">
        <v>63</v>
      </c>
      <c r="F229" s="3">
        <v>7.6499999999999997E-3</v>
      </c>
      <c r="G229" s="3"/>
      <c r="H229" s="3"/>
    </row>
    <row r="230" spans="1:8" ht="14.25">
      <c r="A230" s="3" t="s">
        <v>4448</v>
      </c>
      <c r="B230" s="3" t="s">
        <v>4449</v>
      </c>
      <c r="C230" s="3">
        <v>0</v>
      </c>
      <c r="D230" s="3">
        <v>6.3042100000000003</v>
      </c>
      <c r="E230" s="2" t="s">
        <v>63</v>
      </c>
      <c r="F230" s="3">
        <v>4.5150000000000003E-2</v>
      </c>
      <c r="G230" s="3"/>
      <c r="H230" s="3"/>
    </row>
    <row r="231" spans="1:8" ht="14.25">
      <c r="A231" s="3" t="s">
        <v>4450</v>
      </c>
      <c r="B231" s="3" t="s">
        <v>4451</v>
      </c>
      <c r="C231" s="3">
        <v>0</v>
      </c>
      <c r="D231" s="3">
        <v>28.806799999999999</v>
      </c>
      <c r="E231" s="2" t="s">
        <v>63</v>
      </c>
      <c r="F231" s="3">
        <v>3.4750000000000003E-2</v>
      </c>
      <c r="G231" s="3"/>
      <c r="H231" s="3"/>
    </row>
    <row r="232" spans="1:8" ht="14.25">
      <c r="A232" s="3" t="s">
        <v>4452</v>
      </c>
      <c r="B232" s="3" t="s">
        <v>4453</v>
      </c>
      <c r="C232" s="3">
        <v>0</v>
      </c>
      <c r="D232" s="3">
        <v>20.8508</v>
      </c>
      <c r="E232" s="2" t="s">
        <v>63</v>
      </c>
      <c r="F232" s="3">
        <v>4.0000000000000002E-4</v>
      </c>
      <c r="G232" s="3"/>
      <c r="H232" s="3"/>
    </row>
    <row r="233" spans="1:8" ht="14.25">
      <c r="A233" s="3" t="s">
        <v>4454</v>
      </c>
      <c r="B233" s="3" t="s">
        <v>4455</v>
      </c>
      <c r="C233" s="3">
        <v>0</v>
      </c>
      <c r="D233" s="3">
        <v>10.1914</v>
      </c>
      <c r="E233" s="2" t="s">
        <v>63</v>
      </c>
      <c r="F233" s="3">
        <v>4.555E-2</v>
      </c>
      <c r="G233" s="3"/>
      <c r="H233" s="3"/>
    </row>
    <row r="234" spans="1:8" ht="14.25">
      <c r="A234" s="3" t="s">
        <v>4456</v>
      </c>
      <c r="B234" s="3" t="s">
        <v>4457</v>
      </c>
      <c r="C234" s="3">
        <v>0</v>
      </c>
      <c r="D234" s="3">
        <v>17.274999999999999</v>
      </c>
      <c r="E234" s="2" t="s">
        <v>63</v>
      </c>
      <c r="F234" s="3">
        <v>3.4750000000000003E-2</v>
      </c>
      <c r="G234" s="3"/>
      <c r="H234" s="3"/>
    </row>
    <row r="235" spans="1:8" ht="14.25">
      <c r="A235" s="3" t="s">
        <v>4458</v>
      </c>
      <c r="B235" s="3" t="s">
        <v>4459</v>
      </c>
      <c r="C235" s="3">
        <v>0</v>
      </c>
      <c r="D235" s="3">
        <v>12.337199999999999</v>
      </c>
      <c r="E235" s="2" t="s">
        <v>63</v>
      </c>
      <c r="F235" s="3">
        <v>4.8149999999999998E-2</v>
      </c>
      <c r="G235" s="3"/>
      <c r="H235" s="3"/>
    </row>
    <row r="236" spans="1:8" ht="14.25">
      <c r="A236" s="3" t="s">
        <v>4460</v>
      </c>
      <c r="B236" s="3" t="s">
        <v>4461</v>
      </c>
      <c r="C236" s="3">
        <v>0</v>
      </c>
      <c r="D236" s="3">
        <v>10.2598</v>
      </c>
      <c r="E236" s="2" t="s">
        <v>63</v>
      </c>
      <c r="F236" s="3">
        <v>4.8149999999999998E-2</v>
      </c>
      <c r="G236" s="3"/>
      <c r="H236" s="3"/>
    </row>
    <row r="237" spans="1:8" ht="14.25">
      <c r="A237" s="3" t="s">
        <v>4462</v>
      </c>
      <c r="B237" s="3" t="s">
        <v>4463</v>
      </c>
      <c r="C237" s="3">
        <v>0</v>
      </c>
      <c r="D237" s="3">
        <v>8.9174600000000002</v>
      </c>
      <c r="E237" s="2" t="s">
        <v>63</v>
      </c>
      <c r="F237" s="3">
        <v>4.8149999999999998E-2</v>
      </c>
      <c r="G237" s="3"/>
      <c r="H237" s="3"/>
    </row>
    <row r="238" spans="1:8" ht="14.25">
      <c r="A238" s="3" t="s">
        <v>4464</v>
      </c>
      <c r="B238" s="3" t="s">
        <v>4441</v>
      </c>
      <c r="C238" s="3">
        <v>0</v>
      </c>
      <c r="D238" s="3">
        <v>25.610800000000001</v>
      </c>
      <c r="E238" s="2" t="s">
        <v>63</v>
      </c>
      <c r="F238" s="3">
        <v>2.4799999999999999E-2</v>
      </c>
      <c r="G238" s="3"/>
      <c r="H238" s="3"/>
    </row>
    <row r="239" spans="1:8" ht="14.25">
      <c r="A239" s="3" t="s">
        <v>4465</v>
      </c>
      <c r="B239" s="3" t="s">
        <v>4466</v>
      </c>
      <c r="C239" s="3">
        <v>0</v>
      </c>
      <c r="D239" s="3">
        <v>7.7846399999999996</v>
      </c>
      <c r="E239" s="2" t="s">
        <v>63</v>
      </c>
      <c r="F239" s="3">
        <v>1.1849999999999999E-2</v>
      </c>
      <c r="G239" s="3"/>
      <c r="H239" s="3"/>
    </row>
    <row r="240" spans="1:8" ht="14.25">
      <c r="A240" s="3" t="s">
        <v>4467</v>
      </c>
      <c r="B240" s="3" t="s">
        <v>4468</v>
      </c>
      <c r="C240" s="3">
        <v>0</v>
      </c>
      <c r="D240" s="3">
        <v>14.525399999999999</v>
      </c>
      <c r="E240" s="2" t="s">
        <v>63</v>
      </c>
      <c r="F240" s="3">
        <v>4.8149999999999998E-2</v>
      </c>
      <c r="G240" s="3"/>
      <c r="H240" s="3"/>
    </row>
    <row r="241" spans="1:8" ht="14.25">
      <c r="A241" s="3" t="s">
        <v>4469</v>
      </c>
      <c r="B241" s="3" t="s">
        <v>4470</v>
      </c>
      <c r="C241" s="3">
        <v>0</v>
      </c>
      <c r="D241" s="3">
        <v>11.422499999999999</v>
      </c>
      <c r="E241" s="2" t="s">
        <v>63</v>
      </c>
      <c r="F241" s="3">
        <v>4.5150000000000003E-2</v>
      </c>
      <c r="G241" s="3"/>
      <c r="H241" s="3"/>
    </row>
    <row r="242" spans="1:8" ht="14.25">
      <c r="A242" s="3" t="s">
        <v>4471</v>
      </c>
      <c r="B242" s="3" t="s">
        <v>4472</v>
      </c>
      <c r="C242" s="3">
        <v>0</v>
      </c>
      <c r="D242" s="3">
        <v>16.827999999999999</v>
      </c>
      <c r="E242" s="2" t="s">
        <v>63</v>
      </c>
      <c r="F242" s="3">
        <v>4.9599999999999998E-2</v>
      </c>
      <c r="G242" s="3"/>
      <c r="H242" s="3"/>
    </row>
    <row r="243" spans="1:8" ht="14.25">
      <c r="A243" s="3" t="s">
        <v>4473</v>
      </c>
      <c r="B243" s="3" t="s">
        <v>4474</v>
      </c>
      <c r="C243" s="3">
        <v>0</v>
      </c>
      <c r="D243" s="3">
        <v>18.628299999999999</v>
      </c>
      <c r="E243" s="2" t="s">
        <v>63</v>
      </c>
      <c r="F243" s="3">
        <v>4.8149999999999998E-2</v>
      </c>
      <c r="G243" s="3"/>
      <c r="H243" s="3"/>
    </row>
    <row r="244" spans="1:8" ht="14.25">
      <c r="A244" s="3" t="s">
        <v>4475</v>
      </c>
      <c r="B244" s="3" t="s">
        <v>4476</v>
      </c>
      <c r="C244" s="3">
        <v>0</v>
      </c>
      <c r="D244" s="3">
        <v>24.721</v>
      </c>
      <c r="E244" s="2" t="s">
        <v>63</v>
      </c>
      <c r="F244" s="3">
        <v>1.7850000000000001E-2</v>
      </c>
      <c r="G244" s="3"/>
      <c r="H244" s="3"/>
    </row>
    <row r="245" spans="1:8" ht="14.25">
      <c r="A245" s="3" t="s">
        <v>4477</v>
      </c>
      <c r="B245" s="3" t="s">
        <v>4478</v>
      </c>
      <c r="C245" s="3">
        <v>0</v>
      </c>
      <c r="D245" s="3">
        <v>10.4297</v>
      </c>
      <c r="E245" s="2" t="s">
        <v>63</v>
      </c>
      <c r="F245" s="3">
        <v>3.6600000000000001E-2</v>
      </c>
      <c r="G245" s="3"/>
      <c r="H245" s="3"/>
    </row>
    <row r="246" spans="1:8" ht="14.25">
      <c r="A246" s="3" t="s">
        <v>4479</v>
      </c>
      <c r="B246" s="3" t="s">
        <v>4480</v>
      </c>
      <c r="C246" s="3">
        <v>0</v>
      </c>
      <c r="D246" s="3">
        <v>24.482500000000002</v>
      </c>
      <c r="E246" s="2" t="s">
        <v>63</v>
      </c>
      <c r="F246" s="3">
        <v>4.5150000000000003E-2</v>
      </c>
      <c r="G246" s="3"/>
      <c r="H246" s="3"/>
    </row>
    <row r="247" spans="1:8" ht="14.25">
      <c r="A247" s="3" t="s">
        <v>4481</v>
      </c>
      <c r="B247" s="3" t="s">
        <v>4482</v>
      </c>
      <c r="C247" s="3">
        <v>0</v>
      </c>
      <c r="D247" s="3">
        <v>43.9223</v>
      </c>
      <c r="E247" s="2" t="s">
        <v>63</v>
      </c>
      <c r="F247" s="3">
        <v>4.1849999999999998E-2</v>
      </c>
      <c r="G247" s="3"/>
      <c r="H247" s="3"/>
    </row>
    <row r="248" spans="1:8" ht="14.25">
      <c r="A248" s="3" t="s">
        <v>4483</v>
      </c>
      <c r="B248" s="3" t="s">
        <v>4484</v>
      </c>
      <c r="C248" s="3">
        <v>0</v>
      </c>
      <c r="D248" s="3">
        <v>9.5675500000000007</v>
      </c>
      <c r="E248" s="2" t="s">
        <v>63</v>
      </c>
      <c r="F248" s="3">
        <v>2.8000000000000001E-2</v>
      </c>
      <c r="G248" s="3"/>
      <c r="H248" s="3"/>
    </row>
    <row r="249" spans="1:8" ht="14.25">
      <c r="A249" s="3" t="s">
        <v>4485</v>
      </c>
      <c r="B249" s="3" t="s">
        <v>4486</v>
      </c>
      <c r="C249" s="3">
        <v>0</v>
      </c>
      <c r="D249" s="3">
        <v>5.9752999999999998</v>
      </c>
      <c r="E249" s="2" t="s">
        <v>63</v>
      </c>
      <c r="F249" s="3">
        <v>4.555E-2</v>
      </c>
      <c r="G249" s="3"/>
      <c r="H249" s="3"/>
    </row>
    <row r="250" spans="1:8" ht="14.25">
      <c r="A250" s="3" t="s">
        <v>4487</v>
      </c>
      <c r="B250" s="3" t="s">
        <v>4488</v>
      </c>
      <c r="C250" s="3">
        <v>0</v>
      </c>
      <c r="D250" s="3">
        <v>27.972899999999999</v>
      </c>
      <c r="E250" s="2" t="s">
        <v>63</v>
      </c>
      <c r="F250" s="3">
        <v>3.5999999999999997E-2</v>
      </c>
      <c r="G250" s="3"/>
      <c r="H250" s="3"/>
    </row>
    <row r="251" spans="1:8" ht="14.25">
      <c r="A251" s="3" t="s">
        <v>4489</v>
      </c>
      <c r="B251" s="3" t="s">
        <v>4490</v>
      </c>
      <c r="C251" s="3">
        <v>0</v>
      </c>
      <c r="D251" s="3">
        <v>11.280799999999999</v>
      </c>
      <c r="E251" s="2" t="s">
        <v>63</v>
      </c>
      <c r="F251" s="3">
        <v>4.555E-2</v>
      </c>
      <c r="G251" s="3"/>
      <c r="H251" s="3"/>
    </row>
    <row r="252" spans="1:8" ht="14.25">
      <c r="A252" s="3" t="s">
        <v>4491</v>
      </c>
      <c r="B252" s="3" t="s">
        <v>4492</v>
      </c>
      <c r="C252" s="3">
        <v>0</v>
      </c>
      <c r="D252" s="3">
        <v>50.213000000000001</v>
      </c>
      <c r="E252" s="2" t="s">
        <v>63</v>
      </c>
      <c r="F252" s="3">
        <v>3.4750000000000003E-2</v>
      </c>
      <c r="G252" s="3"/>
      <c r="H252" s="3"/>
    </row>
    <row r="253" spans="1:8" ht="14.25">
      <c r="A253" s="3" t="s">
        <v>4493</v>
      </c>
      <c r="B253" s="3" t="s">
        <v>4494</v>
      </c>
      <c r="C253" s="3">
        <v>0</v>
      </c>
      <c r="D253" s="3">
        <v>41.549399999999999</v>
      </c>
      <c r="E253" s="2" t="s">
        <v>63</v>
      </c>
      <c r="F253" s="3">
        <v>4.8149999999999998E-2</v>
      </c>
      <c r="G253" s="3"/>
      <c r="H253" s="3"/>
    </row>
    <row r="254" spans="1:8" ht="14.25">
      <c r="A254" s="3" t="s">
        <v>4495</v>
      </c>
      <c r="B254" s="3" t="s">
        <v>4478</v>
      </c>
      <c r="C254" s="3">
        <v>0</v>
      </c>
      <c r="D254" s="3">
        <v>7.8746</v>
      </c>
      <c r="E254" s="2" t="s">
        <v>63</v>
      </c>
      <c r="F254" s="3">
        <v>2.445E-2</v>
      </c>
      <c r="G254" s="3"/>
      <c r="H254" s="3"/>
    </row>
    <row r="255" spans="1:8" ht="14.25">
      <c r="A255" s="3" t="s">
        <v>4496</v>
      </c>
      <c r="B255" s="3" t="s">
        <v>4497</v>
      </c>
      <c r="C255" s="3">
        <v>0</v>
      </c>
      <c r="D255" s="3">
        <v>76.624200000000002</v>
      </c>
      <c r="E255" s="2" t="s">
        <v>63</v>
      </c>
      <c r="F255" s="3">
        <v>1.155E-2</v>
      </c>
      <c r="G255" s="3"/>
      <c r="H255" s="3"/>
    </row>
    <row r="256" spans="1:8" ht="14.25">
      <c r="A256" s="3" t="s">
        <v>4498</v>
      </c>
      <c r="B256" s="3" t="s">
        <v>4499</v>
      </c>
      <c r="C256" s="3">
        <v>0</v>
      </c>
      <c r="D256" s="3">
        <v>71.967299999999994</v>
      </c>
      <c r="E256" s="2" t="s">
        <v>63</v>
      </c>
      <c r="F256" s="3">
        <v>1.035E-2</v>
      </c>
      <c r="G256" s="3"/>
      <c r="H256" s="3"/>
    </row>
    <row r="257" spans="1:8" ht="14.25">
      <c r="A257" s="3" t="s">
        <v>4500</v>
      </c>
      <c r="B257" s="3" t="s">
        <v>4482</v>
      </c>
      <c r="C257" s="3">
        <v>0</v>
      </c>
      <c r="D257" s="3">
        <v>42.831299999999999</v>
      </c>
      <c r="E257" s="2" t="s">
        <v>63</v>
      </c>
      <c r="F257" s="3">
        <v>4.7149999999999997E-2</v>
      </c>
      <c r="G257" s="3"/>
      <c r="H257" s="3"/>
    </row>
    <row r="258" spans="1:8" ht="14.25">
      <c r="A258" s="3" t="s">
        <v>4501</v>
      </c>
      <c r="B258" s="3" t="s">
        <v>4484</v>
      </c>
      <c r="C258" s="3">
        <v>0</v>
      </c>
      <c r="D258" s="3">
        <v>10.322100000000001</v>
      </c>
      <c r="E258" s="2" t="s">
        <v>63</v>
      </c>
      <c r="F258" s="3">
        <v>1.7899999999999999E-2</v>
      </c>
      <c r="G258" s="3"/>
      <c r="H258" s="3"/>
    </row>
    <row r="259" spans="1:8" ht="14.25">
      <c r="A259" s="3" t="s">
        <v>4502</v>
      </c>
      <c r="B259" s="3" t="s">
        <v>4503</v>
      </c>
      <c r="C259" s="3">
        <v>0</v>
      </c>
      <c r="D259" s="3">
        <v>24.645700000000001</v>
      </c>
      <c r="E259" s="2" t="s">
        <v>63</v>
      </c>
      <c r="F259" s="3">
        <v>4.555E-2</v>
      </c>
      <c r="G259" s="3"/>
      <c r="H259" s="3"/>
    </row>
    <row r="260" spans="1:8" ht="14.25">
      <c r="A260" s="3" t="s">
        <v>4504</v>
      </c>
      <c r="B260" s="3" t="s">
        <v>4505</v>
      </c>
      <c r="C260" s="3">
        <v>0</v>
      </c>
      <c r="D260" s="3">
        <v>21.8567</v>
      </c>
      <c r="E260" s="2" t="s">
        <v>63</v>
      </c>
      <c r="F260" s="3">
        <v>4.555E-2</v>
      </c>
      <c r="G260" s="3"/>
      <c r="H260" s="3"/>
    </row>
    <row r="261" spans="1:8" ht="14.25">
      <c r="A261" s="3" t="s">
        <v>4506</v>
      </c>
      <c r="B261" s="3" t="s">
        <v>4507</v>
      </c>
      <c r="C261" s="3">
        <v>0</v>
      </c>
      <c r="D261" s="3">
        <v>205.77699999999999</v>
      </c>
      <c r="E261" s="2" t="s">
        <v>63</v>
      </c>
      <c r="F261" s="3">
        <v>1.6549999999999999E-2</v>
      </c>
      <c r="G261" s="3"/>
      <c r="H261" s="3"/>
    </row>
    <row r="262" spans="1:8" ht="14.25">
      <c r="A262" s="3" t="s">
        <v>4508</v>
      </c>
      <c r="B262" s="3" t="s">
        <v>4509</v>
      </c>
      <c r="C262" s="3">
        <v>0</v>
      </c>
      <c r="D262" s="3">
        <v>6.2136199999999997</v>
      </c>
      <c r="E262" s="2" t="s">
        <v>63</v>
      </c>
      <c r="F262" s="3">
        <v>4.555E-2</v>
      </c>
      <c r="G262" s="3"/>
      <c r="H262" s="3"/>
    </row>
    <row r="263" spans="1:8" ht="14.25">
      <c r="A263" s="3" t="s">
        <v>4510</v>
      </c>
      <c r="B263" s="3" t="s">
        <v>4511</v>
      </c>
      <c r="C263" s="3">
        <v>0</v>
      </c>
      <c r="D263" s="3">
        <v>5.6142099999999999</v>
      </c>
      <c r="E263" s="2" t="s">
        <v>63</v>
      </c>
      <c r="F263" s="3">
        <v>1.15E-2</v>
      </c>
      <c r="G263" s="3"/>
      <c r="H263" s="3"/>
    </row>
    <row r="264" spans="1:8" ht="14.25">
      <c r="A264" s="3" t="s">
        <v>4512</v>
      </c>
      <c r="B264" s="3" t="s">
        <v>4511</v>
      </c>
      <c r="C264" s="3">
        <v>0</v>
      </c>
      <c r="D264" s="3">
        <v>14.7613</v>
      </c>
      <c r="E264" s="2" t="s">
        <v>63</v>
      </c>
      <c r="F264" s="3">
        <v>2.6200000000000001E-2</v>
      </c>
      <c r="G264" s="3"/>
      <c r="H264" s="3"/>
    </row>
    <row r="265" spans="1:8" ht="14.25">
      <c r="A265" s="3" t="s">
        <v>4513</v>
      </c>
      <c r="B265" s="3" t="s">
        <v>4514</v>
      </c>
      <c r="C265" s="3">
        <v>0</v>
      </c>
      <c r="D265" s="3">
        <v>7.1470500000000001</v>
      </c>
      <c r="E265" s="2" t="s">
        <v>63</v>
      </c>
      <c r="F265" s="3">
        <v>3.5549999999999998E-2</v>
      </c>
      <c r="G265" s="3"/>
      <c r="H265" s="3"/>
    </row>
    <row r="266" spans="1:8" ht="14.25">
      <c r="A266" s="3" t="s">
        <v>4515</v>
      </c>
      <c r="B266" s="3" t="s">
        <v>4516</v>
      </c>
      <c r="C266" s="3">
        <v>0</v>
      </c>
      <c r="D266" s="3">
        <v>9.6995699999999996</v>
      </c>
      <c r="E266" s="2" t="s">
        <v>63</v>
      </c>
      <c r="F266" s="3">
        <v>2.92E-2</v>
      </c>
      <c r="G266" s="3"/>
      <c r="H266" s="3"/>
    </row>
    <row r="267" spans="1:8" ht="14.25">
      <c r="A267" s="3" t="s">
        <v>4517</v>
      </c>
      <c r="B267" s="3" t="s">
        <v>4518</v>
      </c>
      <c r="C267" s="3">
        <v>0</v>
      </c>
      <c r="D267" s="3">
        <v>12.582700000000001</v>
      </c>
      <c r="E267" s="2" t="s">
        <v>63</v>
      </c>
      <c r="F267" s="3">
        <v>1.8500000000000001E-3</v>
      </c>
      <c r="G267" s="3"/>
      <c r="H267" s="3"/>
    </row>
    <row r="268" spans="1:8" ht="14.25">
      <c r="A268" s="3" t="s">
        <v>4519</v>
      </c>
      <c r="B268" s="3" t="s">
        <v>4520</v>
      </c>
      <c r="C268" s="3">
        <v>0</v>
      </c>
      <c r="D268" s="3">
        <v>60.804099999999998</v>
      </c>
      <c r="E268" s="2" t="s">
        <v>63</v>
      </c>
      <c r="F268" s="3">
        <v>1.7999999999999999E-2</v>
      </c>
      <c r="G268" s="3"/>
      <c r="H268" s="3"/>
    </row>
    <row r="269" spans="1:8" ht="14.25">
      <c r="A269" s="3" t="s">
        <v>4521</v>
      </c>
      <c r="B269" s="3" t="s">
        <v>4522</v>
      </c>
      <c r="C269" s="3">
        <v>0</v>
      </c>
      <c r="D269" s="3">
        <v>10.097099999999999</v>
      </c>
      <c r="E269" s="2" t="s">
        <v>63</v>
      </c>
      <c r="F269" s="3">
        <v>3.1800000000000002E-2</v>
      </c>
      <c r="G269" s="3"/>
      <c r="H269" s="3"/>
    </row>
    <row r="270" spans="1:8" ht="14.25">
      <c r="A270" s="3" t="s">
        <v>4523</v>
      </c>
      <c r="B270" s="3" t="s">
        <v>4524</v>
      </c>
      <c r="C270" s="3">
        <v>0</v>
      </c>
      <c r="D270" s="3">
        <v>21.3065</v>
      </c>
      <c r="E270" s="2" t="s">
        <v>63</v>
      </c>
      <c r="F270" s="3">
        <v>4.07E-2</v>
      </c>
      <c r="G270" s="3"/>
      <c r="H270" s="3"/>
    </row>
    <row r="271" spans="1:8" ht="14.25">
      <c r="A271" s="3" t="s">
        <v>4525</v>
      </c>
      <c r="B271" s="3" t="s">
        <v>4526</v>
      </c>
      <c r="C271" s="3">
        <v>0</v>
      </c>
      <c r="D271" s="3">
        <v>9.6724800000000002</v>
      </c>
      <c r="E271" s="2" t="s">
        <v>63</v>
      </c>
      <c r="F271" s="3">
        <v>3.4750000000000003E-2</v>
      </c>
      <c r="G271" s="3"/>
      <c r="H271" s="3"/>
    </row>
    <row r="272" spans="1:8" ht="14.25">
      <c r="A272" s="3" t="s">
        <v>4527</v>
      </c>
      <c r="B272" s="3" t="s">
        <v>4528</v>
      </c>
      <c r="C272" s="3">
        <v>0</v>
      </c>
      <c r="D272" s="3">
        <v>10.0486</v>
      </c>
      <c r="E272" s="2" t="s">
        <v>63</v>
      </c>
      <c r="F272" s="3">
        <v>3.9849999999999997E-2</v>
      </c>
      <c r="G272" s="3"/>
      <c r="H272" s="3"/>
    </row>
    <row r="273" spans="1:8" ht="14.25">
      <c r="A273" s="3" t="s">
        <v>4529</v>
      </c>
      <c r="B273" s="3" t="s">
        <v>4530</v>
      </c>
      <c r="C273" s="3">
        <v>0</v>
      </c>
      <c r="D273" s="3">
        <v>10.3637</v>
      </c>
      <c r="E273" s="2" t="s">
        <v>63</v>
      </c>
      <c r="F273" s="3">
        <v>3.4250000000000003E-2</v>
      </c>
      <c r="G273" s="3"/>
      <c r="H273" s="3"/>
    </row>
    <row r="274" spans="1:8" ht="14.25">
      <c r="A274" s="3" t="s">
        <v>4531</v>
      </c>
      <c r="B274" s="3" t="s">
        <v>4532</v>
      </c>
      <c r="C274" s="3">
        <v>0</v>
      </c>
      <c r="D274" s="3">
        <v>6.6313399999999998</v>
      </c>
      <c r="E274" s="2" t="s">
        <v>63</v>
      </c>
      <c r="F274" s="3">
        <v>4.5150000000000003E-2</v>
      </c>
      <c r="G274" s="3"/>
      <c r="H274" s="3"/>
    </row>
    <row r="275" spans="1:8" ht="14.25">
      <c r="A275" s="3" t="s">
        <v>4533</v>
      </c>
      <c r="B275" s="3" t="s">
        <v>4534</v>
      </c>
      <c r="C275" s="3">
        <v>0</v>
      </c>
      <c r="D275" s="3">
        <v>12.8796</v>
      </c>
      <c r="E275" s="2" t="s">
        <v>63</v>
      </c>
      <c r="F275" s="3">
        <v>3.1800000000000002E-2</v>
      </c>
      <c r="G275" s="3"/>
      <c r="H275" s="3"/>
    </row>
    <row r="276" spans="1:8" ht="14.25">
      <c r="A276" s="3" t="s">
        <v>4535</v>
      </c>
      <c r="B276" s="3" t="s">
        <v>4536</v>
      </c>
      <c r="C276" s="3">
        <v>0</v>
      </c>
      <c r="D276" s="3">
        <v>9.4659499999999994</v>
      </c>
      <c r="E276" s="2" t="s">
        <v>63</v>
      </c>
      <c r="F276" s="3">
        <v>4.5150000000000003E-2</v>
      </c>
      <c r="G276" s="3"/>
      <c r="H276" s="3"/>
    </row>
    <row r="277" spans="1:8" ht="14.25">
      <c r="A277" s="3" t="s">
        <v>4537</v>
      </c>
      <c r="B277" s="3" t="s">
        <v>4538</v>
      </c>
      <c r="C277" s="3">
        <v>0</v>
      </c>
      <c r="D277" s="3">
        <v>10.776300000000001</v>
      </c>
      <c r="E277" s="2" t="s">
        <v>63</v>
      </c>
      <c r="F277" s="3">
        <v>3.5900000000000001E-2</v>
      </c>
      <c r="G277" s="3"/>
      <c r="H277" s="3"/>
    </row>
    <row r="278" spans="1:8" ht="14.25">
      <c r="A278" s="3" t="s">
        <v>4539</v>
      </c>
      <c r="B278" s="3" t="s">
        <v>4511</v>
      </c>
      <c r="C278" s="3">
        <v>0</v>
      </c>
      <c r="D278" s="3">
        <v>37.1402</v>
      </c>
      <c r="E278" s="2" t="s">
        <v>63</v>
      </c>
      <c r="F278" s="3">
        <v>3.5700000000000003E-2</v>
      </c>
      <c r="G278" s="3"/>
      <c r="H278" s="3"/>
    </row>
    <row r="279" spans="1:8" ht="14.25">
      <c r="A279" s="3" t="s">
        <v>4540</v>
      </c>
      <c r="B279" s="3" t="s">
        <v>4541</v>
      </c>
      <c r="C279" s="3">
        <v>0</v>
      </c>
      <c r="D279" s="3">
        <v>8.9786400000000004</v>
      </c>
      <c r="E279" s="2" t="s">
        <v>63</v>
      </c>
      <c r="F279" s="3">
        <v>1.66E-2</v>
      </c>
      <c r="G279" s="3"/>
      <c r="H279" s="3"/>
    </row>
    <row r="280" spans="1:8" ht="14.25">
      <c r="A280" s="3" t="s">
        <v>4542</v>
      </c>
      <c r="B280" s="3" t="s">
        <v>4516</v>
      </c>
      <c r="C280" s="3">
        <v>0</v>
      </c>
      <c r="D280" s="3">
        <v>8.1708999999999996</v>
      </c>
      <c r="E280" s="2" t="s">
        <v>63</v>
      </c>
      <c r="F280" s="3">
        <v>4.6100000000000002E-2</v>
      </c>
      <c r="G280" s="3"/>
      <c r="H280" s="3"/>
    </row>
    <row r="281" spans="1:8" ht="14.25">
      <c r="A281" s="3" t="s">
        <v>4543</v>
      </c>
      <c r="B281" s="3" t="s">
        <v>4520</v>
      </c>
      <c r="C281" s="3">
        <v>0</v>
      </c>
      <c r="D281" s="3">
        <v>54.029699999999998</v>
      </c>
      <c r="E281" s="2" t="s">
        <v>63</v>
      </c>
      <c r="F281" s="3">
        <v>2.3900000000000001E-2</v>
      </c>
      <c r="G281" s="3"/>
      <c r="H281" s="3"/>
    </row>
    <row r="282" spans="1:8" ht="14.25">
      <c r="A282" s="3" t="s">
        <v>4544</v>
      </c>
      <c r="B282" s="3" t="s">
        <v>4545</v>
      </c>
      <c r="C282" s="3">
        <v>0</v>
      </c>
      <c r="D282" s="3">
        <v>18.4145</v>
      </c>
      <c r="E282" s="2" t="s">
        <v>63</v>
      </c>
      <c r="F282" s="3">
        <v>1.3299999999999999E-2</v>
      </c>
      <c r="G282" s="3"/>
      <c r="H282" s="3"/>
    </row>
    <row r="283" spans="1:8" ht="14.25">
      <c r="A283" s="3" t="s">
        <v>4546</v>
      </c>
      <c r="B283" s="3" t="s">
        <v>4547</v>
      </c>
      <c r="C283" s="3">
        <v>0</v>
      </c>
      <c r="D283" s="3">
        <v>8.43736</v>
      </c>
      <c r="E283" s="2" t="s">
        <v>63</v>
      </c>
      <c r="F283" s="3">
        <v>4.5150000000000003E-2</v>
      </c>
      <c r="G283" s="3"/>
      <c r="H283" s="3"/>
    </row>
    <row r="284" spans="1:8" ht="14.25">
      <c r="A284" s="3" t="s">
        <v>4548</v>
      </c>
      <c r="B284" s="3" t="s">
        <v>4528</v>
      </c>
      <c r="C284" s="3">
        <v>0</v>
      </c>
      <c r="D284" s="3">
        <v>12.908799999999999</v>
      </c>
      <c r="E284" s="2" t="s">
        <v>63</v>
      </c>
      <c r="F284" s="3">
        <v>2.53E-2</v>
      </c>
      <c r="G284" s="3"/>
      <c r="H284" s="3"/>
    </row>
    <row r="285" spans="1:8" ht="14.25">
      <c r="A285" s="3" t="s">
        <v>4549</v>
      </c>
      <c r="B285" s="3" t="s">
        <v>4530</v>
      </c>
      <c r="C285" s="3">
        <v>0</v>
      </c>
      <c r="D285" s="3">
        <v>5.7561499999999999</v>
      </c>
      <c r="E285" s="2" t="s">
        <v>63</v>
      </c>
      <c r="F285" s="3">
        <v>4.0399999999999998E-2</v>
      </c>
      <c r="G285" s="3"/>
      <c r="H285" s="3"/>
    </row>
    <row r="286" spans="1:8" ht="14.25">
      <c r="A286" s="3" t="s">
        <v>4550</v>
      </c>
      <c r="B286" s="3" t="s">
        <v>4551</v>
      </c>
      <c r="C286" s="3">
        <v>0</v>
      </c>
      <c r="D286" s="3">
        <v>35.2241</v>
      </c>
      <c r="E286" s="2" t="s">
        <v>63</v>
      </c>
      <c r="F286" s="3">
        <v>4.5150000000000003E-2</v>
      </c>
      <c r="G286" s="3"/>
      <c r="H286" s="3"/>
    </row>
    <row r="287" spans="1:8" ht="14.25">
      <c r="A287" s="3" t="s">
        <v>4552</v>
      </c>
      <c r="B287" s="3" t="s">
        <v>4553</v>
      </c>
      <c r="C287" s="3">
        <v>0</v>
      </c>
      <c r="D287" s="3">
        <v>17.571000000000002</v>
      </c>
      <c r="E287" s="2" t="s">
        <v>63</v>
      </c>
      <c r="F287" s="3">
        <v>4.24E-2</v>
      </c>
      <c r="G287" s="3"/>
      <c r="H287" s="3"/>
    </row>
    <row r="288" spans="1:8" ht="14.25">
      <c r="A288" s="3" t="s">
        <v>4554</v>
      </c>
      <c r="B288" s="3" t="s">
        <v>4555</v>
      </c>
      <c r="C288" s="3">
        <v>0</v>
      </c>
      <c r="D288" s="3">
        <v>8.0934699999999999</v>
      </c>
      <c r="E288" s="2" t="s">
        <v>63</v>
      </c>
      <c r="F288" s="3">
        <v>3.5900000000000001E-2</v>
      </c>
      <c r="G288" s="3"/>
      <c r="H288" s="3"/>
    </row>
    <row r="289" spans="1:8" ht="14.25">
      <c r="A289" s="3" t="s">
        <v>4556</v>
      </c>
      <c r="B289" s="3" t="s">
        <v>4557</v>
      </c>
      <c r="C289" s="3">
        <v>0</v>
      </c>
      <c r="D289" s="3">
        <v>11.0807</v>
      </c>
      <c r="E289" s="2" t="s">
        <v>63</v>
      </c>
      <c r="F289" s="3">
        <v>4.2549999999999998E-2</v>
      </c>
      <c r="G289" s="3"/>
      <c r="H289" s="3"/>
    </row>
    <row r="290" spans="1:8" ht="14.25">
      <c r="A290" s="3" t="s">
        <v>4558</v>
      </c>
      <c r="B290" s="3" t="s">
        <v>4559</v>
      </c>
      <c r="C290" s="3">
        <v>0</v>
      </c>
      <c r="D290" s="3">
        <v>6.2686099999999998</v>
      </c>
      <c r="E290" s="2" t="s">
        <v>63</v>
      </c>
      <c r="F290" s="3">
        <v>4.07E-2</v>
      </c>
      <c r="G290" s="3"/>
      <c r="H290" s="3"/>
    </row>
    <row r="291" spans="1:8" ht="14.25">
      <c r="A291" s="3" t="s">
        <v>4560</v>
      </c>
      <c r="B291" s="3" t="s">
        <v>4561</v>
      </c>
      <c r="C291" s="3">
        <v>0</v>
      </c>
      <c r="D291" s="3">
        <v>12.2187</v>
      </c>
      <c r="E291" s="2" t="s">
        <v>63</v>
      </c>
      <c r="F291" s="3">
        <v>4.5150000000000003E-2</v>
      </c>
      <c r="G291" s="3"/>
      <c r="H291" s="3"/>
    </row>
    <row r="292" spans="1:8" ht="14.25">
      <c r="A292" s="3" t="s">
        <v>4562</v>
      </c>
      <c r="B292" s="3" t="s">
        <v>4563</v>
      </c>
      <c r="C292" s="3">
        <v>0</v>
      </c>
      <c r="D292" s="3">
        <v>12.0745</v>
      </c>
      <c r="E292" s="2" t="s">
        <v>63</v>
      </c>
      <c r="F292" s="3">
        <v>4.5150000000000003E-2</v>
      </c>
      <c r="G292" s="3"/>
      <c r="H292" s="3"/>
    </row>
    <row r="293" spans="1:8" ht="14.25">
      <c r="A293" s="3" t="s">
        <v>4564</v>
      </c>
      <c r="B293" s="3" t="s">
        <v>4565</v>
      </c>
      <c r="C293" s="3">
        <v>0</v>
      </c>
      <c r="D293" s="3">
        <v>14.635899999999999</v>
      </c>
      <c r="E293" s="2" t="s">
        <v>63</v>
      </c>
      <c r="F293" s="3">
        <v>4.5150000000000003E-2</v>
      </c>
      <c r="G293" s="3"/>
      <c r="H293" s="3"/>
    </row>
    <row r="294" spans="1:8" ht="14.25">
      <c r="A294" s="3" t="s">
        <v>4566</v>
      </c>
      <c r="B294" s="3" t="s">
        <v>4567</v>
      </c>
      <c r="C294" s="3">
        <v>0</v>
      </c>
      <c r="D294" s="3">
        <v>30.5047</v>
      </c>
      <c r="E294" s="2" t="s">
        <v>63</v>
      </c>
      <c r="F294" s="3">
        <v>2.4250000000000001E-2</v>
      </c>
      <c r="G294" s="3"/>
      <c r="H294" s="3"/>
    </row>
    <row r="295" spans="1:8" ht="14.25">
      <c r="A295" s="3" t="s">
        <v>4568</v>
      </c>
      <c r="B295" s="3" t="s">
        <v>4553</v>
      </c>
      <c r="C295" s="3">
        <v>0</v>
      </c>
      <c r="D295" s="3">
        <v>12.947699999999999</v>
      </c>
      <c r="E295" s="2" t="s">
        <v>63</v>
      </c>
      <c r="F295" s="3">
        <v>3.56E-2</v>
      </c>
      <c r="G295" s="3"/>
      <c r="H295" s="3"/>
    </row>
    <row r="296" spans="1:8" ht="14.25">
      <c r="A296" s="3" t="s">
        <v>4569</v>
      </c>
      <c r="B296" s="3" t="s">
        <v>4570</v>
      </c>
      <c r="C296" s="3">
        <v>0</v>
      </c>
      <c r="D296" s="3">
        <v>75.581599999999995</v>
      </c>
      <c r="E296" s="2" t="s">
        <v>63</v>
      </c>
      <c r="F296" s="44">
        <v>5.0000000000000002E-5</v>
      </c>
      <c r="G296" s="3"/>
      <c r="H296" s="3"/>
    </row>
    <row r="297" spans="1:8" ht="14.25">
      <c r="A297" s="3" t="s">
        <v>3464</v>
      </c>
      <c r="B297" s="3" t="s">
        <v>3465</v>
      </c>
      <c r="C297" s="3">
        <v>0</v>
      </c>
      <c r="D297" s="3">
        <v>7.5131699999999997</v>
      </c>
      <c r="E297" s="2" t="s">
        <v>63</v>
      </c>
      <c r="F297" s="3">
        <v>4.8149999999999998E-2</v>
      </c>
      <c r="G297" s="3"/>
      <c r="H297" s="3"/>
    </row>
    <row r="298" spans="1:8" ht="14.25">
      <c r="A298" s="3" t="s">
        <v>4571</v>
      </c>
      <c r="B298" s="3" t="s">
        <v>4557</v>
      </c>
      <c r="C298" s="3">
        <v>0</v>
      </c>
      <c r="D298" s="3">
        <v>18.810300000000002</v>
      </c>
      <c r="E298" s="2" t="s">
        <v>63</v>
      </c>
      <c r="F298" s="3">
        <v>3.7249999999999998E-2</v>
      </c>
      <c r="G298" s="3"/>
      <c r="H298" s="3"/>
    </row>
    <row r="299" spans="1:8" ht="14.25">
      <c r="A299" s="3" t="s">
        <v>4572</v>
      </c>
      <c r="B299" s="3" t="s">
        <v>4573</v>
      </c>
      <c r="C299" s="3">
        <v>0</v>
      </c>
      <c r="D299" s="3">
        <v>37.564100000000003</v>
      </c>
      <c r="E299" s="2" t="s">
        <v>63</v>
      </c>
      <c r="F299" s="3">
        <v>4.5150000000000003E-2</v>
      </c>
      <c r="G299" s="3"/>
      <c r="H299" s="3"/>
    </row>
    <row r="300" spans="1:8" ht="14.25">
      <c r="A300" s="3" t="s">
        <v>4574</v>
      </c>
      <c r="B300" s="3" t="s">
        <v>4575</v>
      </c>
      <c r="C300" s="3">
        <v>0</v>
      </c>
      <c r="D300" s="3">
        <v>8.2716799999999999</v>
      </c>
      <c r="E300" s="2" t="s">
        <v>63</v>
      </c>
      <c r="F300" s="3">
        <v>4.555E-2</v>
      </c>
      <c r="G300" s="3"/>
      <c r="H300" s="3"/>
    </row>
    <row r="301" spans="1:8" ht="14.25">
      <c r="A301" s="3" t="s">
        <v>4576</v>
      </c>
      <c r="B301" s="3" t="s">
        <v>4577</v>
      </c>
      <c r="C301" s="3">
        <v>0</v>
      </c>
      <c r="D301" s="3">
        <v>11.2037</v>
      </c>
      <c r="E301" s="2" t="s">
        <v>63</v>
      </c>
      <c r="F301" s="3">
        <v>1.805E-2</v>
      </c>
      <c r="G301" s="3"/>
      <c r="H301" s="3"/>
    </row>
    <row r="302" spans="1:8" ht="14.25">
      <c r="A302" s="3" t="s">
        <v>4578</v>
      </c>
      <c r="B302" s="3" t="s">
        <v>4579</v>
      </c>
      <c r="C302" s="3">
        <v>0</v>
      </c>
      <c r="D302" s="3">
        <v>17.877700000000001</v>
      </c>
      <c r="E302" s="2" t="s">
        <v>63</v>
      </c>
      <c r="F302" s="3">
        <v>4.8149999999999998E-2</v>
      </c>
      <c r="G302" s="3"/>
      <c r="H302" s="3"/>
    </row>
    <row r="303" spans="1:8" ht="14.25">
      <c r="A303" s="3" t="s">
        <v>4580</v>
      </c>
      <c r="B303" s="3" t="s">
        <v>4581</v>
      </c>
      <c r="C303" s="3">
        <v>0</v>
      </c>
      <c r="D303" s="3">
        <v>9.8934300000000004</v>
      </c>
      <c r="E303" s="2" t="s">
        <v>63</v>
      </c>
      <c r="F303" s="3">
        <v>4.5150000000000003E-2</v>
      </c>
      <c r="G303" s="3"/>
      <c r="H303" s="3"/>
    </row>
    <row r="304" spans="1:8" ht="14.25">
      <c r="A304" s="3" t="s">
        <v>4582</v>
      </c>
      <c r="B304" s="3" t="s">
        <v>4583</v>
      </c>
      <c r="C304" s="3">
        <v>0</v>
      </c>
      <c r="D304" s="3">
        <v>26.033100000000001</v>
      </c>
      <c r="E304" s="2" t="s">
        <v>63</v>
      </c>
      <c r="F304" s="3">
        <v>4.5150000000000003E-2</v>
      </c>
      <c r="G304" s="3"/>
      <c r="H304" s="3"/>
    </row>
    <row r="305" spans="1:8" ht="14.25">
      <c r="A305" s="3" t="s">
        <v>4584</v>
      </c>
      <c r="B305" s="3" t="s">
        <v>4585</v>
      </c>
      <c r="C305" s="3">
        <v>0</v>
      </c>
      <c r="D305" s="3">
        <v>7.5123899999999999</v>
      </c>
      <c r="E305" s="2" t="s">
        <v>63</v>
      </c>
      <c r="F305" s="3">
        <v>2.4250000000000001E-2</v>
      </c>
      <c r="G305" s="3"/>
      <c r="H305" s="3"/>
    </row>
    <row r="306" spans="1:8" ht="14.25">
      <c r="A306" s="3" t="s">
        <v>4586</v>
      </c>
      <c r="B306" s="3" t="s">
        <v>4587</v>
      </c>
      <c r="C306" s="3">
        <v>0</v>
      </c>
      <c r="D306" s="3">
        <v>18.331</v>
      </c>
      <c r="E306" s="2" t="s">
        <v>63</v>
      </c>
      <c r="F306" s="3">
        <v>4.8149999999999998E-2</v>
      </c>
      <c r="G306" s="3"/>
      <c r="H306" s="3"/>
    </row>
    <row r="307" spans="1:8" ht="14.25">
      <c r="A307" s="3" t="s">
        <v>4588</v>
      </c>
      <c r="B307" s="3" t="s">
        <v>4589</v>
      </c>
      <c r="C307" s="3">
        <v>0</v>
      </c>
      <c r="D307" s="3">
        <v>19.3567</v>
      </c>
      <c r="E307" s="2" t="s">
        <v>63</v>
      </c>
      <c r="F307" s="3">
        <v>2.0000000000000001E-4</v>
      </c>
      <c r="G307" s="3"/>
      <c r="H307" s="3"/>
    </row>
    <row r="308" spans="1:8" ht="14.25">
      <c r="A308" s="3" t="s">
        <v>4590</v>
      </c>
      <c r="B308" s="3" t="s">
        <v>4591</v>
      </c>
      <c r="C308" s="3">
        <v>0</v>
      </c>
      <c r="D308" s="3">
        <v>12.366400000000001</v>
      </c>
      <c r="E308" s="2" t="s">
        <v>63</v>
      </c>
      <c r="F308" s="3">
        <v>4.5150000000000003E-2</v>
      </c>
      <c r="G308" s="3"/>
      <c r="H308" s="3"/>
    </row>
    <row r="309" spans="1:8" ht="14.25">
      <c r="A309" s="3" t="s">
        <v>4592</v>
      </c>
      <c r="B309" s="3" t="s">
        <v>4593</v>
      </c>
      <c r="C309" s="3">
        <v>0</v>
      </c>
      <c r="D309" s="3">
        <v>9.8678699999999999</v>
      </c>
      <c r="E309" s="2" t="s">
        <v>63</v>
      </c>
      <c r="F309" s="3">
        <v>1.115E-2</v>
      </c>
      <c r="G309" s="3"/>
      <c r="H309" s="3"/>
    </row>
    <row r="310" spans="1:8" ht="14.25">
      <c r="A310" s="3" t="s">
        <v>4594</v>
      </c>
      <c r="B310" s="3" t="s">
        <v>4595</v>
      </c>
      <c r="C310" s="3">
        <v>0</v>
      </c>
      <c r="D310" s="3">
        <v>18.587700000000002</v>
      </c>
      <c r="E310" s="2" t="s">
        <v>63</v>
      </c>
      <c r="F310" s="3">
        <v>1.1849999999999999E-2</v>
      </c>
      <c r="G310" s="3"/>
      <c r="H310" s="3"/>
    </row>
    <row r="311" spans="1:8" ht="14.25">
      <c r="A311" s="3" t="s">
        <v>4596</v>
      </c>
      <c r="B311" s="3" t="s">
        <v>4597</v>
      </c>
      <c r="C311" s="3">
        <v>0</v>
      </c>
      <c r="D311" s="3">
        <v>15.0573</v>
      </c>
      <c r="E311" s="2" t="s">
        <v>63</v>
      </c>
      <c r="F311" s="3">
        <v>3.5900000000000001E-2</v>
      </c>
      <c r="G311" s="3"/>
      <c r="H311" s="3"/>
    </row>
    <row r="312" spans="1:8" ht="14.25">
      <c r="A312" s="3" t="s">
        <v>4598</v>
      </c>
      <c r="B312" s="3" t="s">
        <v>4599</v>
      </c>
      <c r="C312" s="3">
        <v>0</v>
      </c>
      <c r="D312" s="3">
        <v>33.94</v>
      </c>
      <c r="E312" s="2" t="s">
        <v>63</v>
      </c>
      <c r="F312" s="3">
        <v>4.07E-2</v>
      </c>
      <c r="G312" s="3"/>
      <c r="H312" s="3"/>
    </row>
    <row r="313" spans="1:8" ht="14.25">
      <c r="A313" s="3" t="s">
        <v>4600</v>
      </c>
      <c r="B313" s="3" t="s">
        <v>4601</v>
      </c>
      <c r="C313" s="3">
        <v>0</v>
      </c>
      <c r="D313" s="3">
        <v>21.198699999999999</v>
      </c>
      <c r="E313" s="2" t="s">
        <v>63</v>
      </c>
      <c r="F313" s="3">
        <v>4.7350000000000003E-2</v>
      </c>
      <c r="G313" s="3"/>
      <c r="H313" s="3"/>
    </row>
    <row r="314" spans="1:8" ht="14.25">
      <c r="A314" s="3" t="s">
        <v>4602</v>
      </c>
      <c r="B314" s="3" t="s">
        <v>4603</v>
      </c>
      <c r="C314" s="3">
        <v>0</v>
      </c>
      <c r="D314" s="3">
        <v>42.992800000000003</v>
      </c>
      <c r="E314" s="2" t="s">
        <v>63</v>
      </c>
      <c r="F314" s="3">
        <v>4.5150000000000003E-2</v>
      </c>
      <c r="G314" s="3"/>
      <c r="H314" s="3"/>
    </row>
    <row r="315" spans="1:8" ht="14.25">
      <c r="A315" s="3" t="s">
        <v>4604</v>
      </c>
      <c r="B315" s="3" t="s">
        <v>4605</v>
      </c>
      <c r="C315" s="3">
        <v>0</v>
      </c>
      <c r="D315" s="3">
        <v>17.140799999999999</v>
      </c>
      <c r="E315" s="2" t="s">
        <v>63</v>
      </c>
      <c r="F315" s="3">
        <v>1.6549999999999999E-2</v>
      </c>
      <c r="G315" s="3"/>
      <c r="H315" s="3"/>
    </row>
    <row r="316" spans="1:8" ht="14.25">
      <c r="A316" s="3" t="s">
        <v>4606</v>
      </c>
      <c r="B316" s="3" t="s">
        <v>4607</v>
      </c>
      <c r="C316" s="3">
        <v>0</v>
      </c>
      <c r="D316" s="3">
        <v>208.977</v>
      </c>
      <c r="E316" s="2" t="s">
        <v>63</v>
      </c>
      <c r="F316" s="3">
        <v>1.6549999999999999E-2</v>
      </c>
      <c r="G316" s="3"/>
      <c r="H316" s="3"/>
    </row>
    <row r="317" spans="1:8" ht="14.25">
      <c r="A317" s="3" t="s">
        <v>4608</v>
      </c>
      <c r="B317" s="3" t="s">
        <v>4609</v>
      </c>
      <c r="C317" s="3">
        <v>0</v>
      </c>
      <c r="D317" s="3">
        <v>9.8934300000000004</v>
      </c>
      <c r="E317" s="2" t="s">
        <v>63</v>
      </c>
      <c r="F317" s="3">
        <v>4.5150000000000003E-2</v>
      </c>
      <c r="G317" s="3"/>
      <c r="H317" s="3"/>
    </row>
    <row r="318" spans="1:8" ht="14.25">
      <c r="A318" s="3" t="s">
        <v>4610</v>
      </c>
      <c r="B318" s="3" t="s">
        <v>4611</v>
      </c>
      <c r="C318" s="3">
        <v>0</v>
      </c>
      <c r="D318" s="3">
        <v>6.9394499999999999</v>
      </c>
      <c r="E318" s="2" t="s">
        <v>63</v>
      </c>
      <c r="F318" s="3">
        <v>4.8149999999999998E-2</v>
      </c>
      <c r="G318" s="3"/>
      <c r="H318" s="3"/>
    </row>
    <row r="319" spans="1:8" ht="14.25">
      <c r="A319" s="3" t="s">
        <v>4612</v>
      </c>
      <c r="B319" s="3" t="s">
        <v>4613</v>
      </c>
      <c r="C319" s="3">
        <v>0</v>
      </c>
      <c r="D319" s="3">
        <v>9.2487899999999996</v>
      </c>
      <c r="E319" s="2" t="s">
        <v>63</v>
      </c>
      <c r="F319" s="3">
        <v>4.8149999999999998E-2</v>
      </c>
      <c r="G319" s="3"/>
      <c r="H319" s="3"/>
    </row>
    <row r="320" spans="1:8" ht="14.25">
      <c r="A320" s="3" t="s">
        <v>4614</v>
      </c>
      <c r="B320" s="3" t="s">
        <v>4615</v>
      </c>
      <c r="C320" s="3">
        <v>0</v>
      </c>
      <c r="D320" s="3">
        <v>15.446300000000001</v>
      </c>
      <c r="E320" s="2" t="s">
        <v>63</v>
      </c>
      <c r="F320" s="3">
        <v>4.07E-2</v>
      </c>
      <c r="G320" s="3"/>
      <c r="H320" s="3"/>
    </row>
    <row r="321" spans="1:8" ht="14.25">
      <c r="A321" s="3" t="s">
        <v>4616</v>
      </c>
      <c r="B321" s="3" t="s">
        <v>4617</v>
      </c>
      <c r="C321" s="3">
        <v>0</v>
      </c>
      <c r="D321" s="3">
        <v>19.417899999999999</v>
      </c>
      <c r="E321" s="2" t="s">
        <v>63</v>
      </c>
      <c r="F321" s="3">
        <v>3.5900000000000001E-2</v>
      </c>
      <c r="G321" s="3"/>
      <c r="H321" s="3"/>
    </row>
    <row r="322" spans="1:8" ht="14.25">
      <c r="A322" s="3" t="s">
        <v>4618</v>
      </c>
      <c r="B322" s="3" t="s">
        <v>4619</v>
      </c>
      <c r="C322" s="3">
        <v>0</v>
      </c>
      <c r="D322" s="3">
        <v>23.2712</v>
      </c>
      <c r="E322" s="2" t="s">
        <v>63</v>
      </c>
      <c r="F322" s="3">
        <v>3.4750000000000003E-2</v>
      </c>
      <c r="G322" s="3"/>
      <c r="H322" s="3"/>
    </row>
    <row r="323" spans="1:8" ht="14.25">
      <c r="A323" s="3" t="s">
        <v>4620</v>
      </c>
      <c r="B323" s="3" t="s">
        <v>4621</v>
      </c>
      <c r="C323" s="3">
        <v>0</v>
      </c>
      <c r="D323" s="3">
        <v>21.567699999999999</v>
      </c>
      <c r="E323" s="2" t="s">
        <v>63</v>
      </c>
      <c r="F323" s="3">
        <v>4.5150000000000003E-2</v>
      </c>
      <c r="G323" s="3"/>
      <c r="H323" s="3"/>
    </row>
    <row r="324" spans="1:8" ht="14.25">
      <c r="A324" s="3" t="s">
        <v>4622</v>
      </c>
      <c r="B324" s="3" t="s">
        <v>4623</v>
      </c>
      <c r="C324" s="3">
        <v>0</v>
      </c>
      <c r="D324" s="3">
        <v>14.8254</v>
      </c>
      <c r="E324" s="2" t="s">
        <v>63</v>
      </c>
      <c r="F324" s="3">
        <v>1.6449999999999999E-2</v>
      </c>
      <c r="G324" s="3"/>
      <c r="H324" s="3"/>
    </row>
    <row r="325" spans="1:8" ht="14.25">
      <c r="A325" s="3" t="s">
        <v>4624</v>
      </c>
      <c r="B325" s="3" t="s">
        <v>4625</v>
      </c>
      <c r="C325" s="3">
        <v>0</v>
      </c>
      <c r="D325" s="3">
        <v>15.888199999999999</v>
      </c>
      <c r="E325" s="2" t="s">
        <v>63</v>
      </c>
      <c r="F325" s="3">
        <v>4.9200000000000001E-2</v>
      </c>
      <c r="G325" s="3"/>
      <c r="H325" s="3"/>
    </row>
    <row r="326" spans="1:8" ht="14.25">
      <c r="A326" s="3" t="s">
        <v>4626</v>
      </c>
      <c r="B326" s="3" t="s">
        <v>4627</v>
      </c>
      <c r="C326" s="3">
        <v>0</v>
      </c>
      <c r="D326" s="3">
        <v>21.058800000000002</v>
      </c>
      <c r="E326" s="2" t="s">
        <v>63</v>
      </c>
      <c r="F326" s="3">
        <v>3.7949999999999998E-2</v>
      </c>
      <c r="G326" s="3"/>
      <c r="H326" s="3"/>
    </row>
    <row r="327" spans="1:8" ht="14.25">
      <c r="A327" s="3" t="s">
        <v>4628</v>
      </c>
      <c r="B327" s="3" t="s">
        <v>4629</v>
      </c>
      <c r="C327" s="3">
        <v>0</v>
      </c>
      <c r="D327" s="3">
        <v>10.2857</v>
      </c>
      <c r="E327" s="2" t="s">
        <v>63</v>
      </c>
      <c r="F327" s="3">
        <v>1.155E-2</v>
      </c>
      <c r="G327" s="3"/>
      <c r="H327" s="3"/>
    </row>
    <row r="328" spans="1:8" ht="14.25">
      <c r="A328" s="3" t="s">
        <v>4630</v>
      </c>
      <c r="B328" s="3" t="s">
        <v>4631</v>
      </c>
      <c r="C328" s="3">
        <v>0</v>
      </c>
      <c r="D328" s="3">
        <v>7.0942299999999996</v>
      </c>
      <c r="E328" s="2" t="s">
        <v>63</v>
      </c>
      <c r="F328" s="3">
        <v>4.8149999999999998E-2</v>
      </c>
      <c r="G328" s="3"/>
      <c r="H328" s="3"/>
    </row>
    <row r="329" spans="1:8" ht="14.25">
      <c r="A329" s="3" t="s">
        <v>4632</v>
      </c>
      <c r="B329" s="3" t="s">
        <v>4633</v>
      </c>
      <c r="C329" s="3">
        <v>0</v>
      </c>
      <c r="D329" s="3">
        <v>8.0026200000000003</v>
      </c>
      <c r="E329" s="2" t="s">
        <v>63</v>
      </c>
      <c r="F329" s="3">
        <v>3.1800000000000002E-2</v>
      </c>
      <c r="G329" s="3"/>
      <c r="H329" s="3"/>
    </row>
    <row r="330" spans="1:8" ht="14.25">
      <c r="A330" s="3" t="s">
        <v>4634</v>
      </c>
      <c r="B330" s="3" t="s">
        <v>4635</v>
      </c>
      <c r="C330" s="3">
        <v>0</v>
      </c>
      <c r="D330" s="3">
        <v>20.882999999999999</v>
      </c>
      <c r="E330" s="2" t="s">
        <v>63</v>
      </c>
      <c r="F330" s="3">
        <v>4.555E-2</v>
      </c>
      <c r="G330" s="3"/>
      <c r="H330" s="3"/>
    </row>
    <row r="331" spans="1:8" ht="14.25">
      <c r="A331" s="3" t="s">
        <v>4636</v>
      </c>
      <c r="B331" s="3" t="s">
        <v>4637</v>
      </c>
      <c r="C331" s="3">
        <v>0</v>
      </c>
      <c r="D331" s="3">
        <v>10.159700000000001</v>
      </c>
      <c r="E331" s="2" t="s">
        <v>63</v>
      </c>
      <c r="F331" s="3">
        <v>4.555E-2</v>
      </c>
      <c r="G331" s="3"/>
      <c r="H331" s="3"/>
    </row>
    <row r="332" spans="1:8" ht="14.25">
      <c r="A332" s="3" t="s">
        <v>4638</v>
      </c>
      <c r="B332" s="3" t="s">
        <v>4639</v>
      </c>
      <c r="C332" s="3">
        <v>0</v>
      </c>
      <c r="D332" s="3">
        <v>35.666600000000003</v>
      </c>
      <c r="E332" s="2" t="s">
        <v>63</v>
      </c>
      <c r="F332" s="3">
        <v>4.07E-2</v>
      </c>
      <c r="G332" s="3"/>
      <c r="H332" s="3"/>
    </row>
    <row r="333" spans="1:8" ht="14.25">
      <c r="A333" s="3" t="s">
        <v>4640</v>
      </c>
      <c r="B333" s="3" t="s">
        <v>4623</v>
      </c>
      <c r="C333" s="3">
        <v>0</v>
      </c>
      <c r="D333" s="3">
        <v>8.6530199999999997</v>
      </c>
      <c r="E333" s="2" t="s">
        <v>63</v>
      </c>
      <c r="F333" s="3">
        <v>3.39E-2</v>
      </c>
      <c r="G333" s="3"/>
      <c r="H333" s="3"/>
    </row>
    <row r="334" spans="1:8" ht="14.25">
      <c r="A334" s="3" t="s">
        <v>4641</v>
      </c>
      <c r="B334" s="3" t="s">
        <v>4627</v>
      </c>
      <c r="C334" s="3">
        <v>0</v>
      </c>
      <c r="D334" s="3">
        <v>13.6311</v>
      </c>
      <c r="E334" s="2" t="s">
        <v>63</v>
      </c>
      <c r="F334" s="3">
        <v>2.9850000000000002E-2</v>
      </c>
      <c r="G334" s="3"/>
      <c r="H334" s="3"/>
    </row>
    <row r="335" spans="1:8" ht="14.25">
      <c r="A335" s="3" t="s">
        <v>4642</v>
      </c>
      <c r="B335" s="3" t="s">
        <v>4643</v>
      </c>
      <c r="C335" s="3">
        <v>0</v>
      </c>
      <c r="D335" s="3">
        <v>9.7264400000000002</v>
      </c>
      <c r="E335" s="2" t="s">
        <v>63</v>
      </c>
      <c r="F335" s="3">
        <v>3.1899999999999998E-2</v>
      </c>
      <c r="G335" s="3"/>
      <c r="H335" s="3"/>
    </row>
    <row r="336" spans="1:8" ht="14.25">
      <c r="A336" s="3" t="s">
        <v>4644</v>
      </c>
      <c r="B336" s="3" t="s">
        <v>4645</v>
      </c>
      <c r="C336" s="3">
        <v>0</v>
      </c>
      <c r="D336" s="3">
        <v>14.134600000000001</v>
      </c>
      <c r="E336" s="2" t="s">
        <v>63</v>
      </c>
      <c r="F336" s="3">
        <v>6.6499999999999997E-3</v>
      </c>
      <c r="G336" s="3"/>
      <c r="H336" s="3"/>
    </row>
    <row r="337" spans="1:8" ht="14.25">
      <c r="A337" s="3" t="s">
        <v>4646</v>
      </c>
      <c r="B337" s="3" t="s">
        <v>4647</v>
      </c>
      <c r="C337" s="3">
        <v>0</v>
      </c>
      <c r="D337" s="3">
        <v>5.6460299999999997</v>
      </c>
      <c r="E337" s="2" t="s">
        <v>63</v>
      </c>
      <c r="F337" s="3">
        <v>4.8149999999999998E-2</v>
      </c>
      <c r="G337" s="3"/>
      <c r="H337" s="3"/>
    </row>
    <row r="338" spans="1:8" ht="14.25">
      <c r="A338" s="3" t="s">
        <v>4648</v>
      </c>
      <c r="B338" s="3" t="s">
        <v>4649</v>
      </c>
      <c r="C338" s="3">
        <v>0</v>
      </c>
      <c r="D338" s="3">
        <v>5.8122499999999997</v>
      </c>
      <c r="E338" s="2" t="s">
        <v>63</v>
      </c>
      <c r="F338" s="3">
        <v>4.8149999999999998E-2</v>
      </c>
      <c r="G338" s="3"/>
      <c r="H338" s="3"/>
    </row>
    <row r="339" spans="1:8" ht="14.25">
      <c r="A339" s="3" t="s">
        <v>4650</v>
      </c>
      <c r="B339" s="3" t="s">
        <v>4651</v>
      </c>
      <c r="C339" s="3">
        <v>0</v>
      </c>
      <c r="D339" s="3">
        <v>22.91</v>
      </c>
      <c r="E339" s="2" t="s">
        <v>63</v>
      </c>
      <c r="F339" s="3">
        <v>3.4750000000000003E-2</v>
      </c>
      <c r="G339" s="3"/>
      <c r="H339" s="3"/>
    </row>
    <row r="340" spans="1:8" ht="14.25">
      <c r="A340" s="3" t="s">
        <v>4652</v>
      </c>
      <c r="B340" s="3" t="s">
        <v>4653</v>
      </c>
      <c r="C340" s="3">
        <v>0</v>
      </c>
      <c r="D340" s="3">
        <v>8.51938</v>
      </c>
      <c r="E340" s="2" t="s">
        <v>63</v>
      </c>
      <c r="F340" s="3">
        <v>4.5150000000000003E-2</v>
      </c>
      <c r="G340" s="3"/>
      <c r="H340" s="3"/>
    </row>
    <row r="341" spans="1:8" ht="14.25">
      <c r="A341" s="3" t="s">
        <v>4654</v>
      </c>
      <c r="B341" s="3" t="s">
        <v>4655</v>
      </c>
      <c r="C341" s="3">
        <v>0</v>
      </c>
      <c r="D341" s="3">
        <v>10.1044</v>
      </c>
      <c r="E341" s="2" t="s">
        <v>63</v>
      </c>
      <c r="F341" s="3">
        <v>4.07E-2</v>
      </c>
      <c r="G341" s="3"/>
      <c r="H341" s="3"/>
    </row>
    <row r="342" spans="1:8" ht="14.25">
      <c r="A342" s="3" t="s">
        <v>4656</v>
      </c>
      <c r="B342" s="3" t="s">
        <v>4657</v>
      </c>
      <c r="C342" s="3">
        <v>0</v>
      </c>
      <c r="D342" s="3">
        <v>12.7555</v>
      </c>
      <c r="E342" s="2" t="s">
        <v>63</v>
      </c>
      <c r="F342" s="3">
        <v>4.07E-2</v>
      </c>
      <c r="G342" s="3"/>
      <c r="H342" s="3"/>
    </row>
    <row r="343" spans="1:8" ht="14.25">
      <c r="A343" s="3" t="s">
        <v>4658</v>
      </c>
      <c r="B343" s="3" t="s">
        <v>4659</v>
      </c>
      <c r="C343" s="3">
        <v>0</v>
      </c>
      <c r="D343" s="3">
        <v>17.654499999999999</v>
      </c>
      <c r="E343" s="2" t="s">
        <v>63</v>
      </c>
      <c r="F343" s="3">
        <v>4.8149999999999998E-2</v>
      </c>
      <c r="G343" s="3"/>
      <c r="H343" s="3"/>
    </row>
    <row r="344" spans="1:8" ht="14.25">
      <c r="A344" s="3" t="s">
        <v>4660</v>
      </c>
      <c r="B344" s="3" t="s">
        <v>4661</v>
      </c>
      <c r="C344" s="3">
        <v>0</v>
      </c>
      <c r="D344" s="3">
        <v>6.6652699999999996</v>
      </c>
      <c r="E344" s="2" t="s">
        <v>63</v>
      </c>
      <c r="F344" s="3">
        <v>4.07E-2</v>
      </c>
      <c r="G344" s="3"/>
      <c r="H344" s="3"/>
    </row>
    <row r="345" spans="1:8" ht="14.25">
      <c r="A345" s="3" t="s">
        <v>4662</v>
      </c>
      <c r="B345" s="3" t="s">
        <v>4663</v>
      </c>
      <c r="C345" s="3">
        <v>0</v>
      </c>
      <c r="D345" s="3">
        <v>7.50793</v>
      </c>
      <c r="E345" s="2" t="s">
        <v>63</v>
      </c>
      <c r="F345" s="3">
        <v>4.5150000000000003E-2</v>
      </c>
      <c r="G345" s="3"/>
      <c r="H345" s="3"/>
    </row>
    <row r="346" spans="1:8" ht="14.25">
      <c r="A346" s="3" t="s">
        <v>4664</v>
      </c>
      <c r="B346" s="3" t="s">
        <v>4665</v>
      </c>
      <c r="C346" s="3">
        <v>0</v>
      </c>
      <c r="D346" s="3">
        <v>18.866700000000002</v>
      </c>
      <c r="E346" s="2" t="s">
        <v>63</v>
      </c>
      <c r="F346" s="3">
        <v>4.965E-2</v>
      </c>
      <c r="G346" s="3"/>
      <c r="H346" s="3"/>
    </row>
    <row r="347" spans="1:8" ht="14.25">
      <c r="A347" s="3" t="s">
        <v>4666</v>
      </c>
      <c r="B347" s="3" t="s">
        <v>4667</v>
      </c>
      <c r="C347" s="3">
        <v>0</v>
      </c>
      <c r="D347" s="3">
        <v>26.686499999999999</v>
      </c>
      <c r="E347" s="2" t="s">
        <v>63</v>
      </c>
      <c r="F347" s="3">
        <v>4.07E-2</v>
      </c>
      <c r="G347" s="3"/>
      <c r="H347" s="3"/>
    </row>
    <row r="348" spans="1:8" ht="14.25">
      <c r="A348" s="3" t="s">
        <v>4668</v>
      </c>
      <c r="B348" s="3" t="s">
        <v>4669</v>
      </c>
      <c r="C348" s="3">
        <v>0</v>
      </c>
      <c r="D348" s="3">
        <v>16.648599999999998</v>
      </c>
      <c r="E348" s="2" t="s">
        <v>63</v>
      </c>
      <c r="F348" s="3">
        <v>2.0400000000000001E-2</v>
      </c>
      <c r="G348" s="3"/>
      <c r="H348" s="3"/>
    </row>
    <row r="349" spans="1:8" ht="14.25">
      <c r="A349" s="3" t="s">
        <v>4670</v>
      </c>
      <c r="B349" s="3" t="s">
        <v>4671</v>
      </c>
      <c r="C349" s="3">
        <v>0</v>
      </c>
      <c r="D349" s="3">
        <v>53.104500000000002</v>
      </c>
      <c r="E349" s="2" t="s">
        <v>63</v>
      </c>
      <c r="F349" s="3">
        <v>4.8149999999999998E-2</v>
      </c>
      <c r="G349" s="3"/>
      <c r="H349" s="3"/>
    </row>
    <row r="350" spans="1:8" ht="14.25">
      <c r="A350" s="3" t="s">
        <v>4672</v>
      </c>
      <c r="B350" s="3" t="s">
        <v>4673</v>
      </c>
      <c r="C350" s="3">
        <v>0</v>
      </c>
      <c r="D350" s="3">
        <v>44.235599999999998</v>
      </c>
      <c r="E350" s="2" t="s">
        <v>63</v>
      </c>
      <c r="F350" s="3">
        <v>2.1100000000000001E-2</v>
      </c>
      <c r="G350" s="3"/>
      <c r="H350" s="3"/>
    </row>
    <row r="351" spans="1:8" ht="14.25">
      <c r="A351" s="3" t="s">
        <v>4674</v>
      </c>
      <c r="B351" s="3" t="s">
        <v>4675</v>
      </c>
      <c r="C351" s="3">
        <v>0</v>
      </c>
      <c r="D351" s="3">
        <v>6.2314299999999996</v>
      </c>
      <c r="E351" s="2" t="s">
        <v>63</v>
      </c>
      <c r="F351" s="3">
        <v>2.3300000000000001E-2</v>
      </c>
      <c r="G351" s="3"/>
      <c r="H351" s="3"/>
    </row>
    <row r="352" spans="1:8" ht="14.25">
      <c r="A352" s="3" t="s">
        <v>4676</v>
      </c>
      <c r="B352" s="3" t="s">
        <v>4677</v>
      </c>
      <c r="C352" s="3">
        <v>0</v>
      </c>
      <c r="D352" s="3">
        <v>16.263200000000001</v>
      </c>
      <c r="E352" s="2" t="s">
        <v>63</v>
      </c>
      <c r="F352" s="3">
        <v>4.5150000000000003E-2</v>
      </c>
      <c r="G352" s="3"/>
      <c r="H352" s="3"/>
    </row>
    <row r="353" spans="1:8" ht="14.25">
      <c r="A353" s="3" t="s">
        <v>4678</v>
      </c>
      <c r="B353" s="3" t="s">
        <v>4679</v>
      </c>
      <c r="C353" s="3">
        <v>0</v>
      </c>
      <c r="D353" s="3">
        <v>9.8669600000000006</v>
      </c>
      <c r="E353" s="2" t="s">
        <v>63</v>
      </c>
      <c r="F353" s="3">
        <v>4.7350000000000003E-2</v>
      </c>
      <c r="G353" s="3"/>
      <c r="H353" s="3"/>
    </row>
    <row r="354" spans="1:8" ht="14.25">
      <c r="A354" s="3" t="s">
        <v>4680</v>
      </c>
      <c r="B354" s="3" t="s">
        <v>4681</v>
      </c>
      <c r="C354" s="3">
        <v>0</v>
      </c>
      <c r="D354" s="3">
        <v>23.0609</v>
      </c>
      <c r="E354" s="2" t="s">
        <v>63</v>
      </c>
      <c r="F354" s="3">
        <v>1.7850000000000001E-2</v>
      </c>
      <c r="G354" s="3"/>
      <c r="H354" s="3"/>
    </row>
    <row r="355" spans="1:8" ht="14.25">
      <c r="A355" s="3" t="s">
        <v>4682</v>
      </c>
      <c r="B355" s="3" t="s">
        <v>4683</v>
      </c>
      <c r="C355" s="3">
        <v>0</v>
      </c>
      <c r="D355" s="3">
        <v>8.9453200000000006</v>
      </c>
      <c r="E355" s="2" t="s">
        <v>63</v>
      </c>
      <c r="F355" s="3">
        <v>4.8149999999999998E-2</v>
      </c>
      <c r="G355" s="3"/>
      <c r="H355" s="3"/>
    </row>
    <row r="356" spans="1:8" ht="14.25">
      <c r="A356" s="3" t="s">
        <v>4684</v>
      </c>
      <c r="B356" s="3" t="s">
        <v>4685</v>
      </c>
      <c r="C356" s="3">
        <v>0</v>
      </c>
      <c r="D356" s="3">
        <v>27.316600000000001</v>
      </c>
      <c r="E356" s="2" t="s">
        <v>63</v>
      </c>
      <c r="F356" s="3">
        <v>3.4750000000000003E-2</v>
      </c>
      <c r="G356" s="3"/>
      <c r="H356" s="3"/>
    </row>
    <row r="357" spans="1:8" ht="14.25">
      <c r="A357" s="3" t="s">
        <v>4686</v>
      </c>
      <c r="B357" s="3" t="s">
        <v>4687</v>
      </c>
      <c r="C357" s="3">
        <v>0</v>
      </c>
      <c r="D357" s="3">
        <v>9.6446699999999996</v>
      </c>
      <c r="E357" s="2" t="s">
        <v>63</v>
      </c>
      <c r="F357" s="3">
        <v>2.1700000000000001E-2</v>
      </c>
      <c r="G357" s="3"/>
      <c r="H357" s="3"/>
    </row>
    <row r="358" spans="1:8" ht="14.25">
      <c r="A358" s="3" t="s">
        <v>4688</v>
      </c>
      <c r="B358" s="3" t="s">
        <v>4689</v>
      </c>
      <c r="C358" s="3">
        <v>0</v>
      </c>
      <c r="D358" s="3">
        <v>30.904499999999999</v>
      </c>
      <c r="E358" s="2" t="s">
        <v>63</v>
      </c>
      <c r="F358" s="3">
        <v>4.505E-2</v>
      </c>
      <c r="G358" s="3"/>
      <c r="H358" s="3"/>
    </row>
    <row r="359" spans="1:8" ht="14.25">
      <c r="A359" s="3" t="s">
        <v>4690</v>
      </c>
      <c r="B359" s="3" t="s">
        <v>4691</v>
      </c>
      <c r="C359" s="3">
        <v>0</v>
      </c>
      <c r="D359" s="3">
        <v>8.08169</v>
      </c>
      <c r="E359" s="2" t="s">
        <v>63</v>
      </c>
      <c r="F359" s="3">
        <v>4.6249999999999999E-2</v>
      </c>
      <c r="G359" s="3"/>
      <c r="H359" s="3"/>
    </row>
    <row r="360" spans="1:8" ht="14.25">
      <c r="A360" s="3" t="s">
        <v>4692</v>
      </c>
      <c r="B360" s="3" t="s">
        <v>4693</v>
      </c>
      <c r="C360" s="3">
        <v>0</v>
      </c>
      <c r="D360" s="3">
        <v>23.318899999999999</v>
      </c>
      <c r="E360" s="2" t="s">
        <v>63</v>
      </c>
      <c r="F360" s="3">
        <v>1.95E-2</v>
      </c>
      <c r="G360" s="3"/>
      <c r="H360" s="3"/>
    </row>
    <row r="361" spans="1:8" ht="14.25">
      <c r="A361" s="3" t="s">
        <v>4694</v>
      </c>
      <c r="B361" s="3" t="s">
        <v>4695</v>
      </c>
      <c r="C361" s="3">
        <v>0</v>
      </c>
      <c r="D361" s="3">
        <v>12.3416</v>
      </c>
      <c r="E361" s="2" t="s">
        <v>63</v>
      </c>
      <c r="F361" s="3">
        <v>4.5150000000000003E-2</v>
      </c>
      <c r="G361" s="3"/>
      <c r="H361" s="3"/>
    </row>
    <row r="362" spans="1:8" ht="14.25">
      <c r="A362" s="3" t="s">
        <v>4696</v>
      </c>
      <c r="B362" s="3" t="s">
        <v>4697</v>
      </c>
      <c r="C362" s="3">
        <v>0</v>
      </c>
      <c r="D362" s="3">
        <v>29.946999999999999</v>
      </c>
      <c r="E362" s="2" t="s">
        <v>63</v>
      </c>
      <c r="F362" s="3">
        <v>4.5150000000000003E-2</v>
      </c>
      <c r="G362" s="3"/>
      <c r="H362" s="3"/>
    </row>
    <row r="363" spans="1:8" ht="14.25">
      <c r="A363" s="3" t="s">
        <v>4698</v>
      </c>
      <c r="B363" s="3" t="s">
        <v>4669</v>
      </c>
      <c r="C363" s="3">
        <v>0</v>
      </c>
      <c r="D363" s="3">
        <v>9.5700199999999995</v>
      </c>
      <c r="E363" s="2" t="s">
        <v>63</v>
      </c>
      <c r="F363" s="3">
        <v>3.5499999999999997E-2</v>
      </c>
      <c r="G363" s="3"/>
      <c r="H363" s="3"/>
    </row>
    <row r="364" spans="1:8" ht="14.25">
      <c r="A364" s="3" t="s">
        <v>3466</v>
      </c>
      <c r="B364" s="3" t="s">
        <v>3467</v>
      </c>
      <c r="C364" s="3">
        <v>0</v>
      </c>
      <c r="D364" s="3">
        <v>6.5153499999999998</v>
      </c>
      <c r="E364" s="2" t="s">
        <v>63</v>
      </c>
      <c r="F364" s="3">
        <v>4.8599999999999997E-2</v>
      </c>
      <c r="G364" s="3"/>
      <c r="H364" s="3"/>
    </row>
    <row r="365" spans="1:8" ht="14.25">
      <c r="A365" s="3" t="s">
        <v>4699</v>
      </c>
      <c r="B365" s="3" t="s">
        <v>4700</v>
      </c>
      <c r="C365" s="3">
        <v>0</v>
      </c>
      <c r="D365" s="3">
        <v>8.5550300000000004</v>
      </c>
      <c r="E365" s="2" t="s">
        <v>63</v>
      </c>
      <c r="F365" s="3">
        <v>4.5150000000000003E-2</v>
      </c>
      <c r="G365" s="3"/>
      <c r="H365" s="3"/>
    </row>
    <row r="366" spans="1:8" ht="14.25">
      <c r="A366" s="3" t="s">
        <v>4701</v>
      </c>
      <c r="B366" s="3" t="s">
        <v>4702</v>
      </c>
      <c r="C366" s="3">
        <v>0</v>
      </c>
      <c r="D366" s="3">
        <v>19.108799999999999</v>
      </c>
      <c r="E366" s="2" t="s">
        <v>63</v>
      </c>
      <c r="F366" s="3">
        <v>1.35E-2</v>
      </c>
      <c r="G366" s="3"/>
      <c r="H366" s="3"/>
    </row>
    <row r="367" spans="1:8" ht="14.25">
      <c r="A367" s="3" t="s">
        <v>3399</v>
      </c>
      <c r="B367" s="3" t="s">
        <v>3400</v>
      </c>
      <c r="C367" s="3">
        <v>0</v>
      </c>
      <c r="D367" s="3">
        <v>6.0404099999999996</v>
      </c>
      <c r="E367" s="2" t="s">
        <v>63</v>
      </c>
      <c r="F367" s="3">
        <v>4.4549999999999999E-2</v>
      </c>
      <c r="G367" s="3"/>
      <c r="H367" s="3"/>
    </row>
    <row r="368" spans="1:8" ht="14.25">
      <c r="A368" s="3" t="s">
        <v>4703</v>
      </c>
      <c r="B368" s="3" t="s">
        <v>4704</v>
      </c>
      <c r="C368" s="3">
        <v>0</v>
      </c>
      <c r="D368" s="3">
        <v>7.06412</v>
      </c>
      <c r="E368" s="2" t="s">
        <v>63</v>
      </c>
      <c r="F368" s="3">
        <v>3.4750000000000003E-2</v>
      </c>
      <c r="G368" s="3"/>
      <c r="H368" s="3"/>
    </row>
    <row r="369" spans="1:8" ht="14.25">
      <c r="A369" s="3" t="s">
        <v>4705</v>
      </c>
      <c r="B369" s="3" t="s">
        <v>4673</v>
      </c>
      <c r="C369" s="3">
        <v>0</v>
      </c>
      <c r="D369" s="3">
        <v>48.292000000000002</v>
      </c>
      <c r="E369" s="2" t="s">
        <v>63</v>
      </c>
      <c r="F369" s="3">
        <v>1.435E-2</v>
      </c>
      <c r="G369" s="3"/>
      <c r="H369" s="3"/>
    </row>
    <row r="370" spans="1:8" ht="14.25">
      <c r="A370" s="3" t="s">
        <v>4706</v>
      </c>
      <c r="B370" s="3" t="s">
        <v>4675</v>
      </c>
      <c r="C370" s="3">
        <v>0</v>
      </c>
      <c r="D370" s="3">
        <v>7.5106999999999999</v>
      </c>
      <c r="E370" s="2" t="s">
        <v>63</v>
      </c>
      <c r="F370" s="3">
        <v>1.5049999999999999E-2</v>
      </c>
      <c r="G370" s="3"/>
      <c r="H370" s="3"/>
    </row>
    <row r="371" spans="1:8" ht="14.25">
      <c r="A371" s="3" t="s">
        <v>4707</v>
      </c>
      <c r="B371" s="3" t="s">
        <v>4708</v>
      </c>
      <c r="C371" s="3">
        <v>0</v>
      </c>
      <c r="D371" s="3">
        <v>20.253799999999998</v>
      </c>
      <c r="E371" s="2" t="s">
        <v>63</v>
      </c>
      <c r="F371" s="3">
        <v>4.07E-2</v>
      </c>
      <c r="G371" s="3"/>
      <c r="H371" s="3"/>
    </row>
    <row r="372" spans="1:8" ht="14.25">
      <c r="A372" s="3" t="s">
        <v>4709</v>
      </c>
      <c r="B372" s="3" t="s">
        <v>4710</v>
      </c>
      <c r="C372" s="3">
        <v>0</v>
      </c>
      <c r="D372" s="3">
        <v>15.5916</v>
      </c>
      <c r="E372" s="2" t="s">
        <v>63</v>
      </c>
      <c r="F372" s="3">
        <v>4.8149999999999998E-2</v>
      </c>
      <c r="G372" s="3"/>
      <c r="H372" s="3"/>
    </row>
    <row r="373" spans="1:8" ht="14.25">
      <c r="A373" s="3" t="s">
        <v>4711</v>
      </c>
      <c r="B373" s="3" t="s">
        <v>4712</v>
      </c>
      <c r="C373" s="3">
        <v>0</v>
      </c>
      <c r="D373" s="3">
        <v>23.643899999999999</v>
      </c>
      <c r="E373" s="2" t="s">
        <v>63</v>
      </c>
      <c r="F373" s="3">
        <v>3.4750000000000003E-2</v>
      </c>
      <c r="G373" s="3"/>
      <c r="H373" s="3"/>
    </row>
    <row r="374" spans="1:8" ht="14.25">
      <c r="A374" s="3" t="s">
        <v>4713</v>
      </c>
      <c r="B374" s="3" t="s">
        <v>4714</v>
      </c>
      <c r="C374" s="3">
        <v>0</v>
      </c>
      <c r="D374" s="3">
        <v>6.35412</v>
      </c>
      <c r="E374" s="2" t="s">
        <v>63</v>
      </c>
      <c r="F374" s="3">
        <v>4.8149999999999998E-2</v>
      </c>
      <c r="G374" s="3"/>
      <c r="H374" s="3"/>
    </row>
    <row r="375" spans="1:8" ht="14.25">
      <c r="A375" s="3" t="s">
        <v>4715</v>
      </c>
      <c r="B375" s="3" t="s">
        <v>4716</v>
      </c>
      <c r="C375" s="3">
        <v>0</v>
      </c>
      <c r="D375" s="3">
        <v>6.0518599999999996</v>
      </c>
      <c r="E375" s="2" t="s">
        <v>63</v>
      </c>
      <c r="F375" s="3">
        <v>4.8149999999999998E-2</v>
      </c>
      <c r="G375" s="3"/>
      <c r="H375" s="3"/>
    </row>
    <row r="376" spans="1:8" ht="14.25">
      <c r="A376" s="3" t="s">
        <v>4717</v>
      </c>
      <c r="B376" s="3" t="s">
        <v>4689</v>
      </c>
      <c r="C376" s="3">
        <v>0</v>
      </c>
      <c r="D376" s="3">
        <v>20.051500000000001</v>
      </c>
      <c r="E376" s="2" t="s">
        <v>63</v>
      </c>
      <c r="F376" s="3">
        <v>1.9800000000000002E-2</v>
      </c>
      <c r="G376" s="3"/>
      <c r="H376" s="3"/>
    </row>
    <row r="377" spans="1:8" ht="14.25">
      <c r="A377" s="3" t="s">
        <v>4718</v>
      </c>
      <c r="B377" s="3" t="s">
        <v>4719</v>
      </c>
      <c r="C377" s="3">
        <v>0</v>
      </c>
      <c r="D377" s="3">
        <v>7.5222100000000003</v>
      </c>
      <c r="E377" s="2" t="s">
        <v>63</v>
      </c>
      <c r="F377" s="3">
        <v>3.7749999999999999E-2</v>
      </c>
      <c r="G377" s="3"/>
      <c r="H377" s="3"/>
    </row>
    <row r="378" spans="1:8" ht="14.25">
      <c r="A378" s="3" t="s">
        <v>4720</v>
      </c>
      <c r="B378" s="3" t="s">
        <v>4721</v>
      </c>
      <c r="C378" s="3">
        <v>0</v>
      </c>
      <c r="D378" s="3">
        <v>7.6578900000000001</v>
      </c>
      <c r="E378" s="2" t="s">
        <v>63</v>
      </c>
      <c r="F378" s="3">
        <v>4.5150000000000003E-2</v>
      </c>
      <c r="G378" s="3"/>
      <c r="H378" s="3"/>
    </row>
    <row r="379" spans="1:8" ht="14.25">
      <c r="A379" s="3" t="s">
        <v>4722</v>
      </c>
      <c r="B379" s="3" t="s">
        <v>4723</v>
      </c>
      <c r="C379" s="3">
        <v>0</v>
      </c>
      <c r="D379" s="3">
        <v>12.391400000000001</v>
      </c>
      <c r="E379" s="2" t="s">
        <v>63</v>
      </c>
      <c r="F379" s="3">
        <v>4.5150000000000003E-2</v>
      </c>
      <c r="G379" s="3"/>
      <c r="H379" s="3"/>
    </row>
    <row r="380" spans="1:8" ht="14.25">
      <c r="A380" s="3" t="s">
        <v>4724</v>
      </c>
      <c r="B380" s="3" t="s">
        <v>4725</v>
      </c>
      <c r="C380" s="3">
        <v>0</v>
      </c>
      <c r="D380" s="3">
        <v>18.081199999999999</v>
      </c>
      <c r="E380" s="2" t="s">
        <v>63</v>
      </c>
      <c r="F380" s="3">
        <v>4.5150000000000003E-2</v>
      </c>
      <c r="G380" s="3"/>
      <c r="H380" s="3"/>
    </row>
    <row r="381" spans="1:8" ht="14.25">
      <c r="A381" s="3" t="s">
        <v>4726</v>
      </c>
      <c r="B381" s="3" t="s">
        <v>4727</v>
      </c>
      <c r="C381" s="3">
        <v>0</v>
      </c>
      <c r="D381" s="3">
        <v>12.006500000000001</v>
      </c>
      <c r="E381" s="2" t="s">
        <v>63</v>
      </c>
      <c r="F381" s="3">
        <v>4.07E-2</v>
      </c>
      <c r="G381" s="3"/>
      <c r="H381" s="3"/>
    </row>
    <row r="382" spans="1:8" ht="14.25">
      <c r="A382" s="3" t="s">
        <v>4728</v>
      </c>
      <c r="B382" s="3" t="s">
        <v>4729</v>
      </c>
      <c r="C382" s="3">
        <v>0</v>
      </c>
      <c r="D382" s="3">
        <v>22.2027</v>
      </c>
      <c r="E382" s="2" t="s">
        <v>63</v>
      </c>
      <c r="F382" s="3">
        <v>2.9499999999999999E-3</v>
      </c>
      <c r="G382" s="3"/>
      <c r="H382" s="3"/>
    </row>
    <row r="383" spans="1:8" ht="14.25">
      <c r="A383" s="3" t="s">
        <v>4730</v>
      </c>
      <c r="B383" s="3" t="s">
        <v>4731</v>
      </c>
      <c r="C383" s="3">
        <v>0</v>
      </c>
      <c r="D383" s="3">
        <v>20.070699999999999</v>
      </c>
      <c r="E383" s="2" t="s">
        <v>63</v>
      </c>
      <c r="F383" s="44">
        <v>5.0000000000000002E-5</v>
      </c>
      <c r="G383" s="3"/>
      <c r="H383" s="3"/>
    </row>
    <row r="384" spans="1:8" ht="14.25">
      <c r="A384" s="3" t="s">
        <v>4732</v>
      </c>
      <c r="B384" s="3" t="s">
        <v>4733</v>
      </c>
      <c r="C384" s="3">
        <v>0</v>
      </c>
      <c r="D384" s="3">
        <v>7.9714999999999998</v>
      </c>
      <c r="E384" s="2" t="s">
        <v>63</v>
      </c>
      <c r="F384" s="3">
        <v>7.4000000000000003E-3</v>
      </c>
      <c r="G384" s="3"/>
      <c r="H384" s="3"/>
    </row>
    <row r="385" spans="1:8" ht="14.25">
      <c r="A385" s="3" t="s">
        <v>4734</v>
      </c>
      <c r="B385" s="3" t="s">
        <v>4735</v>
      </c>
      <c r="C385" s="3">
        <v>0</v>
      </c>
      <c r="D385" s="3">
        <v>20.009799999999998</v>
      </c>
      <c r="E385" s="2" t="s">
        <v>63</v>
      </c>
      <c r="F385" s="3">
        <v>2.4250000000000001E-2</v>
      </c>
      <c r="G385" s="3"/>
      <c r="H385" s="3"/>
    </row>
    <row r="386" spans="1:8" ht="14.25">
      <c r="A386" s="3" t="s">
        <v>4736</v>
      </c>
      <c r="B386" s="3" t="s">
        <v>4737</v>
      </c>
      <c r="C386" s="3">
        <v>0</v>
      </c>
      <c r="D386" s="3">
        <v>20.427900000000001</v>
      </c>
      <c r="E386" s="2" t="s">
        <v>63</v>
      </c>
      <c r="F386" s="3">
        <v>4.555E-2</v>
      </c>
      <c r="G386" s="3"/>
      <c r="H386" s="3"/>
    </row>
    <row r="387" spans="1:8" ht="14.25">
      <c r="A387" s="3" t="s">
        <v>4738</v>
      </c>
      <c r="B387" s="3" t="s">
        <v>4739</v>
      </c>
      <c r="C387" s="3">
        <v>0</v>
      </c>
      <c r="D387" s="3">
        <v>11.020799999999999</v>
      </c>
      <c r="E387" s="2" t="s">
        <v>63</v>
      </c>
      <c r="F387" s="3">
        <v>3.5900000000000001E-2</v>
      </c>
      <c r="G387" s="3"/>
      <c r="H387" s="3"/>
    </row>
    <row r="388" spans="1:8" ht="14.25">
      <c r="A388" s="3" t="s">
        <v>4740</v>
      </c>
      <c r="B388" s="3" t="s">
        <v>4741</v>
      </c>
      <c r="C388" s="3">
        <v>0</v>
      </c>
      <c r="D388" s="3">
        <v>17.4648</v>
      </c>
      <c r="E388" s="2" t="s">
        <v>63</v>
      </c>
      <c r="F388" s="3">
        <v>4.5150000000000003E-2</v>
      </c>
      <c r="G388" s="3"/>
      <c r="H388" s="3"/>
    </row>
    <row r="389" spans="1:8" ht="14.25">
      <c r="A389" s="3" t="s">
        <v>4742</v>
      </c>
      <c r="B389" s="3" t="s">
        <v>4743</v>
      </c>
      <c r="C389" s="3">
        <v>0</v>
      </c>
      <c r="D389" s="3">
        <v>27.52</v>
      </c>
      <c r="E389" s="2" t="s">
        <v>63</v>
      </c>
      <c r="F389" s="3">
        <v>4.9599999999999998E-2</v>
      </c>
      <c r="G389" s="3"/>
      <c r="H389" s="3"/>
    </row>
    <row r="390" spans="1:8" ht="14.25">
      <c r="A390" s="3" t="s">
        <v>4744</v>
      </c>
      <c r="B390" s="3" t="s">
        <v>4745</v>
      </c>
      <c r="C390" s="3">
        <v>0</v>
      </c>
      <c r="D390" s="3">
        <v>12.257999999999999</v>
      </c>
      <c r="E390" s="2" t="s">
        <v>63</v>
      </c>
      <c r="F390" s="3">
        <v>4.8149999999999998E-2</v>
      </c>
      <c r="G390" s="3"/>
      <c r="H390" s="3"/>
    </row>
    <row r="391" spans="1:8" ht="14.25">
      <c r="A391" s="3" t="s">
        <v>4746</v>
      </c>
      <c r="B391" s="3" t="s">
        <v>4747</v>
      </c>
      <c r="C391" s="3">
        <v>0</v>
      </c>
      <c r="D391" s="3">
        <v>13.993600000000001</v>
      </c>
      <c r="E391" s="2" t="s">
        <v>63</v>
      </c>
      <c r="F391" s="3">
        <v>4.8149999999999998E-2</v>
      </c>
      <c r="G391" s="3"/>
      <c r="H391" s="3"/>
    </row>
    <row r="392" spans="1:8" ht="14.25">
      <c r="A392" s="3" t="s">
        <v>4748</v>
      </c>
      <c r="B392" s="3" t="s">
        <v>4749</v>
      </c>
      <c r="C392" s="3">
        <v>0</v>
      </c>
      <c r="D392" s="3">
        <v>18.587599999999998</v>
      </c>
      <c r="E392" s="2" t="s">
        <v>63</v>
      </c>
      <c r="F392" s="3">
        <v>4.2799999999999998E-2</v>
      </c>
      <c r="G392" s="3"/>
      <c r="H392" s="3"/>
    </row>
    <row r="393" spans="1:8" ht="14.25">
      <c r="A393" s="3" t="s">
        <v>4750</v>
      </c>
      <c r="B393" s="3" t="s">
        <v>4751</v>
      </c>
      <c r="C393" s="3">
        <v>0</v>
      </c>
      <c r="D393" s="3">
        <v>9.6597399999999993</v>
      </c>
      <c r="E393" s="2" t="s">
        <v>63</v>
      </c>
      <c r="F393" s="3">
        <v>4.5150000000000003E-2</v>
      </c>
      <c r="G393" s="3"/>
      <c r="H393" s="3"/>
    </row>
    <row r="394" spans="1:8" ht="14.25">
      <c r="A394" s="3" t="s">
        <v>4752</v>
      </c>
      <c r="B394" s="3" t="s">
        <v>4753</v>
      </c>
      <c r="C394" s="3">
        <v>0</v>
      </c>
      <c r="D394" s="3">
        <v>13.931100000000001</v>
      </c>
      <c r="E394" s="2" t="s">
        <v>63</v>
      </c>
      <c r="F394" s="3">
        <v>4.07E-2</v>
      </c>
      <c r="G394" s="3"/>
      <c r="H394" s="3"/>
    </row>
    <row r="395" spans="1:8" ht="14.25">
      <c r="A395" s="3" t="s">
        <v>4754</v>
      </c>
      <c r="B395" s="3" t="s">
        <v>4755</v>
      </c>
      <c r="C395" s="3">
        <v>0</v>
      </c>
      <c r="D395" s="3">
        <v>15.0594</v>
      </c>
      <c r="E395" s="2" t="s">
        <v>63</v>
      </c>
      <c r="F395" s="3">
        <v>4.8149999999999998E-2</v>
      </c>
      <c r="G395" s="3"/>
      <c r="H395" s="3"/>
    </row>
    <row r="396" spans="1:8" ht="14.25">
      <c r="A396" s="3" t="s">
        <v>4756</v>
      </c>
      <c r="B396" s="3" t="s">
        <v>4757</v>
      </c>
      <c r="C396" s="3">
        <v>0</v>
      </c>
      <c r="D396" s="3">
        <v>17.1448</v>
      </c>
      <c r="E396" s="2" t="s">
        <v>63</v>
      </c>
      <c r="F396" s="3">
        <v>3.1800000000000002E-2</v>
      </c>
      <c r="G396" s="3"/>
      <c r="H396" s="3"/>
    </row>
    <row r="397" spans="1:8" ht="14.25">
      <c r="A397" s="3" t="s">
        <v>4758</v>
      </c>
      <c r="B397" s="3" t="s">
        <v>4759</v>
      </c>
      <c r="C397" s="3">
        <v>0</v>
      </c>
      <c r="D397" s="3">
        <v>13.376200000000001</v>
      </c>
      <c r="E397" s="2" t="s">
        <v>63</v>
      </c>
      <c r="F397" s="3">
        <v>2.7150000000000001E-2</v>
      </c>
      <c r="G397" s="3"/>
      <c r="H397" s="3"/>
    </row>
    <row r="398" spans="1:8" ht="14.25">
      <c r="A398" s="3" t="s">
        <v>4760</v>
      </c>
      <c r="B398" s="3" t="s">
        <v>4761</v>
      </c>
      <c r="C398" s="3">
        <v>0</v>
      </c>
      <c r="D398" s="3">
        <v>11.5688</v>
      </c>
      <c r="E398" s="2" t="s">
        <v>63</v>
      </c>
      <c r="F398" s="3">
        <v>2.4250000000000001E-2</v>
      </c>
      <c r="G398" s="3"/>
      <c r="H398" s="3"/>
    </row>
    <row r="399" spans="1:8" ht="14.25">
      <c r="A399" s="3" t="s">
        <v>4762</v>
      </c>
      <c r="B399" s="3" t="s">
        <v>4763</v>
      </c>
      <c r="C399" s="3">
        <v>0</v>
      </c>
      <c r="D399" s="3">
        <v>11.746600000000001</v>
      </c>
      <c r="E399" s="2" t="s">
        <v>63</v>
      </c>
      <c r="F399" s="3">
        <v>4.555E-2</v>
      </c>
      <c r="G399" s="3"/>
      <c r="H399" s="3"/>
    </row>
    <row r="400" spans="1:8" ht="14.25">
      <c r="A400" s="3" t="s">
        <v>4764</v>
      </c>
      <c r="B400" s="3" t="s">
        <v>4765</v>
      </c>
      <c r="C400" s="3">
        <v>0</v>
      </c>
      <c r="D400" s="3">
        <v>26.709199999999999</v>
      </c>
      <c r="E400" s="2" t="s">
        <v>63</v>
      </c>
      <c r="F400" s="3">
        <v>4.5150000000000003E-2</v>
      </c>
      <c r="G400" s="3"/>
      <c r="H400" s="3"/>
    </row>
    <row r="401" spans="1:8" ht="14.25">
      <c r="A401" s="3" t="s">
        <v>4766</v>
      </c>
      <c r="B401" s="3" t="s">
        <v>4767</v>
      </c>
      <c r="C401" s="3">
        <v>0</v>
      </c>
      <c r="D401" s="3">
        <v>14.767099999999999</v>
      </c>
      <c r="E401" s="2" t="s">
        <v>63</v>
      </c>
      <c r="F401" s="3">
        <v>4.555E-2</v>
      </c>
      <c r="G401" s="3"/>
      <c r="H401" s="3"/>
    </row>
    <row r="402" spans="1:8" ht="14.25">
      <c r="A402" s="3" t="s">
        <v>4768</v>
      </c>
      <c r="B402" s="3" t="s">
        <v>4769</v>
      </c>
      <c r="C402" s="3">
        <v>0</v>
      </c>
      <c r="D402" s="3">
        <v>8.4439799999999998</v>
      </c>
      <c r="E402" s="2" t="s">
        <v>63</v>
      </c>
      <c r="F402" s="3">
        <v>4.8149999999999998E-2</v>
      </c>
      <c r="G402" s="3"/>
      <c r="H402" s="3"/>
    </row>
    <row r="403" spans="1:8" ht="14.25">
      <c r="A403" s="3" t="s">
        <v>4770</v>
      </c>
      <c r="B403" s="3" t="s">
        <v>4771</v>
      </c>
      <c r="C403" s="3">
        <v>0</v>
      </c>
      <c r="D403" s="3">
        <v>12.170299999999999</v>
      </c>
      <c r="E403" s="2" t="s">
        <v>63</v>
      </c>
      <c r="F403" s="3">
        <v>4.5150000000000003E-2</v>
      </c>
      <c r="G403" s="3"/>
      <c r="H403" s="3"/>
    </row>
    <row r="404" spans="1:8" ht="14.25">
      <c r="A404" s="3" t="s">
        <v>4772</v>
      </c>
      <c r="B404" s="3" t="s">
        <v>4773</v>
      </c>
      <c r="C404" s="3">
        <v>0</v>
      </c>
      <c r="D404" s="3">
        <v>11.186500000000001</v>
      </c>
      <c r="E404" s="2" t="s">
        <v>63</v>
      </c>
      <c r="F404" s="3">
        <v>3.4750000000000003E-2</v>
      </c>
      <c r="G404" s="3"/>
      <c r="H404" s="3"/>
    </row>
    <row r="405" spans="1:8" ht="14.25">
      <c r="A405" s="3" t="s">
        <v>4774</v>
      </c>
      <c r="B405" s="3" t="s">
        <v>4775</v>
      </c>
      <c r="C405" s="3">
        <v>0</v>
      </c>
      <c r="D405" s="3">
        <v>14.821400000000001</v>
      </c>
      <c r="E405" s="2" t="s">
        <v>63</v>
      </c>
      <c r="F405" s="3">
        <v>4.07E-2</v>
      </c>
      <c r="G405" s="3"/>
      <c r="H405" s="3"/>
    </row>
    <row r="406" spans="1:8" ht="14.25">
      <c r="A406" s="3" t="s">
        <v>4776</v>
      </c>
      <c r="B406" s="3" t="s">
        <v>4777</v>
      </c>
      <c r="C406" s="3">
        <v>0</v>
      </c>
      <c r="D406" s="3">
        <v>10.2232</v>
      </c>
      <c r="E406" s="2" t="s">
        <v>63</v>
      </c>
      <c r="F406" s="3">
        <v>4.555E-2</v>
      </c>
      <c r="G406" s="3"/>
      <c r="H406" s="3"/>
    </row>
    <row r="407" spans="1:8" ht="14.25">
      <c r="A407" s="3" t="s">
        <v>4778</v>
      </c>
      <c r="B407" s="3" t="s">
        <v>4749</v>
      </c>
      <c r="C407" s="3">
        <v>0</v>
      </c>
      <c r="D407" s="3">
        <v>10.8279</v>
      </c>
      <c r="E407" s="2" t="s">
        <v>63</v>
      </c>
      <c r="F407" s="3">
        <v>2.1850000000000001E-2</v>
      </c>
      <c r="G407" s="3"/>
      <c r="H407" s="3"/>
    </row>
    <row r="408" spans="1:8" ht="14.25">
      <c r="A408" s="3" t="s">
        <v>4779</v>
      </c>
      <c r="B408" s="3" t="s">
        <v>4780</v>
      </c>
      <c r="C408" s="3">
        <v>0</v>
      </c>
      <c r="D408" s="3">
        <v>24.614999999999998</v>
      </c>
      <c r="E408" s="2" t="s">
        <v>63</v>
      </c>
      <c r="F408" s="3">
        <v>3.1800000000000002E-2</v>
      </c>
      <c r="G408" s="3"/>
      <c r="H408" s="3"/>
    </row>
    <row r="409" spans="1:8" ht="14.25">
      <c r="A409" s="3" t="s">
        <v>4781</v>
      </c>
      <c r="B409" s="3" t="s">
        <v>4782</v>
      </c>
      <c r="C409" s="3">
        <v>0</v>
      </c>
      <c r="D409" s="3">
        <v>39.787599999999998</v>
      </c>
      <c r="E409" s="2" t="s">
        <v>63</v>
      </c>
      <c r="F409" s="3">
        <v>7.4000000000000003E-3</v>
      </c>
      <c r="G409" s="3"/>
      <c r="H409" s="3"/>
    </row>
    <row r="410" spans="1:8" ht="14.25">
      <c r="A410" s="3" t="s">
        <v>4783</v>
      </c>
      <c r="B410" s="3" t="s">
        <v>4784</v>
      </c>
      <c r="C410" s="3">
        <v>0</v>
      </c>
      <c r="D410" s="3">
        <v>90.665999999999997</v>
      </c>
      <c r="E410" s="2" t="s">
        <v>63</v>
      </c>
      <c r="F410" s="3">
        <v>1.1000000000000001E-3</v>
      </c>
      <c r="G410" s="3"/>
      <c r="H410" s="3"/>
    </row>
    <row r="411" spans="1:8" ht="14.25">
      <c r="A411" s="3" t="s">
        <v>4785</v>
      </c>
      <c r="B411" s="3" t="s">
        <v>4786</v>
      </c>
      <c r="C411" s="3">
        <v>0</v>
      </c>
      <c r="D411" s="3">
        <v>52.177900000000001</v>
      </c>
      <c r="E411" s="2" t="s">
        <v>63</v>
      </c>
      <c r="F411" s="3">
        <v>4.8149999999999998E-2</v>
      </c>
      <c r="G411" s="3"/>
      <c r="H411" s="3"/>
    </row>
    <row r="412" spans="1:8" ht="14.25">
      <c r="A412" s="3" t="s">
        <v>4787</v>
      </c>
      <c r="B412" s="3" t="s">
        <v>4788</v>
      </c>
      <c r="C412" s="3">
        <v>0</v>
      </c>
      <c r="D412" s="3">
        <v>10.2105</v>
      </c>
      <c r="E412" s="2" t="s">
        <v>63</v>
      </c>
      <c r="F412" s="3">
        <v>3.1800000000000002E-2</v>
      </c>
      <c r="G412" s="3"/>
      <c r="H412" s="3"/>
    </row>
    <row r="413" spans="1:8" ht="14.25">
      <c r="A413" s="3" t="s">
        <v>4789</v>
      </c>
      <c r="B413" s="3" t="s">
        <v>4790</v>
      </c>
      <c r="C413" s="3">
        <v>0</v>
      </c>
      <c r="D413" s="3">
        <v>10.384</v>
      </c>
      <c r="E413" s="2" t="s">
        <v>63</v>
      </c>
      <c r="F413" s="3">
        <v>2.7150000000000001E-2</v>
      </c>
      <c r="G413" s="3"/>
      <c r="H413" s="3"/>
    </row>
    <row r="414" spans="1:8" ht="14.25">
      <c r="A414" s="3" t="s">
        <v>4791</v>
      </c>
      <c r="B414" s="3" t="s">
        <v>4792</v>
      </c>
      <c r="C414" s="3">
        <v>0</v>
      </c>
      <c r="D414" s="3">
        <v>20.225300000000001</v>
      </c>
      <c r="E414" s="2" t="s">
        <v>63</v>
      </c>
      <c r="F414" s="3">
        <v>3.5900000000000001E-2</v>
      </c>
      <c r="G414" s="3"/>
      <c r="H414" s="3"/>
    </row>
    <row r="415" spans="1:8" ht="14.25">
      <c r="A415" s="3" t="s">
        <v>4793</v>
      </c>
      <c r="B415" s="3" t="s">
        <v>4794</v>
      </c>
      <c r="C415" s="3">
        <v>0</v>
      </c>
      <c r="D415" s="3">
        <v>27.0336</v>
      </c>
      <c r="E415" s="2" t="s">
        <v>63</v>
      </c>
      <c r="F415" s="3">
        <v>4.8149999999999998E-2</v>
      </c>
      <c r="G415" s="3"/>
      <c r="H415" s="3"/>
    </row>
    <row r="416" spans="1:8" ht="14.25">
      <c r="A416" s="3" t="s">
        <v>4795</v>
      </c>
      <c r="B416" s="3" t="s">
        <v>4796</v>
      </c>
      <c r="C416" s="3">
        <v>0</v>
      </c>
      <c r="D416" s="3">
        <v>10.0792</v>
      </c>
      <c r="E416" s="2" t="s">
        <v>63</v>
      </c>
      <c r="F416" s="3">
        <v>4.8149999999999998E-2</v>
      </c>
      <c r="G416" s="3"/>
      <c r="H416" s="3"/>
    </row>
    <row r="417" spans="1:8" ht="14.25">
      <c r="A417" s="3" t="s">
        <v>4797</v>
      </c>
      <c r="B417" s="3" t="s">
        <v>4798</v>
      </c>
      <c r="C417" s="3">
        <v>0</v>
      </c>
      <c r="D417" s="3">
        <v>31.470500000000001</v>
      </c>
      <c r="E417" s="2" t="s">
        <v>63</v>
      </c>
      <c r="F417" s="3">
        <v>4.5150000000000003E-2</v>
      </c>
      <c r="G417" s="3"/>
      <c r="H417" s="3"/>
    </row>
    <row r="418" spans="1:8" ht="14.25">
      <c r="A418" s="3" t="s">
        <v>4799</v>
      </c>
      <c r="B418" s="3" t="s">
        <v>4800</v>
      </c>
      <c r="C418" s="3">
        <v>0</v>
      </c>
      <c r="D418" s="3">
        <v>11.381500000000001</v>
      </c>
      <c r="E418" s="2" t="s">
        <v>63</v>
      </c>
      <c r="F418" s="3">
        <v>4.8149999999999998E-2</v>
      </c>
      <c r="G418" s="3"/>
      <c r="H418" s="3"/>
    </row>
    <row r="419" spans="1:8" ht="14.25">
      <c r="A419" s="3" t="s">
        <v>4801</v>
      </c>
      <c r="B419" s="3" t="s">
        <v>4802</v>
      </c>
      <c r="C419" s="3">
        <v>0</v>
      </c>
      <c r="D419" s="3">
        <v>7.9046000000000003</v>
      </c>
      <c r="E419" s="2" t="s">
        <v>63</v>
      </c>
      <c r="F419" s="3">
        <v>4.5150000000000003E-2</v>
      </c>
      <c r="G419" s="3"/>
      <c r="H419" s="3"/>
    </row>
    <row r="420" spans="1:8" ht="14.25">
      <c r="A420" s="3" t="s">
        <v>4803</v>
      </c>
      <c r="B420" s="3" t="s">
        <v>4804</v>
      </c>
      <c r="C420" s="3">
        <v>0</v>
      </c>
      <c r="D420" s="3">
        <v>9.0873600000000003</v>
      </c>
      <c r="E420" s="2" t="s">
        <v>63</v>
      </c>
      <c r="F420" s="3">
        <v>4.07E-2</v>
      </c>
      <c r="G420" s="3"/>
      <c r="H420" s="3"/>
    </row>
    <row r="421" spans="1:8" ht="14.25">
      <c r="A421" s="3" t="s">
        <v>4805</v>
      </c>
      <c r="B421" s="3" t="s">
        <v>4806</v>
      </c>
      <c r="C421" s="3">
        <v>0</v>
      </c>
      <c r="D421" s="3">
        <v>48.363199999999999</v>
      </c>
      <c r="E421" s="2" t="s">
        <v>63</v>
      </c>
      <c r="F421" s="3">
        <v>4.8149999999999998E-2</v>
      </c>
      <c r="G421" s="3"/>
      <c r="H421" s="3"/>
    </row>
    <row r="422" spans="1:8" ht="14.25">
      <c r="A422" s="3" t="s">
        <v>4807</v>
      </c>
      <c r="B422" s="3" t="s">
        <v>4808</v>
      </c>
      <c r="C422" s="3">
        <v>0</v>
      </c>
      <c r="D422" s="3">
        <v>10.780200000000001</v>
      </c>
      <c r="E422" s="2" t="s">
        <v>63</v>
      </c>
      <c r="F422" s="3">
        <v>4.5150000000000003E-2</v>
      </c>
      <c r="G422" s="3"/>
      <c r="H422" s="3"/>
    </row>
    <row r="423" spans="1:8" ht="14.25">
      <c r="A423" s="3" t="s">
        <v>4809</v>
      </c>
      <c r="B423" s="3" t="s">
        <v>4810</v>
      </c>
      <c r="C423" s="3">
        <v>0</v>
      </c>
      <c r="D423" s="3">
        <v>29.520499999999998</v>
      </c>
      <c r="E423" s="2" t="s">
        <v>63</v>
      </c>
      <c r="F423" s="3">
        <v>5.7499999999999999E-3</v>
      </c>
      <c r="G423" s="3"/>
      <c r="H423" s="3"/>
    </row>
    <row r="424" spans="1:8" ht="14.25">
      <c r="A424" s="3" t="s">
        <v>4811</v>
      </c>
      <c r="B424" s="3" t="s">
        <v>4812</v>
      </c>
      <c r="C424" s="3">
        <v>0</v>
      </c>
      <c r="D424" s="3">
        <v>9.5416600000000003</v>
      </c>
      <c r="E424" s="2" t="s">
        <v>63</v>
      </c>
      <c r="F424" s="3">
        <v>4.8149999999999998E-2</v>
      </c>
      <c r="G424" s="3"/>
      <c r="H424" s="3"/>
    </row>
    <row r="425" spans="1:8" ht="14.25">
      <c r="A425" s="3" t="s">
        <v>4813</v>
      </c>
      <c r="B425" s="3" t="s">
        <v>4784</v>
      </c>
      <c r="C425" s="3">
        <v>0</v>
      </c>
      <c r="D425" s="3">
        <v>51.716200000000001</v>
      </c>
      <c r="E425" s="2" t="s">
        <v>63</v>
      </c>
      <c r="F425" s="3">
        <v>2E-3</v>
      </c>
      <c r="G425" s="3"/>
      <c r="H425" s="3"/>
    </row>
    <row r="426" spans="1:8" ht="14.25">
      <c r="A426" s="3" t="s">
        <v>4814</v>
      </c>
      <c r="B426" s="3" t="s">
        <v>4815</v>
      </c>
      <c r="C426" s="3">
        <v>0</v>
      </c>
      <c r="D426" s="3">
        <v>7.19794</v>
      </c>
      <c r="E426" s="2" t="s">
        <v>63</v>
      </c>
      <c r="F426" s="3">
        <v>4.555E-2</v>
      </c>
      <c r="G426" s="3"/>
      <c r="H426" s="3"/>
    </row>
    <row r="427" spans="1:8" ht="14.25">
      <c r="A427" s="3" t="s">
        <v>4816</v>
      </c>
      <c r="B427" s="3" t="s">
        <v>4817</v>
      </c>
      <c r="C427" s="3">
        <v>0</v>
      </c>
      <c r="D427" s="3">
        <v>5.1071200000000001</v>
      </c>
      <c r="E427" s="2" t="s">
        <v>63</v>
      </c>
      <c r="F427" s="3">
        <v>4.8149999999999998E-2</v>
      </c>
      <c r="G427" s="3"/>
      <c r="H427" s="3"/>
    </row>
    <row r="428" spans="1:8" ht="14.25">
      <c r="A428" s="3" t="s">
        <v>4818</v>
      </c>
      <c r="B428" s="3" t="s">
        <v>4819</v>
      </c>
      <c r="C428" s="3">
        <v>0</v>
      </c>
      <c r="D428" s="3">
        <v>7.2420099999999996</v>
      </c>
      <c r="E428" s="2" t="s">
        <v>63</v>
      </c>
      <c r="F428" s="3">
        <v>4.5150000000000003E-2</v>
      </c>
      <c r="G428" s="3"/>
      <c r="H428" s="3"/>
    </row>
    <row r="429" spans="1:8" ht="14.25">
      <c r="A429" s="3" t="s">
        <v>4820</v>
      </c>
      <c r="B429" s="3" t="s">
        <v>4821</v>
      </c>
      <c r="C429" s="3">
        <v>0</v>
      </c>
      <c r="D429" s="3">
        <v>9.2637499999999999</v>
      </c>
      <c r="E429" s="2" t="s">
        <v>63</v>
      </c>
      <c r="F429" s="3">
        <v>4.8149999999999998E-2</v>
      </c>
      <c r="G429" s="3"/>
      <c r="H429" s="3"/>
    </row>
    <row r="430" spans="1:8" ht="14.25">
      <c r="A430" s="3" t="s">
        <v>4822</v>
      </c>
      <c r="B430" s="3" t="s">
        <v>4823</v>
      </c>
      <c r="C430" s="3">
        <v>0</v>
      </c>
      <c r="D430" s="3">
        <v>107.35899999999999</v>
      </c>
      <c r="E430" s="2" t="s">
        <v>63</v>
      </c>
      <c r="F430" s="3">
        <v>3.3000000000000002E-2</v>
      </c>
      <c r="G430" s="3"/>
      <c r="H430" s="3"/>
    </row>
    <row r="431" spans="1:8" ht="14.25">
      <c r="A431" s="3" t="s">
        <v>4824</v>
      </c>
      <c r="B431" s="3" t="s">
        <v>4825</v>
      </c>
      <c r="C431" s="3">
        <v>0</v>
      </c>
      <c r="D431" s="3">
        <v>13.9937</v>
      </c>
      <c r="E431" s="2" t="s">
        <v>63</v>
      </c>
      <c r="F431" s="3">
        <v>3.4750000000000003E-2</v>
      </c>
      <c r="G431" s="3"/>
      <c r="H431" s="3"/>
    </row>
    <row r="432" spans="1:8" ht="14.25">
      <c r="A432" s="3" t="s">
        <v>4826</v>
      </c>
      <c r="B432" s="3" t="s">
        <v>4827</v>
      </c>
      <c r="C432" s="3">
        <v>0</v>
      </c>
      <c r="D432" s="3">
        <v>9.7752400000000002</v>
      </c>
      <c r="E432" s="2" t="s">
        <v>63</v>
      </c>
      <c r="F432" s="3">
        <v>3.4750000000000003E-2</v>
      </c>
      <c r="G432" s="3"/>
      <c r="H432" s="3"/>
    </row>
    <row r="433" spans="1:8" ht="14.25">
      <c r="A433" s="3" t="s">
        <v>4828</v>
      </c>
      <c r="B433" s="3" t="s">
        <v>4829</v>
      </c>
      <c r="C433" s="3">
        <v>0</v>
      </c>
      <c r="D433" s="3">
        <v>7.3397899999999998</v>
      </c>
      <c r="E433" s="2" t="s">
        <v>63</v>
      </c>
      <c r="F433" s="3">
        <v>4.8149999999999998E-2</v>
      </c>
      <c r="G433" s="3"/>
      <c r="H433" s="3"/>
    </row>
    <row r="434" spans="1:8" ht="14.25">
      <c r="A434" s="3" t="s">
        <v>4830</v>
      </c>
      <c r="B434" s="3" t="s">
        <v>4831</v>
      </c>
      <c r="C434" s="3">
        <v>0</v>
      </c>
      <c r="D434" s="3">
        <v>18.1646</v>
      </c>
      <c r="E434" s="2" t="s">
        <v>63</v>
      </c>
      <c r="F434" s="3">
        <v>4.555E-2</v>
      </c>
      <c r="G434" s="3"/>
      <c r="H434" s="3"/>
    </row>
    <row r="435" spans="1:8" ht="14.25">
      <c r="A435" s="3" t="s">
        <v>4832</v>
      </c>
      <c r="B435" s="3" t="s">
        <v>4833</v>
      </c>
      <c r="C435" s="3">
        <v>0</v>
      </c>
      <c r="D435" s="3">
        <v>15.427899999999999</v>
      </c>
      <c r="E435" s="2" t="s">
        <v>63</v>
      </c>
      <c r="F435" s="3">
        <v>4.555E-2</v>
      </c>
      <c r="G435" s="3"/>
      <c r="H435" s="3"/>
    </row>
    <row r="436" spans="1:8" ht="14.25">
      <c r="A436" s="3" t="s">
        <v>4834</v>
      </c>
      <c r="B436" s="3" t="s">
        <v>4835</v>
      </c>
      <c r="C436" s="3">
        <v>0</v>
      </c>
      <c r="D436" s="3">
        <v>13.881600000000001</v>
      </c>
      <c r="E436" s="2" t="s">
        <v>63</v>
      </c>
      <c r="F436" s="3">
        <v>2.9399999999999999E-2</v>
      </c>
      <c r="G436" s="3"/>
      <c r="H436" s="3"/>
    </row>
    <row r="437" spans="1:8" ht="14.25">
      <c r="A437" s="3" t="s">
        <v>4836</v>
      </c>
      <c r="B437" s="3" t="s">
        <v>4810</v>
      </c>
      <c r="C437" s="3">
        <v>0</v>
      </c>
      <c r="D437" s="3">
        <v>47.9861</v>
      </c>
      <c r="E437" s="2" t="s">
        <v>63</v>
      </c>
      <c r="F437" s="3">
        <v>9.2999999999999992E-3</v>
      </c>
      <c r="G437" s="3"/>
      <c r="H437" s="3"/>
    </row>
    <row r="438" spans="1:8" ht="14.25">
      <c r="A438" s="3" t="s">
        <v>4837</v>
      </c>
      <c r="B438" s="3" t="s">
        <v>4838</v>
      </c>
      <c r="C438" s="3">
        <v>0</v>
      </c>
      <c r="D438" s="3">
        <v>18.124500000000001</v>
      </c>
      <c r="E438" s="2" t="s">
        <v>63</v>
      </c>
      <c r="F438" s="3">
        <v>3.4750000000000003E-2</v>
      </c>
      <c r="G438" s="3"/>
      <c r="H438" s="3"/>
    </row>
    <row r="439" spans="1:8" ht="14.25">
      <c r="A439" s="3" t="s">
        <v>4839</v>
      </c>
      <c r="B439" s="3" t="s">
        <v>4840</v>
      </c>
      <c r="C439" s="3">
        <v>0</v>
      </c>
      <c r="D439" s="3">
        <v>13.980399999999999</v>
      </c>
      <c r="E439" s="2" t="s">
        <v>63</v>
      </c>
      <c r="F439" s="3">
        <v>4.4749999999999998E-2</v>
      </c>
      <c r="G439" s="3"/>
      <c r="H439" s="3"/>
    </row>
    <row r="440" spans="1:8" ht="14.25">
      <c r="A440" s="3" t="s">
        <v>4841</v>
      </c>
      <c r="B440" s="3" t="s">
        <v>4842</v>
      </c>
      <c r="C440" s="3">
        <v>0</v>
      </c>
      <c r="D440" s="3">
        <v>9.5100099999999994</v>
      </c>
      <c r="E440" s="2" t="s">
        <v>63</v>
      </c>
      <c r="F440" s="3">
        <v>4.07E-2</v>
      </c>
      <c r="G440" s="3"/>
      <c r="H440" s="3"/>
    </row>
    <row r="441" spans="1:8" ht="14.25">
      <c r="A441" s="3" t="s">
        <v>4843</v>
      </c>
      <c r="B441" s="3" t="s">
        <v>4844</v>
      </c>
      <c r="C441" s="3">
        <v>0</v>
      </c>
      <c r="D441" s="3">
        <v>10.0557</v>
      </c>
      <c r="E441" s="2" t="s">
        <v>63</v>
      </c>
      <c r="F441" s="3">
        <v>3.6999999999999998E-2</v>
      </c>
      <c r="G441" s="3"/>
      <c r="H441" s="3"/>
    </row>
    <row r="442" spans="1:8" ht="14.25">
      <c r="A442" s="3" t="s">
        <v>4845</v>
      </c>
      <c r="B442" s="3" t="s">
        <v>4846</v>
      </c>
      <c r="C442" s="3">
        <v>0</v>
      </c>
      <c r="D442" s="3">
        <v>16.705300000000001</v>
      </c>
      <c r="E442" s="2" t="s">
        <v>63</v>
      </c>
      <c r="F442" s="3">
        <v>4.5150000000000003E-2</v>
      </c>
      <c r="G442" s="3"/>
      <c r="H442" s="3"/>
    </row>
    <row r="443" spans="1:8" ht="14.25">
      <c r="A443" s="3" t="s">
        <v>4847</v>
      </c>
      <c r="B443" s="3" t="s">
        <v>4848</v>
      </c>
      <c r="C443" s="3">
        <v>0</v>
      </c>
      <c r="D443" s="3">
        <v>20.939299999999999</v>
      </c>
      <c r="E443" s="2" t="s">
        <v>63</v>
      </c>
      <c r="F443" s="3">
        <v>4.2549999999999998E-2</v>
      </c>
      <c r="G443" s="3"/>
      <c r="H443" s="3"/>
    </row>
    <row r="444" spans="1:8" ht="14.25">
      <c r="A444" s="3" t="s">
        <v>4849</v>
      </c>
      <c r="B444" s="3" t="s">
        <v>4850</v>
      </c>
      <c r="C444" s="3">
        <v>0</v>
      </c>
      <c r="D444" s="3">
        <v>15.642200000000001</v>
      </c>
      <c r="E444" s="2" t="s">
        <v>63</v>
      </c>
      <c r="F444" s="3">
        <v>4.5150000000000003E-2</v>
      </c>
      <c r="G444" s="3"/>
      <c r="H444" s="3"/>
    </row>
    <row r="445" spans="1:8" ht="14.25">
      <c r="A445" s="3" t="s">
        <v>4851</v>
      </c>
      <c r="B445" s="3" t="s">
        <v>4852</v>
      </c>
      <c r="C445" s="3">
        <v>0</v>
      </c>
      <c r="D445" s="3">
        <v>8.2350899999999996</v>
      </c>
      <c r="E445" s="2" t="s">
        <v>63</v>
      </c>
      <c r="F445" s="3">
        <v>1.2999999999999999E-2</v>
      </c>
      <c r="G445" s="3"/>
      <c r="H445" s="3"/>
    </row>
    <row r="446" spans="1:8" ht="14.25">
      <c r="A446" s="3" t="s">
        <v>4853</v>
      </c>
      <c r="B446" s="3" t="s">
        <v>4854</v>
      </c>
      <c r="C446" s="3">
        <v>0</v>
      </c>
      <c r="D446" s="3">
        <v>10.409000000000001</v>
      </c>
      <c r="E446" s="2" t="s">
        <v>63</v>
      </c>
      <c r="F446" s="3">
        <v>4.8149999999999998E-2</v>
      </c>
      <c r="G446" s="3"/>
      <c r="H446" s="3"/>
    </row>
    <row r="447" spans="1:8" ht="14.25">
      <c r="A447" s="3" t="s">
        <v>4855</v>
      </c>
      <c r="B447" s="3" t="s">
        <v>4856</v>
      </c>
      <c r="C447" s="3">
        <v>0</v>
      </c>
      <c r="D447" s="3">
        <v>10.568899999999999</v>
      </c>
      <c r="E447" s="2" t="s">
        <v>63</v>
      </c>
      <c r="F447" s="3">
        <v>1.7850000000000001E-2</v>
      </c>
      <c r="G447" s="3"/>
      <c r="H447" s="3"/>
    </row>
    <row r="448" spans="1:8" ht="14.25">
      <c r="A448" s="3" t="s">
        <v>4857</v>
      </c>
      <c r="B448" s="3" t="s">
        <v>4858</v>
      </c>
      <c r="C448" s="3">
        <v>0</v>
      </c>
      <c r="D448" s="3">
        <v>45.3889</v>
      </c>
      <c r="E448" s="2" t="s">
        <v>63</v>
      </c>
      <c r="F448" s="3">
        <v>3.5900000000000001E-2</v>
      </c>
      <c r="G448" s="3"/>
      <c r="H448" s="3"/>
    </row>
    <row r="449" spans="1:8" ht="14.25">
      <c r="A449" s="3" t="s">
        <v>3402</v>
      </c>
      <c r="B449" s="3" t="s">
        <v>3403</v>
      </c>
      <c r="C449" s="3">
        <v>0</v>
      </c>
      <c r="D449" s="3">
        <v>34.252800000000001</v>
      </c>
      <c r="E449" s="2" t="s">
        <v>63</v>
      </c>
      <c r="F449" s="3">
        <v>4.5150000000000003E-2</v>
      </c>
      <c r="G449" s="3"/>
      <c r="H449" s="3"/>
    </row>
    <row r="450" spans="1:8" ht="14.25">
      <c r="A450" s="3" t="s">
        <v>3404</v>
      </c>
      <c r="B450" s="3" t="s">
        <v>3405</v>
      </c>
      <c r="C450" s="3">
        <v>0</v>
      </c>
      <c r="D450" s="3">
        <v>9.0172600000000003</v>
      </c>
      <c r="E450" s="2" t="s">
        <v>63</v>
      </c>
      <c r="F450" s="3">
        <v>3.1800000000000002E-2</v>
      </c>
      <c r="G450" s="3"/>
      <c r="H450" s="3"/>
    </row>
    <row r="451" spans="1:8" ht="14.25">
      <c r="A451" s="3" t="s">
        <v>4859</v>
      </c>
      <c r="B451" s="3" t="s">
        <v>4860</v>
      </c>
      <c r="C451" s="3">
        <v>0</v>
      </c>
      <c r="D451" s="3">
        <v>5.2469599999999996</v>
      </c>
      <c r="E451" s="2" t="s">
        <v>63</v>
      </c>
      <c r="F451" s="3">
        <v>4.555E-2</v>
      </c>
      <c r="G451" s="3"/>
      <c r="H451" s="3"/>
    </row>
    <row r="452" spans="1:8" ht="14.25">
      <c r="A452" s="3" t="s">
        <v>4861</v>
      </c>
      <c r="B452" s="3" t="s">
        <v>4862</v>
      </c>
      <c r="C452" s="3">
        <v>0</v>
      </c>
      <c r="D452" s="3">
        <v>5.0934900000000001</v>
      </c>
      <c r="E452" s="2" t="s">
        <v>63</v>
      </c>
      <c r="F452" s="3">
        <v>4.8149999999999998E-2</v>
      </c>
      <c r="G452" s="3"/>
      <c r="H452" s="3"/>
    </row>
    <row r="453" spans="1:8" ht="14.25">
      <c r="A453" s="3" t="s">
        <v>4863</v>
      </c>
      <c r="B453" s="3" t="s">
        <v>4864</v>
      </c>
      <c r="C453" s="3">
        <v>0</v>
      </c>
      <c r="D453" s="3">
        <v>16.982299999999999</v>
      </c>
      <c r="E453" s="2" t="s">
        <v>63</v>
      </c>
      <c r="F453" s="3">
        <v>4.5150000000000003E-2</v>
      </c>
      <c r="G453" s="3"/>
      <c r="H453" s="3"/>
    </row>
    <row r="454" spans="1:8" ht="14.25">
      <c r="A454" s="3" t="s">
        <v>4865</v>
      </c>
      <c r="B454" s="3" t="s">
        <v>4866</v>
      </c>
      <c r="C454" s="3">
        <v>0</v>
      </c>
      <c r="D454" s="3">
        <v>11.7117</v>
      </c>
      <c r="E454" s="2" t="s">
        <v>63</v>
      </c>
      <c r="F454" s="3">
        <v>2.4150000000000001E-2</v>
      </c>
      <c r="G454" s="3"/>
      <c r="H454" s="3"/>
    </row>
    <row r="455" spans="1:8" ht="14.25">
      <c r="A455" s="3" t="s">
        <v>4867</v>
      </c>
      <c r="B455" s="3" t="s">
        <v>4868</v>
      </c>
      <c r="C455" s="3">
        <v>0</v>
      </c>
      <c r="D455" s="3">
        <v>168.58199999999999</v>
      </c>
      <c r="E455" s="2" t="s">
        <v>63</v>
      </c>
      <c r="F455" s="3">
        <v>2.6800000000000001E-2</v>
      </c>
      <c r="G455" s="3"/>
      <c r="H455" s="3"/>
    </row>
    <row r="456" spans="1:8" ht="14.25">
      <c r="A456" s="3" t="s">
        <v>4869</v>
      </c>
      <c r="B456" s="3" t="s">
        <v>4870</v>
      </c>
      <c r="C456" s="3">
        <v>0</v>
      </c>
      <c r="D456" s="3">
        <v>10.6492</v>
      </c>
      <c r="E456" s="2" t="s">
        <v>63</v>
      </c>
      <c r="F456" s="3">
        <v>4.2750000000000003E-2</v>
      </c>
      <c r="G456" s="3"/>
      <c r="H456" s="3"/>
    </row>
    <row r="457" spans="1:8" ht="14.25">
      <c r="A457" s="3" t="s">
        <v>4871</v>
      </c>
      <c r="B457" s="3" t="s">
        <v>4872</v>
      </c>
      <c r="C457" s="3">
        <v>0</v>
      </c>
      <c r="D457" s="3">
        <v>5.5799899999999996</v>
      </c>
      <c r="E457" s="2" t="s">
        <v>63</v>
      </c>
      <c r="F457" s="3">
        <v>4.8149999999999998E-2</v>
      </c>
      <c r="G457" s="3"/>
      <c r="H457" s="3"/>
    </row>
    <row r="458" spans="1:8" ht="14.25">
      <c r="A458" s="3" t="s">
        <v>4873</v>
      </c>
      <c r="B458" s="3" t="s">
        <v>4874</v>
      </c>
      <c r="C458" s="3">
        <v>0</v>
      </c>
      <c r="D458" s="3">
        <v>5.9204400000000001</v>
      </c>
      <c r="E458" s="2" t="s">
        <v>63</v>
      </c>
      <c r="F458" s="3">
        <v>4.8149999999999998E-2</v>
      </c>
      <c r="G458" s="3"/>
      <c r="H458" s="3"/>
    </row>
    <row r="459" spans="1:8" ht="14.25">
      <c r="A459" s="3" t="s">
        <v>4875</v>
      </c>
      <c r="B459" s="3" t="s">
        <v>4876</v>
      </c>
      <c r="C459" s="3">
        <v>0</v>
      </c>
      <c r="D459" s="3">
        <v>19.783300000000001</v>
      </c>
      <c r="E459" s="2" t="s">
        <v>63</v>
      </c>
      <c r="F459" s="3">
        <v>4.8149999999999998E-2</v>
      </c>
      <c r="G459" s="3"/>
      <c r="H459" s="3"/>
    </row>
    <row r="460" spans="1:8" ht="14.25">
      <c r="A460" s="3" t="s">
        <v>4877</v>
      </c>
      <c r="B460" s="3" t="s">
        <v>4878</v>
      </c>
      <c r="C460" s="3">
        <v>0</v>
      </c>
      <c r="D460" s="3">
        <v>9.30504</v>
      </c>
      <c r="E460" s="2" t="s">
        <v>63</v>
      </c>
      <c r="F460" s="3">
        <v>3.5900000000000001E-2</v>
      </c>
      <c r="G460" s="3"/>
      <c r="H460" s="3"/>
    </row>
    <row r="461" spans="1:8" ht="14.25">
      <c r="A461" s="3" t="s">
        <v>4879</v>
      </c>
      <c r="B461" s="3" t="s">
        <v>4880</v>
      </c>
      <c r="C461" s="3">
        <v>0</v>
      </c>
      <c r="D461" s="3">
        <v>12.692399999999999</v>
      </c>
      <c r="E461" s="2" t="s">
        <v>63</v>
      </c>
      <c r="F461" s="3">
        <v>4.8149999999999998E-2</v>
      </c>
      <c r="G461" s="3"/>
      <c r="H461" s="3"/>
    </row>
    <row r="462" spans="1:8" ht="14.25">
      <c r="A462" s="3" t="s">
        <v>4881</v>
      </c>
      <c r="B462" s="3" t="s">
        <v>4882</v>
      </c>
      <c r="C462" s="3">
        <v>0</v>
      </c>
      <c r="D462" s="3">
        <v>8.16052</v>
      </c>
      <c r="E462" s="2" t="s">
        <v>63</v>
      </c>
      <c r="F462" s="3">
        <v>4.5600000000000002E-2</v>
      </c>
      <c r="G462" s="3"/>
      <c r="H462" s="3"/>
    </row>
    <row r="463" spans="1:8" ht="14.25">
      <c r="A463" s="3" t="s">
        <v>4883</v>
      </c>
      <c r="B463" s="3" t="s">
        <v>4884</v>
      </c>
      <c r="C463" s="3">
        <v>0</v>
      </c>
      <c r="D463" s="3">
        <v>17.8766</v>
      </c>
      <c r="E463" s="2" t="s">
        <v>63</v>
      </c>
      <c r="F463" s="3">
        <v>2.4150000000000001E-2</v>
      </c>
      <c r="G463" s="3"/>
      <c r="H463" s="3"/>
    </row>
    <row r="464" spans="1:8" ht="14.25">
      <c r="A464" s="3" t="s">
        <v>4885</v>
      </c>
      <c r="B464" s="3" t="s">
        <v>4886</v>
      </c>
      <c r="C464" s="3">
        <v>0</v>
      </c>
      <c r="D464" s="3">
        <v>15.697699999999999</v>
      </c>
      <c r="E464" s="2" t="s">
        <v>63</v>
      </c>
      <c r="F464" s="3">
        <v>3.6700000000000003E-2</v>
      </c>
      <c r="G464" s="3"/>
      <c r="H464" s="3"/>
    </row>
    <row r="465" spans="1:8" ht="14.25">
      <c r="A465" s="3" t="s">
        <v>4887</v>
      </c>
      <c r="B465" s="3" t="s">
        <v>4848</v>
      </c>
      <c r="C465" s="3">
        <v>0</v>
      </c>
      <c r="D465" s="3">
        <v>18.450900000000001</v>
      </c>
      <c r="E465" s="2" t="s">
        <v>63</v>
      </c>
      <c r="F465" s="3">
        <v>4.8849999999999998E-2</v>
      </c>
      <c r="G465" s="3"/>
      <c r="H465" s="3"/>
    </row>
    <row r="466" spans="1:8" ht="14.25">
      <c r="A466" s="3" t="s">
        <v>4888</v>
      </c>
      <c r="B466" s="3" t="s">
        <v>4889</v>
      </c>
      <c r="C466" s="3">
        <v>0</v>
      </c>
      <c r="D466" s="3">
        <v>9.4471900000000009</v>
      </c>
      <c r="E466" s="2" t="s">
        <v>63</v>
      </c>
      <c r="F466" s="3">
        <v>4.8149999999999998E-2</v>
      </c>
      <c r="G466" s="3"/>
      <c r="H466" s="3"/>
    </row>
    <row r="467" spans="1:8" ht="14.25">
      <c r="A467" s="3" t="s">
        <v>4890</v>
      </c>
      <c r="B467" s="3" t="s">
        <v>4852</v>
      </c>
      <c r="C467" s="3">
        <v>0</v>
      </c>
      <c r="D467" s="3">
        <v>6.5169100000000002</v>
      </c>
      <c r="E467" s="2" t="s">
        <v>63</v>
      </c>
      <c r="F467" s="3">
        <v>4.48E-2</v>
      </c>
      <c r="G467" s="3"/>
      <c r="H467" s="3"/>
    </row>
    <row r="468" spans="1:8" ht="14.25">
      <c r="A468" s="3" t="s">
        <v>4891</v>
      </c>
      <c r="B468" s="3" t="s">
        <v>4892</v>
      </c>
      <c r="C468" s="3">
        <v>0</v>
      </c>
      <c r="D468" s="3">
        <v>45.528399999999998</v>
      </c>
      <c r="E468" s="2" t="s">
        <v>63</v>
      </c>
      <c r="F468" s="3">
        <v>1.6199999999999999E-2</v>
      </c>
      <c r="G468" s="3"/>
      <c r="H468" s="3"/>
    </row>
    <row r="469" spans="1:8" ht="14.25">
      <c r="A469" s="3" t="s">
        <v>3408</v>
      </c>
      <c r="B469" s="3" t="s">
        <v>3409</v>
      </c>
      <c r="C469" s="3">
        <v>0</v>
      </c>
      <c r="D469" s="3">
        <v>22.151800000000001</v>
      </c>
      <c r="E469" s="2" t="s">
        <v>63</v>
      </c>
      <c r="F469" s="3">
        <v>4.555E-2</v>
      </c>
      <c r="G469" s="3"/>
      <c r="H469" s="3"/>
    </row>
    <row r="470" spans="1:8" ht="14.25">
      <c r="A470" s="3" t="s">
        <v>4893</v>
      </c>
      <c r="B470" s="3" t="s">
        <v>4894</v>
      </c>
      <c r="C470" s="3">
        <v>0</v>
      </c>
      <c r="D470" s="3">
        <v>7.55077</v>
      </c>
      <c r="E470" s="2" t="s">
        <v>63</v>
      </c>
      <c r="F470" s="3">
        <v>3.5900000000000001E-2</v>
      </c>
      <c r="G470" s="3"/>
      <c r="H470" s="3"/>
    </row>
    <row r="471" spans="1:8" ht="14.25">
      <c r="A471" s="3" t="s">
        <v>3456</v>
      </c>
      <c r="B471" s="3" t="s">
        <v>3457</v>
      </c>
      <c r="C471" s="3">
        <v>0</v>
      </c>
      <c r="D471" s="3">
        <v>8.2779500000000006</v>
      </c>
      <c r="E471" s="2" t="s">
        <v>63</v>
      </c>
      <c r="F471" s="3">
        <v>4.5150000000000003E-2</v>
      </c>
      <c r="G471" s="3"/>
      <c r="H471" s="3"/>
    </row>
    <row r="472" spans="1:8" ht="14.25">
      <c r="A472" s="3" t="s">
        <v>4895</v>
      </c>
      <c r="B472" s="3" t="s">
        <v>4896</v>
      </c>
      <c r="C472" s="3">
        <v>0</v>
      </c>
      <c r="D472" s="3">
        <v>10.5627</v>
      </c>
      <c r="E472" s="2" t="s">
        <v>63</v>
      </c>
      <c r="F472" s="3">
        <v>4.8149999999999998E-2</v>
      </c>
      <c r="G472" s="3"/>
      <c r="H472" s="3"/>
    </row>
    <row r="473" spans="1:8" ht="14.25">
      <c r="A473" s="3" t="s">
        <v>4897</v>
      </c>
      <c r="B473" s="3" t="s">
        <v>4898</v>
      </c>
      <c r="C473" s="3">
        <v>0</v>
      </c>
      <c r="D473" s="3">
        <v>10.1892</v>
      </c>
      <c r="E473" s="2" t="s">
        <v>63</v>
      </c>
      <c r="F473" s="3">
        <v>3.8500000000000001E-3</v>
      </c>
      <c r="G473" s="3"/>
      <c r="H473" s="3"/>
    </row>
    <row r="474" spans="1:8" ht="14.25">
      <c r="A474" s="3" t="s">
        <v>4899</v>
      </c>
      <c r="B474" s="3" t="s">
        <v>4900</v>
      </c>
      <c r="C474" s="3">
        <v>0</v>
      </c>
      <c r="D474" s="3">
        <v>9.3964700000000008</v>
      </c>
      <c r="E474" s="2" t="s">
        <v>63</v>
      </c>
      <c r="F474" s="3">
        <v>4.3400000000000001E-2</v>
      </c>
      <c r="G474" s="3"/>
      <c r="H474" s="3"/>
    </row>
    <row r="475" spans="1:8" ht="14.25">
      <c r="A475" s="3" t="s">
        <v>4901</v>
      </c>
      <c r="B475" s="3" t="s">
        <v>4902</v>
      </c>
      <c r="C475" s="3">
        <v>0</v>
      </c>
      <c r="D475" s="3">
        <v>5.9948300000000003</v>
      </c>
      <c r="E475" s="2" t="s">
        <v>63</v>
      </c>
      <c r="F475" s="3">
        <v>4.8149999999999998E-2</v>
      </c>
      <c r="G475" s="3"/>
      <c r="H475" s="3"/>
    </row>
    <row r="476" spans="1:8" ht="14.25">
      <c r="A476" s="3" t="s">
        <v>4903</v>
      </c>
      <c r="B476" s="3" t="s">
        <v>4904</v>
      </c>
      <c r="C476" s="3">
        <v>0</v>
      </c>
      <c r="D476" s="3">
        <v>9.5575799999999997</v>
      </c>
      <c r="E476" s="2" t="s">
        <v>63</v>
      </c>
      <c r="F476" s="3">
        <v>4.8149999999999998E-2</v>
      </c>
      <c r="G476" s="3"/>
      <c r="H476" s="3"/>
    </row>
    <row r="477" spans="1:8" ht="14.25">
      <c r="A477" s="3" t="s">
        <v>4905</v>
      </c>
      <c r="B477" s="3" t="s">
        <v>4906</v>
      </c>
      <c r="C477" s="3">
        <v>0</v>
      </c>
      <c r="D477" s="3">
        <v>18.884599999999999</v>
      </c>
      <c r="E477" s="2" t="s">
        <v>63</v>
      </c>
      <c r="F477" s="3">
        <v>4.53E-2</v>
      </c>
      <c r="G477" s="3"/>
      <c r="H477" s="3"/>
    </row>
    <row r="478" spans="1:8" ht="14.25">
      <c r="A478" s="3" t="s">
        <v>4907</v>
      </c>
      <c r="B478" s="3" t="s">
        <v>4908</v>
      </c>
      <c r="C478" s="3">
        <v>0</v>
      </c>
      <c r="D478" s="3">
        <v>7.5992100000000002</v>
      </c>
      <c r="E478" s="2" t="s">
        <v>63</v>
      </c>
      <c r="F478" s="3">
        <v>4.555E-2</v>
      </c>
      <c r="G478" s="3"/>
      <c r="H478" s="3"/>
    </row>
    <row r="479" spans="1:8" ht="14.25">
      <c r="A479" s="3" t="s">
        <v>4909</v>
      </c>
      <c r="B479" s="3" t="s">
        <v>4910</v>
      </c>
      <c r="C479" s="3">
        <v>0</v>
      </c>
      <c r="D479" s="3">
        <v>6.1959600000000004</v>
      </c>
      <c r="E479" s="2" t="s">
        <v>63</v>
      </c>
      <c r="F479" s="3">
        <v>4.5150000000000003E-2</v>
      </c>
      <c r="G479" s="3"/>
      <c r="H479" s="3"/>
    </row>
    <row r="480" spans="1:8" ht="14.25">
      <c r="A480" s="3" t="s">
        <v>3442</v>
      </c>
      <c r="B480" s="3" t="s">
        <v>3443</v>
      </c>
      <c r="C480" s="3">
        <v>0</v>
      </c>
      <c r="D480" s="3">
        <v>12.316800000000001</v>
      </c>
      <c r="E480" s="2" t="s">
        <v>63</v>
      </c>
      <c r="F480" s="3">
        <v>4.4249999999999998E-2</v>
      </c>
      <c r="G480" s="3"/>
      <c r="H480" s="3"/>
    </row>
    <row r="481" spans="1:8" ht="14.25">
      <c r="A481" s="3" t="s">
        <v>4911</v>
      </c>
      <c r="B481" s="3" t="s">
        <v>4912</v>
      </c>
      <c r="C481" s="3">
        <v>0</v>
      </c>
      <c r="D481" s="3">
        <v>12.669</v>
      </c>
      <c r="E481" s="2" t="s">
        <v>63</v>
      </c>
      <c r="F481" s="3">
        <v>3.4750000000000003E-2</v>
      </c>
      <c r="G481" s="3"/>
      <c r="H481" s="3"/>
    </row>
    <row r="482" spans="1:8" ht="14.25">
      <c r="A482" s="3" t="s">
        <v>4913</v>
      </c>
      <c r="B482" s="3" t="s">
        <v>4914</v>
      </c>
      <c r="C482" s="3">
        <v>0</v>
      </c>
      <c r="D482" s="3">
        <v>8.2851199999999992</v>
      </c>
      <c r="E482" s="2" t="s">
        <v>63</v>
      </c>
      <c r="F482" s="3">
        <v>4.8149999999999998E-2</v>
      </c>
      <c r="G482" s="3"/>
      <c r="H482" s="3"/>
    </row>
    <row r="483" spans="1:8" ht="14.25">
      <c r="A483" s="3" t="s">
        <v>4915</v>
      </c>
      <c r="B483" s="3" t="s">
        <v>4916</v>
      </c>
      <c r="C483" s="3">
        <v>0</v>
      </c>
      <c r="D483" s="3">
        <v>7.0505599999999999</v>
      </c>
      <c r="E483" s="2" t="s">
        <v>63</v>
      </c>
      <c r="F483" s="3">
        <v>4.5150000000000003E-2</v>
      </c>
      <c r="G483" s="3"/>
      <c r="H483" s="3"/>
    </row>
    <row r="484" spans="1:8" ht="14.25">
      <c r="A484" s="3" t="s">
        <v>4917</v>
      </c>
      <c r="B484" s="3" t="s">
        <v>4918</v>
      </c>
      <c r="C484" s="3">
        <v>0</v>
      </c>
      <c r="D484" s="3">
        <v>6.9457899999999997</v>
      </c>
      <c r="E484" s="2" t="s">
        <v>63</v>
      </c>
      <c r="F484" s="3">
        <v>4.555E-2</v>
      </c>
      <c r="G484" s="3"/>
      <c r="H484" s="3"/>
    </row>
    <row r="485" spans="1:8" ht="14.25">
      <c r="A485" s="3" t="s">
        <v>4919</v>
      </c>
      <c r="B485" s="3" t="s">
        <v>4920</v>
      </c>
      <c r="C485" s="3">
        <v>0</v>
      </c>
      <c r="D485" s="3">
        <v>16.072099999999999</v>
      </c>
      <c r="E485" s="2" t="s">
        <v>63</v>
      </c>
      <c r="F485" s="3">
        <v>4.8149999999999998E-2</v>
      </c>
      <c r="G485" s="3"/>
      <c r="H485" s="3"/>
    </row>
    <row r="486" spans="1:8" ht="14.25">
      <c r="A486" s="3" t="s">
        <v>4921</v>
      </c>
      <c r="B486" s="3" t="s">
        <v>4922</v>
      </c>
      <c r="C486" s="3">
        <v>0</v>
      </c>
      <c r="D486" s="3">
        <v>10.313000000000001</v>
      </c>
      <c r="E486" s="2" t="s">
        <v>63</v>
      </c>
      <c r="F486" s="3">
        <v>2.2499999999999999E-2</v>
      </c>
      <c r="G486" s="3"/>
      <c r="H486" s="3"/>
    </row>
    <row r="487" spans="1:8" ht="14.25">
      <c r="A487" s="3" t="s">
        <v>4923</v>
      </c>
      <c r="B487" s="3" t="s">
        <v>4924</v>
      </c>
      <c r="C487" s="3">
        <v>0</v>
      </c>
      <c r="D487" s="3">
        <v>18.552399999999999</v>
      </c>
      <c r="E487" s="2" t="s">
        <v>63</v>
      </c>
      <c r="F487" s="3">
        <v>3.3799999999999997E-2</v>
      </c>
      <c r="G487" s="3"/>
      <c r="H487" s="3"/>
    </row>
    <row r="488" spans="1:8" ht="14.25">
      <c r="A488" s="3" t="s">
        <v>4925</v>
      </c>
      <c r="B488" s="3" t="s">
        <v>4926</v>
      </c>
      <c r="C488" s="3">
        <v>0</v>
      </c>
      <c r="D488" s="3">
        <v>9.2821800000000003</v>
      </c>
      <c r="E488" s="2" t="s">
        <v>63</v>
      </c>
      <c r="F488" s="3">
        <v>4.9599999999999998E-2</v>
      </c>
      <c r="G488" s="3"/>
      <c r="H488" s="3"/>
    </row>
    <row r="489" spans="1:8" ht="14.25">
      <c r="A489" s="3" t="s">
        <v>4927</v>
      </c>
      <c r="B489" s="3" t="s">
        <v>4928</v>
      </c>
      <c r="C489" s="3">
        <v>0</v>
      </c>
      <c r="D489" s="3">
        <v>25.706199999999999</v>
      </c>
      <c r="E489" s="2" t="s">
        <v>63</v>
      </c>
      <c r="F489" s="3">
        <v>4.555E-2</v>
      </c>
      <c r="G489" s="3"/>
      <c r="H489" s="3"/>
    </row>
    <row r="490" spans="1:8" ht="14.25">
      <c r="A490" s="3" t="s">
        <v>4929</v>
      </c>
      <c r="B490" s="3" t="s">
        <v>4930</v>
      </c>
      <c r="C490" s="3">
        <v>0</v>
      </c>
      <c r="D490" s="3">
        <v>7.1995500000000003</v>
      </c>
      <c r="E490" s="2" t="s">
        <v>63</v>
      </c>
      <c r="F490" s="3">
        <v>3.1800000000000002E-2</v>
      </c>
      <c r="G490" s="3"/>
      <c r="H490" s="3"/>
    </row>
    <row r="491" spans="1:8" ht="14.25">
      <c r="A491" s="3" t="s">
        <v>4931</v>
      </c>
      <c r="B491" s="3" t="s">
        <v>4932</v>
      </c>
      <c r="C491" s="3">
        <v>0</v>
      </c>
      <c r="D491" s="3">
        <v>8.1168399999999998</v>
      </c>
      <c r="E491" s="2" t="s">
        <v>63</v>
      </c>
      <c r="F491" s="3">
        <v>2.7150000000000001E-2</v>
      </c>
      <c r="G491" s="3"/>
      <c r="H491" s="3"/>
    </row>
    <row r="492" spans="1:8" ht="14.25">
      <c r="A492" s="3" t="s">
        <v>4933</v>
      </c>
      <c r="B492" s="3" t="s">
        <v>4900</v>
      </c>
      <c r="C492" s="3">
        <v>0</v>
      </c>
      <c r="D492" s="3">
        <v>18.651399999999999</v>
      </c>
      <c r="E492" s="2" t="s">
        <v>63</v>
      </c>
      <c r="F492" s="3">
        <v>1.2E-2</v>
      </c>
      <c r="G492" s="3"/>
      <c r="H492" s="3"/>
    </row>
    <row r="493" spans="1:8" ht="14.25">
      <c r="A493" s="3" t="s">
        <v>4934</v>
      </c>
      <c r="B493" s="3" t="s">
        <v>4935</v>
      </c>
      <c r="C493" s="3">
        <v>0</v>
      </c>
      <c r="D493" s="3">
        <v>5.8980899999999998</v>
      </c>
      <c r="E493" s="2" t="s">
        <v>63</v>
      </c>
      <c r="F493" s="3">
        <v>4.5150000000000003E-2</v>
      </c>
      <c r="G493" s="3"/>
      <c r="H493" s="3"/>
    </row>
    <row r="494" spans="1:8" ht="14.25">
      <c r="A494" s="3" t="s">
        <v>4936</v>
      </c>
      <c r="B494" s="3" t="s">
        <v>4937</v>
      </c>
      <c r="C494" s="3">
        <v>0</v>
      </c>
      <c r="D494" s="3">
        <v>21.090299999999999</v>
      </c>
      <c r="E494" s="2" t="s">
        <v>63</v>
      </c>
      <c r="F494" s="3">
        <v>4.8149999999999998E-2</v>
      </c>
      <c r="G494" s="3"/>
      <c r="H494" s="3"/>
    </row>
    <row r="495" spans="1:8" ht="14.25">
      <c r="A495" s="3" t="s">
        <v>4938</v>
      </c>
      <c r="B495" s="3" t="s">
        <v>4939</v>
      </c>
      <c r="C495" s="3">
        <v>0</v>
      </c>
      <c r="D495" s="3">
        <v>30.803599999999999</v>
      </c>
      <c r="E495" s="2" t="s">
        <v>63</v>
      </c>
      <c r="F495" s="3">
        <v>2.4250000000000001E-2</v>
      </c>
      <c r="G495" s="3"/>
      <c r="H495" s="3"/>
    </row>
    <row r="496" spans="1:8" ht="14.25">
      <c r="A496" s="3" t="s">
        <v>4940</v>
      </c>
      <c r="B496" s="3" t="s">
        <v>4906</v>
      </c>
      <c r="C496" s="3">
        <v>0</v>
      </c>
      <c r="D496" s="3">
        <v>22.011099999999999</v>
      </c>
      <c r="E496" s="2" t="s">
        <v>63</v>
      </c>
      <c r="F496" s="3">
        <v>4.4549999999999999E-2</v>
      </c>
      <c r="G496" s="3"/>
      <c r="H496" s="3"/>
    </row>
    <row r="497" spans="1:8" ht="14.25">
      <c r="A497" s="3" t="s">
        <v>4941</v>
      </c>
      <c r="B497" s="3" t="s">
        <v>4942</v>
      </c>
      <c r="C497" s="3">
        <v>0</v>
      </c>
      <c r="D497" s="3">
        <v>26.384</v>
      </c>
      <c r="E497" s="2" t="s">
        <v>63</v>
      </c>
      <c r="F497" s="3">
        <v>4.07E-2</v>
      </c>
      <c r="G497" s="3"/>
      <c r="H497" s="3"/>
    </row>
    <row r="498" spans="1:8" ht="14.25">
      <c r="A498" s="3" t="s">
        <v>4943</v>
      </c>
      <c r="B498" s="3" t="s">
        <v>4944</v>
      </c>
      <c r="C498" s="3">
        <v>0</v>
      </c>
      <c r="D498" s="3">
        <v>30.616700000000002</v>
      </c>
      <c r="E498" s="2" t="s">
        <v>63</v>
      </c>
      <c r="F498" s="3">
        <v>4.8149999999999998E-2</v>
      </c>
      <c r="G498" s="3"/>
      <c r="H498" s="3"/>
    </row>
    <row r="499" spans="1:8" ht="14.25">
      <c r="A499" s="3" t="s">
        <v>4945</v>
      </c>
      <c r="B499" s="3" t="s">
        <v>4946</v>
      </c>
      <c r="C499" s="3">
        <v>0</v>
      </c>
      <c r="D499" s="3">
        <v>10.914400000000001</v>
      </c>
      <c r="E499" s="2" t="s">
        <v>63</v>
      </c>
      <c r="F499" s="3">
        <v>4.5150000000000003E-2</v>
      </c>
      <c r="G499" s="3"/>
      <c r="H499" s="3"/>
    </row>
    <row r="500" spans="1:8" ht="14.25">
      <c r="A500" s="3" t="s">
        <v>4947</v>
      </c>
      <c r="B500" s="3" t="s">
        <v>4948</v>
      </c>
      <c r="C500" s="3">
        <v>0</v>
      </c>
      <c r="D500" s="3">
        <v>12.646699999999999</v>
      </c>
      <c r="E500" s="2" t="s">
        <v>63</v>
      </c>
      <c r="F500" s="3">
        <v>4.5150000000000003E-2</v>
      </c>
      <c r="G500" s="3"/>
      <c r="H500" s="3"/>
    </row>
    <row r="501" spans="1:8" ht="14.25">
      <c r="A501" s="3" t="s">
        <v>4949</v>
      </c>
      <c r="B501" s="3" t="s">
        <v>4950</v>
      </c>
      <c r="C501" s="3">
        <v>0</v>
      </c>
      <c r="D501" s="3">
        <v>15.179</v>
      </c>
      <c r="E501" s="2" t="s">
        <v>63</v>
      </c>
      <c r="F501" s="3">
        <v>4.8149999999999998E-2</v>
      </c>
      <c r="G501" s="3"/>
      <c r="H501" s="3"/>
    </row>
    <row r="502" spans="1:8" ht="14.25">
      <c r="A502" s="3" t="s">
        <v>4951</v>
      </c>
      <c r="B502" s="3" t="s">
        <v>4952</v>
      </c>
      <c r="C502" s="3">
        <v>0</v>
      </c>
      <c r="D502" s="3">
        <v>19.813400000000001</v>
      </c>
      <c r="E502" s="2" t="s">
        <v>63</v>
      </c>
      <c r="F502" s="3">
        <v>4.9099999999999998E-2</v>
      </c>
      <c r="G502" s="3"/>
      <c r="H502" s="3"/>
    </row>
    <row r="503" spans="1:8" ht="14.25">
      <c r="A503" s="3" t="s">
        <v>4953</v>
      </c>
      <c r="B503" s="3" t="s">
        <v>4954</v>
      </c>
      <c r="C503" s="3">
        <v>0</v>
      </c>
      <c r="D503" s="3">
        <v>6.0512300000000003</v>
      </c>
      <c r="E503" s="2" t="s">
        <v>63</v>
      </c>
      <c r="F503" s="3">
        <v>3.5900000000000001E-2</v>
      </c>
      <c r="G503" s="3"/>
      <c r="H503" s="3"/>
    </row>
    <row r="504" spans="1:8" ht="14.25">
      <c r="A504" s="3" t="s">
        <v>4955</v>
      </c>
      <c r="B504" s="3" t="s">
        <v>4956</v>
      </c>
      <c r="C504" s="3">
        <v>0</v>
      </c>
      <c r="D504" s="3">
        <v>9.4316200000000006</v>
      </c>
      <c r="E504" s="2" t="s">
        <v>63</v>
      </c>
      <c r="F504" s="3">
        <v>4.8149999999999998E-2</v>
      </c>
      <c r="G504" s="3"/>
      <c r="H504" s="3"/>
    </row>
    <row r="505" spans="1:8" ht="14.25">
      <c r="A505" s="3" t="s">
        <v>4957</v>
      </c>
      <c r="B505" s="3" t="s">
        <v>4958</v>
      </c>
      <c r="C505" s="3">
        <v>0</v>
      </c>
      <c r="D505" s="3">
        <v>37.116199999999999</v>
      </c>
      <c r="E505" s="2" t="s">
        <v>63</v>
      </c>
      <c r="F505" s="3">
        <v>4.5150000000000003E-2</v>
      </c>
      <c r="G505" s="3"/>
      <c r="H505" s="3"/>
    </row>
    <row r="506" spans="1:8" ht="14.25">
      <c r="A506" s="3" t="s">
        <v>4959</v>
      </c>
      <c r="B506" s="3" t="s">
        <v>4960</v>
      </c>
      <c r="C506" s="3">
        <v>0</v>
      </c>
      <c r="D506" s="3">
        <v>7.2792300000000001</v>
      </c>
      <c r="E506" s="2" t="s">
        <v>63</v>
      </c>
      <c r="F506" s="3">
        <v>1.6549999999999999E-2</v>
      </c>
      <c r="G506" s="3"/>
      <c r="H506" s="3"/>
    </row>
    <row r="507" spans="1:8" ht="14.25">
      <c r="A507" s="3" t="s">
        <v>4961</v>
      </c>
      <c r="B507" s="3" t="s">
        <v>4962</v>
      </c>
      <c r="C507" s="3">
        <v>0</v>
      </c>
      <c r="D507" s="3">
        <v>6.3842699999999999</v>
      </c>
      <c r="E507" s="2" t="s">
        <v>63</v>
      </c>
      <c r="F507" s="3">
        <v>7.4000000000000003E-3</v>
      </c>
      <c r="G507" s="3"/>
      <c r="H507" s="3"/>
    </row>
    <row r="508" spans="1:8" ht="14.25">
      <c r="A508" s="3" t="s">
        <v>4963</v>
      </c>
      <c r="B508" s="3" t="s">
        <v>4964</v>
      </c>
      <c r="C508" s="3">
        <v>0</v>
      </c>
      <c r="D508" s="3">
        <v>7.2572599999999996</v>
      </c>
      <c r="E508" s="2" t="s">
        <v>63</v>
      </c>
      <c r="F508" s="3">
        <v>1.005E-2</v>
      </c>
      <c r="G508" s="3"/>
      <c r="H508" s="3"/>
    </row>
    <row r="509" spans="1:8" ht="14.25">
      <c r="A509" s="3" t="s">
        <v>4965</v>
      </c>
      <c r="B509" s="3" t="s">
        <v>4966</v>
      </c>
      <c r="C509" s="3">
        <v>0</v>
      </c>
      <c r="D509" s="3">
        <v>24.856200000000001</v>
      </c>
      <c r="E509" s="2" t="s">
        <v>63</v>
      </c>
      <c r="F509" s="3">
        <v>2.8299999999999999E-2</v>
      </c>
      <c r="G509" s="3"/>
      <c r="H509" s="3"/>
    </row>
    <row r="510" spans="1:8" ht="14.25">
      <c r="A510" s="3" t="s">
        <v>4967</v>
      </c>
      <c r="B510" s="3" t="s">
        <v>4968</v>
      </c>
      <c r="C510" s="3">
        <v>0</v>
      </c>
      <c r="D510" s="3">
        <v>8.8212799999999998</v>
      </c>
      <c r="E510" s="2" t="s">
        <v>63</v>
      </c>
      <c r="F510" s="3">
        <v>4.8149999999999998E-2</v>
      </c>
      <c r="G510" s="3"/>
      <c r="H510" s="3"/>
    </row>
    <row r="511" spans="1:8" ht="14.25">
      <c r="A511" s="3" t="s">
        <v>4969</v>
      </c>
      <c r="B511" s="3" t="s">
        <v>4970</v>
      </c>
      <c r="C511" s="3">
        <v>0</v>
      </c>
      <c r="D511" s="3">
        <v>16.962399999999999</v>
      </c>
      <c r="E511" s="2" t="s">
        <v>63</v>
      </c>
      <c r="F511" s="3">
        <v>3.5900000000000001E-2</v>
      </c>
      <c r="G511" s="3"/>
      <c r="H511" s="3"/>
    </row>
    <row r="512" spans="1:8" ht="14.25">
      <c r="A512" s="3" t="s">
        <v>4971</v>
      </c>
      <c r="B512" s="3" t="s">
        <v>4972</v>
      </c>
      <c r="C512" s="3">
        <v>0</v>
      </c>
      <c r="D512" s="3">
        <v>13.0388</v>
      </c>
      <c r="E512" s="2" t="s">
        <v>63</v>
      </c>
      <c r="F512" s="3">
        <v>4.8149999999999998E-2</v>
      </c>
      <c r="G512" s="3"/>
      <c r="H512" s="3"/>
    </row>
    <row r="513" spans="1:8" ht="14.25">
      <c r="A513" s="3" t="s">
        <v>4973</v>
      </c>
      <c r="B513" s="3" t="s">
        <v>4974</v>
      </c>
      <c r="C513" s="3">
        <v>0</v>
      </c>
      <c r="D513" s="3">
        <v>6.2912800000000004</v>
      </c>
      <c r="E513" s="2" t="s">
        <v>63</v>
      </c>
      <c r="F513" s="3">
        <v>4.5150000000000003E-2</v>
      </c>
      <c r="G513" s="3"/>
      <c r="H513" s="3"/>
    </row>
    <row r="514" spans="1:8" ht="14.25">
      <c r="A514" s="3" t="s">
        <v>4975</v>
      </c>
      <c r="B514" s="3" t="s">
        <v>4976</v>
      </c>
      <c r="C514" s="3">
        <v>0</v>
      </c>
      <c r="D514" s="3">
        <v>15.235799999999999</v>
      </c>
      <c r="E514" s="2" t="s">
        <v>63</v>
      </c>
      <c r="F514" s="3">
        <v>2.1700000000000001E-2</v>
      </c>
      <c r="G514" s="3"/>
      <c r="H514" s="3"/>
    </row>
    <row r="515" spans="1:8" ht="14.25">
      <c r="A515" s="3" t="s">
        <v>4977</v>
      </c>
      <c r="B515" s="3" t="s">
        <v>4978</v>
      </c>
      <c r="C515" s="3">
        <v>0</v>
      </c>
      <c r="D515" s="3">
        <v>158.81100000000001</v>
      </c>
      <c r="E515" s="2" t="s">
        <v>63</v>
      </c>
      <c r="F515" s="3">
        <v>3.5900000000000001E-2</v>
      </c>
      <c r="G515" s="3"/>
      <c r="H515" s="3"/>
    </row>
    <row r="516" spans="1:8" ht="14.25">
      <c r="A516" s="3" t="s">
        <v>4979</v>
      </c>
      <c r="B516" s="3" t="s">
        <v>4980</v>
      </c>
      <c r="C516" s="3">
        <v>0</v>
      </c>
      <c r="D516" s="3">
        <v>6.5337199999999998</v>
      </c>
      <c r="E516" s="2" t="s">
        <v>63</v>
      </c>
      <c r="F516" s="3">
        <v>4.07E-2</v>
      </c>
      <c r="G516" s="3"/>
      <c r="H516" s="3"/>
    </row>
    <row r="517" spans="1:8" ht="14.25">
      <c r="A517" s="3" t="s">
        <v>4981</v>
      </c>
      <c r="B517" s="3" t="s">
        <v>4982</v>
      </c>
      <c r="C517" s="3">
        <v>0</v>
      </c>
      <c r="D517" s="3">
        <v>48.0107</v>
      </c>
      <c r="E517" s="2" t="s">
        <v>63</v>
      </c>
      <c r="F517" s="3">
        <v>3.7249999999999998E-2</v>
      </c>
      <c r="G517" s="3"/>
      <c r="H517" s="3"/>
    </row>
    <row r="518" spans="1:8" ht="14.25">
      <c r="A518" s="3" t="s">
        <v>4983</v>
      </c>
      <c r="B518" s="3" t="s">
        <v>4984</v>
      </c>
      <c r="C518" s="3">
        <v>0</v>
      </c>
      <c r="D518" s="3">
        <v>15.238799999999999</v>
      </c>
      <c r="E518" s="2" t="s">
        <v>63</v>
      </c>
      <c r="F518" s="3">
        <v>3.4750000000000003E-2</v>
      </c>
      <c r="G518" s="3"/>
      <c r="H518" s="3"/>
    </row>
    <row r="519" spans="1:8" ht="14.25">
      <c r="A519" s="3" t="s">
        <v>4985</v>
      </c>
      <c r="B519" s="3" t="s">
        <v>4986</v>
      </c>
      <c r="C519" s="3">
        <v>0</v>
      </c>
      <c r="D519" s="3">
        <v>55.561900000000001</v>
      </c>
      <c r="E519" s="2" t="s">
        <v>63</v>
      </c>
      <c r="F519" s="3">
        <v>4.8149999999999998E-2</v>
      </c>
      <c r="G519" s="3"/>
      <c r="H519" s="3"/>
    </row>
    <row r="520" spans="1:8" ht="14.25">
      <c r="A520" s="3" t="s">
        <v>4987</v>
      </c>
      <c r="B520" s="3" t="s">
        <v>4988</v>
      </c>
      <c r="C520" s="3">
        <v>0</v>
      </c>
      <c r="D520" s="3">
        <v>7.2850099999999998</v>
      </c>
      <c r="E520" s="2" t="s">
        <v>63</v>
      </c>
      <c r="F520" s="3">
        <v>4.5150000000000003E-2</v>
      </c>
      <c r="G520" s="3"/>
      <c r="H520" s="3"/>
    </row>
    <row r="521" spans="1:8" ht="14.25">
      <c r="A521" s="3" t="s">
        <v>4989</v>
      </c>
      <c r="B521" s="3" t="s">
        <v>4990</v>
      </c>
      <c r="C521" s="3">
        <v>0</v>
      </c>
      <c r="D521" s="3">
        <v>7.6949300000000003</v>
      </c>
      <c r="E521" s="2" t="s">
        <v>63</v>
      </c>
      <c r="F521" s="3">
        <v>4.8149999999999998E-2</v>
      </c>
      <c r="G521" s="3"/>
      <c r="H521" s="3"/>
    </row>
    <row r="522" spans="1:8" ht="14.25">
      <c r="A522" s="3" t="s">
        <v>4991</v>
      </c>
      <c r="B522" s="3" t="s">
        <v>4992</v>
      </c>
      <c r="C522" s="3">
        <v>0</v>
      </c>
      <c r="D522" s="3">
        <v>6.4910199999999998</v>
      </c>
      <c r="E522" s="2" t="s">
        <v>63</v>
      </c>
      <c r="F522" s="3">
        <v>3.4750000000000003E-2</v>
      </c>
      <c r="G522" s="3"/>
      <c r="H522" s="3"/>
    </row>
    <row r="523" spans="1:8" ht="14.25">
      <c r="A523" s="3" t="s">
        <v>4993</v>
      </c>
      <c r="B523" s="3" t="s">
        <v>4994</v>
      </c>
      <c r="C523" s="3">
        <v>0</v>
      </c>
      <c r="D523" s="3">
        <v>11.073399999999999</v>
      </c>
      <c r="E523" s="2" t="s">
        <v>63</v>
      </c>
      <c r="F523" s="3">
        <v>4.8149999999999998E-2</v>
      </c>
      <c r="G523" s="3"/>
      <c r="H523" s="3"/>
    </row>
    <row r="524" spans="1:8" ht="14.25">
      <c r="A524" s="3" t="s">
        <v>4995</v>
      </c>
      <c r="B524" s="3" t="s">
        <v>4996</v>
      </c>
      <c r="C524" s="3">
        <v>0</v>
      </c>
      <c r="D524" s="3">
        <v>15.6677</v>
      </c>
      <c r="E524" s="2" t="s">
        <v>63</v>
      </c>
      <c r="F524" s="3">
        <v>4.0750000000000001E-2</v>
      </c>
      <c r="G524" s="3"/>
      <c r="H524" s="3"/>
    </row>
    <row r="525" spans="1:8" ht="14.25">
      <c r="A525" s="3" t="s">
        <v>4997</v>
      </c>
      <c r="B525" s="3" t="s">
        <v>4998</v>
      </c>
      <c r="C525" s="3">
        <v>0</v>
      </c>
      <c r="D525" s="3">
        <v>9.6332699999999996</v>
      </c>
      <c r="E525" s="2" t="s">
        <v>63</v>
      </c>
      <c r="F525" s="3">
        <v>3.1800000000000002E-2</v>
      </c>
      <c r="G525" s="3"/>
      <c r="H525" s="3"/>
    </row>
    <row r="526" spans="1:8" ht="14.25">
      <c r="A526" s="3" t="s">
        <v>4999</v>
      </c>
      <c r="B526" s="3" t="s">
        <v>5000</v>
      </c>
      <c r="C526" s="3">
        <v>0</v>
      </c>
      <c r="D526" s="3">
        <v>6.78024</v>
      </c>
      <c r="E526" s="2" t="s">
        <v>63</v>
      </c>
      <c r="F526" s="3">
        <v>4.555E-2</v>
      </c>
      <c r="G526" s="3"/>
      <c r="H526" s="3"/>
    </row>
    <row r="527" spans="1:8" ht="14.25">
      <c r="A527" s="3" t="s">
        <v>5001</v>
      </c>
      <c r="B527" s="3" t="s">
        <v>5002</v>
      </c>
      <c r="C527" s="3">
        <v>0</v>
      </c>
      <c r="D527" s="3">
        <v>11.412000000000001</v>
      </c>
      <c r="E527" s="2" t="s">
        <v>63</v>
      </c>
      <c r="F527" s="3">
        <v>3.4750000000000003E-2</v>
      </c>
      <c r="G527" s="3"/>
      <c r="H527" s="3"/>
    </row>
    <row r="528" spans="1:8" ht="14.25">
      <c r="A528" s="3" t="s">
        <v>5003</v>
      </c>
      <c r="B528" s="3" t="s">
        <v>5004</v>
      </c>
      <c r="C528" s="3">
        <v>0</v>
      </c>
      <c r="D528" s="3">
        <v>11.217599999999999</v>
      </c>
      <c r="E528" s="2" t="s">
        <v>63</v>
      </c>
      <c r="F528" s="3">
        <v>4.24E-2</v>
      </c>
      <c r="G528" s="3"/>
      <c r="H528" s="3"/>
    </row>
    <row r="529" spans="1:8" ht="14.25">
      <c r="A529" s="3" t="s">
        <v>5005</v>
      </c>
      <c r="B529" s="3" t="s">
        <v>5006</v>
      </c>
      <c r="C529" s="3">
        <v>0</v>
      </c>
      <c r="D529" s="3">
        <v>21.095600000000001</v>
      </c>
      <c r="E529" s="2" t="s">
        <v>63</v>
      </c>
      <c r="F529" s="3">
        <v>7.7999999999999996E-3</v>
      </c>
      <c r="G529" s="3"/>
      <c r="H529" s="3"/>
    </row>
    <row r="530" spans="1:8" ht="14.25">
      <c r="A530" s="3" t="s">
        <v>5007</v>
      </c>
      <c r="B530" s="3" t="s">
        <v>5008</v>
      </c>
      <c r="C530" s="3">
        <v>0</v>
      </c>
      <c r="D530" s="3">
        <v>21.498799999999999</v>
      </c>
      <c r="E530" s="2" t="s">
        <v>63</v>
      </c>
      <c r="F530" s="3">
        <v>4.555E-2</v>
      </c>
      <c r="G530" s="3"/>
      <c r="H530" s="3"/>
    </row>
    <row r="531" spans="1:8" ht="14.25">
      <c r="A531" s="3" t="s">
        <v>5009</v>
      </c>
      <c r="B531" s="3" t="s">
        <v>5010</v>
      </c>
      <c r="C531" s="3">
        <v>0</v>
      </c>
      <c r="D531" s="3">
        <v>13.888199999999999</v>
      </c>
      <c r="E531" s="2" t="s">
        <v>63</v>
      </c>
      <c r="F531" s="3">
        <v>1.6449999999999999E-2</v>
      </c>
      <c r="G531" s="3"/>
      <c r="H531" s="3"/>
    </row>
    <row r="532" spans="1:8" ht="14.25">
      <c r="A532" s="3" t="s">
        <v>5011</v>
      </c>
      <c r="B532" s="3" t="s">
        <v>5012</v>
      </c>
      <c r="C532" s="3">
        <v>0</v>
      </c>
      <c r="D532" s="3">
        <v>9.4813200000000002</v>
      </c>
      <c r="E532" s="2" t="s">
        <v>63</v>
      </c>
      <c r="F532" s="3">
        <v>3.1449999999999999E-2</v>
      </c>
      <c r="G532" s="3"/>
      <c r="H532" s="3"/>
    </row>
    <row r="533" spans="1:8" ht="14.25">
      <c r="A533" s="3" t="s">
        <v>5013</v>
      </c>
      <c r="B533" s="3" t="s">
        <v>4964</v>
      </c>
      <c r="C533" s="3">
        <v>0</v>
      </c>
      <c r="D533" s="3">
        <v>10.8567</v>
      </c>
      <c r="E533" s="2" t="s">
        <v>63</v>
      </c>
      <c r="F533" s="3">
        <v>0.03</v>
      </c>
      <c r="G533" s="3"/>
      <c r="H533" s="3"/>
    </row>
    <row r="534" spans="1:8" ht="14.25">
      <c r="A534" s="3" t="s">
        <v>5014</v>
      </c>
      <c r="B534" s="3" t="s">
        <v>5015</v>
      </c>
      <c r="C534" s="3">
        <v>0</v>
      </c>
      <c r="D534" s="3">
        <v>14.452</v>
      </c>
      <c r="E534" s="2" t="s">
        <v>63</v>
      </c>
      <c r="F534" s="3">
        <v>4.07E-2</v>
      </c>
      <c r="G534" s="3"/>
      <c r="H534" s="3"/>
    </row>
    <row r="535" spans="1:8" ht="14.25">
      <c r="A535" s="3" t="s">
        <v>5016</v>
      </c>
      <c r="B535" s="3" t="s">
        <v>4966</v>
      </c>
      <c r="C535" s="3">
        <v>0</v>
      </c>
      <c r="D535" s="3">
        <v>10.0421</v>
      </c>
      <c r="E535" s="2" t="s">
        <v>63</v>
      </c>
      <c r="F535" s="3">
        <v>1.3100000000000001E-2</v>
      </c>
      <c r="G535" s="3"/>
      <c r="H535" s="3"/>
    </row>
    <row r="536" spans="1:8" ht="14.25">
      <c r="A536" s="3" t="s">
        <v>5017</v>
      </c>
      <c r="B536" s="3" t="s">
        <v>5018</v>
      </c>
      <c r="C536" s="3">
        <v>0</v>
      </c>
      <c r="D536" s="3">
        <v>14.3287</v>
      </c>
      <c r="E536" s="2" t="s">
        <v>63</v>
      </c>
      <c r="F536" s="3">
        <v>4.5150000000000003E-2</v>
      </c>
      <c r="G536" s="3"/>
      <c r="H536" s="3"/>
    </row>
    <row r="537" spans="1:8" ht="14.25">
      <c r="A537" s="3" t="s">
        <v>5019</v>
      </c>
      <c r="B537" s="3" t="s">
        <v>5020</v>
      </c>
      <c r="C537" s="3">
        <v>0</v>
      </c>
      <c r="D537" s="3">
        <v>5.6657700000000002</v>
      </c>
      <c r="E537" s="2" t="s">
        <v>63</v>
      </c>
      <c r="F537" s="3">
        <v>4.07E-2</v>
      </c>
      <c r="G537" s="3"/>
      <c r="H537" s="3"/>
    </row>
    <row r="538" spans="1:8" ht="14.25">
      <c r="A538" s="3" t="s">
        <v>5021</v>
      </c>
      <c r="B538" s="3" t="s">
        <v>5022</v>
      </c>
      <c r="C538" s="3">
        <v>0</v>
      </c>
      <c r="D538" s="3">
        <v>19.2529</v>
      </c>
      <c r="E538" s="2" t="s">
        <v>63</v>
      </c>
      <c r="F538" s="3">
        <v>4.8149999999999998E-2</v>
      </c>
      <c r="G538" s="3"/>
      <c r="H538" s="3"/>
    </row>
    <row r="539" spans="1:8" ht="14.25">
      <c r="A539" s="3" t="s">
        <v>5023</v>
      </c>
      <c r="B539" s="3" t="s">
        <v>5024</v>
      </c>
      <c r="C539" s="3">
        <v>0</v>
      </c>
      <c r="D539" s="3">
        <v>9.0576299999999996</v>
      </c>
      <c r="E539" s="2" t="s">
        <v>63</v>
      </c>
      <c r="F539" s="3">
        <v>2.8199999999999999E-2</v>
      </c>
      <c r="G539" s="3"/>
      <c r="H539" s="3"/>
    </row>
    <row r="540" spans="1:8" ht="14.25">
      <c r="A540" s="3" t="s">
        <v>5025</v>
      </c>
      <c r="B540" s="3" t="s">
        <v>4982</v>
      </c>
      <c r="C540" s="3">
        <v>0</v>
      </c>
      <c r="D540" s="3">
        <v>44.058700000000002</v>
      </c>
      <c r="E540" s="2" t="s">
        <v>63</v>
      </c>
      <c r="F540" s="3">
        <v>4.2549999999999998E-2</v>
      </c>
      <c r="G540" s="3"/>
      <c r="H540" s="3"/>
    </row>
    <row r="541" spans="1:8" ht="14.25">
      <c r="A541" s="3" t="s">
        <v>5026</v>
      </c>
      <c r="B541" s="3" t="s">
        <v>5027</v>
      </c>
      <c r="C541" s="3">
        <v>0</v>
      </c>
      <c r="D541" s="3">
        <v>5.0838900000000002</v>
      </c>
      <c r="E541" s="2" t="s">
        <v>63</v>
      </c>
      <c r="F541" s="3">
        <v>4.555E-2</v>
      </c>
      <c r="G541" s="3"/>
      <c r="H541" s="3"/>
    </row>
    <row r="542" spans="1:8" ht="14.25">
      <c r="A542" s="3" t="s">
        <v>5028</v>
      </c>
      <c r="B542" s="3" t="s">
        <v>5029</v>
      </c>
      <c r="C542" s="3">
        <v>0</v>
      </c>
      <c r="D542" s="3">
        <v>37.384500000000003</v>
      </c>
      <c r="E542" s="2" t="s">
        <v>63</v>
      </c>
      <c r="F542" s="3">
        <v>4.965E-2</v>
      </c>
      <c r="G542" s="3"/>
      <c r="H542" s="3"/>
    </row>
    <row r="543" spans="1:8" ht="14.25">
      <c r="A543" s="3" t="s">
        <v>5030</v>
      </c>
      <c r="B543" s="3" t="s">
        <v>5031</v>
      </c>
      <c r="C543" s="3">
        <v>0</v>
      </c>
      <c r="D543" s="3">
        <v>7.0343900000000001</v>
      </c>
      <c r="E543" s="2" t="s">
        <v>63</v>
      </c>
      <c r="F543" s="3">
        <v>4.675E-2</v>
      </c>
      <c r="G543" s="3"/>
      <c r="H543" s="3"/>
    </row>
    <row r="544" spans="1:8" ht="14.25">
      <c r="A544" s="3" t="s">
        <v>5032</v>
      </c>
      <c r="B544" s="3" t="s">
        <v>5033</v>
      </c>
      <c r="C544" s="3">
        <v>0</v>
      </c>
      <c r="D544" s="3">
        <v>33.961199999999998</v>
      </c>
      <c r="E544" s="2" t="s">
        <v>63</v>
      </c>
      <c r="F544" s="3">
        <v>4.9750000000000003E-2</v>
      </c>
      <c r="G544" s="3"/>
      <c r="H544" s="3"/>
    </row>
    <row r="545" spans="1:8" ht="14.25">
      <c r="A545" s="3" t="s">
        <v>5034</v>
      </c>
      <c r="B545" s="3" t="s">
        <v>5035</v>
      </c>
      <c r="C545" s="3">
        <v>0</v>
      </c>
      <c r="D545" s="3">
        <v>8.6090400000000002</v>
      </c>
      <c r="E545" s="2" t="s">
        <v>63</v>
      </c>
      <c r="F545" s="3">
        <v>4.8149999999999998E-2</v>
      </c>
      <c r="G545" s="3"/>
      <c r="H545" s="3"/>
    </row>
    <row r="546" spans="1:8" ht="14.25">
      <c r="A546" s="3" t="s">
        <v>5036</v>
      </c>
      <c r="B546" s="3" t="s">
        <v>5037</v>
      </c>
      <c r="C546" s="3">
        <v>0</v>
      </c>
      <c r="D546" s="3">
        <v>6.76295</v>
      </c>
      <c r="E546" s="2" t="s">
        <v>63</v>
      </c>
      <c r="F546" s="3">
        <v>4.5150000000000003E-2</v>
      </c>
      <c r="G546" s="3"/>
      <c r="H546" s="3"/>
    </row>
    <row r="547" spans="1:8" ht="14.25">
      <c r="A547" s="3" t="s">
        <v>5038</v>
      </c>
      <c r="B547" s="3" t="s">
        <v>5039</v>
      </c>
      <c r="C547" s="3">
        <v>0</v>
      </c>
      <c r="D547" s="3">
        <v>33.638300000000001</v>
      </c>
      <c r="E547" s="2" t="s">
        <v>63</v>
      </c>
      <c r="F547" s="3">
        <v>4.8149999999999998E-2</v>
      </c>
      <c r="G547" s="3"/>
      <c r="H547" s="3"/>
    </row>
    <row r="548" spans="1:8" ht="14.25">
      <c r="A548" s="3" t="s">
        <v>5040</v>
      </c>
      <c r="B548" s="3" t="s">
        <v>5041</v>
      </c>
      <c r="C548" s="3">
        <v>0</v>
      </c>
      <c r="D548" s="3">
        <v>8.7806899999999999</v>
      </c>
      <c r="E548" s="2" t="s">
        <v>63</v>
      </c>
      <c r="F548" s="3">
        <v>4.8149999999999998E-2</v>
      </c>
      <c r="G548" s="3"/>
      <c r="H548" s="3"/>
    </row>
    <row r="549" spans="1:8" ht="14.25">
      <c r="A549" s="3" t="s">
        <v>5042</v>
      </c>
      <c r="B549" s="3" t="s">
        <v>5004</v>
      </c>
      <c r="C549" s="3">
        <v>0</v>
      </c>
      <c r="D549" s="3">
        <v>9.9336099999999998</v>
      </c>
      <c r="E549" s="2" t="s">
        <v>63</v>
      </c>
      <c r="F549" s="3">
        <v>3.56E-2</v>
      </c>
      <c r="G549" s="3"/>
      <c r="H549" s="3"/>
    </row>
    <row r="550" spans="1:8" ht="14.25">
      <c r="A550" s="3" t="s">
        <v>3431</v>
      </c>
      <c r="B550" s="3" t="s">
        <v>3432</v>
      </c>
      <c r="C550" s="3">
        <v>0</v>
      </c>
      <c r="D550" s="3">
        <v>27.674399999999999</v>
      </c>
      <c r="E550" s="2" t="s">
        <v>63</v>
      </c>
      <c r="F550" s="3">
        <v>4.4999999999999997E-3</v>
      </c>
      <c r="G550" s="3"/>
      <c r="H550" s="3"/>
    </row>
    <row r="551" spans="1:8" ht="14.25">
      <c r="A551" s="3" t="s">
        <v>5043</v>
      </c>
      <c r="B551" s="3" t="s">
        <v>5044</v>
      </c>
      <c r="C551" s="3">
        <v>0</v>
      </c>
      <c r="D551" s="3">
        <v>7.5411299999999999</v>
      </c>
      <c r="E551" s="2" t="s">
        <v>63</v>
      </c>
      <c r="F551" s="3">
        <v>2.845E-2</v>
      </c>
      <c r="G551" s="3"/>
      <c r="H551" s="3"/>
    </row>
    <row r="552" spans="1:8" ht="14.25">
      <c r="A552" s="3" t="s">
        <v>5045</v>
      </c>
      <c r="B552" s="3" t="s">
        <v>5046</v>
      </c>
      <c r="C552" s="3">
        <v>0</v>
      </c>
      <c r="D552" s="3">
        <v>5.6684299999999999</v>
      </c>
      <c r="E552" s="2" t="s">
        <v>63</v>
      </c>
      <c r="F552" s="3">
        <v>3.8649999999999997E-2</v>
      </c>
      <c r="G552" s="3"/>
      <c r="H552" s="3"/>
    </row>
    <row r="553" spans="1:8" ht="14.25">
      <c r="A553" s="3" t="s">
        <v>5047</v>
      </c>
      <c r="B553" s="3" t="s">
        <v>5048</v>
      </c>
      <c r="C553" s="3">
        <v>0</v>
      </c>
      <c r="D553" s="3">
        <v>13.417999999999999</v>
      </c>
      <c r="E553" s="2" t="s">
        <v>63</v>
      </c>
      <c r="F553" s="3">
        <v>3.8649999999999997E-2</v>
      </c>
      <c r="G553" s="3"/>
      <c r="H553" s="3"/>
    </row>
    <row r="554" spans="1:8" ht="14.25">
      <c r="A554" s="3" t="s">
        <v>5049</v>
      </c>
      <c r="B554" s="3" t="s">
        <v>5050</v>
      </c>
      <c r="C554" s="3">
        <v>0</v>
      </c>
      <c r="D554" s="3">
        <v>17.9269</v>
      </c>
      <c r="E554" s="2" t="s">
        <v>63</v>
      </c>
      <c r="F554" s="3">
        <v>2.7150000000000001E-2</v>
      </c>
      <c r="G554" s="3"/>
      <c r="H554" s="3"/>
    </row>
    <row r="555" spans="1:8" ht="14.25">
      <c r="A555" s="3" t="s">
        <v>5051</v>
      </c>
      <c r="B555" s="3" t="s">
        <v>5052</v>
      </c>
      <c r="C555" s="3">
        <v>0</v>
      </c>
      <c r="D555" s="3">
        <v>59.360700000000001</v>
      </c>
      <c r="E555" s="2" t="s">
        <v>63</v>
      </c>
      <c r="F555" s="3">
        <v>3.3149999999999999E-2</v>
      </c>
      <c r="G555" s="3"/>
      <c r="H555" s="3"/>
    </row>
    <row r="556" spans="1:8" ht="14.25">
      <c r="A556" s="3" t="s">
        <v>3360</v>
      </c>
      <c r="B556" s="3" t="s">
        <v>3361</v>
      </c>
      <c r="C556" s="3">
        <v>0</v>
      </c>
      <c r="D556" s="3">
        <v>35.705800000000004</v>
      </c>
      <c r="E556" s="2" t="s">
        <v>63</v>
      </c>
      <c r="F556" s="3">
        <v>4.8149999999999998E-2</v>
      </c>
      <c r="G556" s="3"/>
      <c r="H556" s="3"/>
    </row>
    <row r="557" spans="1:8" ht="14.25">
      <c r="A557" s="3" t="s">
        <v>5053</v>
      </c>
      <c r="B557" s="3" t="s">
        <v>5054</v>
      </c>
      <c r="C557" s="3">
        <v>0</v>
      </c>
      <c r="D557" s="3">
        <v>6.2432499999999997</v>
      </c>
      <c r="E557" s="2" t="s">
        <v>63</v>
      </c>
      <c r="F557" s="3">
        <v>4.8149999999999998E-2</v>
      </c>
      <c r="G557" s="3"/>
      <c r="H557" s="3"/>
    </row>
    <row r="558" spans="1:8" ht="14.25">
      <c r="A558" s="3" t="s">
        <v>5055</v>
      </c>
      <c r="B558" s="3" t="s">
        <v>5056</v>
      </c>
      <c r="C558" s="3">
        <v>0</v>
      </c>
      <c r="D558" s="3">
        <v>7.6333799999999998</v>
      </c>
      <c r="E558" s="2" t="s">
        <v>63</v>
      </c>
      <c r="F558" s="3">
        <v>4.8149999999999998E-2</v>
      </c>
      <c r="G558" s="3"/>
      <c r="H558" s="3"/>
    </row>
    <row r="559" spans="1:8" ht="14.25">
      <c r="A559" s="3" t="s">
        <v>5057</v>
      </c>
      <c r="B559" s="3" t="s">
        <v>5058</v>
      </c>
      <c r="C559" s="3">
        <v>0</v>
      </c>
      <c r="D559" s="3">
        <v>14.6046</v>
      </c>
      <c r="E559" s="2" t="s">
        <v>63</v>
      </c>
      <c r="F559" s="3">
        <v>4.3099999999999999E-2</v>
      </c>
      <c r="G559" s="3"/>
      <c r="H559" s="3"/>
    </row>
    <row r="560" spans="1:8" ht="14.25">
      <c r="A560" s="3" t="s">
        <v>5059</v>
      </c>
      <c r="B560" s="3" t="s">
        <v>5060</v>
      </c>
      <c r="C560" s="3">
        <v>0</v>
      </c>
      <c r="D560" s="3">
        <v>5.4112299999999998</v>
      </c>
      <c r="E560" s="2" t="s">
        <v>63</v>
      </c>
      <c r="F560" s="3">
        <v>4.8149999999999998E-2</v>
      </c>
      <c r="G560" s="3"/>
      <c r="H560" s="3"/>
    </row>
    <row r="561" spans="1:8" ht="14.25">
      <c r="A561" s="3" t="s">
        <v>5061</v>
      </c>
      <c r="B561" s="3" t="s">
        <v>5062</v>
      </c>
      <c r="C561" s="3">
        <v>0</v>
      </c>
      <c r="D561" s="3">
        <v>29.959099999999999</v>
      </c>
      <c r="E561" s="2" t="s">
        <v>63</v>
      </c>
      <c r="F561" s="3">
        <v>2.1700000000000001E-2</v>
      </c>
      <c r="G561" s="3"/>
      <c r="H561" s="3"/>
    </row>
    <row r="562" spans="1:8" ht="14.25">
      <c r="A562" s="3" t="s">
        <v>5063</v>
      </c>
      <c r="B562" s="3" t="s">
        <v>5064</v>
      </c>
      <c r="C562" s="3">
        <v>0</v>
      </c>
      <c r="D562" s="3">
        <v>6.6673799999999996</v>
      </c>
      <c r="E562" s="2" t="s">
        <v>63</v>
      </c>
      <c r="F562" s="3">
        <v>4.5150000000000003E-2</v>
      </c>
      <c r="G562" s="3"/>
      <c r="H562" s="3"/>
    </row>
    <row r="563" spans="1:8" ht="14.25">
      <c r="A563" s="3" t="s">
        <v>5065</v>
      </c>
      <c r="B563" s="3" t="s">
        <v>5066</v>
      </c>
      <c r="C563" s="3">
        <v>0</v>
      </c>
      <c r="D563" s="3">
        <v>134.93600000000001</v>
      </c>
      <c r="E563" s="2" t="s">
        <v>63</v>
      </c>
      <c r="F563" s="3">
        <v>1.6250000000000001E-2</v>
      </c>
      <c r="G563" s="3"/>
      <c r="H563" s="3"/>
    </row>
    <row r="564" spans="1:8" ht="14.25">
      <c r="A564" s="3" t="s">
        <v>5067</v>
      </c>
      <c r="B564" s="3" t="s">
        <v>5068</v>
      </c>
      <c r="C564" s="3">
        <v>0</v>
      </c>
      <c r="D564" s="3">
        <v>12.9559</v>
      </c>
      <c r="E564" s="2" t="s">
        <v>63</v>
      </c>
      <c r="F564" s="3">
        <v>4.555E-2</v>
      </c>
      <c r="G564" s="3"/>
      <c r="H564" s="3"/>
    </row>
    <row r="565" spans="1:8" ht="14.25">
      <c r="A565" s="3" t="s">
        <v>5069</v>
      </c>
      <c r="B565" s="3" t="s">
        <v>5070</v>
      </c>
      <c r="C565" s="3">
        <v>0</v>
      </c>
      <c r="D565" s="3">
        <v>6.3967099999999997</v>
      </c>
      <c r="E565" s="2" t="s">
        <v>63</v>
      </c>
      <c r="F565" s="3">
        <v>4.8149999999999998E-2</v>
      </c>
      <c r="G565" s="3"/>
      <c r="H565" s="3"/>
    </row>
    <row r="566" spans="1:8" ht="14.25">
      <c r="A566" s="3" t="s">
        <v>5071</v>
      </c>
      <c r="B566" s="3" t="s">
        <v>5072</v>
      </c>
      <c r="C566" s="3">
        <v>0</v>
      </c>
      <c r="D566" s="3">
        <v>10.1203</v>
      </c>
      <c r="E566" s="2" t="s">
        <v>63</v>
      </c>
      <c r="F566" s="3">
        <v>2.1999999999999999E-2</v>
      </c>
      <c r="G566" s="3"/>
      <c r="H566" s="3"/>
    </row>
    <row r="567" spans="1:8" ht="14.25">
      <c r="A567" s="3" t="s">
        <v>5073</v>
      </c>
      <c r="B567" s="3" t="s">
        <v>5074</v>
      </c>
      <c r="C567" s="3">
        <v>0</v>
      </c>
      <c r="D567" s="3">
        <v>12.741099999999999</v>
      </c>
      <c r="E567" s="2" t="s">
        <v>63</v>
      </c>
      <c r="F567" s="3">
        <v>2.7150000000000001E-2</v>
      </c>
      <c r="G567" s="3"/>
      <c r="H567" s="3"/>
    </row>
    <row r="568" spans="1:8" ht="14.25">
      <c r="A568" s="3" t="s">
        <v>5075</v>
      </c>
      <c r="B568" s="3" t="s">
        <v>5052</v>
      </c>
      <c r="C568" s="3">
        <v>0</v>
      </c>
      <c r="D568" s="3">
        <v>35.820300000000003</v>
      </c>
      <c r="E568" s="2" t="s">
        <v>63</v>
      </c>
      <c r="F568" s="3">
        <v>1.6549999999999999E-2</v>
      </c>
      <c r="G568" s="3"/>
      <c r="H568" s="3"/>
    </row>
    <row r="569" spans="1:8" ht="14.25">
      <c r="A569" s="3" t="s">
        <v>5076</v>
      </c>
      <c r="B569" s="3" t="s">
        <v>5077</v>
      </c>
      <c r="C569" s="3">
        <v>0</v>
      </c>
      <c r="D569" s="3">
        <v>28.714099999999998</v>
      </c>
      <c r="E569" s="2" t="s">
        <v>63</v>
      </c>
      <c r="F569" s="3">
        <v>2.75E-2</v>
      </c>
      <c r="G569" s="3"/>
      <c r="H569" s="3"/>
    </row>
    <row r="570" spans="1:8" ht="14.25">
      <c r="A570" s="3" t="s">
        <v>5078</v>
      </c>
      <c r="B570" s="3" t="s">
        <v>5079</v>
      </c>
      <c r="C570" s="3">
        <v>0</v>
      </c>
      <c r="D570" s="3">
        <v>13.216200000000001</v>
      </c>
      <c r="E570" s="2" t="s">
        <v>63</v>
      </c>
      <c r="F570" s="3">
        <v>4.07E-2</v>
      </c>
      <c r="G570" s="3"/>
      <c r="H570" s="3"/>
    </row>
    <row r="571" spans="1:8" ht="14.25">
      <c r="A571" s="3" t="s">
        <v>5080</v>
      </c>
      <c r="B571" s="3" t="s">
        <v>5058</v>
      </c>
      <c r="C571" s="3">
        <v>0</v>
      </c>
      <c r="D571" s="3">
        <v>10.878500000000001</v>
      </c>
      <c r="E571" s="2" t="s">
        <v>63</v>
      </c>
      <c r="F571" s="3">
        <v>4.1849999999999998E-2</v>
      </c>
      <c r="G571" s="3"/>
      <c r="H571" s="3"/>
    </row>
    <row r="572" spans="1:8" ht="14.25">
      <c r="A572" s="3" t="s">
        <v>5081</v>
      </c>
      <c r="B572" s="3" t="s">
        <v>5066</v>
      </c>
      <c r="C572" s="3">
        <v>0</v>
      </c>
      <c r="D572" s="3">
        <v>59.385899999999999</v>
      </c>
      <c r="E572" s="2" t="s">
        <v>63</v>
      </c>
      <c r="F572" s="3">
        <v>4.2000000000000003E-2</v>
      </c>
      <c r="G572" s="3"/>
      <c r="H572" s="3"/>
    </row>
    <row r="573" spans="1:8" ht="14.25">
      <c r="A573" s="3" t="s">
        <v>5082</v>
      </c>
      <c r="B573" s="3" t="s">
        <v>5083</v>
      </c>
      <c r="C573" s="3">
        <v>0</v>
      </c>
      <c r="D573" s="3">
        <v>25.9511</v>
      </c>
      <c r="E573" s="2" t="s">
        <v>63</v>
      </c>
      <c r="F573" s="3">
        <v>1.8749999999999999E-2</v>
      </c>
      <c r="G573" s="3"/>
      <c r="H573" s="3"/>
    </row>
    <row r="574" spans="1:8" ht="14.25">
      <c r="A574" s="3" t="s">
        <v>3471</v>
      </c>
      <c r="B574" s="3" t="s">
        <v>3472</v>
      </c>
      <c r="C574" s="3">
        <v>0</v>
      </c>
      <c r="D574" s="3">
        <v>12.4338</v>
      </c>
      <c r="E574" s="2" t="s">
        <v>63</v>
      </c>
      <c r="F574" s="3">
        <v>2.9950000000000001E-2</v>
      </c>
      <c r="G574" s="3"/>
      <c r="H574" s="3"/>
    </row>
    <row r="575" spans="1:8" ht="14.25">
      <c r="A575" s="3" t="s">
        <v>5084</v>
      </c>
      <c r="B575" s="3" t="s">
        <v>5085</v>
      </c>
      <c r="C575" s="3">
        <v>0</v>
      </c>
      <c r="D575" s="3">
        <v>5.4112299999999998</v>
      </c>
      <c r="E575" s="2" t="s">
        <v>63</v>
      </c>
      <c r="F575" s="3">
        <v>4.8149999999999998E-2</v>
      </c>
      <c r="G575" s="3"/>
      <c r="H575" s="3"/>
    </row>
    <row r="576" spans="1:8" ht="14.25">
      <c r="A576" s="3" t="s">
        <v>5086</v>
      </c>
      <c r="B576" s="3" t="s">
        <v>5087</v>
      </c>
      <c r="C576" s="3">
        <v>0</v>
      </c>
      <c r="D576" s="3">
        <v>7.8139700000000003</v>
      </c>
      <c r="E576" s="2" t="s">
        <v>63</v>
      </c>
      <c r="F576" s="3">
        <v>4.5150000000000003E-2</v>
      </c>
      <c r="G576" s="3"/>
      <c r="H576" s="3"/>
    </row>
    <row r="577" spans="1:8" ht="14.25">
      <c r="A577" s="3" t="s">
        <v>5088</v>
      </c>
      <c r="B577" s="3" t="s">
        <v>5089</v>
      </c>
      <c r="C577" s="3">
        <v>0</v>
      </c>
      <c r="D577" s="3">
        <v>9.2690999999999999</v>
      </c>
      <c r="E577" s="2" t="s">
        <v>63</v>
      </c>
      <c r="F577" s="3">
        <v>4.07E-2</v>
      </c>
      <c r="G577" s="3"/>
      <c r="H577" s="3"/>
    </row>
    <row r="578" spans="1:8" ht="14.25">
      <c r="A578" s="3" t="s">
        <v>5090</v>
      </c>
      <c r="B578" s="3" t="s">
        <v>5091</v>
      </c>
      <c r="C578" s="3">
        <v>0</v>
      </c>
      <c r="D578" s="3">
        <v>9.5768699999999995</v>
      </c>
      <c r="E578" s="2" t="s">
        <v>63</v>
      </c>
      <c r="F578" s="3">
        <v>4.53E-2</v>
      </c>
      <c r="G578" s="3"/>
      <c r="H578" s="3"/>
    </row>
    <row r="579" spans="1:8" ht="14.25">
      <c r="A579" s="3" t="s">
        <v>5092</v>
      </c>
      <c r="B579" s="3" t="s">
        <v>5093</v>
      </c>
      <c r="C579" s="3">
        <v>0</v>
      </c>
      <c r="D579" s="3">
        <v>80.589600000000004</v>
      </c>
      <c r="E579" s="2" t="s">
        <v>63</v>
      </c>
      <c r="F579" s="3">
        <v>3.5900000000000001E-2</v>
      </c>
      <c r="G579" s="3"/>
      <c r="H579" s="3"/>
    </row>
    <row r="580" spans="1:8" ht="14.25">
      <c r="A580" s="3" t="s">
        <v>5094</v>
      </c>
      <c r="B580" s="3" t="s">
        <v>5095</v>
      </c>
      <c r="C580" s="3">
        <v>0</v>
      </c>
      <c r="D580" s="3">
        <v>9.6502599999999994</v>
      </c>
      <c r="E580" s="2" t="s">
        <v>63</v>
      </c>
      <c r="F580" s="3">
        <v>4.555E-2</v>
      </c>
      <c r="G580" s="3"/>
      <c r="H580" s="3"/>
    </row>
    <row r="581" spans="1:8" ht="14.25">
      <c r="A581" s="3" t="s">
        <v>5096</v>
      </c>
      <c r="B581" s="3" t="s">
        <v>5097</v>
      </c>
      <c r="C581" s="3">
        <v>0</v>
      </c>
      <c r="D581" s="3">
        <v>13.439</v>
      </c>
      <c r="E581" s="2" t="s">
        <v>63</v>
      </c>
      <c r="F581" s="3">
        <v>4.2549999999999998E-2</v>
      </c>
      <c r="G581" s="3"/>
      <c r="H581" s="3"/>
    </row>
    <row r="582" spans="1:8" ht="14.25">
      <c r="A582" s="3" t="s">
        <v>5098</v>
      </c>
      <c r="B582" s="3" t="s">
        <v>5099</v>
      </c>
      <c r="C582" s="3">
        <v>0</v>
      </c>
      <c r="D582" s="3">
        <v>15.7941</v>
      </c>
      <c r="E582" s="2" t="s">
        <v>63</v>
      </c>
      <c r="F582" s="3">
        <v>4.6600000000000003E-2</v>
      </c>
      <c r="G582" s="3"/>
      <c r="H582" s="3"/>
    </row>
    <row r="583" spans="1:8" ht="14.25">
      <c r="A583" s="3" t="s">
        <v>5100</v>
      </c>
      <c r="B583" s="3" t="s">
        <v>5101</v>
      </c>
      <c r="C583" s="3">
        <v>0</v>
      </c>
      <c r="D583" s="3">
        <v>8.3668800000000001</v>
      </c>
      <c r="E583" s="2" t="s">
        <v>63</v>
      </c>
      <c r="F583" s="3">
        <v>4.555E-2</v>
      </c>
      <c r="G583" s="3"/>
      <c r="H583" s="3"/>
    </row>
    <row r="584" spans="1:8" ht="14.25">
      <c r="A584" s="3" t="s">
        <v>5102</v>
      </c>
      <c r="B584" s="3" t="s">
        <v>5103</v>
      </c>
      <c r="C584" s="3">
        <v>0</v>
      </c>
      <c r="D584" s="3">
        <v>29.7775</v>
      </c>
      <c r="E584" s="2" t="s">
        <v>63</v>
      </c>
      <c r="F584" s="3">
        <v>2.7150000000000001E-2</v>
      </c>
      <c r="G584" s="3"/>
      <c r="H584" s="3"/>
    </row>
    <row r="585" spans="1:8" ht="14.25">
      <c r="A585" s="3" t="s">
        <v>5104</v>
      </c>
      <c r="B585" s="3" t="s">
        <v>5105</v>
      </c>
      <c r="C585" s="3">
        <v>0</v>
      </c>
      <c r="D585" s="3">
        <v>31.497</v>
      </c>
      <c r="E585" s="2" t="s">
        <v>63</v>
      </c>
      <c r="F585" s="3">
        <v>4.07E-2</v>
      </c>
      <c r="G585" s="3"/>
      <c r="H585" s="3"/>
    </row>
    <row r="586" spans="1:8" ht="14.25">
      <c r="A586" s="3" t="s">
        <v>5106</v>
      </c>
      <c r="B586" s="3" t="s">
        <v>5083</v>
      </c>
      <c r="C586" s="3">
        <v>0</v>
      </c>
      <c r="D586" s="3">
        <v>20.329000000000001</v>
      </c>
      <c r="E586" s="2" t="s">
        <v>63</v>
      </c>
      <c r="F586" s="3">
        <v>3.755E-2</v>
      </c>
      <c r="G586" s="3"/>
      <c r="H586" s="3"/>
    </row>
    <row r="587" spans="1:8" ht="14.25">
      <c r="A587" s="3" t="s">
        <v>5107</v>
      </c>
      <c r="B587" s="3" t="s">
        <v>5108</v>
      </c>
      <c r="C587" s="3">
        <v>0</v>
      </c>
      <c r="D587" s="3">
        <v>50.414099999999998</v>
      </c>
      <c r="E587" s="2" t="s">
        <v>63</v>
      </c>
      <c r="F587" s="3">
        <v>4.8149999999999998E-2</v>
      </c>
      <c r="G587" s="3"/>
      <c r="H587" s="3"/>
    </row>
    <row r="588" spans="1:8" ht="14.25">
      <c r="A588" s="3" t="s">
        <v>3339</v>
      </c>
      <c r="B588" s="3" t="s">
        <v>3340</v>
      </c>
      <c r="C588" s="3">
        <v>0</v>
      </c>
      <c r="D588" s="3">
        <v>11.269500000000001</v>
      </c>
      <c r="E588" s="2" t="s">
        <v>63</v>
      </c>
      <c r="F588" s="3">
        <v>4.8149999999999998E-2</v>
      </c>
      <c r="G588" s="3"/>
      <c r="H588" s="3"/>
    </row>
    <row r="589" spans="1:8" ht="14.25">
      <c r="A589" s="3" t="s">
        <v>5109</v>
      </c>
      <c r="B589" s="3" t="s">
        <v>5110</v>
      </c>
      <c r="C589" s="3">
        <v>0</v>
      </c>
      <c r="D589" s="3">
        <v>16.302800000000001</v>
      </c>
      <c r="E589" s="2" t="s">
        <v>63</v>
      </c>
      <c r="F589" s="3">
        <v>3.3050000000000003E-2</v>
      </c>
      <c r="G589" s="3"/>
      <c r="H589" s="3"/>
    </row>
    <row r="590" spans="1:8" ht="14.25">
      <c r="A590" s="3" t="s">
        <v>3473</v>
      </c>
      <c r="B590" s="3" t="s">
        <v>3472</v>
      </c>
      <c r="C590" s="3">
        <v>0</v>
      </c>
      <c r="D590" s="3">
        <v>9.7993500000000004</v>
      </c>
      <c r="E590" s="2" t="s">
        <v>63</v>
      </c>
      <c r="F590" s="3">
        <v>3.465E-2</v>
      </c>
      <c r="G590" s="3"/>
      <c r="H590" s="3"/>
    </row>
    <row r="591" spans="1:8" ht="14.25">
      <c r="A591" s="3" t="s">
        <v>5111</v>
      </c>
      <c r="B591" s="3" t="s">
        <v>5112</v>
      </c>
      <c r="C591" s="3">
        <v>0</v>
      </c>
      <c r="D591" s="3">
        <v>190.87700000000001</v>
      </c>
      <c r="E591" s="2" t="s">
        <v>63</v>
      </c>
      <c r="F591" s="3">
        <v>2.4150000000000001E-2</v>
      </c>
      <c r="G591" s="3"/>
      <c r="H591" s="3"/>
    </row>
    <row r="592" spans="1:8" ht="14.25">
      <c r="A592" s="3" t="s">
        <v>5113</v>
      </c>
      <c r="B592" s="3" t="s">
        <v>5114</v>
      </c>
      <c r="C592" s="3">
        <v>0</v>
      </c>
      <c r="D592" s="3">
        <v>13.008900000000001</v>
      </c>
      <c r="E592" s="2" t="s">
        <v>63</v>
      </c>
      <c r="F592" s="3">
        <v>2.4250000000000001E-2</v>
      </c>
      <c r="G592" s="3"/>
      <c r="H592" s="3"/>
    </row>
    <row r="593" spans="1:8" ht="14.25">
      <c r="A593" s="3" t="s">
        <v>5115</v>
      </c>
      <c r="B593" s="3" t="s">
        <v>5116</v>
      </c>
      <c r="C593" s="3">
        <v>0</v>
      </c>
      <c r="D593" s="3">
        <v>19.2331</v>
      </c>
      <c r="E593" s="2" t="s">
        <v>63</v>
      </c>
      <c r="F593" s="3">
        <v>2.4250000000000001E-2</v>
      </c>
      <c r="G593" s="3"/>
      <c r="H593" s="3"/>
    </row>
    <row r="594" spans="1:8" ht="14.25">
      <c r="A594" s="3" t="s">
        <v>5117</v>
      </c>
      <c r="B594" s="3" t="s">
        <v>5118</v>
      </c>
      <c r="C594" s="3">
        <v>0</v>
      </c>
      <c r="D594" s="3">
        <v>22.639900000000001</v>
      </c>
      <c r="E594" s="2" t="s">
        <v>63</v>
      </c>
      <c r="F594" s="3">
        <v>3.5999999999999999E-3</v>
      </c>
      <c r="G594" s="3"/>
      <c r="H594" s="3"/>
    </row>
    <row r="595" spans="1:8" ht="14.25">
      <c r="A595" s="3" t="s">
        <v>5119</v>
      </c>
      <c r="B595" s="3" t="s">
        <v>5120</v>
      </c>
      <c r="C595" s="3">
        <v>0</v>
      </c>
      <c r="D595" s="3">
        <v>57.125799999999998</v>
      </c>
      <c r="E595" s="2" t="s">
        <v>63</v>
      </c>
      <c r="F595" s="3">
        <v>1.035E-2</v>
      </c>
      <c r="G595" s="3"/>
      <c r="H595" s="3"/>
    </row>
    <row r="596" spans="1:8" ht="14.25">
      <c r="A596" s="3" t="s">
        <v>5121</v>
      </c>
      <c r="B596" s="3" t="s">
        <v>5091</v>
      </c>
      <c r="C596" s="3">
        <v>0</v>
      </c>
      <c r="D596" s="3">
        <v>15.902699999999999</v>
      </c>
      <c r="E596" s="2" t="s">
        <v>63</v>
      </c>
      <c r="F596" s="3">
        <v>4.4549999999999999E-2</v>
      </c>
      <c r="G596" s="3"/>
      <c r="H596" s="3"/>
    </row>
    <row r="597" spans="1:8" ht="14.25">
      <c r="A597" s="3" t="s">
        <v>5122</v>
      </c>
      <c r="B597" s="3" t="s">
        <v>5123</v>
      </c>
      <c r="C597" s="3">
        <v>0</v>
      </c>
      <c r="D597" s="3">
        <v>15.549300000000001</v>
      </c>
      <c r="E597" s="2" t="s">
        <v>63</v>
      </c>
      <c r="F597" s="3">
        <v>4.8149999999999998E-2</v>
      </c>
      <c r="G597" s="3"/>
      <c r="H597" s="3"/>
    </row>
    <row r="598" spans="1:8" ht="14.25">
      <c r="A598" s="3" t="s">
        <v>5124</v>
      </c>
      <c r="B598" s="3" t="s">
        <v>5125</v>
      </c>
      <c r="C598" s="3">
        <v>0</v>
      </c>
      <c r="D598" s="3">
        <v>8.4770900000000005</v>
      </c>
      <c r="E598" s="2" t="s">
        <v>63</v>
      </c>
      <c r="F598" s="3">
        <v>2.955E-2</v>
      </c>
      <c r="G598" s="3"/>
      <c r="H598" s="3"/>
    </row>
    <row r="599" spans="1:8" ht="14.25">
      <c r="A599" s="3" t="s">
        <v>5126</v>
      </c>
      <c r="B599" s="3" t="s">
        <v>5127</v>
      </c>
      <c r="C599" s="3">
        <v>0</v>
      </c>
      <c r="D599" s="3">
        <v>21.058800000000002</v>
      </c>
      <c r="E599" s="2" t="s">
        <v>63</v>
      </c>
      <c r="F599" s="3">
        <v>3.1150000000000001E-2</v>
      </c>
      <c r="G599" s="3"/>
      <c r="H599" s="3"/>
    </row>
    <row r="600" spans="1:8" ht="14.25">
      <c r="A600" s="3" t="s">
        <v>5128</v>
      </c>
      <c r="B600" s="3" t="s">
        <v>5129</v>
      </c>
      <c r="C600" s="3">
        <v>0</v>
      </c>
      <c r="D600" s="3">
        <v>6.3967099999999997</v>
      </c>
      <c r="E600" s="2" t="s">
        <v>63</v>
      </c>
      <c r="F600" s="3">
        <v>4.8149999999999998E-2</v>
      </c>
      <c r="G600" s="3"/>
      <c r="H600" s="3"/>
    </row>
    <row r="601" spans="1:8" ht="14.25">
      <c r="A601" s="3" t="s">
        <v>5130</v>
      </c>
      <c r="B601" s="3" t="s">
        <v>5131</v>
      </c>
      <c r="C601" s="3">
        <v>0</v>
      </c>
      <c r="D601" s="3">
        <v>9.2787699999999997</v>
      </c>
      <c r="E601" s="2" t="s">
        <v>63</v>
      </c>
      <c r="F601" s="3">
        <v>4.8149999999999998E-2</v>
      </c>
      <c r="G601" s="3"/>
      <c r="H601" s="3"/>
    </row>
    <row r="602" spans="1:8" ht="14.25">
      <c r="A602" s="3" t="s">
        <v>5132</v>
      </c>
      <c r="B602" s="3" t="s">
        <v>5097</v>
      </c>
      <c r="C602" s="3">
        <v>0</v>
      </c>
      <c r="D602" s="3">
        <v>10.9741</v>
      </c>
      <c r="E602" s="2" t="s">
        <v>63</v>
      </c>
      <c r="F602" s="3">
        <v>4.8849999999999998E-2</v>
      </c>
      <c r="G602" s="3"/>
      <c r="H602" s="3"/>
    </row>
    <row r="603" spans="1:8" ht="14.25">
      <c r="A603" s="3" t="s">
        <v>5133</v>
      </c>
      <c r="B603" s="3" t="s">
        <v>5134</v>
      </c>
      <c r="C603" s="3">
        <v>0</v>
      </c>
      <c r="D603" s="3">
        <v>15.215999999999999</v>
      </c>
      <c r="E603" s="2" t="s">
        <v>63</v>
      </c>
      <c r="F603" s="3">
        <v>4.5150000000000003E-2</v>
      </c>
      <c r="G603" s="3"/>
      <c r="H603" s="3"/>
    </row>
    <row r="604" spans="1:8" ht="14.25">
      <c r="A604" s="3" t="s">
        <v>5135</v>
      </c>
      <c r="B604" s="3" t="s">
        <v>5136</v>
      </c>
      <c r="C604" s="3">
        <v>0</v>
      </c>
      <c r="D604" s="3">
        <v>88.951300000000003</v>
      </c>
      <c r="E604" s="2" t="s">
        <v>63</v>
      </c>
      <c r="F604" s="3">
        <v>2.75E-2</v>
      </c>
      <c r="G604" s="3"/>
      <c r="H604" s="3"/>
    </row>
    <row r="605" spans="1:8" ht="14.25">
      <c r="A605" s="3" t="s">
        <v>5137</v>
      </c>
      <c r="B605" s="3" t="s">
        <v>5138</v>
      </c>
      <c r="C605" s="3">
        <v>0</v>
      </c>
      <c r="D605" s="3">
        <v>13.539</v>
      </c>
      <c r="E605" s="2" t="s">
        <v>63</v>
      </c>
      <c r="F605" s="3">
        <v>4.5150000000000003E-2</v>
      </c>
      <c r="G605" s="3"/>
      <c r="H605" s="3"/>
    </row>
    <row r="606" spans="1:8" ht="14.25">
      <c r="A606" s="3" t="s">
        <v>5139</v>
      </c>
      <c r="B606" s="3" t="s">
        <v>5140</v>
      </c>
      <c r="C606" s="3">
        <v>0</v>
      </c>
      <c r="D606" s="3">
        <v>10.1868</v>
      </c>
      <c r="E606" s="2" t="s">
        <v>63</v>
      </c>
      <c r="F606" s="3">
        <v>4.8149999999999998E-2</v>
      </c>
      <c r="G606" s="3"/>
      <c r="H606" s="3"/>
    </row>
    <row r="607" spans="1:8" ht="14.25">
      <c r="A607" s="3" t="s">
        <v>5141</v>
      </c>
      <c r="B607" s="3" t="s">
        <v>5142</v>
      </c>
      <c r="C607" s="3">
        <v>0</v>
      </c>
      <c r="D607" s="3">
        <v>12.427</v>
      </c>
      <c r="E607" s="2" t="s">
        <v>63</v>
      </c>
      <c r="F607" s="3">
        <v>1.175E-2</v>
      </c>
      <c r="G607" s="3"/>
      <c r="H607" s="3"/>
    </row>
    <row r="608" spans="1:8" ht="14.25">
      <c r="A608" s="3" t="s">
        <v>5143</v>
      </c>
      <c r="B608" s="3" t="s">
        <v>5144</v>
      </c>
      <c r="C608" s="3">
        <v>0</v>
      </c>
      <c r="D608" s="3">
        <v>10.413399999999999</v>
      </c>
      <c r="E608" s="2" t="s">
        <v>63</v>
      </c>
      <c r="F608" s="3">
        <v>1.145E-2</v>
      </c>
      <c r="G608" s="3"/>
      <c r="H608" s="3"/>
    </row>
    <row r="609" spans="1:8" ht="14.25">
      <c r="A609" s="3" t="s">
        <v>5145</v>
      </c>
      <c r="B609" s="3" t="s">
        <v>5146</v>
      </c>
      <c r="C609" s="3">
        <v>0</v>
      </c>
      <c r="D609" s="3">
        <v>50.2926</v>
      </c>
      <c r="E609" s="2" t="s">
        <v>63</v>
      </c>
      <c r="F609" s="3">
        <v>5.1500000000000001E-3</v>
      </c>
      <c r="G609" s="3"/>
      <c r="H609" s="3"/>
    </row>
    <row r="610" spans="1:8" ht="14.25">
      <c r="A610" s="3" t="s">
        <v>5147</v>
      </c>
      <c r="B610" s="3" t="s">
        <v>5148</v>
      </c>
      <c r="C610" s="3">
        <v>0</v>
      </c>
      <c r="D610" s="3">
        <v>14.537699999999999</v>
      </c>
      <c r="E610" s="2" t="s">
        <v>63</v>
      </c>
      <c r="F610" s="3">
        <v>2.5649999999999999E-2</v>
      </c>
      <c r="G610" s="3"/>
      <c r="H610" s="3"/>
    </row>
    <row r="611" spans="1:8" ht="14.25">
      <c r="A611" s="3" t="s">
        <v>5149</v>
      </c>
      <c r="B611" s="3" t="s">
        <v>5150</v>
      </c>
      <c r="C611" s="3">
        <v>0</v>
      </c>
      <c r="D611" s="3">
        <v>28.473700000000001</v>
      </c>
      <c r="E611" s="2" t="s">
        <v>63</v>
      </c>
      <c r="F611" s="3">
        <v>3.04E-2</v>
      </c>
      <c r="G611" s="3"/>
      <c r="H611" s="3"/>
    </row>
    <row r="612" spans="1:8" ht="14.25">
      <c r="A612" s="3" t="s">
        <v>5151</v>
      </c>
      <c r="B612" s="3" t="s">
        <v>5152</v>
      </c>
      <c r="C612" s="3">
        <v>0</v>
      </c>
      <c r="D612" s="3">
        <v>29.7469</v>
      </c>
      <c r="E612" s="2" t="s">
        <v>63</v>
      </c>
      <c r="F612" s="3">
        <v>8.4999999999999995E-4</v>
      </c>
      <c r="G612" s="3"/>
      <c r="H612" s="3"/>
    </row>
    <row r="613" spans="1:8" ht="14.25">
      <c r="A613" s="3" t="s">
        <v>5153</v>
      </c>
      <c r="B613" s="3" t="s">
        <v>5154</v>
      </c>
      <c r="C613" s="3">
        <v>0</v>
      </c>
      <c r="D613" s="3">
        <v>23.341000000000001</v>
      </c>
      <c r="E613" s="2" t="s">
        <v>63</v>
      </c>
      <c r="F613" s="3">
        <v>1.6449999999999999E-2</v>
      </c>
      <c r="G613" s="3"/>
      <c r="H613" s="3"/>
    </row>
    <row r="614" spans="1:8" ht="14.25">
      <c r="A614" s="3" t="s">
        <v>5155</v>
      </c>
      <c r="B614" s="3" t="s">
        <v>5156</v>
      </c>
      <c r="C614" s="3">
        <v>0</v>
      </c>
      <c r="D614" s="3">
        <v>11.926399999999999</v>
      </c>
      <c r="E614" s="2" t="s">
        <v>63</v>
      </c>
      <c r="F614" s="3">
        <v>4.8149999999999998E-2</v>
      </c>
      <c r="G614" s="3"/>
      <c r="H614" s="3"/>
    </row>
    <row r="615" spans="1:8" ht="14.25">
      <c r="A615" s="3" t="s">
        <v>5157</v>
      </c>
      <c r="B615" s="3" t="s">
        <v>5158</v>
      </c>
      <c r="C615" s="3">
        <v>0</v>
      </c>
      <c r="D615" s="3">
        <v>8.2367799999999995</v>
      </c>
      <c r="E615" s="2" t="s">
        <v>63</v>
      </c>
      <c r="F615" s="3">
        <v>4.07E-2</v>
      </c>
      <c r="G615" s="3"/>
      <c r="H615" s="3"/>
    </row>
    <row r="616" spans="1:8" ht="14.25">
      <c r="A616" s="3" t="s">
        <v>5159</v>
      </c>
      <c r="B616" s="3" t="s">
        <v>5160</v>
      </c>
      <c r="C616" s="3">
        <v>0</v>
      </c>
      <c r="D616" s="3">
        <v>12.366400000000001</v>
      </c>
      <c r="E616" s="2" t="s">
        <v>63</v>
      </c>
      <c r="F616" s="3">
        <v>4.5150000000000003E-2</v>
      </c>
      <c r="G616" s="3"/>
      <c r="H616" s="3"/>
    </row>
    <row r="617" spans="1:8" ht="14.25">
      <c r="A617" s="3" t="s">
        <v>5161</v>
      </c>
      <c r="B617" s="3" t="s">
        <v>5142</v>
      </c>
      <c r="C617" s="3">
        <v>0</v>
      </c>
      <c r="D617" s="3">
        <v>10.322100000000001</v>
      </c>
      <c r="E617" s="2" t="s">
        <v>63</v>
      </c>
      <c r="F617" s="3">
        <v>2.0549999999999999E-2</v>
      </c>
      <c r="G617" s="3"/>
      <c r="H617" s="3"/>
    </row>
    <row r="618" spans="1:8" ht="14.25">
      <c r="A618" s="3" t="s">
        <v>5162</v>
      </c>
      <c r="B618" s="3" t="s">
        <v>5163</v>
      </c>
      <c r="C618" s="3">
        <v>0</v>
      </c>
      <c r="D618" s="3">
        <v>7.9765499999999996</v>
      </c>
      <c r="E618" s="2" t="s">
        <v>63</v>
      </c>
      <c r="F618" s="3">
        <v>4.5150000000000003E-2</v>
      </c>
      <c r="G618" s="3"/>
      <c r="H618" s="3"/>
    </row>
    <row r="619" spans="1:8" ht="14.25">
      <c r="A619" s="3" t="s">
        <v>5164</v>
      </c>
      <c r="B619" s="3" t="s">
        <v>5165</v>
      </c>
      <c r="C619" s="3">
        <v>0</v>
      </c>
      <c r="D619" s="3">
        <v>14.6294</v>
      </c>
      <c r="E619" s="2" t="s">
        <v>63</v>
      </c>
      <c r="F619" s="3">
        <v>4.1700000000000001E-2</v>
      </c>
      <c r="G619" s="3"/>
      <c r="H619" s="3"/>
    </row>
    <row r="620" spans="1:8" ht="14.25">
      <c r="A620" s="3" t="s">
        <v>5166</v>
      </c>
      <c r="B620" s="3" t="s">
        <v>5146</v>
      </c>
      <c r="C620" s="3">
        <v>0</v>
      </c>
      <c r="D620" s="3">
        <v>33.151299999999999</v>
      </c>
      <c r="E620" s="2" t="s">
        <v>63</v>
      </c>
      <c r="F620" s="3">
        <v>2.2700000000000001E-2</v>
      </c>
      <c r="G620" s="3"/>
      <c r="H620" s="3"/>
    </row>
    <row r="621" spans="1:8" ht="14.25">
      <c r="A621" s="3" t="s">
        <v>5167</v>
      </c>
      <c r="B621" s="3" t="s">
        <v>5148</v>
      </c>
      <c r="C621" s="3">
        <v>0</v>
      </c>
      <c r="D621" s="3">
        <v>14.952500000000001</v>
      </c>
      <c r="E621" s="2" t="s">
        <v>63</v>
      </c>
      <c r="F621" s="3">
        <v>8.3499999999999998E-3</v>
      </c>
      <c r="G621" s="3"/>
      <c r="H621" s="3"/>
    </row>
    <row r="622" spans="1:8" ht="14.25">
      <c r="A622" s="3" t="s">
        <v>5168</v>
      </c>
      <c r="B622" s="3" t="s">
        <v>5169</v>
      </c>
      <c r="C622" s="3">
        <v>0</v>
      </c>
      <c r="D622" s="3">
        <v>81.385199999999998</v>
      </c>
      <c r="E622" s="2" t="s">
        <v>63</v>
      </c>
      <c r="F622" s="3">
        <v>3.5900000000000001E-2</v>
      </c>
      <c r="G622" s="3"/>
      <c r="H622" s="3"/>
    </row>
    <row r="623" spans="1:8" ht="14.25">
      <c r="A623" s="3" t="s">
        <v>5170</v>
      </c>
      <c r="B623" s="3" t="s">
        <v>5171</v>
      </c>
      <c r="C623" s="3">
        <v>0</v>
      </c>
      <c r="D623" s="3">
        <v>16.051300000000001</v>
      </c>
      <c r="E623" s="2" t="s">
        <v>63</v>
      </c>
      <c r="F623" s="3">
        <v>2.7150000000000001E-2</v>
      </c>
      <c r="G623" s="3"/>
      <c r="H623" s="3"/>
    </row>
    <row r="624" spans="1:8" ht="14.25">
      <c r="A624" s="3" t="s">
        <v>5172</v>
      </c>
      <c r="B624" s="3" t="s">
        <v>5150</v>
      </c>
      <c r="C624" s="3">
        <v>0</v>
      </c>
      <c r="D624" s="3">
        <v>28.791699999999999</v>
      </c>
      <c r="E624" s="2" t="s">
        <v>63</v>
      </c>
      <c r="F624" s="3">
        <v>2.4649999999999998E-2</v>
      </c>
      <c r="G624" s="3"/>
      <c r="H624" s="3"/>
    </row>
    <row r="625" spans="1:8" ht="14.25">
      <c r="A625" s="3" t="s">
        <v>5173</v>
      </c>
      <c r="B625" s="3" t="s">
        <v>5152</v>
      </c>
      <c r="C625" s="3">
        <v>0</v>
      </c>
      <c r="D625" s="3">
        <v>21.364799999999999</v>
      </c>
      <c r="E625" s="2" t="s">
        <v>63</v>
      </c>
      <c r="F625" s="3">
        <v>8.4499999999999992E-3</v>
      </c>
      <c r="G625" s="3"/>
      <c r="H625" s="3"/>
    </row>
    <row r="626" spans="1:8" ht="14.25">
      <c r="A626" s="3" t="s">
        <v>5174</v>
      </c>
      <c r="B626" s="3" t="s">
        <v>5175</v>
      </c>
      <c r="C626" s="3">
        <v>0</v>
      </c>
      <c r="D626" s="3">
        <v>8.2981999999999996</v>
      </c>
      <c r="E626" s="2" t="s">
        <v>63</v>
      </c>
      <c r="F626" s="3">
        <v>2.1700000000000001E-2</v>
      </c>
      <c r="G626" s="3"/>
      <c r="H626" s="3"/>
    </row>
    <row r="627" spans="1:8" ht="14.25">
      <c r="A627" s="3" t="s">
        <v>5176</v>
      </c>
      <c r="B627" s="3" t="s">
        <v>5177</v>
      </c>
      <c r="C627" s="3">
        <v>0</v>
      </c>
      <c r="D627" s="3">
        <v>8.9307099999999995</v>
      </c>
      <c r="E627" s="2" t="s">
        <v>63</v>
      </c>
      <c r="F627" s="3">
        <v>3.5900000000000001E-2</v>
      </c>
      <c r="G627" s="3"/>
      <c r="H627" s="3"/>
    </row>
  </sheetData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D11" sqref="D11"/>
    </sheetView>
  </sheetViews>
  <sheetFormatPr defaultColWidth="8.75" defaultRowHeight="14.25"/>
  <cols>
    <col min="1" max="1" width="17.25" style="14" customWidth="1"/>
    <col min="2" max="2" width="17.875" style="14" customWidth="1"/>
    <col min="3" max="3" width="4.5" style="14" customWidth="1"/>
    <col min="4" max="4" width="46.375" style="14" customWidth="1"/>
    <col min="5" max="5" width="25.875" style="14" customWidth="1"/>
    <col min="6" max="16384" width="8.75" style="14"/>
  </cols>
  <sheetData>
    <row r="1" spans="1:5" s="29" customFormat="1" ht="27.75" customHeight="1">
      <c r="A1" s="50" t="s">
        <v>5355</v>
      </c>
      <c r="B1" s="50"/>
    </row>
    <row r="2" spans="1:5" s="19" customFormat="1" ht="17.25" customHeight="1">
      <c r="A2" s="49" t="s">
        <v>5227</v>
      </c>
      <c r="B2" s="49" t="s">
        <v>5217</v>
      </c>
      <c r="C2" s="20"/>
      <c r="D2" s="20" t="s">
        <v>5216</v>
      </c>
      <c r="E2" s="20"/>
    </row>
    <row r="3" spans="1:5" s="48" customFormat="1">
      <c r="A3" s="47" t="s">
        <v>5179</v>
      </c>
      <c r="B3" s="47" t="s">
        <v>24</v>
      </c>
    </row>
    <row r="4" spans="1:5">
      <c r="A4" s="47" t="s">
        <v>5180</v>
      </c>
      <c r="B4" s="47" t="s">
        <v>25</v>
      </c>
      <c r="D4" s="14" t="s">
        <v>5220</v>
      </c>
    </row>
    <row r="5" spans="1:5" s="48" customFormat="1">
      <c r="A5" s="47" t="s">
        <v>5181</v>
      </c>
      <c r="B5" s="47" t="s">
        <v>3285</v>
      </c>
    </row>
    <row r="6" spans="1:5">
      <c r="A6" s="47" t="s">
        <v>5183</v>
      </c>
      <c r="B6" s="47" t="s">
        <v>5184</v>
      </c>
      <c r="D6" s="14" t="s">
        <v>5218</v>
      </c>
    </row>
    <row r="7" spans="1:5">
      <c r="A7" s="47" t="s">
        <v>5185</v>
      </c>
      <c r="B7" s="47" t="s">
        <v>26</v>
      </c>
      <c r="D7" s="16" t="s">
        <v>5219</v>
      </c>
      <c r="E7" s="16"/>
    </row>
    <row r="8" spans="1:5">
      <c r="A8" s="47" t="s">
        <v>5186</v>
      </c>
      <c r="B8" s="47" t="s">
        <v>27</v>
      </c>
      <c r="D8" s="16" t="s">
        <v>5221</v>
      </c>
      <c r="E8" s="16"/>
    </row>
    <row r="9" spans="1:5">
      <c r="A9" s="47" t="s">
        <v>5187</v>
      </c>
      <c r="B9" s="47" t="s">
        <v>27</v>
      </c>
      <c r="D9" s="16" t="s">
        <v>5221</v>
      </c>
      <c r="E9" s="16"/>
    </row>
    <row r="10" spans="1:5" s="48" customFormat="1">
      <c r="A10" s="47" t="s">
        <v>5188</v>
      </c>
      <c r="B10" s="47" t="s">
        <v>28</v>
      </c>
    </row>
    <row r="11" spans="1:5" s="48" customFormat="1">
      <c r="A11" s="47" t="s">
        <v>5189</v>
      </c>
      <c r="B11" s="47" t="s">
        <v>5190</v>
      </c>
    </row>
    <row r="12" spans="1:5">
      <c r="A12" s="47" t="s">
        <v>5191</v>
      </c>
      <c r="B12" s="47" t="s">
        <v>29</v>
      </c>
      <c r="D12" s="14" t="s">
        <v>5192</v>
      </c>
    </row>
    <row r="13" spans="1:5">
      <c r="A13" s="47" t="s">
        <v>5193</v>
      </c>
      <c r="B13" s="47" t="s">
        <v>28</v>
      </c>
      <c r="D13" s="14" t="s">
        <v>5222</v>
      </c>
    </row>
    <row r="14" spans="1:5">
      <c r="A14" s="47" t="s">
        <v>5194</v>
      </c>
      <c r="B14" s="47" t="s">
        <v>30</v>
      </c>
      <c r="D14" s="14" t="s">
        <v>5195</v>
      </c>
    </row>
    <row r="15" spans="1:5">
      <c r="A15" s="47" t="s">
        <v>5196</v>
      </c>
      <c r="B15" s="47" t="s">
        <v>31</v>
      </c>
      <c r="D15" s="14" t="s">
        <v>5223</v>
      </c>
    </row>
    <row r="16" spans="1:5">
      <c r="A16" s="47" t="s">
        <v>5197</v>
      </c>
      <c r="B16" s="47" t="s">
        <v>29</v>
      </c>
      <c r="D16" s="16" t="s">
        <v>5198</v>
      </c>
    </row>
    <row r="17" spans="1:4">
      <c r="A17" s="47" t="s">
        <v>5199</v>
      </c>
      <c r="B17" s="47" t="s">
        <v>32</v>
      </c>
    </row>
    <row r="18" spans="1:4">
      <c r="A18" s="47" t="s">
        <v>5200</v>
      </c>
      <c r="B18" s="47" t="s">
        <v>33</v>
      </c>
      <c r="D18" s="14" t="s">
        <v>5224</v>
      </c>
    </row>
    <row r="19" spans="1:4">
      <c r="A19" s="47" t="s">
        <v>5201</v>
      </c>
      <c r="B19" s="47" t="s">
        <v>33</v>
      </c>
      <c r="D19" s="14" t="s">
        <v>5224</v>
      </c>
    </row>
    <row r="20" spans="1:4" s="48" customFormat="1">
      <c r="A20" s="47" t="s">
        <v>5202</v>
      </c>
      <c r="B20" s="47" t="s">
        <v>34</v>
      </c>
    </row>
    <row r="21" spans="1:4" s="48" customFormat="1">
      <c r="A21" s="47" t="s">
        <v>5204</v>
      </c>
      <c r="B21" s="47" t="s">
        <v>32</v>
      </c>
    </row>
    <row r="22" spans="1:4" s="48" customFormat="1">
      <c r="A22" s="47" t="s">
        <v>5205</v>
      </c>
      <c r="B22" s="47" t="s">
        <v>32</v>
      </c>
    </row>
    <row r="23" spans="1:4">
      <c r="A23" s="47" t="s">
        <v>5207</v>
      </c>
      <c r="B23" s="47" t="s">
        <v>35</v>
      </c>
      <c r="D23" s="14" t="s">
        <v>5225</v>
      </c>
    </row>
    <row r="24" spans="1:4">
      <c r="A24" s="47" t="s">
        <v>5209</v>
      </c>
      <c r="B24" s="47" t="s">
        <v>5210</v>
      </c>
      <c r="D24" s="14" t="s">
        <v>5226</v>
      </c>
    </row>
    <row r="25" spans="1:4">
      <c r="A25" s="47" t="s">
        <v>5212</v>
      </c>
      <c r="B25" s="47" t="s">
        <v>5213</v>
      </c>
      <c r="D25" s="14" t="s">
        <v>5214</v>
      </c>
    </row>
    <row r="26" spans="1:4">
      <c r="A26" s="47" t="s">
        <v>5215</v>
      </c>
      <c r="B26" s="47" t="s">
        <v>30</v>
      </c>
      <c r="D26" s="14" t="s">
        <v>5195</v>
      </c>
    </row>
  </sheetData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"/>
  <sheetViews>
    <sheetView topLeftCell="A16" workbookViewId="0">
      <selection activeCell="D20" sqref="D20"/>
    </sheetView>
  </sheetViews>
  <sheetFormatPr defaultRowHeight="14.25"/>
  <cols>
    <col min="1" max="1" width="18.75" style="51" customWidth="1"/>
    <col min="2" max="2" width="20.5" style="52" customWidth="1"/>
    <col min="3" max="16384" width="9" style="52"/>
  </cols>
  <sheetData>
    <row r="1" spans="1:2" s="56" customFormat="1" ht="27" customHeight="1">
      <c r="A1" s="55" t="s">
        <v>5354</v>
      </c>
    </row>
    <row r="2" spans="1:2" s="54" customFormat="1" ht="20.25" customHeight="1">
      <c r="A2" s="53" t="s">
        <v>3476</v>
      </c>
      <c r="B2" s="54" t="s">
        <v>5228</v>
      </c>
    </row>
    <row r="3" spans="1:2">
      <c r="A3" s="51" t="s">
        <v>5229</v>
      </c>
      <c r="B3" s="52">
        <v>1</v>
      </c>
    </row>
    <row r="4" spans="1:2">
      <c r="A4" s="51" t="s">
        <v>5230</v>
      </c>
      <c r="B4" s="52">
        <v>2</v>
      </c>
    </row>
    <row r="5" spans="1:2">
      <c r="A5" s="51" t="s">
        <v>5231</v>
      </c>
      <c r="B5" s="52">
        <v>6</v>
      </c>
    </row>
    <row r="6" spans="1:2">
      <c r="A6" s="51" t="s">
        <v>5232</v>
      </c>
      <c r="B6" s="52">
        <v>4</v>
      </c>
    </row>
    <row r="7" spans="1:2">
      <c r="A7" s="51" t="s">
        <v>5233</v>
      </c>
      <c r="B7" s="52">
        <v>7</v>
      </c>
    </row>
    <row r="8" spans="1:2">
      <c r="A8" s="51" t="s">
        <v>5234</v>
      </c>
      <c r="B8" s="52">
        <v>2</v>
      </c>
    </row>
    <row r="9" spans="1:2">
      <c r="A9" s="51" t="s">
        <v>5235</v>
      </c>
      <c r="B9" s="52">
        <v>3</v>
      </c>
    </row>
    <row r="10" spans="1:2">
      <c r="A10" s="51" t="s">
        <v>5236</v>
      </c>
      <c r="B10" s="52">
        <v>3</v>
      </c>
    </row>
    <row r="11" spans="1:2">
      <c r="A11" s="51" t="s">
        <v>5237</v>
      </c>
      <c r="B11" s="52">
        <v>4</v>
      </c>
    </row>
    <row r="12" spans="1:2">
      <c r="A12" s="51" t="s">
        <v>5238</v>
      </c>
      <c r="B12" s="52">
        <v>2</v>
      </c>
    </row>
    <row r="13" spans="1:2">
      <c r="A13" s="51" t="s">
        <v>5239</v>
      </c>
      <c r="B13" s="52">
        <v>4</v>
      </c>
    </row>
    <row r="14" spans="1:2">
      <c r="A14" s="51" t="s">
        <v>5240</v>
      </c>
      <c r="B14" s="52">
        <v>2</v>
      </c>
    </row>
    <row r="15" spans="1:2">
      <c r="A15" s="51" t="s">
        <v>5241</v>
      </c>
      <c r="B15" s="52">
        <v>1</v>
      </c>
    </row>
    <row r="16" spans="1:2">
      <c r="A16" s="51" t="s">
        <v>5242</v>
      </c>
      <c r="B16" s="52">
        <v>1</v>
      </c>
    </row>
    <row r="17" spans="1:2">
      <c r="A17" s="51" t="s">
        <v>5243</v>
      </c>
      <c r="B17" s="52">
        <v>4</v>
      </c>
    </row>
    <row r="18" spans="1:2">
      <c r="A18" s="51" t="s">
        <v>5244</v>
      </c>
      <c r="B18" s="52">
        <v>5</v>
      </c>
    </row>
    <row r="19" spans="1:2">
      <c r="A19" s="51" t="s">
        <v>5245</v>
      </c>
      <c r="B19" s="52">
        <v>2</v>
      </c>
    </row>
    <row r="20" spans="1:2">
      <c r="A20" s="51" t="s">
        <v>5246</v>
      </c>
      <c r="B20" s="52">
        <v>3</v>
      </c>
    </row>
    <row r="21" spans="1:2">
      <c r="A21" s="51" t="s">
        <v>5247</v>
      </c>
      <c r="B21" s="52">
        <v>5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/>
  </sheetViews>
  <sheetFormatPr defaultRowHeight="14.25"/>
  <cols>
    <col min="1" max="1" width="18.625" style="3" customWidth="1"/>
    <col min="2" max="2" width="29.5" style="3" bestFit="1" customWidth="1"/>
    <col min="3" max="3" width="30.25" style="3" bestFit="1" customWidth="1"/>
    <col min="4" max="16384" width="9" style="3"/>
  </cols>
  <sheetData>
    <row r="1" spans="1:3" ht="24.75" customHeight="1">
      <c r="A1" s="45" t="s">
        <v>5353</v>
      </c>
    </row>
    <row r="2" spans="1:3" ht="22.5" customHeight="1">
      <c r="A2" s="5" t="s">
        <v>5349</v>
      </c>
      <c r="B2" s="5" t="s">
        <v>5341</v>
      </c>
      <c r="C2" s="5" t="s">
        <v>5342</v>
      </c>
    </row>
    <row r="3" spans="1:3">
      <c r="A3" s="3" t="s">
        <v>5347</v>
      </c>
      <c r="B3" s="3" t="s">
        <v>5348</v>
      </c>
      <c r="C3" s="3" t="s">
        <v>5344</v>
      </c>
    </row>
    <row r="4" spans="1:3">
      <c r="A4" s="3" t="s">
        <v>5346</v>
      </c>
      <c r="B4" s="3" t="s">
        <v>5343</v>
      </c>
      <c r="C4" s="3" t="s">
        <v>5345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M9"/>
  <sheetViews>
    <sheetView workbookViewId="0">
      <selection activeCell="C10" sqref="C10"/>
    </sheetView>
  </sheetViews>
  <sheetFormatPr defaultColWidth="8.75" defaultRowHeight="14.25"/>
  <cols>
    <col min="1" max="1" width="20.25" style="16" customWidth="1"/>
    <col min="2" max="2" width="15" style="16" bestFit="1" customWidth="1"/>
    <col min="3" max="3" width="26.875" style="16" bestFit="1" customWidth="1"/>
    <col min="4" max="4" width="41.875" style="16" bestFit="1" customWidth="1"/>
    <col min="5" max="5" width="41.25" style="16" bestFit="1" customWidth="1"/>
    <col min="6" max="6" width="12.75" style="16" bestFit="1" customWidth="1"/>
    <col min="7" max="7" width="8.75" style="16"/>
    <col min="8" max="8" width="35.5" style="16" bestFit="1" customWidth="1"/>
    <col min="9" max="9" width="34.875" style="16" bestFit="1" customWidth="1"/>
    <col min="10" max="10" width="8.5" style="16" bestFit="1" customWidth="1"/>
    <col min="11" max="11" width="9.5" style="16" bestFit="1" customWidth="1"/>
    <col min="12" max="12" width="8.5" style="16" bestFit="1" customWidth="1"/>
    <col min="13" max="13" width="8.75" style="16"/>
    <col min="14" max="14" width="8.5" style="16" bestFit="1" customWidth="1"/>
    <col min="15" max="19" width="8.75" style="16"/>
    <col min="20" max="20" width="16.75" style="16" customWidth="1"/>
    <col min="21" max="16384" width="8.75" style="16"/>
  </cols>
  <sheetData>
    <row r="1" spans="1:117" s="30" customFormat="1" ht="25.5" customHeight="1">
      <c r="A1" s="30" t="s">
        <v>5352</v>
      </c>
    </row>
    <row r="2" spans="1:117" s="58" customFormat="1" ht="18.75" customHeight="1">
      <c r="A2" s="20" t="s">
        <v>3491</v>
      </c>
      <c r="B2" s="20" t="s">
        <v>5248</v>
      </c>
      <c r="C2" s="57" t="s">
        <v>22</v>
      </c>
      <c r="D2" s="20" t="s">
        <v>5250</v>
      </c>
      <c r="E2" s="20" t="s">
        <v>5249</v>
      </c>
      <c r="F2" s="20" t="s">
        <v>3481</v>
      </c>
      <c r="G2" s="20"/>
      <c r="H2" s="57" t="s">
        <v>5252</v>
      </c>
      <c r="I2" s="57" t="s">
        <v>5251</v>
      </c>
      <c r="J2" s="57" t="s">
        <v>40</v>
      </c>
      <c r="K2" s="57" t="s">
        <v>41</v>
      </c>
      <c r="L2" s="57" t="s">
        <v>42</v>
      </c>
      <c r="M2" s="57"/>
      <c r="N2" s="57"/>
      <c r="O2" s="57"/>
      <c r="P2" s="57"/>
      <c r="Q2" s="57"/>
      <c r="R2" s="57"/>
      <c r="S2" s="57"/>
      <c r="T2" s="57"/>
      <c r="U2" s="57"/>
      <c r="V2" s="57"/>
      <c r="W2" s="57"/>
      <c r="X2" s="57"/>
    </row>
    <row r="3" spans="1:117" s="60" customFormat="1">
      <c r="A3" s="69" t="s">
        <v>5181</v>
      </c>
      <c r="B3" s="59" t="s">
        <v>3285</v>
      </c>
      <c r="C3" s="59" t="s">
        <v>5182</v>
      </c>
      <c r="D3" s="60">
        <v>0.71778133333333327</v>
      </c>
      <c r="E3" s="60">
        <v>8.2359066666666667</v>
      </c>
      <c r="F3" s="60">
        <v>1.8871968516801889E-2</v>
      </c>
      <c r="H3" s="61">
        <v>0</v>
      </c>
      <c r="I3" s="61">
        <v>4.9317200000000003</v>
      </c>
      <c r="J3" s="61">
        <v>2.1700000000000001E-2</v>
      </c>
      <c r="K3" s="61">
        <v>0.25319199999999997</v>
      </c>
      <c r="L3" s="61" t="s">
        <v>5253</v>
      </c>
      <c r="M3" s="61"/>
      <c r="N3" s="61"/>
      <c r="O3" s="62"/>
      <c r="P3" s="62"/>
      <c r="Q3" s="62"/>
      <c r="R3" s="62"/>
      <c r="S3" s="62"/>
      <c r="T3" s="62"/>
      <c r="U3" s="62"/>
      <c r="V3" s="62"/>
      <c r="W3" s="62"/>
      <c r="X3" s="62"/>
    </row>
    <row r="4" spans="1:117" s="60" customFormat="1">
      <c r="A4" s="69" t="s">
        <v>5202</v>
      </c>
      <c r="B4" s="59" t="s">
        <v>34</v>
      </c>
      <c r="C4" s="59" t="s">
        <v>5203</v>
      </c>
      <c r="D4" s="60">
        <v>7.7456733333333333E-2</v>
      </c>
      <c r="E4" s="60">
        <v>0.91953666666666667</v>
      </c>
      <c r="F4" s="60">
        <v>6.3440528729206015E-3</v>
      </c>
      <c r="H4" s="61">
        <v>0</v>
      </c>
      <c r="I4" s="61">
        <v>6.7550600000000003</v>
      </c>
      <c r="J4" s="61">
        <v>4.4549999999999999E-2</v>
      </c>
      <c r="K4" s="61">
        <v>0.25319199999999997</v>
      </c>
      <c r="L4" s="61" t="s">
        <v>5253</v>
      </c>
      <c r="M4" s="61"/>
      <c r="N4" s="61"/>
      <c r="O4" s="62"/>
      <c r="P4" s="61"/>
      <c r="Q4" s="61"/>
      <c r="R4" s="61"/>
      <c r="S4" s="61"/>
      <c r="T4" s="61"/>
      <c r="U4" s="61"/>
      <c r="V4" s="61"/>
      <c r="W4" s="61"/>
      <c r="X4" s="62"/>
    </row>
    <row r="5" spans="1:117" s="60" customFormat="1">
      <c r="A5" s="69" t="s">
        <v>5205</v>
      </c>
      <c r="B5" s="59" t="s">
        <v>32</v>
      </c>
      <c r="C5" s="59" t="s">
        <v>5206</v>
      </c>
      <c r="D5" s="60">
        <v>0.19213983333333332</v>
      </c>
      <c r="E5" s="60">
        <v>1.5153256666666666</v>
      </c>
      <c r="F5" s="60">
        <v>4.4844127040324477E-2</v>
      </c>
      <c r="H5" s="61">
        <v>0</v>
      </c>
      <c r="I5" s="61">
        <v>6.8164699999999998</v>
      </c>
      <c r="J5" s="61">
        <v>2.5250000000000002E-2</v>
      </c>
      <c r="K5" s="61">
        <v>0.25319199999999997</v>
      </c>
      <c r="L5" s="61" t="s">
        <v>5253</v>
      </c>
      <c r="M5" s="61"/>
      <c r="N5" s="61"/>
      <c r="O5" s="62"/>
      <c r="P5" s="62"/>
      <c r="Q5" s="62"/>
      <c r="R5" s="62"/>
      <c r="S5" s="62"/>
      <c r="T5" s="62"/>
      <c r="U5" s="62"/>
      <c r="V5" s="62"/>
      <c r="W5" s="62"/>
      <c r="X5" s="62"/>
    </row>
    <row r="6" spans="1:117" s="60" customFormat="1">
      <c r="A6" s="69" t="s">
        <v>5207</v>
      </c>
      <c r="B6" s="59" t="s">
        <v>35</v>
      </c>
      <c r="C6" s="59" t="s">
        <v>5208</v>
      </c>
      <c r="D6" s="60">
        <v>3.9079000000000003E-2</v>
      </c>
      <c r="E6" s="60">
        <v>0.89773566666666671</v>
      </c>
      <c r="F6" s="60">
        <v>1.9463066475831847E-2</v>
      </c>
      <c r="H6" s="61">
        <v>0</v>
      </c>
      <c r="I6" s="61">
        <v>8.5980299999999996</v>
      </c>
      <c r="J6" s="61">
        <v>3.3849999999999998E-2</v>
      </c>
      <c r="K6" s="61">
        <v>0.25319199999999997</v>
      </c>
      <c r="L6" s="61" t="s">
        <v>5253</v>
      </c>
      <c r="M6" s="61"/>
      <c r="N6" s="61"/>
      <c r="O6" s="62"/>
      <c r="P6" s="63"/>
      <c r="Q6" s="63"/>
      <c r="R6" s="63"/>
      <c r="S6" s="63"/>
      <c r="T6" s="63"/>
      <c r="U6" s="63"/>
      <c r="V6" s="63"/>
      <c r="W6" s="63"/>
      <c r="X6" s="62"/>
    </row>
    <row r="7" spans="1:117" s="60" customFormat="1">
      <c r="A7" s="69" t="s">
        <v>5209</v>
      </c>
      <c r="B7" s="59" t="s">
        <v>5210</v>
      </c>
      <c r="C7" s="59" t="s">
        <v>5211</v>
      </c>
      <c r="D7" s="60">
        <v>7.0115333333333335E-2</v>
      </c>
      <c r="E7" s="60">
        <v>0.82148866666666664</v>
      </c>
      <c r="F7" s="60">
        <v>4.4179656379357288E-3</v>
      </c>
      <c r="H7" s="61">
        <v>0</v>
      </c>
      <c r="I7" s="61">
        <v>8.5980299999999996</v>
      </c>
      <c r="J7" s="61">
        <v>3.3849999999999998E-2</v>
      </c>
      <c r="K7" s="61">
        <v>0.25319199999999997</v>
      </c>
      <c r="L7" s="61" t="s">
        <v>5253</v>
      </c>
      <c r="M7" s="61"/>
      <c r="N7" s="61"/>
      <c r="O7" s="62"/>
      <c r="P7" s="64"/>
      <c r="Q7" s="64"/>
      <c r="R7" s="64"/>
      <c r="S7" s="64"/>
      <c r="T7" s="64"/>
      <c r="U7" s="64"/>
      <c r="V7" s="64"/>
      <c r="W7" s="64"/>
      <c r="X7" s="62"/>
    </row>
    <row r="8" spans="1:117" s="60" customFormat="1">
      <c r="A8" s="69" t="s">
        <v>1083</v>
      </c>
      <c r="B8" s="59" t="s">
        <v>1084</v>
      </c>
      <c r="C8" s="59" t="s">
        <v>5254</v>
      </c>
      <c r="D8" s="59">
        <v>38.705966666666662</v>
      </c>
      <c r="E8" s="59">
        <v>2.2971370000000002</v>
      </c>
      <c r="F8" s="59">
        <v>7.2423694869634837E-3</v>
      </c>
      <c r="G8" s="59"/>
      <c r="H8" s="59">
        <v>296.64299999999997</v>
      </c>
      <c r="I8" s="59">
        <v>12.6778</v>
      </c>
      <c r="J8" s="59">
        <v>2.445E-2</v>
      </c>
      <c r="K8" s="59">
        <v>0.25319199999999997</v>
      </c>
      <c r="L8" s="59" t="s">
        <v>5257</v>
      </c>
      <c r="M8" s="59"/>
      <c r="N8" s="59"/>
      <c r="O8" s="59"/>
      <c r="P8" s="59"/>
      <c r="Q8" s="59"/>
      <c r="T8" s="64"/>
      <c r="U8" s="64"/>
      <c r="V8" s="64"/>
      <c r="W8" s="64"/>
      <c r="X8" s="64"/>
      <c r="Y8" s="64"/>
      <c r="Z8" s="64"/>
      <c r="AA8" s="64"/>
    </row>
    <row r="9" spans="1:117" s="60" customFormat="1">
      <c r="A9" s="69" t="s">
        <v>5255</v>
      </c>
      <c r="B9" s="59" t="s">
        <v>3389</v>
      </c>
      <c r="C9" s="59" t="s">
        <v>5256</v>
      </c>
      <c r="D9" s="59">
        <v>0.4897846666666667</v>
      </c>
      <c r="E9" s="59">
        <v>1.4854800000000001E-2</v>
      </c>
      <c r="F9" s="59">
        <v>1.4954094710875545E-2</v>
      </c>
      <c r="G9" s="59"/>
      <c r="H9" s="59">
        <v>96.960599999999999</v>
      </c>
      <c r="I9" s="59">
        <v>0</v>
      </c>
      <c r="J9" s="59">
        <v>3.4849999999999999E-2</v>
      </c>
      <c r="K9" s="59">
        <v>0.25319199999999997</v>
      </c>
      <c r="L9" s="59" t="s">
        <v>5258</v>
      </c>
      <c r="M9" s="59"/>
      <c r="N9" s="59"/>
      <c r="O9" s="59"/>
      <c r="P9" s="59"/>
      <c r="Q9" s="59"/>
      <c r="T9" s="59"/>
      <c r="U9" s="59"/>
      <c r="V9" s="59"/>
      <c r="W9" s="59"/>
      <c r="X9" s="59"/>
      <c r="Y9" s="59"/>
      <c r="Z9" s="59"/>
      <c r="AA9" s="59"/>
      <c r="AD9" s="59"/>
      <c r="AE9" s="59"/>
      <c r="AF9" s="59"/>
      <c r="AG9" s="59"/>
      <c r="AH9" s="59"/>
      <c r="AI9" s="59"/>
      <c r="AJ9" s="59"/>
      <c r="AK9" s="59"/>
      <c r="AN9" s="64"/>
      <c r="AO9" s="64"/>
      <c r="AP9" s="64"/>
      <c r="AQ9" s="64"/>
      <c r="AR9" s="64"/>
      <c r="AS9" s="64"/>
      <c r="AT9" s="64"/>
      <c r="AU9" s="64"/>
      <c r="AX9" s="64"/>
      <c r="AY9" s="64"/>
      <c r="AZ9" s="64"/>
      <c r="BA9" s="64"/>
      <c r="BB9" s="64"/>
      <c r="BC9" s="64"/>
      <c r="BD9" s="64"/>
      <c r="BE9" s="64"/>
      <c r="BH9" s="64"/>
      <c r="BI9" s="64"/>
      <c r="BJ9" s="64"/>
      <c r="BK9" s="64"/>
      <c r="BL9" s="64"/>
      <c r="BM9" s="64"/>
      <c r="BN9" s="64"/>
      <c r="BO9" s="64"/>
      <c r="BR9" s="64"/>
      <c r="BS9" s="64"/>
      <c r="BT9" s="64"/>
      <c r="BU9" s="64"/>
      <c r="BV9" s="64"/>
      <c r="BW9" s="64"/>
      <c r="BX9" s="64"/>
      <c r="BY9" s="64"/>
      <c r="CB9" s="64"/>
      <c r="CC9" s="64"/>
      <c r="CD9" s="64"/>
      <c r="CE9" s="64"/>
      <c r="CF9" s="64"/>
      <c r="CG9" s="64"/>
      <c r="CH9" s="64"/>
      <c r="CI9" s="64"/>
      <c r="CL9" s="64"/>
      <c r="CM9" s="64"/>
      <c r="CN9" s="64"/>
      <c r="CO9" s="64"/>
      <c r="CP9" s="64"/>
      <c r="CQ9" s="64"/>
      <c r="CR9" s="64"/>
      <c r="CS9" s="64"/>
      <c r="CV9" s="59"/>
      <c r="CW9" s="59"/>
      <c r="CX9" s="59"/>
      <c r="CY9" s="59"/>
      <c r="CZ9" s="59"/>
      <c r="DA9" s="59"/>
      <c r="DB9" s="59"/>
      <c r="DC9" s="59"/>
      <c r="DF9" s="64"/>
      <c r="DG9" s="64"/>
      <c r="DH9" s="64"/>
      <c r="DI9" s="64"/>
      <c r="DJ9" s="64"/>
      <c r="DK9" s="64"/>
      <c r="DL9" s="64"/>
      <c r="DM9" s="6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7"/>
  <sheetViews>
    <sheetView workbookViewId="0"/>
  </sheetViews>
  <sheetFormatPr defaultRowHeight="15"/>
  <cols>
    <col min="1" max="1" width="15" style="5" bestFit="1" customWidth="1"/>
    <col min="2" max="7" width="18.375" style="3" bestFit="1" customWidth="1"/>
    <col min="8" max="16384" width="9" style="3"/>
  </cols>
  <sheetData>
    <row r="1" spans="1:16384" ht="31.5" customHeight="1">
      <c r="A1" s="13" t="s">
        <v>535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12"/>
      <c r="BD1" s="12"/>
      <c r="BE1" s="12"/>
      <c r="BF1" s="12"/>
      <c r="BG1" s="12"/>
      <c r="BH1" s="12"/>
      <c r="BI1" s="12"/>
      <c r="BJ1" s="12"/>
      <c r="BK1" s="12"/>
      <c r="BL1" s="12"/>
      <c r="BM1" s="12"/>
      <c r="BN1" s="12"/>
      <c r="BO1" s="12"/>
      <c r="BP1" s="12"/>
      <c r="BQ1" s="12"/>
      <c r="BR1" s="12"/>
      <c r="BS1" s="12"/>
      <c r="BT1" s="12"/>
      <c r="BU1" s="12"/>
      <c r="BV1" s="12"/>
      <c r="BW1" s="12"/>
      <c r="BX1" s="12"/>
      <c r="BY1" s="12"/>
      <c r="BZ1" s="12"/>
      <c r="CA1" s="12"/>
      <c r="CB1" s="12"/>
      <c r="CC1" s="12"/>
      <c r="CD1" s="12"/>
      <c r="CE1" s="12"/>
      <c r="CF1" s="12"/>
      <c r="CG1" s="12"/>
      <c r="CH1" s="12"/>
      <c r="CI1" s="12"/>
      <c r="CJ1" s="12"/>
      <c r="CK1" s="12"/>
      <c r="CL1" s="12"/>
      <c r="CM1" s="12"/>
      <c r="CN1" s="12"/>
      <c r="CO1" s="12"/>
      <c r="CP1" s="12"/>
      <c r="CQ1" s="12"/>
      <c r="CR1" s="12"/>
      <c r="CS1" s="12"/>
      <c r="CT1" s="12"/>
      <c r="CU1" s="12"/>
      <c r="CV1" s="12"/>
      <c r="CW1" s="12"/>
      <c r="CX1" s="12"/>
      <c r="CY1" s="12"/>
      <c r="CZ1" s="12"/>
      <c r="DA1" s="12"/>
      <c r="DB1" s="12"/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  <c r="VK1" s="12"/>
      <c r="VL1" s="12"/>
      <c r="VM1" s="12"/>
      <c r="VN1" s="12"/>
      <c r="VO1" s="12"/>
      <c r="VP1" s="12"/>
      <c r="VQ1" s="12"/>
      <c r="VR1" s="12"/>
      <c r="VS1" s="12"/>
      <c r="VT1" s="12"/>
      <c r="VU1" s="12"/>
      <c r="VV1" s="12"/>
      <c r="VW1" s="12"/>
      <c r="VX1" s="12"/>
      <c r="VY1" s="12"/>
      <c r="VZ1" s="12"/>
      <c r="WA1" s="12"/>
      <c r="WB1" s="12"/>
      <c r="WC1" s="12"/>
      <c r="WD1" s="12"/>
      <c r="WE1" s="12"/>
      <c r="WF1" s="12"/>
      <c r="WG1" s="12"/>
      <c r="WH1" s="12"/>
      <c r="WI1" s="12"/>
      <c r="WJ1" s="12"/>
      <c r="WK1" s="12"/>
      <c r="WL1" s="12"/>
      <c r="WM1" s="12"/>
      <c r="WN1" s="12"/>
      <c r="WO1" s="12"/>
      <c r="WP1" s="12"/>
      <c r="WQ1" s="12"/>
      <c r="WR1" s="12"/>
      <c r="WS1" s="12"/>
      <c r="WT1" s="12"/>
      <c r="WU1" s="12"/>
      <c r="WV1" s="12"/>
      <c r="WW1" s="12"/>
      <c r="WX1" s="12"/>
      <c r="WY1" s="12"/>
      <c r="WZ1" s="12"/>
      <c r="XA1" s="12"/>
      <c r="XB1" s="12"/>
      <c r="XC1" s="12"/>
      <c r="XD1" s="12"/>
      <c r="XE1" s="12"/>
      <c r="XF1" s="12"/>
      <c r="XG1" s="12"/>
      <c r="XH1" s="12"/>
      <c r="XI1" s="12"/>
      <c r="XJ1" s="12"/>
      <c r="XK1" s="12"/>
      <c r="XL1" s="12"/>
      <c r="XM1" s="12"/>
      <c r="XN1" s="12"/>
      <c r="XO1" s="12"/>
      <c r="XP1" s="12"/>
      <c r="XQ1" s="12"/>
      <c r="XR1" s="12"/>
      <c r="XS1" s="12"/>
      <c r="XT1" s="12"/>
      <c r="XU1" s="12"/>
      <c r="XV1" s="12"/>
      <c r="XW1" s="12"/>
      <c r="XX1" s="12"/>
      <c r="XY1" s="12"/>
      <c r="XZ1" s="12"/>
      <c r="YA1" s="12"/>
      <c r="YB1" s="12"/>
      <c r="YC1" s="12"/>
      <c r="YD1" s="12"/>
      <c r="YE1" s="12"/>
      <c r="YF1" s="12"/>
      <c r="YG1" s="12"/>
      <c r="YH1" s="12"/>
      <c r="YI1" s="12"/>
      <c r="YJ1" s="12"/>
      <c r="YK1" s="12"/>
      <c r="YL1" s="12"/>
      <c r="YM1" s="12"/>
      <c r="YN1" s="12"/>
      <c r="YO1" s="12"/>
      <c r="YP1" s="12"/>
      <c r="YQ1" s="12"/>
      <c r="YR1" s="12"/>
      <c r="YS1" s="12"/>
      <c r="YT1" s="12"/>
      <c r="YU1" s="12"/>
      <c r="YV1" s="12"/>
      <c r="YW1" s="12"/>
      <c r="YX1" s="12"/>
      <c r="YY1" s="12"/>
      <c r="YZ1" s="12"/>
      <c r="ZA1" s="12"/>
      <c r="ZB1" s="12"/>
      <c r="ZC1" s="12"/>
      <c r="ZD1" s="12"/>
      <c r="ZE1" s="12"/>
      <c r="ZF1" s="12"/>
      <c r="ZG1" s="12"/>
      <c r="ZH1" s="12"/>
      <c r="ZI1" s="12"/>
      <c r="ZJ1" s="12"/>
      <c r="ZK1" s="12"/>
      <c r="ZL1" s="12"/>
      <c r="ZM1" s="12"/>
      <c r="ZN1" s="12"/>
      <c r="ZO1" s="12"/>
      <c r="ZP1" s="12"/>
      <c r="ZQ1" s="12"/>
      <c r="ZR1" s="12"/>
      <c r="ZS1" s="12"/>
      <c r="ZT1" s="12"/>
      <c r="ZU1" s="12"/>
      <c r="ZV1" s="12"/>
      <c r="ZW1" s="12"/>
      <c r="ZX1" s="12"/>
      <c r="ZY1" s="12"/>
      <c r="ZZ1" s="12"/>
      <c r="AAA1" s="12"/>
      <c r="AAB1" s="12"/>
      <c r="AAC1" s="12"/>
      <c r="AAD1" s="12"/>
      <c r="AAE1" s="12"/>
      <c r="AAF1" s="12"/>
      <c r="AAG1" s="12"/>
      <c r="AAH1" s="12"/>
      <c r="AAI1" s="12"/>
      <c r="AAJ1" s="12"/>
      <c r="AAK1" s="12"/>
      <c r="AAL1" s="12"/>
      <c r="AAM1" s="12"/>
      <c r="AAN1" s="12"/>
      <c r="AAO1" s="12"/>
      <c r="AAP1" s="12"/>
      <c r="AAQ1" s="12"/>
      <c r="AAR1" s="12"/>
      <c r="AAS1" s="12"/>
      <c r="AAT1" s="12"/>
      <c r="AAU1" s="12"/>
      <c r="AAV1" s="12"/>
      <c r="AAW1" s="12"/>
      <c r="AAX1" s="12"/>
      <c r="AAY1" s="12"/>
      <c r="AAZ1" s="12"/>
      <c r="ABA1" s="12"/>
      <c r="ABB1" s="12"/>
      <c r="ABC1" s="12"/>
      <c r="ABD1" s="12"/>
      <c r="ABE1" s="12"/>
      <c r="ABF1" s="12"/>
      <c r="ABG1" s="12"/>
      <c r="ABH1" s="12"/>
      <c r="ABI1" s="12"/>
      <c r="ABJ1" s="12"/>
      <c r="ABK1" s="12"/>
      <c r="ABL1" s="12"/>
      <c r="ABM1" s="12"/>
      <c r="ABN1" s="12"/>
      <c r="ABO1" s="12"/>
      <c r="ABP1" s="12"/>
      <c r="ABQ1" s="12"/>
      <c r="ABR1" s="12"/>
      <c r="ABS1" s="12"/>
      <c r="ABT1" s="12"/>
      <c r="ABU1" s="12"/>
      <c r="ABV1" s="12"/>
      <c r="ABW1" s="12"/>
      <c r="ABX1" s="12"/>
      <c r="ABY1" s="12"/>
      <c r="ABZ1" s="12"/>
      <c r="ACA1" s="12"/>
      <c r="ACB1" s="12"/>
      <c r="ACC1" s="12"/>
      <c r="ACD1" s="12"/>
      <c r="ACE1" s="12"/>
      <c r="ACF1" s="12"/>
      <c r="ACG1" s="12"/>
      <c r="ACH1" s="12"/>
      <c r="ACI1" s="12"/>
      <c r="ACJ1" s="12"/>
      <c r="ACK1" s="12"/>
      <c r="ACL1" s="12"/>
      <c r="ACM1" s="12"/>
      <c r="ACN1" s="12"/>
      <c r="ACO1" s="12"/>
      <c r="ACP1" s="12"/>
      <c r="ACQ1" s="12"/>
      <c r="ACR1" s="12"/>
      <c r="ACS1" s="12"/>
      <c r="ACT1" s="12"/>
      <c r="ACU1" s="12"/>
      <c r="ACV1" s="12"/>
      <c r="ACW1" s="12"/>
      <c r="ACX1" s="12"/>
      <c r="ACY1" s="12"/>
      <c r="ACZ1" s="12"/>
      <c r="ADA1" s="12"/>
      <c r="ADB1" s="12"/>
      <c r="ADC1" s="12"/>
      <c r="ADD1" s="12"/>
      <c r="ADE1" s="12"/>
      <c r="ADF1" s="12"/>
      <c r="ADG1" s="12"/>
      <c r="ADH1" s="12"/>
      <c r="ADI1" s="12"/>
      <c r="ADJ1" s="12"/>
      <c r="ADK1" s="12"/>
      <c r="ADL1" s="12"/>
      <c r="ADM1" s="12"/>
      <c r="ADN1" s="12"/>
      <c r="ADO1" s="12"/>
      <c r="ADP1" s="12"/>
      <c r="ADQ1" s="12"/>
      <c r="ADR1" s="12"/>
      <c r="ADS1" s="12"/>
      <c r="ADT1" s="12"/>
      <c r="ADU1" s="12"/>
      <c r="ADV1" s="12"/>
      <c r="ADW1" s="12"/>
      <c r="ADX1" s="12"/>
      <c r="ADY1" s="12"/>
      <c r="ADZ1" s="12"/>
      <c r="AEA1" s="12"/>
      <c r="AEB1" s="12"/>
      <c r="AEC1" s="12"/>
      <c r="AED1" s="12"/>
      <c r="AEE1" s="12"/>
      <c r="AEF1" s="12"/>
      <c r="AEG1" s="12"/>
      <c r="AEH1" s="12"/>
      <c r="AEI1" s="12"/>
      <c r="AEJ1" s="12"/>
      <c r="AEK1" s="12"/>
      <c r="AEL1" s="12"/>
      <c r="AEM1" s="12"/>
      <c r="AEN1" s="12"/>
      <c r="AEO1" s="12"/>
      <c r="AEP1" s="12"/>
      <c r="AEQ1" s="12"/>
      <c r="AER1" s="12"/>
      <c r="AES1" s="12"/>
      <c r="AET1" s="12"/>
      <c r="AEU1" s="12"/>
      <c r="AEV1" s="12"/>
      <c r="AEW1" s="12"/>
      <c r="AEX1" s="12"/>
      <c r="AEY1" s="12"/>
      <c r="AEZ1" s="12"/>
      <c r="AFA1" s="12"/>
      <c r="AFB1" s="12"/>
      <c r="AFC1" s="12"/>
      <c r="AFD1" s="12"/>
      <c r="AFE1" s="12"/>
      <c r="AFF1" s="12"/>
      <c r="AFG1" s="12"/>
      <c r="AFH1" s="12"/>
      <c r="AFI1" s="12"/>
      <c r="AFJ1" s="12"/>
      <c r="AFK1" s="12"/>
      <c r="AFL1" s="12"/>
      <c r="AFM1" s="12"/>
      <c r="AFN1" s="12"/>
      <c r="AFO1" s="12"/>
      <c r="AFP1" s="12"/>
      <c r="AFQ1" s="12"/>
      <c r="AFR1" s="12"/>
      <c r="AFS1" s="12"/>
      <c r="AFT1" s="12"/>
      <c r="AFU1" s="12"/>
      <c r="AFV1" s="12"/>
      <c r="AFW1" s="12"/>
      <c r="AFX1" s="12"/>
      <c r="AFY1" s="12"/>
      <c r="AFZ1" s="12"/>
      <c r="AGA1" s="12"/>
      <c r="AGB1" s="12"/>
      <c r="AGC1" s="12"/>
      <c r="AGD1" s="12"/>
      <c r="AGE1" s="12"/>
      <c r="AGF1" s="12"/>
      <c r="AGG1" s="12"/>
      <c r="AGH1" s="12"/>
      <c r="AGI1" s="12"/>
      <c r="AGJ1" s="12"/>
      <c r="AGK1" s="12"/>
      <c r="AGL1" s="12"/>
      <c r="AGM1" s="12"/>
      <c r="AGN1" s="12"/>
      <c r="AGO1" s="12"/>
      <c r="AGP1" s="12"/>
      <c r="AGQ1" s="12"/>
      <c r="AGR1" s="12"/>
      <c r="AGS1" s="12"/>
      <c r="AGT1" s="12"/>
      <c r="AGU1" s="12"/>
      <c r="AGV1" s="12"/>
      <c r="AGW1" s="12"/>
      <c r="AGX1" s="12"/>
      <c r="AGY1" s="12"/>
      <c r="AGZ1" s="12"/>
      <c r="AHA1" s="12"/>
      <c r="AHB1" s="12"/>
      <c r="AHC1" s="12"/>
      <c r="AHD1" s="12"/>
      <c r="AHE1" s="12"/>
      <c r="AHF1" s="12"/>
      <c r="AHG1" s="12"/>
      <c r="AHH1" s="12"/>
      <c r="AHI1" s="12"/>
      <c r="AHJ1" s="12"/>
      <c r="AHK1" s="12"/>
      <c r="AHL1" s="12"/>
      <c r="AHM1" s="12"/>
      <c r="AHN1" s="12"/>
      <c r="AHO1" s="12"/>
      <c r="AHP1" s="12"/>
      <c r="AHQ1" s="12"/>
      <c r="AHR1" s="12"/>
      <c r="AHS1" s="12"/>
      <c r="AHT1" s="12"/>
      <c r="AHU1" s="12"/>
      <c r="AHV1" s="12"/>
      <c r="AHW1" s="12"/>
      <c r="AHX1" s="12"/>
      <c r="AHY1" s="12"/>
      <c r="AHZ1" s="12"/>
      <c r="AIA1" s="12"/>
      <c r="AIB1" s="12"/>
      <c r="AIC1" s="12"/>
      <c r="AID1" s="12"/>
      <c r="AIE1" s="12"/>
      <c r="AIF1" s="12"/>
      <c r="AIG1" s="12"/>
      <c r="AIH1" s="12"/>
      <c r="AII1" s="12"/>
      <c r="AIJ1" s="12"/>
      <c r="AIK1" s="12"/>
      <c r="AIL1" s="12"/>
      <c r="AIM1" s="12"/>
      <c r="AIN1" s="12"/>
      <c r="AIO1" s="12"/>
      <c r="AIP1" s="12"/>
      <c r="AIQ1" s="12"/>
      <c r="AIR1" s="12"/>
      <c r="AIS1" s="12"/>
      <c r="AIT1" s="12"/>
      <c r="AIU1" s="12"/>
      <c r="AIV1" s="12"/>
      <c r="AIW1" s="12"/>
      <c r="AIX1" s="12"/>
      <c r="AIY1" s="12"/>
      <c r="AIZ1" s="12"/>
      <c r="AJA1" s="12"/>
      <c r="AJB1" s="12"/>
      <c r="AJC1" s="12"/>
      <c r="AJD1" s="12"/>
      <c r="AJE1" s="12"/>
      <c r="AJF1" s="12"/>
      <c r="AJG1" s="12"/>
      <c r="AJH1" s="12"/>
      <c r="AJI1" s="12"/>
      <c r="AJJ1" s="12"/>
      <c r="AJK1" s="12"/>
      <c r="AJL1" s="12"/>
      <c r="AJM1" s="12"/>
      <c r="AJN1" s="12"/>
      <c r="AJO1" s="12"/>
      <c r="AJP1" s="12"/>
      <c r="AJQ1" s="12"/>
      <c r="AJR1" s="12"/>
      <c r="AJS1" s="12"/>
      <c r="AJT1" s="12"/>
      <c r="AJU1" s="12"/>
      <c r="AJV1" s="12"/>
      <c r="AJW1" s="12"/>
      <c r="AJX1" s="12"/>
      <c r="AJY1" s="12"/>
      <c r="AJZ1" s="12"/>
      <c r="AKA1" s="12"/>
      <c r="AKB1" s="12"/>
      <c r="AKC1" s="12"/>
      <c r="AKD1" s="12"/>
      <c r="AKE1" s="12"/>
      <c r="AKF1" s="12"/>
      <c r="AKG1" s="12"/>
      <c r="AKH1" s="12"/>
      <c r="AKI1" s="12"/>
      <c r="AKJ1" s="12"/>
      <c r="AKK1" s="12"/>
      <c r="AKL1" s="12"/>
      <c r="AKM1" s="12"/>
      <c r="AKN1" s="12"/>
      <c r="AKO1" s="12"/>
      <c r="AKP1" s="12"/>
      <c r="AKQ1" s="12"/>
      <c r="AKR1" s="12"/>
      <c r="AKS1" s="12"/>
      <c r="AKT1" s="12"/>
      <c r="AKU1" s="12"/>
      <c r="AKV1" s="12"/>
      <c r="AKW1" s="12"/>
      <c r="AKX1" s="12"/>
      <c r="AKY1" s="12"/>
      <c r="AKZ1" s="12"/>
      <c r="ALA1" s="12"/>
      <c r="ALB1" s="12"/>
      <c r="ALC1" s="12"/>
      <c r="ALD1" s="12"/>
      <c r="ALE1" s="12"/>
      <c r="ALF1" s="12"/>
      <c r="ALG1" s="12"/>
      <c r="ALH1" s="12"/>
      <c r="ALI1" s="12"/>
      <c r="ALJ1" s="12"/>
      <c r="ALK1" s="12"/>
      <c r="ALL1" s="12"/>
      <c r="ALM1" s="12"/>
      <c r="ALN1" s="12"/>
      <c r="ALO1" s="12"/>
      <c r="ALP1" s="12"/>
      <c r="ALQ1" s="12"/>
      <c r="ALR1" s="12"/>
      <c r="ALS1" s="12"/>
      <c r="ALT1" s="12"/>
      <c r="ALU1" s="12"/>
      <c r="ALV1" s="12"/>
      <c r="ALW1" s="12"/>
      <c r="ALX1" s="12"/>
      <c r="ALY1" s="12"/>
      <c r="ALZ1" s="12"/>
      <c r="AMA1" s="12"/>
      <c r="AMB1" s="12"/>
      <c r="AMC1" s="12"/>
      <c r="AMD1" s="12"/>
      <c r="AME1" s="12"/>
      <c r="AMF1" s="12"/>
      <c r="AMG1" s="12"/>
      <c r="AMH1" s="12"/>
      <c r="AMI1" s="12"/>
      <c r="AMJ1" s="12"/>
      <c r="AMK1" s="12"/>
      <c r="AML1" s="12"/>
      <c r="AMM1" s="12"/>
      <c r="AMN1" s="12"/>
      <c r="AMO1" s="12"/>
      <c r="AMP1" s="12"/>
      <c r="AMQ1" s="12"/>
      <c r="AMR1" s="12"/>
      <c r="AMS1" s="12"/>
      <c r="AMT1" s="12"/>
      <c r="AMU1" s="12"/>
      <c r="AMV1" s="12"/>
      <c r="AMW1" s="12"/>
      <c r="AMX1" s="12"/>
      <c r="AMY1" s="12"/>
      <c r="AMZ1" s="12"/>
      <c r="ANA1" s="12"/>
      <c r="ANB1" s="12"/>
      <c r="ANC1" s="12"/>
      <c r="AND1" s="12"/>
      <c r="ANE1" s="12"/>
      <c r="ANF1" s="12"/>
      <c r="ANG1" s="12"/>
      <c r="ANH1" s="12"/>
      <c r="ANI1" s="12"/>
      <c r="ANJ1" s="12"/>
      <c r="ANK1" s="12"/>
      <c r="ANL1" s="12"/>
      <c r="ANM1" s="12"/>
      <c r="ANN1" s="12"/>
      <c r="ANO1" s="12"/>
      <c r="ANP1" s="12"/>
      <c r="ANQ1" s="12"/>
      <c r="ANR1" s="12"/>
      <c r="ANS1" s="12"/>
      <c r="ANT1" s="12"/>
      <c r="ANU1" s="12"/>
      <c r="ANV1" s="12"/>
      <c r="ANW1" s="12"/>
      <c r="ANX1" s="12"/>
      <c r="ANY1" s="12"/>
      <c r="ANZ1" s="12"/>
      <c r="AOA1" s="12"/>
      <c r="AOB1" s="12"/>
      <c r="AOC1" s="12"/>
      <c r="AOD1" s="12"/>
      <c r="AOE1" s="12"/>
      <c r="AOF1" s="12"/>
      <c r="AOG1" s="12"/>
      <c r="AOH1" s="12"/>
      <c r="AOI1" s="12"/>
      <c r="AOJ1" s="12"/>
      <c r="AOK1" s="12"/>
      <c r="AOL1" s="12"/>
      <c r="AOM1" s="12"/>
      <c r="AON1" s="12"/>
      <c r="AOO1" s="12"/>
      <c r="AOP1" s="12"/>
      <c r="AOQ1" s="12"/>
      <c r="AOR1" s="12"/>
      <c r="AOS1" s="12"/>
      <c r="AOT1" s="12"/>
      <c r="AOU1" s="12"/>
      <c r="AOV1" s="12"/>
      <c r="AOW1" s="12"/>
      <c r="AOX1" s="12"/>
      <c r="AOY1" s="12"/>
      <c r="AOZ1" s="12"/>
      <c r="APA1" s="12"/>
      <c r="APB1" s="12"/>
      <c r="APC1" s="12"/>
      <c r="APD1" s="12"/>
      <c r="APE1" s="12"/>
      <c r="APF1" s="12"/>
      <c r="APG1" s="12"/>
      <c r="APH1" s="12"/>
      <c r="API1" s="12"/>
      <c r="APJ1" s="12"/>
      <c r="APK1" s="12"/>
      <c r="APL1" s="12"/>
      <c r="APM1" s="12"/>
      <c r="APN1" s="12"/>
      <c r="APO1" s="12"/>
      <c r="APP1" s="12"/>
      <c r="APQ1" s="12"/>
      <c r="APR1" s="12"/>
      <c r="APS1" s="12"/>
      <c r="APT1" s="12"/>
      <c r="APU1" s="12"/>
      <c r="APV1" s="12"/>
      <c r="APW1" s="12"/>
      <c r="APX1" s="12"/>
      <c r="APY1" s="12"/>
      <c r="APZ1" s="12"/>
      <c r="AQA1" s="12"/>
      <c r="AQB1" s="12"/>
      <c r="AQC1" s="12"/>
      <c r="AQD1" s="12"/>
      <c r="AQE1" s="12"/>
      <c r="AQF1" s="12"/>
      <c r="AQG1" s="12"/>
      <c r="AQH1" s="12"/>
      <c r="AQI1" s="12"/>
      <c r="AQJ1" s="12"/>
      <c r="AQK1" s="12"/>
      <c r="AQL1" s="12"/>
      <c r="AQM1" s="12"/>
      <c r="AQN1" s="12"/>
      <c r="AQO1" s="12"/>
      <c r="AQP1" s="12"/>
      <c r="AQQ1" s="12"/>
      <c r="AQR1" s="12"/>
      <c r="AQS1" s="12"/>
      <c r="AQT1" s="12"/>
      <c r="AQU1" s="12"/>
      <c r="AQV1" s="12"/>
      <c r="AQW1" s="12"/>
      <c r="AQX1" s="12"/>
      <c r="AQY1" s="12"/>
      <c r="AQZ1" s="12"/>
      <c r="ARA1" s="12"/>
      <c r="ARB1" s="12"/>
      <c r="ARC1" s="12"/>
      <c r="ARD1" s="12"/>
      <c r="ARE1" s="12"/>
      <c r="ARF1" s="12"/>
      <c r="ARG1" s="12"/>
      <c r="ARH1" s="12"/>
      <c r="ARI1" s="12"/>
      <c r="ARJ1" s="12"/>
      <c r="ARK1" s="12"/>
      <c r="ARL1" s="12"/>
      <c r="ARM1" s="12"/>
      <c r="ARN1" s="12"/>
      <c r="ARO1" s="12"/>
      <c r="ARP1" s="12"/>
      <c r="ARQ1" s="12"/>
      <c r="ARR1" s="12"/>
      <c r="ARS1" s="12"/>
      <c r="ART1" s="12"/>
      <c r="ARU1" s="12"/>
      <c r="ARV1" s="12"/>
      <c r="ARW1" s="12"/>
      <c r="ARX1" s="12"/>
      <c r="ARY1" s="12"/>
      <c r="ARZ1" s="12"/>
      <c r="ASA1" s="12"/>
      <c r="ASB1" s="12"/>
      <c r="ASC1" s="12"/>
      <c r="ASD1" s="12"/>
      <c r="ASE1" s="12"/>
      <c r="ASF1" s="12"/>
      <c r="ASG1" s="12"/>
      <c r="ASH1" s="12"/>
      <c r="ASI1" s="12"/>
      <c r="ASJ1" s="12"/>
      <c r="ASK1" s="12"/>
      <c r="ASL1" s="12"/>
      <c r="ASM1" s="12"/>
      <c r="ASN1" s="12"/>
      <c r="ASO1" s="12"/>
      <c r="ASP1" s="12"/>
      <c r="ASQ1" s="12"/>
      <c r="ASR1" s="12"/>
      <c r="ASS1" s="12"/>
      <c r="AST1" s="12"/>
      <c r="ASU1" s="12"/>
      <c r="ASV1" s="12"/>
      <c r="ASW1" s="12"/>
      <c r="ASX1" s="12"/>
      <c r="ASY1" s="12"/>
      <c r="ASZ1" s="12"/>
      <c r="ATA1" s="12"/>
      <c r="ATB1" s="12"/>
      <c r="ATC1" s="12"/>
      <c r="ATD1" s="12"/>
      <c r="ATE1" s="12"/>
      <c r="ATF1" s="12"/>
      <c r="ATG1" s="12"/>
      <c r="ATH1" s="12"/>
      <c r="ATI1" s="12"/>
      <c r="ATJ1" s="12"/>
      <c r="ATK1" s="12"/>
      <c r="ATL1" s="12"/>
      <c r="ATM1" s="12"/>
      <c r="ATN1" s="12"/>
      <c r="ATO1" s="12"/>
      <c r="ATP1" s="12"/>
      <c r="ATQ1" s="12"/>
      <c r="ATR1" s="12"/>
      <c r="ATS1" s="12"/>
      <c r="ATT1" s="12"/>
      <c r="ATU1" s="12"/>
      <c r="ATV1" s="12"/>
      <c r="ATW1" s="12"/>
      <c r="ATX1" s="12"/>
      <c r="ATY1" s="12"/>
      <c r="ATZ1" s="12"/>
      <c r="AUA1" s="12"/>
      <c r="AUB1" s="12"/>
      <c r="AUC1" s="12"/>
      <c r="AUD1" s="12"/>
      <c r="AUE1" s="12"/>
      <c r="AUF1" s="12"/>
      <c r="AUG1" s="12"/>
      <c r="AUH1" s="12"/>
      <c r="AUI1" s="12"/>
      <c r="AUJ1" s="12"/>
      <c r="AUK1" s="12"/>
      <c r="AUL1" s="12"/>
      <c r="AUM1" s="12"/>
      <c r="AUN1" s="12"/>
      <c r="AUO1" s="12"/>
      <c r="AUP1" s="12"/>
      <c r="AUQ1" s="12"/>
      <c r="AUR1" s="12"/>
      <c r="AUS1" s="12"/>
      <c r="AUT1" s="12"/>
      <c r="AUU1" s="12"/>
      <c r="AUV1" s="12"/>
      <c r="AUW1" s="12"/>
      <c r="AUX1" s="12"/>
      <c r="AUY1" s="12"/>
      <c r="AUZ1" s="12"/>
      <c r="AVA1" s="12"/>
      <c r="AVB1" s="12"/>
      <c r="AVC1" s="12"/>
      <c r="AVD1" s="12"/>
      <c r="AVE1" s="12"/>
      <c r="AVF1" s="12"/>
      <c r="AVG1" s="12"/>
      <c r="AVH1" s="12"/>
      <c r="AVI1" s="12"/>
      <c r="AVJ1" s="12"/>
      <c r="AVK1" s="12"/>
      <c r="AVL1" s="12"/>
      <c r="AVM1" s="12"/>
      <c r="AVN1" s="12"/>
      <c r="AVO1" s="12"/>
      <c r="AVP1" s="12"/>
      <c r="AVQ1" s="12"/>
      <c r="AVR1" s="12"/>
      <c r="AVS1" s="12"/>
      <c r="AVT1" s="12"/>
      <c r="AVU1" s="12"/>
      <c r="AVV1" s="12"/>
      <c r="AVW1" s="12"/>
      <c r="AVX1" s="12"/>
      <c r="AVY1" s="12"/>
      <c r="AVZ1" s="12"/>
      <c r="AWA1" s="12"/>
      <c r="AWB1" s="12"/>
      <c r="AWC1" s="12"/>
      <c r="AWD1" s="12"/>
      <c r="AWE1" s="12"/>
      <c r="AWF1" s="12"/>
      <c r="AWG1" s="12"/>
      <c r="AWH1" s="12"/>
      <c r="AWI1" s="12"/>
      <c r="AWJ1" s="12"/>
      <c r="AWK1" s="12"/>
      <c r="AWL1" s="12"/>
      <c r="AWM1" s="12"/>
      <c r="AWN1" s="12"/>
      <c r="AWO1" s="12"/>
      <c r="AWP1" s="12"/>
      <c r="AWQ1" s="12"/>
      <c r="AWR1" s="12"/>
      <c r="AWS1" s="12"/>
      <c r="AWT1" s="12"/>
      <c r="AWU1" s="12"/>
      <c r="AWV1" s="12"/>
      <c r="AWW1" s="12"/>
      <c r="AWX1" s="12"/>
      <c r="AWY1" s="12"/>
      <c r="AWZ1" s="12"/>
      <c r="AXA1" s="12"/>
      <c r="AXB1" s="12"/>
      <c r="AXC1" s="12"/>
      <c r="AXD1" s="12"/>
      <c r="AXE1" s="12"/>
      <c r="AXF1" s="12"/>
      <c r="AXG1" s="12"/>
      <c r="AXH1" s="12"/>
      <c r="AXI1" s="12"/>
      <c r="AXJ1" s="12"/>
      <c r="AXK1" s="12"/>
      <c r="AXL1" s="12"/>
      <c r="AXM1" s="12"/>
      <c r="AXN1" s="12"/>
      <c r="AXO1" s="12"/>
      <c r="AXP1" s="12"/>
      <c r="AXQ1" s="12"/>
      <c r="AXR1" s="12"/>
      <c r="AXS1" s="12"/>
      <c r="AXT1" s="12"/>
      <c r="AXU1" s="12"/>
      <c r="AXV1" s="12"/>
      <c r="AXW1" s="12"/>
      <c r="AXX1" s="12"/>
      <c r="AXY1" s="12"/>
      <c r="AXZ1" s="12"/>
      <c r="AYA1" s="12"/>
      <c r="AYB1" s="12"/>
      <c r="AYC1" s="12"/>
      <c r="AYD1" s="12"/>
      <c r="AYE1" s="12"/>
      <c r="AYF1" s="12"/>
      <c r="AYG1" s="12"/>
      <c r="AYH1" s="12"/>
      <c r="AYI1" s="12"/>
      <c r="AYJ1" s="12"/>
      <c r="AYK1" s="12"/>
      <c r="AYL1" s="12"/>
      <c r="AYM1" s="12"/>
      <c r="AYN1" s="12"/>
      <c r="AYO1" s="12"/>
      <c r="AYP1" s="12"/>
      <c r="AYQ1" s="12"/>
      <c r="AYR1" s="12"/>
      <c r="AYS1" s="12"/>
      <c r="AYT1" s="12"/>
      <c r="AYU1" s="12"/>
      <c r="AYV1" s="12"/>
      <c r="AYW1" s="12"/>
      <c r="AYX1" s="12"/>
      <c r="AYY1" s="12"/>
      <c r="AYZ1" s="12"/>
      <c r="AZA1" s="12"/>
      <c r="AZB1" s="12"/>
      <c r="AZC1" s="12"/>
      <c r="AZD1" s="12"/>
      <c r="AZE1" s="12"/>
      <c r="AZF1" s="12"/>
      <c r="AZG1" s="12"/>
      <c r="AZH1" s="12"/>
      <c r="AZI1" s="12"/>
      <c r="AZJ1" s="12"/>
      <c r="AZK1" s="12"/>
      <c r="AZL1" s="12"/>
      <c r="AZM1" s="12"/>
      <c r="AZN1" s="12"/>
      <c r="AZO1" s="12"/>
      <c r="AZP1" s="12"/>
      <c r="AZQ1" s="12"/>
      <c r="AZR1" s="12"/>
      <c r="AZS1" s="12"/>
      <c r="AZT1" s="12"/>
      <c r="AZU1" s="12"/>
      <c r="AZV1" s="12"/>
      <c r="AZW1" s="12"/>
      <c r="AZX1" s="12"/>
      <c r="AZY1" s="12"/>
      <c r="AZZ1" s="12"/>
      <c r="BAA1" s="12"/>
      <c r="BAB1" s="12"/>
      <c r="BAC1" s="12"/>
      <c r="BAD1" s="12"/>
      <c r="BAE1" s="12"/>
      <c r="BAF1" s="12"/>
      <c r="BAG1" s="12"/>
      <c r="BAH1" s="12"/>
      <c r="BAI1" s="12"/>
      <c r="BAJ1" s="12"/>
      <c r="BAK1" s="12"/>
      <c r="BAL1" s="12"/>
      <c r="BAM1" s="12"/>
      <c r="BAN1" s="12"/>
      <c r="BAO1" s="12"/>
      <c r="BAP1" s="12"/>
      <c r="BAQ1" s="12"/>
      <c r="BAR1" s="12"/>
      <c r="BAS1" s="12"/>
      <c r="BAT1" s="12"/>
      <c r="BAU1" s="12"/>
      <c r="BAV1" s="12"/>
      <c r="BAW1" s="12"/>
      <c r="BAX1" s="12"/>
      <c r="BAY1" s="12"/>
      <c r="BAZ1" s="12"/>
      <c r="BBA1" s="12"/>
      <c r="BBB1" s="12"/>
      <c r="BBC1" s="12"/>
      <c r="BBD1" s="12"/>
      <c r="BBE1" s="12"/>
      <c r="BBF1" s="12"/>
      <c r="BBG1" s="12"/>
      <c r="BBH1" s="12"/>
      <c r="BBI1" s="12"/>
      <c r="BBJ1" s="12"/>
      <c r="BBK1" s="12"/>
      <c r="BBL1" s="12"/>
      <c r="BBM1" s="12"/>
      <c r="BBN1" s="12"/>
      <c r="BBO1" s="12"/>
      <c r="BBP1" s="12"/>
      <c r="BBQ1" s="12"/>
      <c r="BBR1" s="12"/>
      <c r="BBS1" s="12"/>
      <c r="BBT1" s="12"/>
      <c r="BBU1" s="12"/>
      <c r="BBV1" s="12"/>
      <c r="BBW1" s="12"/>
      <c r="BBX1" s="12"/>
      <c r="BBY1" s="12"/>
      <c r="BBZ1" s="12"/>
      <c r="BCA1" s="12"/>
      <c r="BCB1" s="12"/>
      <c r="BCC1" s="12"/>
      <c r="BCD1" s="12"/>
      <c r="BCE1" s="12"/>
      <c r="BCF1" s="12"/>
      <c r="BCG1" s="12"/>
      <c r="BCH1" s="12"/>
      <c r="BCI1" s="12"/>
      <c r="BCJ1" s="12"/>
      <c r="BCK1" s="12"/>
      <c r="BCL1" s="12"/>
      <c r="BCM1" s="12"/>
      <c r="BCN1" s="12"/>
      <c r="BCO1" s="12"/>
      <c r="BCP1" s="12"/>
      <c r="BCQ1" s="12"/>
      <c r="BCR1" s="12"/>
      <c r="BCS1" s="12"/>
      <c r="BCT1" s="12"/>
      <c r="BCU1" s="12"/>
      <c r="BCV1" s="12"/>
      <c r="BCW1" s="12"/>
      <c r="BCX1" s="12"/>
      <c r="BCY1" s="12"/>
      <c r="BCZ1" s="12"/>
      <c r="BDA1" s="12"/>
      <c r="BDB1" s="12"/>
      <c r="BDC1" s="12"/>
      <c r="BDD1" s="12"/>
      <c r="BDE1" s="12"/>
      <c r="BDF1" s="12"/>
      <c r="BDG1" s="12"/>
      <c r="BDH1" s="12"/>
      <c r="BDI1" s="12"/>
      <c r="BDJ1" s="12"/>
      <c r="BDK1" s="12"/>
      <c r="BDL1" s="12"/>
      <c r="BDM1" s="12"/>
      <c r="BDN1" s="12"/>
      <c r="BDO1" s="12"/>
      <c r="BDP1" s="12"/>
      <c r="BDQ1" s="12"/>
      <c r="BDR1" s="12"/>
      <c r="BDS1" s="12"/>
      <c r="BDT1" s="12"/>
      <c r="BDU1" s="12"/>
      <c r="BDV1" s="12"/>
      <c r="BDW1" s="12"/>
      <c r="BDX1" s="12"/>
      <c r="BDY1" s="12"/>
      <c r="BDZ1" s="12"/>
      <c r="BEA1" s="12"/>
      <c r="BEB1" s="12"/>
      <c r="BEC1" s="12"/>
      <c r="BED1" s="12"/>
      <c r="BEE1" s="12"/>
      <c r="BEF1" s="12"/>
      <c r="BEG1" s="12"/>
      <c r="BEH1" s="12"/>
      <c r="BEI1" s="12"/>
      <c r="BEJ1" s="12"/>
      <c r="BEK1" s="12"/>
      <c r="BEL1" s="12"/>
      <c r="BEM1" s="12"/>
      <c r="BEN1" s="12"/>
      <c r="BEO1" s="12"/>
      <c r="BEP1" s="12"/>
      <c r="BEQ1" s="12"/>
      <c r="BER1" s="12"/>
      <c r="BES1" s="12"/>
      <c r="BET1" s="12"/>
      <c r="BEU1" s="12"/>
      <c r="BEV1" s="12"/>
      <c r="BEW1" s="12"/>
      <c r="BEX1" s="12"/>
      <c r="BEY1" s="12"/>
      <c r="BEZ1" s="12"/>
      <c r="BFA1" s="12"/>
      <c r="BFB1" s="12"/>
      <c r="BFC1" s="12"/>
      <c r="BFD1" s="12"/>
      <c r="BFE1" s="12"/>
      <c r="BFF1" s="12"/>
      <c r="BFG1" s="12"/>
      <c r="BFH1" s="12"/>
      <c r="BFI1" s="12"/>
      <c r="BFJ1" s="12"/>
      <c r="BFK1" s="12"/>
      <c r="BFL1" s="12"/>
      <c r="BFM1" s="12"/>
      <c r="BFN1" s="12"/>
      <c r="BFO1" s="12"/>
      <c r="BFP1" s="12"/>
      <c r="BFQ1" s="12"/>
      <c r="BFR1" s="12"/>
      <c r="BFS1" s="12"/>
      <c r="BFT1" s="12"/>
      <c r="BFU1" s="12"/>
      <c r="BFV1" s="12"/>
      <c r="BFW1" s="12"/>
      <c r="BFX1" s="12"/>
      <c r="BFY1" s="12"/>
      <c r="BFZ1" s="12"/>
      <c r="BGA1" s="12"/>
      <c r="BGB1" s="12"/>
      <c r="BGC1" s="12"/>
      <c r="BGD1" s="12"/>
      <c r="BGE1" s="12"/>
      <c r="BGF1" s="12"/>
      <c r="BGG1" s="12"/>
      <c r="BGH1" s="12"/>
      <c r="BGI1" s="12"/>
      <c r="BGJ1" s="12"/>
      <c r="BGK1" s="12"/>
      <c r="BGL1" s="12"/>
      <c r="BGM1" s="12"/>
      <c r="BGN1" s="12"/>
      <c r="BGO1" s="12"/>
      <c r="BGP1" s="12"/>
      <c r="BGQ1" s="12"/>
      <c r="BGR1" s="12"/>
      <c r="BGS1" s="12"/>
      <c r="BGT1" s="12"/>
      <c r="BGU1" s="12"/>
      <c r="BGV1" s="12"/>
      <c r="BGW1" s="12"/>
      <c r="BGX1" s="12"/>
      <c r="BGY1" s="12"/>
      <c r="BGZ1" s="12"/>
      <c r="BHA1" s="12"/>
      <c r="BHB1" s="12"/>
      <c r="BHC1" s="12"/>
      <c r="BHD1" s="12"/>
      <c r="BHE1" s="12"/>
      <c r="BHF1" s="12"/>
      <c r="BHG1" s="12"/>
      <c r="BHH1" s="12"/>
      <c r="BHI1" s="12"/>
      <c r="BHJ1" s="12"/>
      <c r="BHK1" s="12"/>
      <c r="BHL1" s="12"/>
      <c r="BHM1" s="12"/>
      <c r="BHN1" s="12"/>
      <c r="BHO1" s="12"/>
      <c r="BHP1" s="12"/>
      <c r="BHQ1" s="12"/>
      <c r="BHR1" s="12"/>
      <c r="BHS1" s="12"/>
      <c r="BHT1" s="12"/>
      <c r="BHU1" s="12"/>
      <c r="BHV1" s="12"/>
      <c r="BHW1" s="12"/>
      <c r="BHX1" s="12"/>
      <c r="BHY1" s="12"/>
      <c r="BHZ1" s="12"/>
      <c r="BIA1" s="12"/>
      <c r="BIB1" s="12"/>
      <c r="BIC1" s="12"/>
      <c r="BID1" s="12"/>
      <c r="BIE1" s="12"/>
      <c r="BIF1" s="12"/>
      <c r="BIG1" s="12"/>
      <c r="BIH1" s="12"/>
      <c r="BII1" s="12"/>
      <c r="BIJ1" s="12"/>
      <c r="BIK1" s="12"/>
      <c r="BIL1" s="12"/>
      <c r="BIM1" s="12"/>
      <c r="BIN1" s="12"/>
      <c r="BIO1" s="12"/>
      <c r="BIP1" s="12"/>
      <c r="BIQ1" s="12"/>
      <c r="BIR1" s="12"/>
      <c r="BIS1" s="12"/>
      <c r="BIT1" s="12"/>
      <c r="BIU1" s="12"/>
      <c r="BIV1" s="12"/>
      <c r="BIW1" s="12"/>
      <c r="BIX1" s="12"/>
      <c r="BIY1" s="12"/>
      <c r="BIZ1" s="12"/>
      <c r="BJA1" s="12"/>
      <c r="BJB1" s="12"/>
      <c r="BJC1" s="12"/>
      <c r="BJD1" s="12"/>
      <c r="BJE1" s="12"/>
      <c r="BJF1" s="12"/>
      <c r="BJG1" s="12"/>
      <c r="BJH1" s="12"/>
      <c r="BJI1" s="12"/>
      <c r="BJJ1" s="12"/>
      <c r="BJK1" s="12"/>
      <c r="BJL1" s="12"/>
      <c r="BJM1" s="12"/>
      <c r="BJN1" s="12"/>
      <c r="BJO1" s="12"/>
      <c r="BJP1" s="12"/>
      <c r="BJQ1" s="12"/>
      <c r="BJR1" s="12"/>
      <c r="BJS1" s="12"/>
      <c r="BJT1" s="12"/>
      <c r="BJU1" s="12"/>
      <c r="BJV1" s="12"/>
      <c r="BJW1" s="12"/>
      <c r="BJX1" s="12"/>
      <c r="BJY1" s="12"/>
      <c r="BJZ1" s="12"/>
      <c r="BKA1" s="12"/>
      <c r="BKB1" s="12"/>
      <c r="BKC1" s="12"/>
      <c r="BKD1" s="12"/>
      <c r="BKE1" s="12"/>
      <c r="BKF1" s="12"/>
      <c r="BKG1" s="12"/>
      <c r="BKH1" s="12"/>
      <c r="BKI1" s="12"/>
      <c r="BKJ1" s="12"/>
      <c r="BKK1" s="12"/>
      <c r="BKL1" s="12"/>
      <c r="BKM1" s="12"/>
      <c r="BKN1" s="12"/>
      <c r="BKO1" s="12"/>
      <c r="BKP1" s="12"/>
      <c r="BKQ1" s="12"/>
      <c r="BKR1" s="12"/>
      <c r="BKS1" s="12"/>
      <c r="BKT1" s="12"/>
      <c r="BKU1" s="12"/>
      <c r="BKV1" s="12"/>
      <c r="BKW1" s="12"/>
      <c r="BKX1" s="12"/>
      <c r="BKY1" s="12"/>
      <c r="BKZ1" s="12"/>
      <c r="BLA1" s="12"/>
      <c r="BLB1" s="12"/>
      <c r="BLC1" s="12"/>
      <c r="BLD1" s="12"/>
      <c r="BLE1" s="12"/>
      <c r="BLF1" s="12"/>
      <c r="BLG1" s="12"/>
      <c r="BLH1" s="12"/>
      <c r="BLI1" s="12"/>
      <c r="BLJ1" s="12"/>
      <c r="BLK1" s="12"/>
      <c r="BLL1" s="12"/>
      <c r="BLM1" s="12"/>
      <c r="BLN1" s="12"/>
      <c r="BLO1" s="12"/>
      <c r="BLP1" s="12"/>
      <c r="BLQ1" s="12"/>
      <c r="BLR1" s="12"/>
      <c r="BLS1" s="12"/>
      <c r="BLT1" s="12"/>
      <c r="BLU1" s="12"/>
      <c r="BLV1" s="12"/>
      <c r="BLW1" s="12"/>
      <c r="BLX1" s="12"/>
      <c r="BLY1" s="12"/>
      <c r="BLZ1" s="12"/>
      <c r="BMA1" s="12"/>
      <c r="BMB1" s="12"/>
      <c r="BMC1" s="12"/>
      <c r="BMD1" s="12"/>
      <c r="BME1" s="12"/>
      <c r="BMF1" s="12"/>
      <c r="BMG1" s="12"/>
      <c r="BMH1" s="12"/>
      <c r="BMI1" s="12"/>
      <c r="BMJ1" s="12"/>
      <c r="BMK1" s="12"/>
      <c r="BML1" s="12"/>
      <c r="BMM1" s="12"/>
      <c r="BMN1" s="12"/>
      <c r="BMO1" s="12"/>
      <c r="BMP1" s="12"/>
      <c r="BMQ1" s="12"/>
      <c r="BMR1" s="12"/>
      <c r="BMS1" s="12"/>
      <c r="BMT1" s="12"/>
      <c r="BMU1" s="12"/>
      <c r="BMV1" s="12"/>
      <c r="BMW1" s="12"/>
      <c r="BMX1" s="12"/>
      <c r="BMY1" s="12"/>
      <c r="BMZ1" s="12"/>
      <c r="BNA1" s="12"/>
      <c r="BNB1" s="12"/>
      <c r="BNC1" s="12"/>
      <c r="BND1" s="12"/>
      <c r="BNE1" s="12"/>
      <c r="BNF1" s="12"/>
      <c r="BNG1" s="12"/>
      <c r="BNH1" s="12"/>
      <c r="BNI1" s="12"/>
      <c r="BNJ1" s="12"/>
      <c r="BNK1" s="12"/>
      <c r="BNL1" s="12"/>
      <c r="BNM1" s="12"/>
      <c r="BNN1" s="12"/>
      <c r="BNO1" s="12"/>
      <c r="BNP1" s="12"/>
      <c r="BNQ1" s="12"/>
      <c r="BNR1" s="12"/>
      <c r="BNS1" s="12"/>
      <c r="BNT1" s="12"/>
      <c r="BNU1" s="12"/>
      <c r="BNV1" s="12"/>
      <c r="BNW1" s="12"/>
      <c r="BNX1" s="12"/>
      <c r="BNY1" s="12"/>
      <c r="BNZ1" s="12"/>
      <c r="BOA1" s="12"/>
      <c r="BOB1" s="12"/>
      <c r="BOC1" s="12"/>
      <c r="BOD1" s="12"/>
      <c r="BOE1" s="12"/>
      <c r="BOF1" s="12"/>
      <c r="BOG1" s="12"/>
      <c r="BOH1" s="12"/>
      <c r="BOI1" s="12"/>
      <c r="BOJ1" s="12"/>
      <c r="BOK1" s="12"/>
      <c r="BOL1" s="12"/>
      <c r="BOM1" s="12"/>
      <c r="BON1" s="12"/>
      <c r="BOO1" s="12"/>
      <c r="BOP1" s="12"/>
      <c r="BOQ1" s="12"/>
      <c r="BOR1" s="12"/>
      <c r="BOS1" s="12"/>
      <c r="BOT1" s="12"/>
      <c r="BOU1" s="12"/>
      <c r="BOV1" s="12"/>
      <c r="BOW1" s="12"/>
      <c r="BOX1" s="12"/>
      <c r="BOY1" s="12"/>
      <c r="BOZ1" s="12"/>
      <c r="BPA1" s="12"/>
      <c r="BPB1" s="12"/>
      <c r="BPC1" s="12"/>
      <c r="BPD1" s="12"/>
      <c r="BPE1" s="12"/>
      <c r="BPF1" s="12"/>
      <c r="BPG1" s="12"/>
      <c r="BPH1" s="12"/>
      <c r="BPI1" s="12"/>
      <c r="BPJ1" s="12"/>
      <c r="BPK1" s="12"/>
      <c r="BPL1" s="12"/>
      <c r="BPM1" s="12"/>
      <c r="BPN1" s="12"/>
      <c r="BPO1" s="12"/>
      <c r="BPP1" s="12"/>
      <c r="BPQ1" s="12"/>
      <c r="BPR1" s="12"/>
      <c r="BPS1" s="12"/>
      <c r="BPT1" s="12"/>
      <c r="BPU1" s="12"/>
      <c r="BPV1" s="12"/>
      <c r="BPW1" s="12"/>
      <c r="BPX1" s="12"/>
      <c r="BPY1" s="12"/>
      <c r="BPZ1" s="12"/>
      <c r="BQA1" s="12"/>
      <c r="BQB1" s="12"/>
      <c r="BQC1" s="12"/>
      <c r="BQD1" s="12"/>
      <c r="BQE1" s="12"/>
      <c r="BQF1" s="12"/>
      <c r="BQG1" s="12"/>
      <c r="BQH1" s="12"/>
      <c r="BQI1" s="12"/>
      <c r="BQJ1" s="12"/>
      <c r="BQK1" s="12"/>
      <c r="BQL1" s="12"/>
      <c r="BQM1" s="12"/>
      <c r="BQN1" s="12"/>
      <c r="BQO1" s="12"/>
      <c r="BQP1" s="12"/>
      <c r="BQQ1" s="12"/>
      <c r="BQR1" s="12"/>
      <c r="BQS1" s="12"/>
      <c r="BQT1" s="12"/>
      <c r="BQU1" s="12"/>
      <c r="BQV1" s="12"/>
      <c r="BQW1" s="12"/>
      <c r="BQX1" s="12"/>
      <c r="BQY1" s="12"/>
      <c r="BQZ1" s="12"/>
      <c r="BRA1" s="12"/>
      <c r="BRB1" s="12"/>
      <c r="BRC1" s="12"/>
      <c r="BRD1" s="12"/>
      <c r="BRE1" s="12"/>
      <c r="BRF1" s="12"/>
      <c r="BRG1" s="12"/>
      <c r="BRH1" s="12"/>
      <c r="BRI1" s="12"/>
      <c r="BRJ1" s="12"/>
      <c r="BRK1" s="12"/>
      <c r="BRL1" s="12"/>
      <c r="BRM1" s="12"/>
      <c r="BRN1" s="12"/>
      <c r="BRO1" s="12"/>
      <c r="BRP1" s="12"/>
      <c r="BRQ1" s="12"/>
      <c r="BRR1" s="12"/>
      <c r="BRS1" s="12"/>
      <c r="BRT1" s="12"/>
      <c r="BRU1" s="12"/>
      <c r="BRV1" s="12"/>
      <c r="BRW1" s="12"/>
      <c r="BRX1" s="12"/>
      <c r="BRY1" s="12"/>
      <c r="BRZ1" s="12"/>
      <c r="BSA1" s="12"/>
      <c r="BSB1" s="12"/>
      <c r="BSC1" s="12"/>
      <c r="BSD1" s="12"/>
      <c r="BSE1" s="12"/>
      <c r="BSF1" s="12"/>
      <c r="BSG1" s="12"/>
      <c r="BSH1" s="12"/>
      <c r="BSI1" s="12"/>
      <c r="BSJ1" s="12"/>
      <c r="BSK1" s="12"/>
      <c r="BSL1" s="12"/>
      <c r="BSM1" s="12"/>
      <c r="BSN1" s="12"/>
      <c r="BSO1" s="12"/>
      <c r="BSP1" s="12"/>
      <c r="BSQ1" s="12"/>
      <c r="BSR1" s="12"/>
      <c r="BSS1" s="12"/>
      <c r="BST1" s="12"/>
      <c r="BSU1" s="12"/>
      <c r="BSV1" s="12"/>
      <c r="BSW1" s="12"/>
      <c r="BSX1" s="12"/>
      <c r="BSY1" s="12"/>
      <c r="BSZ1" s="12"/>
      <c r="BTA1" s="12"/>
      <c r="BTB1" s="12"/>
      <c r="BTC1" s="12"/>
      <c r="BTD1" s="12"/>
      <c r="BTE1" s="12"/>
      <c r="BTF1" s="12"/>
      <c r="BTG1" s="12"/>
      <c r="BTH1" s="12"/>
      <c r="BTI1" s="12"/>
      <c r="BTJ1" s="12"/>
      <c r="BTK1" s="12"/>
      <c r="BTL1" s="12"/>
      <c r="BTM1" s="12"/>
      <c r="BTN1" s="12"/>
      <c r="BTO1" s="12"/>
      <c r="BTP1" s="12"/>
      <c r="BTQ1" s="12"/>
      <c r="BTR1" s="12"/>
      <c r="BTS1" s="12"/>
      <c r="BTT1" s="12"/>
      <c r="BTU1" s="12"/>
      <c r="BTV1" s="12"/>
      <c r="BTW1" s="12"/>
      <c r="BTX1" s="12"/>
      <c r="BTY1" s="12"/>
      <c r="BTZ1" s="12"/>
      <c r="BUA1" s="12"/>
      <c r="BUB1" s="12"/>
      <c r="BUC1" s="12"/>
      <c r="BUD1" s="12"/>
      <c r="BUE1" s="12"/>
      <c r="BUF1" s="12"/>
      <c r="BUG1" s="12"/>
      <c r="BUH1" s="12"/>
      <c r="BUI1" s="12"/>
      <c r="BUJ1" s="12"/>
      <c r="BUK1" s="12"/>
      <c r="BUL1" s="12"/>
      <c r="BUM1" s="12"/>
      <c r="BUN1" s="12"/>
      <c r="BUO1" s="12"/>
      <c r="BUP1" s="12"/>
      <c r="BUQ1" s="12"/>
      <c r="BUR1" s="12"/>
      <c r="BUS1" s="12"/>
      <c r="BUT1" s="12"/>
      <c r="BUU1" s="12"/>
      <c r="BUV1" s="12"/>
      <c r="BUW1" s="12"/>
      <c r="BUX1" s="12"/>
      <c r="BUY1" s="12"/>
      <c r="BUZ1" s="12"/>
      <c r="BVA1" s="12"/>
      <c r="BVB1" s="12"/>
      <c r="BVC1" s="12"/>
      <c r="BVD1" s="12"/>
      <c r="BVE1" s="12"/>
      <c r="BVF1" s="12"/>
      <c r="BVG1" s="12"/>
      <c r="BVH1" s="12"/>
      <c r="BVI1" s="12"/>
      <c r="BVJ1" s="12"/>
      <c r="BVK1" s="12"/>
      <c r="BVL1" s="12"/>
      <c r="BVM1" s="12"/>
      <c r="BVN1" s="12"/>
      <c r="BVO1" s="12"/>
      <c r="BVP1" s="12"/>
      <c r="BVQ1" s="12"/>
      <c r="BVR1" s="12"/>
      <c r="BVS1" s="12"/>
      <c r="BVT1" s="12"/>
      <c r="BVU1" s="12"/>
      <c r="BVV1" s="12"/>
      <c r="BVW1" s="12"/>
      <c r="BVX1" s="12"/>
      <c r="BVY1" s="12"/>
      <c r="BVZ1" s="12"/>
      <c r="BWA1" s="12"/>
      <c r="BWB1" s="12"/>
      <c r="BWC1" s="12"/>
      <c r="BWD1" s="12"/>
      <c r="BWE1" s="12"/>
      <c r="BWF1" s="12"/>
      <c r="BWG1" s="12"/>
      <c r="BWH1" s="12"/>
      <c r="BWI1" s="12"/>
      <c r="BWJ1" s="12"/>
      <c r="BWK1" s="12"/>
      <c r="BWL1" s="12"/>
      <c r="BWM1" s="12"/>
      <c r="BWN1" s="12"/>
      <c r="BWO1" s="12"/>
      <c r="BWP1" s="12"/>
      <c r="BWQ1" s="12"/>
      <c r="BWR1" s="12"/>
      <c r="BWS1" s="12"/>
      <c r="BWT1" s="12"/>
      <c r="BWU1" s="12"/>
      <c r="BWV1" s="12"/>
      <c r="BWW1" s="12"/>
      <c r="BWX1" s="12"/>
      <c r="BWY1" s="12"/>
      <c r="BWZ1" s="12"/>
      <c r="BXA1" s="12"/>
      <c r="BXB1" s="12"/>
      <c r="BXC1" s="12"/>
      <c r="BXD1" s="12"/>
      <c r="BXE1" s="12"/>
      <c r="BXF1" s="12"/>
      <c r="BXG1" s="12"/>
      <c r="BXH1" s="12"/>
      <c r="BXI1" s="12"/>
      <c r="BXJ1" s="12"/>
      <c r="BXK1" s="12"/>
      <c r="BXL1" s="12"/>
      <c r="BXM1" s="12"/>
      <c r="BXN1" s="12"/>
      <c r="BXO1" s="12"/>
      <c r="BXP1" s="12"/>
      <c r="BXQ1" s="12"/>
      <c r="BXR1" s="12"/>
      <c r="BXS1" s="12"/>
      <c r="BXT1" s="12"/>
      <c r="BXU1" s="12"/>
      <c r="BXV1" s="12"/>
      <c r="BXW1" s="12"/>
      <c r="BXX1" s="12"/>
      <c r="BXY1" s="12"/>
      <c r="BXZ1" s="12"/>
      <c r="BYA1" s="12"/>
      <c r="BYB1" s="12"/>
      <c r="BYC1" s="12"/>
      <c r="BYD1" s="12"/>
      <c r="BYE1" s="12"/>
      <c r="BYF1" s="12"/>
      <c r="BYG1" s="12"/>
      <c r="BYH1" s="12"/>
      <c r="BYI1" s="12"/>
      <c r="BYJ1" s="12"/>
      <c r="BYK1" s="12"/>
      <c r="BYL1" s="12"/>
      <c r="BYM1" s="12"/>
      <c r="BYN1" s="12"/>
      <c r="BYO1" s="12"/>
      <c r="BYP1" s="12"/>
      <c r="BYQ1" s="12"/>
      <c r="BYR1" s="12"/>
      <c r="BYS1" s="12"/>
      <c r="BYT1" s="12"/>
      <c r="BYU1" s="12"/>
      <c r="BYV1" s="12"/>
      <c r="BYW1" s="12"/>
      <c r="BYX1" s="12"/>
      <c r="BYY1" s="12"/>
      <c r="BYZ1" s="12"/>
      <c r="BZA1" s="12"/>
      <c r="BZB1" s="12"/>
      <c r="BZC1" s="12"/>
      <c r="BZD1" s="12"/>
      <c r="BZE1" s="12"/>
      <c r="BZF1" s="12"/>
      <c r="BZG1" s="12"/>
      <c r="BZH1" s="12"/>
      <c r="BZI1" s="12"/>
      <c r="BZJ1" s="12"/>
      <c r="BZK1" s="12"/>
      <c r="BZL1" s="12"/>
      <c r="BZM1" s="12"/>
      <c r="BZN1" s="12"/>
      <c r="BZO1" s="12"/>
      <c r="BZP1" s="12"/>
      <c r="BZQ1" s="12"/>
      <c r="BZR1" s="12"/>
      <c r="BZS1" s="12"/>
      <c r="BZT1" s="12"/>
      <c r="BZU1" s="12"/>
      <c r="BZV1" s="12"/>
      <c r="BZW1" s="12"/>
      <c r="BZX1" s="12"/>
      <c r="BZY1" s="12"/>
      <c r="BZZ1" s="12"/>
      <c r="CAA1" s="12"/>
      <c r="CAB1" s="12"/>
      <c r="CAC1" s="12"/>
      <c r="CAD1" s="12"/>
      <c r="CAE1" s="12"/>
      <c r="CAF1" s="12"/>
      <c r="CAG1" s="12"/>
      <c r="CAH1" s="12"/>
      <c r="CAI1" s="12"/>
      <c r="CAJ1" s="12"/>
      <c r="CAK1" s="12"/>
      <c r="CAL1" s="12"/>
      <c r="CAM1" s="12"/>
      <c r="CAN1" s="12"/>
      <c r="CAO1" s="12"/>
      <c r="CAP1" s="12"/>
      <c r="CAQ1" s="12"/>
      <c r="CAR1" s="12"/>
      <c r="CAS1" s="12"/>
      <c r="CAT1" s="12"/>
      <c r="CAU1" s="12"/>
      <c r="CAV1" s="12"/>
      <c r="CAW1" s="12"/>
      <c r="CAX1" s="12"/>
      <c r="CAY1" s="12"/>
      <c r="CAZ1" s="12"/>
      <c r="CBA1" s="12"/>
      <c r="CBB1" s="12"/>
      <c r="CBC1" s="12"/>
      <c r="CBD1" s="12"/>
      <c r="CBE1" s="12"/>
      <c r="CBF1" s="12"/>
      <c r="CBG1" s="12"/>
      <c r="CBH1" s="12"/>
      <c r="CBI1" s="12"/>
      <c r="CBJ1" s="12"/>
      <c r="CBK1" s="12"/>
      <c r="CBL1" s="12"/>
      <c r="CBM1" s="12"/>
      <c r="CBN1" s="12"/>
      <c r="CBO1" s="12"/>
      <c r="CBP1" s="12"/>
      <c r="CBQ1" s="12"/>
      <c r="CBR1" s="12"/>
      <c r="CBS1" s="12"/>
      <c r="CBT1" s="12"/>
      <c r="CBU1" s="12"/>
      <c r="CBV1" s="12"/>
      <c r="CBW1" s="12"/>
      <c r="CBX1" s="12"/>
      <c r="CBY1" s="12"/>
      <c r="CBZ1" s="12"/>
      <c r="CCA1" s="12"/>
      <c r="CCB1" s="12"/>
      <c r="CCC1" s="12"/>
      <c r="CCD1" s="12"/>
      <c r="CCE1" s="12"/>
      <c r="CCF1" s="12"/>
      <c r="CCG1" s="12"/>
      <c r="CCH1" s="12"/>
      <c r="CCI1" s="12"/>
      <c r="CCJ1" s="12"/>
      <c r="CCK1" s="12"/>
      <c r="CCL1" s="12"/>
      <c r="CCM1" s="12"/>
      <c r="CCN1" s="12"/>
      <c r="CCO1" s="12"/>
      <c r="CCP1" s="12"/>
      <c r="CCQ1" s="12"/>
      <c r="CCR1" s="12"/>
      <c r="CCS1" s="12"/>
      <c r="CCT1" s="12"/>
      <c r="CCU1" s="12"/>
      <c r="CCV1" s="12"/>
      <c r="CCW1" s="12"/>
      <c r="CCX1" s="12"/>
      <c r="CCY1" s="12"/>
      <c r="CCZ1" s="12"/>
      <c r="CDA1" s="12"/>
      <c r="CDB1" s="12"/>
      <c r="CDC1" s="12"/>
      <c r="CDD1" s="12"/>
      <c r="CDE1" s="12"/>
      <c r="CDF1" s="12"/>
      <c r="CDG1" s="12"/>
      <c r="CDH1" s="12"/>
      <c r="CDI1" s="12"/>
      <c r="CDJ1" s="12"/>
      <c r="CDK1" s="12"/>
      <c r="CDL1" s="12"/>
      <c r="CDM1" s="12"/>
      <c r="CDN1" s="12"/>
      <c r="CDO1" s="12"/>
      <c r="CDP1" s="12"/>
      <c r="CDQ1" s="12"/>
      <c r="CDR1" s="12"/>
      <c r="CDS1" s="12"/>
      <c r="CDT1" s="12"/>
      <c r="CDU1" s="12"/>
      <c r="CDV1" s="12"/>
      <c r="CDW1" s="12"/>
      <c r="CDX1" s="12"/>
      <c r="CDY1" s="12"/>
      <c r="CDZ1" s="12"/>
      <c r="CEA1" s="12"/>
      <c r="CEB1" s="12"/>
      <c r="CEC1" s="12"/>
      <c r="CED1" s="12"/>
      <c r="CEE1" s="12"/>
      <c r="CEF1" s="12"/>
      <c r="CEG1" s="12"/>
      <c r="CEH1" s="12"/>
      <c r="CEI1" s="12"/>
      <c r="CEJ1" s="12"/>
      <c r="CEK1" s="12"/>
      <c r="CEL1" s="12"/>
      <c r="CEM1" s="12"/>
      <c r="CEN1" s="12"/>
      <c r="CEO1" s="12"/>
      <c r="CEP1" s="12"/>
      <c r="CEQ1" s="12"/>
      <c r="CER1" s="12"/>
      <c r="CES1" s="12"/>
      <c r="CET1" s="12"/>
      <c r="CEU1" s="12"/>
      <c r="CEV1" s="12"/>
      <c r="CEW1" s="12"/>
      <c r="CEX1" s="12"/>
      <c r="CEY1" s="12"/>
      <c r="CEZ1" s="12"/>
      <c r="CFA1" s="12"/>
      <c r="CFB1" s="12"/>
      <c r="CFC1" s="12"/>
      <c r="CFD1" s="12"/>
      <c r="CFE1" s="12"/>
      <c r="CFF1" s="12"/>
      <c r="CFG1" s="12"/>
      <c r="CFH1" s="12"/>
      <c r="CFI1" s="12"/>
      <c r="CFJ1" s="12"/>
      <c r="CFK1" s="12"/>
      <c r="CFL1" s="12"/>
      <c r="CFM1" s="12"/>
      <c r="CFN1" s="12"/>
      <c r="CFO1" s="12"/>
      <c r="CFP1" s="12"/>
      <c r="CFQ1" s="12"/>
      <c r="CFR1" s="12"/>
      <c r="CFS1" s="12"/>
      <c r="CFT1" s="12"/>
      <c r="CFU1" s="12"/>
      <c r="CFV1" s="12"/>
      <c r="CFW1" s="12"/>
      <c r="CFX1" s="12"/>
      <c r="CFY1" s="12"/>
      <c r="CFZ1" s="12"/>
      <c r="CGA1" s="12"/>
      <c r="CGB1" s="12"/>
      <c r="CGC1" s="12"/>
      <c r="CGD1" s="12"/>
      <c r="CGE1" s="12"/>
      <c r="CGF1" s="12"/>
      <c r="CGG1" s="12"/>
      <c r="CGH1" s="12"/>
      <c r="CGI1" s="12"/>
      <c r="CGJ1" s="12"/>
      <c r="CGK1" s="12"/>
      <c r="CGL1" s="12"/>
      <c r="CGM1" s="12"/>
      <c r="CGN1" s="12"/>
      <c r="CGO1" s="12"/>
      <c r="CGP1" s="12"/>
      <c r="CGQ1" s="12"/>
      <c r="CGR1" s="12"/>
      <c r="CGS1" s="12"/>
      <c r="CGT1" s="12"/>
      <c r="CGU1" s="12"/>
      <c r="CGV1" s="12"/>
      <c r="CGW1" s="12"/>
      <c r="CGX1" s="12"/>
      <c r="CGY1" s="12"/>
      <c r="CGZ1" s="12"/>
      <c r="CHA1" s="12"/>
      <c r="CHB1" s="12"/>
      <c r="CHC1" s="12"/>
      <c r="CHD1" s="12"/>
      <c r="CHE1" s="12"/>
      <c r="CHF1" s="12"/>
      <c r="CHG1" s="12"/>
      <c r="CHH1" s="12"/>
      <c r="CHI1" s="12"/>
      <c r="CHJ1" s="12"/>
      <c r="CHK1" s="12"/>
      <c r="CHL1" s="12"/>
      <c r="CHM1" s="12"/>
      <c r="CHN1" s="12"/>
      <c r="CHO1" s="12"/>
      <c r="CHP1" s="12"/>
      <c r="CHQ1" s="12"/>
      <c r="CHR1" s="12"/>
      <c r="CHS1" s="12"/>
      <c r="CHT1" s="12"/>
      <c r="CHU1" s="12"/>
      <c r="CHV1" s="12"/>
      <c r="CHW1" s="12"/>
      <c r="CHX1" s="12"/>
      <c r="CHY1" s="12"/>
      <c r="CHZ1" s="12"/>
      <c r="CIA1" s="12"/>
      <c r="CIB1" s="12"/>
      <c r="CIC1" s="12"/>
      <c r="CID1" s="12"/>
      <c r="CIE1" s="12"/>
      <c r="CIF1" s="12"/>
      <c r="CIG1" s="12"/>
      <c r="CIH1" s="12"/>
      <c r="CII1" s="12"/>
      <c r="CIJ1" s="12"/>
      <c r="CIK1" s="12"/>
      <c r="CIL1" s="12"/>
      <c r="CIM1" s="12"/>
      <c r="CIN1" s="12"/>
      <c r="CIO1" s="12"/>
      <c r="CIP1" s="12"/>
      <c r="CIQ1" s="12"/>
      <c r="CIR1" s="12"/>
      <c r="CIS1" s="12"/>
      <c r="CIT1" s="12"/>
      <c r="CIU1" s="12"/>
      <c r="CIV1" s="12"/>
      <c r="CIW1" s="12"/>
      <c r="CIX1" s="12"/>
      <c r="CIY1" s="12"/>
      <c r="CIZ1" s="12"/>
      <c r="CJA1" s="12"/>
      <c r="CJB1" s="12"/>
      <c r="CJC1" s="12"/>
      <c r="CJD1" s="12"/>
      <c r="CJE1" s="12"/>
      <c r="CJF1" s="12"/>
      <c r="CJG1" s="12"/>
      <c r="CJH1" s="12"/>
      <c r="CJI1" s="12"/>
      <c r="CJJ1" s="12"/>
      <c r="CJK1" s="12"/>
      <c r="CJL1" s="12"/>
      <c r="CJM1" s="12"/>
      <c r="CJN1" s="12"/>
      <c r="CJO1" s="12"/>
      <c r="CJP1" s="12"/>
      <c r="CJQ1" s="12"/>
      <c r="CJR1" s="12"/>
      <c r="CJS1" s="12"/>
      <c r="CJT1" s="12"/>
      <c r="CJU1" s="12"/>
      <c r="CJV1" s="12"/>
      <c r="CJW1" s="12"/>
      <c r="CJX1" s="12"/>
      <c r="CJY1" s="12"/>
      <c r="CJZ1" s="12"/>
      <c r="CKA1" s="12"/>
      <c r="CKB1" s="12"/>
      <c r="CKC1" s="12"/>
      <c r="CKD1" s="12"/>
      <c r="CKE1" s="12"/>
      <c r="CKF1" s="12"/>
      <c r="CKG1" s="12"/>
      <c r="CKH1" s="12"/>
      <c r="CKI1" s="12"/>
      <c r="CKJ1" s="12"/>
      <c r="CKK1" s="12"/>
      <c r="CKL1" s="12"/>
      <c r="CKM1" s="12"/>
      <c r="CKN1" s="12"/>
      <c r="CKO1" s="12"/>
      <c r="CKP1" s="12"/>
      <c r="CKQ1" s="12"/>
      <c r="CKR1" s="12"/>
      <c r="CKS1" s="12"/>
      <c r="CKT1" s="12"/>
      <c r="CKU1" s="12"/>
      <c r="CKV1" s="12"/>
      <c r="CKW1" s="12"/>
      <c r="CKX1" s="12"/>
      <c r="CKY1" s="12"/>
      <c r="CKZ1" s="12"/>
      <c r="CLA1" s="12"/>
      <c r="CLB1" s="12"/>
      <c r="CLC1" s="12"/>
      <c r="CLD1" s="12"/>
      <c r="CLE1" s="12"/>
      <c r="CLF1" s="12"/>
      <c r="CLG1" s="12"/>
      <c r="CLH1" s="12"/>
      <c r="CLI1" s="12"/>
      <c r="CLJ1" s="12"/>
      <c r="CLK1" s="12"/>
      <c r="CLL1" s="12"/>
      <c r="CLM1" s="12"/>
      <c r="CLN1" s="12"/>
      <c r="CLO1" s="12"/>
      <c r="CLP1" s="12"/>
      <c r="CLQ1" s="12"/>
      <c r="CLR1" s="12"/>
      <c r="CLS1" s="12"/>
      <c r="CLT1" s="12"/>
      <c r="CLU1" s="12"/>
      <c r="CLV1" s="12"/>
      <c r="CLW1" s="12"/>
      <c r="CLX1" s="12"/>
      <c r="CLY1" s="12"/>
      <c r="CLZ1" s="12"/>
      <c r="CMA1" s="12"/>
      <c r="CMB1" s="12"/>
      <c r="CMC1" s="12"/>
      <c r="CMD1" s="12"/>
      <c r="CME1" s="12"/>
      <c r="CMF1" s="12"/>
      <c r="CMG1" s="12"/>
      <c r="CMH1" s="12"/>
      <c r="CMI1" s="12"/>
      <c r="CMJ1" s="12"/>
      <c r="CMK1" s="12"/>
      <c r="CML1" s="12"/>
      <c r="CMM1" s="12"/>
      <c r="CMN1" s="12"/>
      <c r="CMO1" s="12"/>
      <c r="CMP1" s="12"/>
      <c r="CMQ1" s="12"/>
      <c r="CMR1" s="12"/>
      <c r="CMS1" s="12"/>
      <c r="CMT1" s="12"/>
      <c r="CMU1" s="12"/>
      <c r="CMV1" s="12"/>
      <c r="CMW1" s="12"/>
      <c r="CMX1" s="12"/>
      <c r="CMY1" s="12"/>
      <c r="CMZ1" s="12"/>
      <c r="CNA1" s="12"/>
      <c r="CNB1" s="12"/>
      <c r="CNC1" s="12"/>
      <c r="CND1" s="12"/>
      <c r="CNE1" s="12"/>
      <c r="CNF1" s="12"/>
      <c r="CNG1" s="12"/>
      <c r="CNH1" s="12"/>
      <c r="CNI1" s="12"/>
      <c r="CNJ1" s="12"/>
      <c r="CNK1" s="12"/>
      <c r="CNL1" s="12"/>
      <c r="CNM1" s="12"/>
      <c r="CNN1" s="12"/>
      <c r="CNO1" s="12"/>
      <c r="CNP1" s="12"/>
      <c r="CNQ1" s="12"/>
      <c r="CNR1" s="12"/>
      <c r="CNS1" s="12"/>
      <c r="CNT1" s="12"/>
      <c r="CNU1" s="12"/>
      <c r="CNV1" s="12"/>
      <c r="CNW1" s="12"/>
      <c r="CNX1" s="12"/>
      <c r="CNY1" s="12"/>
      <c r="CNZ1" s="12"/>
      <c r="COA1" s="12"/>
      <c r="COB1" s="12"/>
      <c r="COC1" s="12"/>
      <c r="COD1" s="12"/>
      <c r="COE1" s="12"/>
      <c r="COF1" s="12"/>
      <c r="COG1" s="12"/>
      <c r="COH1" s="12"/>
      <c r="COI1" s="12"/>
      <c r="COJ1" s="12"/>
      <c r="COK1" s="12"/>
      <c r="COL1" s="12"/>
      <c r="COM1" s="12"/>
      <c r="CON1" s="12"/>
      <c r="COO1" s="12"/>
      <c r="COP1" s="12"/>
      <c r="COQ1" s="12"/>
      <c r="COR1" s="12"/>
      <c r="COS1" s="12"/>
      <c r="COT1" s="12"/>
      <c r="COU1" s="12"/>
      <c r="COV1" s="12"/>
      <c r="COW1" s="12"/>
      <c r="COX1" s="12"/>
      <c r="COY1" s="12"/>
      <c r="COZ1" s="12"/>
      <c r="CPA1" s="12"/>
      <c r="CPB1" s="12"/>
      <c r="CPC1" s="12"/>
      <c r="CPD1" s="12"/>
      <c r="CPE1" s="12"/>
      <c r="CPF1" s="12"/>
      <c r="CPG1" s="12"/>
      <c r="CPH1" s="12"/>
      <c r="CPI1" s="12"/>
      <c r="CPJ1" s="12"/>
      <c r="CPK1" s="12"/>
      <c r="CPL1" s="12"/>
      <c r="CPM1" s="12"/>
      <c r="CPN1" s="12"/>
      <c r="CPO1" s="12"/>
      <c r="CPP1" s="12"/>
      <c r="CPQ1" s="12"/>
      <c r="CPR1" s="12"/>
      <c r="CPS1" s="12"/>
      <c r="CPT1" s="12"/>
      <c r="CPU1" s="12"/>
      <c r="CPV1" s="12"/>
      <c r="CPW1" s="12"/>
      <c r="CPX1" s="12"/>
      <c r="CPY1" s="12"/>
      <c r="CPZ1" s="12"/>
      <c r="CQA1" s="12"/>
      <c r="CQB1" s="12"/>
      <c r="CQC1" s="12"/>
      <c r="CQD1" s="12"/>
      <c r="CQE1" s="12"/>
      <c r="CQF1" s="12"/>
      <c r="CQG1" s="12"/>
      <c r="CQH1" s="12"/>
      <c r="CQI1" s="12"/>
      <c r="CQJ1" s="12"/>
      <c r="CQK1" s="12"/>
      <c r="CQL1" s="12"/>
      <c r="CQM1" s="12"/>
      <c r="CQN1" s="12"/>
      <c r="CQO1" s="12"/>
      <c r="CQP1" s="12"/>
      <c r="CQQ1" s="12"/>
      <c r="CQR1" s="12"/>
      <c r="CQS1" s="12"/>
      <c r="CQT1" s="12"/>
      <c r="CQU1" s="12"/>
      <c r="CQV1" s="12"/>
      <c r="CQW1" s="12"/>
      <c r="CQX1" s="12"/>
      <c r="CQY1" s="12"/>
      <c r="CQZ1" s="12"/>
      <c r="CRA1" s="12"/>
      <c r="CRB1" s="12"/>
      <c r="CRC1" s="12"/>
      <c r="CRD1" s="12"/>
      <c r="CRE1" s="12"/>
      <c r="CRF1" s="12"/>
      <c r="CRG1" s="12"/>
      <c r="CRH1" s="12"/>
      <c r="CRI1" s="12"/>
      <c r="CRJ1" s="12"/>
      <c r="CRK1" s="12"/>
      <c r="CRL1" s="12"/>
      <c r="CRM1" s="12"/>
      <c r="CRN1" s="12"/>
      <c r="CRO1" s="12"/>
      <c r="CRP1" s="12"/>
      <c r="CRQ1" s="12"/>
      <c r="CRR1" s="12"/>
      <c r="CRS1" s="12"/>
      <c r="CRT1" s="12"/>
      <c r="CRU1" s="12"/>
      <c r="CRV1" s="12"/>
      <c r="CRW1" s="12"/>
      <c r="CRX1" s="12"/>
      <c r="CRY1" s="12"/>
      <c r="CRZ1" s="12"/>
      <c r="CSA1" s="12"/>
      <c r="CSB1" s="12"/>
      <c r="CSC1" s="12"/>
      <c r="CSD1" s="12"/>
      <c r="CSE1" s="12"/>
      <c r="CSF1" s="12"/>
      <c r="CSG1" s="12"/>
      <c r="CSH1" s="12"/>
      <c r="CSI1" s="12"/>
      <c r="CSJ1" s="12"/>
      <c r="CSK1" s="12"/>
      <c r="CSL1" s="12"/>
      <c r="CSM1" s="12"/>
      <c r="CSN1" s="12"/>
      <c r="CSO1" s="12"/>
      <c r="CSP1" s="12"/>
      <c r="CSQ1" s="12"/>
      <c r="CSR1" s="12"/>
      <c r="CSS1" s="12"/>
      <c r="CST1" s="12"/>
      <c r="CSU1" s="12"/>
      <c r="CSV1" s="12"/>
      <c r="CSW1" s="12"/>
      <c r="CSX1" s="12"/>
      <c r="CSY1" s="12"/>
      <c r="CSZ1" s="12"/>
      <c r="CTA1" s="12"/>
      <c r="CTB1" s="12"/>
      <c r="CTC1" s="12"/>
      <c r="CTD1" s="12"/>
      <c r="CTE1" s="12"/>
      <c r="CTF1" s="12"/>
      <c r="CTG1" s="12"/>
      <c r="CTH1" s="12"/>
      <c r="CTI1" s="12"/>
      <c r="CTJ1" s="12"/>
      <c r="CTK1" s="12"/>
      <c r="CTL1" s="12"/>
      <c r="CTM1" s="12"/>
      <c r="CTN1" s="12"/>
      <c r="CTO1" s="12"/>
      <c r="CTP1" s="12"/>
      <c r="CTQ1" s="12"/>
      <c r="CTR1" s="12"/>
      <c r="CTS1" s="12"/>
      <c r="CTT1" s="12"/>
      <c r="CTU1" s="12"/>
      <c r="CTV1" s="12"/>
      <c r="CTW1" s="12"/>
      <c r="CTX1" s="12"/>
      <c r="CTY1" s="12"/>
      <c r="CTZ1" s="12"/>
      <c r="CUA1" s="12"/>
      <c r="CUB1" s="12"/>
      <c r="CUC1" s="12"/>
      <c r="CUD1" s="12"/>
      <c r="CUE1" s="12"/>
      <c r="CUF1" s="12"/>
      <c r="CUG1" s="12"/>
      <c r="CUH1" s="12"/>
      <c r="CUI1" s="12"/>
      <c r="CUJ1" s="12"/>
      <c r="CUK1" s="12"/>
      <c r="CUL1" s="12"/>
      <c r="CUM1" s="12"/>
      <c r="CUN1" s="12"/>
      <c r="CUO1" s="12"/>
      <c r="CUP1" s="12"/>
      <c r="CUQ1" s="12"/>
      <c r="CUR1" s="12"/>
      <c r="CUS1" s="12"/>
      <c r="CUT1" s="12"/>
      <c r="CUU1" s="12"/>
      <c r="CUV1" s="12"/>
      <c r="CUW1" s="12"/>
      <c r="CUX1" s="12"/>
      <c r="CUY1" s="12"/>
      <c r="CUZ1" s="12"/>
      <c r="CVA1" s="12"/>
      <c r="CVB1" s="12"/>
      <c r="CVC1" s="12"/>
      <c r="CVD1" s="12"/>
      <c r="CVE1" s="12"/>
      <c r="CVF1" s="12"/>
      <c r="CVG1" s="12"/>
      <c r="CVH1" s="12"/>
      <c r="CVI1" s="12"/>
      <c r="CVJ1" s="12"/>
      <c r="CVK1" s="12"/>
      <c r="CVL1" s="12"/>
      <c r="CVM1" s="12"/>
      <c r="CVN1" s="12"/>
      <c r="CVO1" s="12"/>
      <c r="CVP1" s="12"/>
      <c r="CVQ1" s="12"/>
      <c r="CVR1" s="12"/>
      <c r="CVS1" s="12"/>
      <c r="CVT1" s="12"/>
      <c r="CVU1" s="12"/>
      <c r="CVV1" s="12"/>
      <c r="CVW1" s="12"/>
      <c r="CVX1" s="12"/>
      <c r="CVY1" s="12"/>
      <c r="CVZ1" s="12"/>
      <c r="CWA1" s="12"/>
      <c r="CWB1" s="12"/>
      <c r="CWC1" s="12"/>
      <c r="CWD1" s="12"/>
      <c r="CWE1" s="12"/>
      <c r="CWF1" s="12"/>
      <c r="CWG1" s="12"/>
      <c r="CWH1" s="12"/>
      <c r="CWI1" s="12"/>
      <c r="CWJ1" s="12"/>
      <c r="CWK1" s="12"/>
      <c r="CWL1" s="12"/>
      <c r="CWM1" s="12"/>
      <c r="CWN1" s="12"/>
      <c r="CWO1" s="12"/>
      <c r="CWP1" s="12"/>
      <c r="CWQ1" s="12"/>
      <c r="CWR1" s="12"/>
      <c r="CWS1" s="12"/>
      <c r="CWT1" s="12"/>
      <c r="CWU1" s="12"/>
      <c r="CWV1" s="12"/>
      <c r="CWW1" s="12"/>
      <c r="CWX1" s="12"/>
      <c r="CWY1" s="12"/>
      <c r="CWZ1" s="12"/>
      <c r="CXA1" s="12"/>
      <c r="CXB1" s="12"/>
      <c r="CXC1" s="12"/>
      <c r="CXD1" s="12"/>
      <c r="CXE1" s="12"/>
      <c r="CXF1" s="12"/>
      <c r="CXG1" s="12"/>
      <c r="CXH1" s="12"/>
      <c r="CXI1" s="12"/>
      <c r="CXJ1" s="12"/>
      <c r="CXK1" s="12"/>
      <c r="CXL1" s="12"/>
      <c r="CXM1" s="12"/>
      <c r="CXN1" s="12"/>
      <c r="CXO1" s="12"/>
      <c r="CXP1" s="12"/>
      <c r="CXQ1" s="12"/>
      <c r="CXR1" s="12"/>
      <c r="CXS1" s="12"/>
      <c r="CXT1" s="12"/>
      <c r="CXU1" s="12"/>
      <c r="CXV1" s="12"/>
      <c r="CXW1" s="12"/>
      <c r="CXX1" s="12"/>
      <c r="CXY1" s="12"/>
      <c r="CXZ1" s="12"/>
      <c r="CYA1" s="12"/>
      <c r="CYB1" s="12"/>
      <c r="CYC1" s="12"/>
      <c r="CYD1" s="12"/>
      <c r="CYE1" s="12"/>
      <c r="CYF1" s="12"/>
      <c r="CYG1" s="12"/>
      <c r="CYH1" s="12"/>
      <c r="CYI1" s="12"/>
      <c r="CYJ1" s="12"/>
      <c r="CYK1" s="12"/>
      <c r="CYL1" s="12"/>
      <c r="CYM1" s="12"/>
      <c r="CYN1" s="12"/>
      <c r="CYO1" s="12"/>
      <c r="CYP1" s="12"/>
      <c r="CYQ1" s="12"/>
      <c r="CYR1" s="12"/>
      <c r="CYS1" s="12"/>
      <c r="CYT1" s="12"/>
      <c r="CYU1" s="12"/>
      <c r="CYV1" s="12"/>
      <c r="CYW1" s="12"/>
      <c r="CYX1" s="12"/>
      <c r="CYY1" s="12"/>
      <c r="CYZ1" s="12"/>
      <c r="CZA1" s="12"/>
      <c r="CZB1" s="12"/>
      <c r="CZC1" s="12"/>
      <c r="CZD1" s="12"/>
      <c r="CZE1" s="12"/>
      <c r="CZF1" s="12"/>
      <c r="CZG1" s="12"/>
      <c r="CZH1" s="12"/>
      <c r="CZI1" s="12"/>
      <c r="CZJ1" s="12"/>
      <c r="CZK1" s="12"/>
      <c r="CZL1" s="12"/>
      <c r="CZM1" s="12"/>
      <c r="CZN1" s="12"/>
      <c r="CZO1" s="12"/>
      <c r="CZP1" s="12"/>
      <c r="CZQ1" s="12"/>
      <c r="CZR1" s="12"/>
      <c r="CZS1" s="12"/>
      <c r="CZT1" s="12"/>
      <c r="CZU1" s="12"/>
      <c r="CZV1" s="12"/>
      <c r="CZW1" s="12"/>
      <c r="CZX1" s="12"/>
      <c r="CZY1" s="12"/>
      <c r="CZZ1" s="12"/>
      <c r="DAA1" s="12"/>
      <c r="DAB1" s="12"/>
      <c r="DAC1" s="12"/>
      <c r="DAD1" s="12"/>
      <c r="DAE1" s="12"/>
      <c r="DAF1" s="12"/>
      <c r="DAG1" s="12"/>
      <c r="DAH1" s="12"/>
      <c r="DAI1" s="12"/>
      <c r="DAJ1" s="12"/>
      <c r="DAK1" s="12"/>
      <c r="DAL1" s="12"/>
      <c r="DAM1" s="12"/>
      <c r="DAN1" s="12"/>
      <c r="DAO1" s="12"/>
      <c r="DAP1" s="12"/>
      <c r="DAQ1" s="12"/>
      <c r="DAR1" s="12"/>
      <c r="DAS1" s="12"/>
      <c r="DAT1" s="12"/>
      <c r="DAU1" s="12"/>
      <c r="DAV1" s="12"/>
      <c r="DAW1" s="12"/>
      <c r="DAX1" s="12"/>
      <c r="DAY1" s="12"/>
      <c r="DAZ1" s="12"/>
      <c r="DBA1" s="12"/>
      <c r="DBB1" s="12"/>
      <c r="DBC1" s="12"/>
      <c r="DBD1" s="12"/>
      <c r="DBE1" s="12"/>
      <c r="DBF1" s="12"/>
      <c r="DBG1" s="12"/>
      <c r="DBH1" s="12"/>
      <c r="DBI1" s="12"/>
      <c r="DBJ1" s="12"/>
      <c r="DBK1" s="12"/>
      <c r="DBL1" s="12"/>
      <c r="DBM1" s="12"/>
      <c r="DBN1" s="12"/>
      <c r="DBO1" s="12"/>
      <c r="DBP1" s="12"/>
      <c r="DBQ1" s="12"/>
      <c r="DBR1" s="12"/>
      <c r="DBS1" s="12"/>
      <c r="DBT1" s="12"/>
      <c r="DBU1" s="12"/>
      <c r="DBV1" s="12"/>
      <c r="DBW1" s="12"/>
      <c r="DBX1" s="12"/>
      <c r="DBY1" s="12"/>
      <c r="DBZ1" s="12"/>
      <c r="DCA1" s="12"/>
      <c r="DCB1" s="12"/>
      <c r="DCC1" s="12"/>
      <c r="DCD1" s="12"/>
      <c r="DCE1" s="12"/>
      <c r="DCF1" s="12"/>
      <c r="DCG1" s="12"/>
      <c r="DCH1" s="12"/>
      <c r="DCI1" s="12"/>
      <c r="DCJ1" s="12"/>
      <c r="DCK1" s="12"/>
      <c r="DCL1" s="12"/>
      <c r="DCM1" s="12"/>
      <c r="DCN1" s="12"/>
      <c r="DCO1" s="12"/>
      <c r="DCP1" s="12"/>
      <c r="DCQ1" s="12"/>
      <c r="DCR1" s="12"/>
      <c r="DCS1" s="12"/>
      <c r="DCT1" s="12"/>
      <c r="DCU1" s="12"/>
      <c r="DCV1" s="12"/>
      <c r="DCW1" s="12"/>
      <c r="DCX1" s="12"/>
      <c r="DCY1" s="12"/>
      <c r="DCZ1" s="12"/>
      <c r="DDA1" s="12"/>
      <c r="DDB1" s="12"/>
      <c r="DDC1" s="12"/>
      <c r="DDD1" s="12"/>
      <c r="DDE1" s="12"/>
      <c r="DDF1" s="12"/>
      <c r="DDG1" s="12"/>
      <c r="DDH1" s="12"/>
      <c r="DDI1" s="12"/>
      <c r="DDJ1" s="12"/>
      <c r="DDK1" s="12"/>
      <c r="DDL1" s="12"/>
      <c r="DDM1" s="12"/>
      <c r="DDN1" s="12"/>
      <c r="DDO1" s="12"/>
      <c r="DDP1" s="12"/>
      <c r="DDQ1" s="12"/>
      <c r="DDR1" s="12"/>
      <c r="DDS1" s="12"/>
      <c r="DDT1" s="12"/>
      <c r="DDU1" s="12"/>
      <c r="DDV1" s="12"/>
      <c r="DDW1" s="12"/>
      <c r="DDX1" s="12"/>
      <c r="DDY1" s="12"/>
      <c r="DDZ1" s="12"/>
      <c r="DEA1" s="12"/>
      <c r="DEB1" s="12"/>
      <c r="DEC1" s="12"/>
      <c r="DED1" s="12"/>
      <c r="DEE1" s="12"/>
      <c r="DEF1" s="12"/>
      <c r="DEG1" s="12"/>
      <c r="DEH1" s="12"/>
      <c r="DEI1" s="12"/>
      <c r="DEJ1" s="12"/>
      <c r="DEK1" s="12"/>
      <c r="DEL1" s="12"/>
      <c r="DEM1" s="12"/>
      <c r="DEN1" s="12"/>
      <c r="DEO1" s="12"/>
      <c r="DEP1" s="12"/>
      <c r="DEQ1" s="12"/>
      <c r="DER1" s="12"/>
      <c r="DES1" s="12"/>
      <c r="DET1" s="12"/>
      <c r="DEU1" s="12"/>
      <c r="DEV1" s="12"/>
      <c r="DEW1" s="12"/>
      <c r="DEX1" s="12"/>
      <c r="DEY1" s="12"/>
      <c r="DEZ1" s="12"/>
      <c r="DFA1" s="12"/>
      <c r="DFB1" s="12"/>
      <c r="DFC1" s="12"/>
      <c r="DFD1" s="12"/>
      <c r="DFE1" s="12"/>
      <c r="DFF1" s="12"/>
      <c r="DFG1" s="12"/>
      <c r="DFH1" s="12"/>
      <c r="DFI1" s="12"/>
      <c r="DFJ1" s="12"/>
      <c r="DFK1" s="12"/>
      <c r="DFL1" s="12"/>
      <c r="DFM1" s="12"/>
      <c r="DFN1" s="12"/>
      <c r="DFO1" s="12"/>
      <c r="DFP1" s="12"/>
      <c r="DFQ1" s="12"/>
      <c r="DFR1" s="12"/>
      <c r="DFS1" s="12"/>
      <c r="DFT1" s="12"/>
      <c r="DFU1" s="12"/>
      <c r="DFV1" s="12"/>
      <c r="DFW1" s="12"/>
      <c r="DFX1" s="12"/>
      <c r="DFY1" s="12"/>
      <c r="DFZ1" s="12"/>
      <c r="DGA1" s="12"/>
      <c r="DGB1" s="12"/>
      <c r="DGC1" s="12"/>
      <c r="DGD1" s="12"/>
      <c r="DGE1" s="12"/>
      <c r="DGF1" s="12"/>
      <c r="DGG1" s="12"/>
      <c r="DGH1" s="12"/>
      <c r="DGI1" s="12"/>
      <c r="DGJ1" s="12"/>
      <c r="DGK1" s="12"/>
      <c r="DGL1" s="12"/>
      <c r="DGM1" s="12"/>
      <c r="DGN1" s="12"/>
      <c r="DGO1" s="12"/>
      <c r="DGP1" s="12"/>
      <c r="DGQ1" s="12"/>
      <c r="DGR1" s="12"/>
      <c r="DGS1" s="12"/>
      <c r="DGT1" s="12"/>
      <c r="DGU1" s="12"/>
      <c r="DGV1" s="12"/>
      <c r="DGW1" s="12"/>
      <c r="DGX1" s="12"/>
      <c r="DGY1" s="12"/>
      <c r="DGZ1" s="12"/>
      <c r="DHA1" s="12"/>
      <c r="DHB1" s="12"/>
      <c r="DHC1" s="12"/>
      <c r="DHD1" s="12"/>
      <c r="DHE1" s="12"/>
      <c r="DHF1" s="12"/>
      <c r="DHG1" s="12"/>
      <c r="DHH1" s="12"/>
      <c r="DHI1" s="12"/>
      <c r="DHJ1" s="12"/>
      <c r="DHK1" s="12"/>
      <c r="DHL1" s="12"/>
      <c r="DHM1" s="12"/>
      <c r="DHN1" s="12"/>
      <c r="DHO1" s="12"/>
      <c r="DHP1" s="12"/>
      <c r="DHQ1" s="12"/>
      <c r="DHR1" s="12"/>
      <c r="DHS1" s="12"/>
      <c r="DHT1" s="12"/>
      <c r="DHU1" s="12"/>
      <c r="DHV1" s="12"/>
      <c r="DHW1" s="12"/>
      <c r="DHX1" s="12"/>
      <c r="DHY1" s="12"/>
      <c r="DHZ1" s="12"/>
      <c r="DIA1" s="12"/>
      <c r="DIB1" s="12"/>
      <c r="DIC1" s="12"/>
      <c r="DID1" s="12"/>
      <c r="DIE1" s="12"/>
      <c r="DIF1" s="12"/>
      <c r="DIG1" s="12"/>
      <c r="DIH1" s="12"/>
      <c r="DII1" s="12"/>
      <c r="DIJ1" s="12"/>
      <c r="DIK1" s="12"/>
      <c r="DIL1" s="12"/>
      <c r="DIM1" s="12"/>
      <c r="DIN1" s="12"/>
      <c r="DIO1" s="12"/>
      <c r="DIP1" s="12"/>
      <c r="DIQ1" s="12"/>
      <c r="DIR1" s="12"/>
      <c r="DIS1" s="12"/>
      <c r="DIT1" s="12"/>
      <c r="DIU1" s="12"/>
      <c r="DIV1" s="12"/>
      <c r="DIW1" s="12"/>
      <c r="DIX1" s="12"/>
      <c r="DIY1" s="12"/>
      <c r="DIZ1" s="12"/>
      <c r="DJA1" s="12"/>
      <c r="DJB1" s="12"/>
      <c r="DJC1" s="12"/>
      <c r="DJD1" s="12"/>
      <c r="DJE1" s="12"/>
      <c r="DJF1" s="12"/>
      <c r="DJG1" s="12"/>
      <c r="DJH1" s="12"/>
      <c r="DJI1" s="12"/>
      <c r="DJJ1" s="12"/>
      <c r="DJK1" s="12"/>
      <c r="DJL1" s="12"/>
      <c r="DJM1" s="12"/>
      <c r="DJN1" s="12"/>
      <c r="DJO1" s="12"/>
      <c r="DJP1" s="12"/>
      <c r="DJQ1" s="12"/>
      <c r="DJR1" s="12"/>
      <c r="DJS1" s="12"/>
      <c r="DJT1" s="12"/>
      <c r="DJU1" s="12"/>
      <c r="DJV1" s="12"/>
      <c r="DJW1" s="12"/>
      <c r="DJX1" s="12"/>
      <c r="DJY1" s="12"/>
      <c r="DJZ1" s="12"/>
      <c r="DKA1" s="12"/>
      <c r="DKB1" s="12"/>
      <c r="DKC1" s="12"/>
      <c r="DKD1" s="12"/>
      <c r="DKE1" s="12"/>
      <c r="DKF1" s="12"/>
      <c r="DKG1" s="12"/>
      <c r="DKH1" s="12"/>
      <c r="DKI1" s="12"/>
      <c r="DKJ1" s="12"/>
      <c r="DKK1" s="12"/>
      <c r="DKL1" s="12"/>
      <c r="DKM1" s="12"/>
      <c r="DKN1" s="12"/>
      <c r="DKO1" s="12"/>
      <c r="DKP1" s="12"/>
      <c r="DKQ1" s="12"/>
      <c r="DKR1" s="12"/>
      <c r="DKS1" s="12"/>
      <c r="DKT1" s="12"/>
      <c r="DKU1" s="12"/>
      <c r="DKV1" s="12"/>
      <c r="DKW1" s="12"/>
      <c r="DKX1" s="12"/>
      <c r="DKY1" s="12"/>
      <c r="DKZ1" s="12"/>
      <c r="DLA1" s="12"/>
      <c r="DLB1" s="12"/>
      <c r="DLC1" s="12"/>
      <c r="DLD1" s="12"/>
      <c r="DLE1" s="12"/>
      <c r="DLF1" s="12"/>
      <c r="DLG1" s="12"/>
      <c r="DLH1" s="12"/>
      <c r="DLI1" s="12"/>
      <c r="DLJ1" s="12"/>
      <c r="DLK1" s="12"/>
      <c r="DLL1" s="12"/>
      <c r="DLM1" s="12"/>
      <c r="DLN1" s="12"/>
      <c r="DLO1" s="12"/>
      <c r="DLP1" s="12"/>
      <c r="DLQ1" s="12"/>
      <c r="DLR1" s="12"/>
      <c r="DLS1" s="12"/>
      <c r="DLT1" s="12"/>
      <c r="DLU1" s="12"/>
      <c r="DLV1" s="12"/>
      <c r="DLW1" s="12"/>
      <c r="DLX1" s="12"/>
      <c r="DLY1" s="12"/>
      <c r="DLZ1" s="12"/>
      <c r="DMA1" s="12"/>
      <c r="DMB1" s="12"/>
      <c r="DMC1" s="12"/>
      <c r="DMD1" s="12"/>
      <c r="DME1" s="12"/>
      <c r="DMF1" s="12"/>
      <c r="DMG1" s="12"/>
      <c r="DMH1" s="12"/>
      <c r="DMI1" s="12"/>
      <c r="DMJ1" s="12"/>
      <c r="DMK1" s="12"/>
      <c r="DML1" s="12"/>
      <c r="DMM1" s="12"/>
      <c r="DMN1" s="12"/>
      <c r="DMO1" s="12"/>
      <c r="DMP1" s="12"/>
      <c r="DMQ1" s="12"/>
      <c r="DMR1" s="12"/>
      <c r="DMS1" s="12"/>
      <c r="DMT1" s="12"/>
      <c r="DMU1" s="12"/>
      <c r="DMV1" s="12"/>
      <c r="DMW1" s="12"/>
      <c r="DMX1" s="12"/>
      <c r="DMY1" s="12"/>
      <c r="DMZ1" s="12"/>
      <c r="DNA1" s="12"/>
      <c r="DNB1" s="12"/>
      <c r="DNC1" s="12"/>
      <c r="DND1" s="12"/>
      <c r="DNE1" s="12"/>
      <c r="DNF1" s="12"/>
      <c r="DNG1" s="12"/>
      <c r="DNH1" s="12"/>
      <c r="DNI1" s="12"/>
      <c r="DNJ1" s="12"/>
      <c r="DNK1" s="12"/>
      <c r="DNL1" s="12"/>
      <c r="DNM1" s="12"/>
      <c r="DNN1" s="12"/>
      <c r="DNO1" s="12"/>
      <c r="DNP1" s="12"/>
      <c r="DNQ1" s="12"/>
      <c r="DNR1" s="12"/>
      <c r="DNS1" s="12"/>
      <c r="DNT1" s="12"/>
      <c r="DNU1" s="12"/>
      <c r="DNV1" s="12"/>
      <c r="DNW1" s="12"/>
      <c r="DNX1" s="12"/>
      <c r="DNY1" s="12"/>
      <c r="DNZ1" s="12"/>
      <c r="DOA1" s="12"/>
      <c r="DOB1" s="12"/>
      <c r="DOC1" s="12"/>
      <c r="DOD1" s="12"/>
      <c r="DOE1" s="12"/>
      <c r="DOF1" s="12"/>
      <c r="DOG1" s="12"/>
      <c r="DOH1" s="12"/>
      <c r="DOI1" s="12"/>
      <c r="DOJ1" s="12"/>
      <c r="DOK1" s="12"/>
      <c r="DOL1" s="12"/>
      <c r="DOM1" s="12"/>
      <c r="DON1" s="12"/>
      <c r="DOO1" s="12"/>
      <c r="DOP1" s="12"/>
      <c r="DOQ1" s="12"/>
      <c r="DOR1" s="12"/>
      <c r="DOS1" s="12"/>
      <c r="DOT1" s="12"/>
      <c r="DOU1" s="12"/>
      <c r="DOV1" s="12"/>
      <c r="DOW1" s="12"/>
      <c r="DOX1" s="12"/>
      <c r="DOY1" s="12"/>
      <c r="DOZ1" s="12"/>
      <c r="DPA1" s="12"/>
      <c r="DPB1" s="12"/>
      <c r="DPC1" s="12"/>
      <c r="DPD1" s="12"/>
      <c r="DPE1" s="12"/>
      <c r="DPF1" s="12"/>
      <c r="DPG1" s="12"/>
      <c r="DPH1" s="12"/>
      <c r="DPI1" s="12"/>
      <c r="DPJ1" s="12"/>
      <c r="DPK1" s="12"/>
      <c r="DPL1" s="12"/>
      <c r="DPM1" s="12"/>
      <c r="DPN1" s="12"/>
      <c r="DPO1" s="12"/>
      <c r="DPP1" s="12"/>
      <c r="DPQ1" s="12"/>
      <c r="DPR1" s="12"/>
      <c r="DPS1" s="12"/>
      <c r="DPT1" s="12"/>
      <c r="DPU1" s="12"/>
      <c r="DPV1" s="12"/>
      <c r="DPW1" s="12"/>
      <c r="DPX1" s="12"/>
      <c r="DPY1" s="12"/>
      <c r="DPZ1" s="12"/>
      <c r="DQA1" s="12"/>
      <c r="DQB1" s="12"/>
      <c r="DQC1" s="12"/>
      <c r="DQD1" s="12"/>
      <c r="DQE1" s="12"/>
      <c r="DQF1" s="12"/>
      <c r="DQG1" s="12"/>
      <c r="DQH1" s="12"/>
      <c r="DQI1" s="12"/>
      <c r="DQJ1" s="12"/>
      <c r="DQK1" s="12"/>
      <c r="DQL1" s="12"/>
      <c r="DQM1" s="12"/>
      <c r="DQN1" s="12"/>
      <c r="DQO1" s="12"/>
      <c r="DQP1" s="12"/>
      <c r="DQQ1" s="12"/>
      <c r="DQR1" s="12"/>
      <c r="DQS1" s="12"/>
      <c r="DQT1" s="12"/>
      <c r="DQU1" s="12"/>
      <c r="DQV1" s="12"/>
      <c r="DQW1" s="12"/>
      <c r="DQX1" s="12"/>
      <c r="DQY1" s="12"/>
      <c r="DQZ1" s="12"/>
      <c r="DRA1" s="12"/>
      <c r="DRB1" s="12"/>
      <c r="DRC1" s="12"/>
      <c r="DRD1" s="12"/>
      <c r="DRE1" s="12"/>
      <c r="DRF1" s="12"/>
      <c r="DRG1" s="12"/>
      <c r="DRH1" s="12"/>
      <c r="DRI1" s="12"/>
      <c r="DRJ1" s="12"/>
      <c r="DRK1" s="12"/>
      <c r="DRL1" s="12"/>
      <c r="DRM1" s="12"/>
      <c r="DRN1" s="12"/>
      <c r="DRO1" s="12"/>
      <c r="DRP1" s="12"/>
      <c r="DRQ1" s="12"/>
      <c r="DRR1" s="12"/>
      <c r="DRS1" s="12"/>
      <c r="DRT1" s="12"/>
      <c r="DRU1" s="12"/>
      <c r="DRV1" s="12"/>
      <c r="DRW1" s="12"/>
      <c r="DRX1" s="12"/>
      <c r="DRY1" s="12"/>
      <c r="DRZ1" s="12"/>
      <c r="DSA1" s="12"/>
      <c r="DSB1" s="12"/>
      <c r="DSC1" s="12"/>
      <c r="DSD1" s="12"/>
      <c r="DSE1" s="12"/>
      <c r="DSF1" s="12"/>
      <c r="DSG1" s="12"/>
      <c r="DSH1" s="12"/>
      <c r="DSI1" s="12"/>
      <c r="DSJ1" s="12"/>
      <c r="DSK1" s="12"/>
      <c r="DSL1" s="12"/>
      <c r="DSM1" s="12"/>
      <c r="DSN1" s="12"/>
      <c r="DSO1" s="12"/>
      <c r="DSP1" s="12"/>
      <c r="DSQ1" s="12"/>
      <c r="DSR1" s="12"/>
      <c r="DSS1" s="12"/>
      <c r="DST1" s="12"/>
      <c r="DSU1" s="12"/>
      <c r="DSV1" s="12"/>
      <c r="DSW1" s="12"/>
      <c r="DSX1" s="12"/>
      <c r="DSY1" s="12"/>
      <c r="DSZ1" s="12"/>
      <c r="DTA1" s="12"/>
      <c r="DTB1" s="12"/>
      <c r="DTC1" s="12"/>
      <c r="DTD1" s="12"/>
      <c r="DTE1" s="12"/>
      <c r="DTF1" s="12"/>
      <c r="DTG1" s="12"/>
      <c r="DTH1" s="12"/>
      <c r="DTI1" s="12"/>
      <c r="DTJ1" s="12"/>
      <c r="DTK1" s="12"/>
      <c r="DTL1" s="12"/>
      <c r="DTM1" s="12"/>
      <c r="DTN1" s="12"/>
      <c r="DTO1" s="12"/>
      <c r="DTP1" s="12"/>
      <c r="DTQ1" s="12"/>
      <c r="DTR1" s="12"/>
      <c r="DTS1" s="12"/>
      <c r="DTT1" s="12"/>
      <c r="DTU1" s="12"/>
      <c r="DTV1" s="12"/>
      <c r="DTW1" s="12"/>
      <c r="DTX1" s="12"/>
      <c r="DTY1" s="12"/>
      <c r="DTZ1" s="12"/>
      <c r="DUA1" s="12"/>
      <c r="DUB1" s="12"/>
      <c r="DUC1" s="12"/>
      <c r="DUD1" s="12"/>
      <c r="DUE1" s="12"/>
      <c r="DUF1" s="12"/>
      <c r="DUG1" s="12"/>
      <c r="DUH1" s="12"/>
      <c r="DUI1" s="12"/>
      <c r="DUJ1" s="12"/>
      <c r="DUK1" s="12"/>
      <c r="DUL1" s="12"/>
      <c r="DUM1" s="12"/>
      <c r="DUN1" s="12"/>
      <c r="DUO1" s="12"/>
      <c r="DUP1" s="12"/>
      <c r="DUQ1" s="12"/>
      <c r="DUR1" s="12"/>
      <c r="DUS1" s="12"/>
      <c r="DUT1" s="12"/>
      <c r="DUU1" s="12"/>
      <c r="DUV1" s="12"/>
      <c r="DUW1" s="12"/>
      <c r="DUX1" s="12"/>
      <c r="DUY1" s="12"/>
      <c r="DUZ1" s="12"/>
      <c r="DVA1" s="12"/>
      <c r="DVB1" s="12"/>
      <c r="DVC1" s="12"/>
      <c r="DVD1" s="12"/>
      <c r="DVE1" s="12"/>
      <c r="DVF1" s="12"/>
      <c r="DVG1" s="12"/>
      <c r="DVH1" s="12"/>
      <c r="DVI1" s="12"/>
      <c r="DVJ1" s="12"/>
      <c r="DVK1" s="12"/>
      <c r="DVL1" s="12"/>
      <c r="DVM1" s="12"/>
      <c r="DVN1" s="12"/>
      <c r="DVO1" s="12"/>
      <c r="DVP1" s="12"/>
      <c r="DVQ1" s="12"/>
      <c r="DVR1" s="12"/>
      <c r="DVS1" s="12"/>
      <c r="DVT1" s="12"/>
      <c r="DVU1" s="12"/>
      <c r="DVV1" s="12"/>
      <c r="DVW1" s="12"/>
      <c r="DVX1" s="12"/>
      <c r="DVY1" s="12"/>
      <c r="DVZ1" s="12"/>
      <c r="DWA1" s="12"/>
      <c r="DWB1" s="12"/>
      <c r="DWC1" s="12"/>
      <c r="DWD1" s="12"/>
      <c r="DWE1" s="12"/>
      <c r="DWF1" s="12"/>
      <c r="DWG1" s="12"/>
      <c r="DWH1" s="12"/>
      <c r="DWI1" s="12"/>
      <c r="DWJ1" s="12"/>
      <c r="DWK1" s="12"/>
      <c r="DWL1" s="12"/>
      <c r="DWM1" s="12"/>
      <c r="DWN1" s="12"/>
      <c r="DWO1" s="12"/>
      <c r="DWP1" s="12"/>
      <c r="DWQ1" s="12"/>
      <c r="DWR1" s="12"/>
      <c r="DWS1" s="12"/>
      <c r="DWT1" s="12"/>
      <c r="DWU1" s="12"/>
      <c r="DWV1" s="12"/>
      <c r="DWW1" s="12"/>
      <c r="DWX1" s="12"/>
      <c r="DWY1" s="12"/>
      <c r="DWZ1" s="12"/>
      <c r="DXA1" s="12"/>
      <c r="DXB1" s="12"/>
      <c r="DXC1" s="12"/>
      <c r="DXD1" s="12"/>
      <c r="DXE1" s="12"/>
      <c r="DXF1" s="12"/>
      <c r="DXG1" s="12"/>
      <c r="DXH1" s="12"/>
      <c r="DXI1" s="12"/>
      <c r="DXJ1" s="12"/>
      <c r="DXK1" s="12"/>
      <c r="DXL1" s="12"/>
      <c r="DXM1" s="12"/>
      <c r="DXN1" s="12"/>
      <c r="DXO1" s="12"/>
      <c r="DXP1" s="12"/>
      <c r="DXQ1" s="12"/>
      <c r="DXR1" s="12"/>
      <c r="DXS1" s="12"/>
      <c r="DXT1" s="12"/>
      <c r="DXU1" s="12"/>
      <c r="DXV1" s="12"/>
      <c r="DXW1" s="12"/>
      <c r="DXX1" s="12"/>
      <c r="DXY1" s="12"/>
      <c r="DXZ1" s="12"/>
      <c r="DYA1" s="12"/>
      <c r="DYB1" s="12"/>
      <c r="DYC1" s="12"/>
      <c r="DYD1" s="12"/>
      <c r="DYE1" s="12"/>
      <c r="DYF1" s="12"/>
      <c r="DYG1" s="12"/>
      <c r="DYH1" s="12"/>
      <c r="DYI1" s="12"/>
      <c r="DYJ1" s="12"/>
      <c r="DYK1" s="12"/>
      <c r="DYL1" s="12"/>
      <c r="DYM1" s="12"/>
      <c r="DYN1" s="12"/>
      <c r="DYO1" s="12"/>
      <c r="DYP1" s="12"/>
      <c r="DYQ1" s="12"/>
      <c r="DYR1" s="12"/>
      <c r="DYS1" s="12"/>
      <c r="DYT1" s="12"/>
      <c r="DYU1" s="12"/>
      <c r="DYV1" s="12"/>
      <c r="DYW1" s="12"/>
      <c r="DYX1" s="12"/>
      <c r="DYY1" s="12"/>
      <c r="DYZ1" s="12"/>
      <c r="DZA1" s="12"/>
      <c r="DZB1" s="12"/>
      <c r="DZC1" s="12"/>
      <c r="DZD1" s="12"/>
      <c r="DZE1" s="12"/>
      <c r="DZF1" s="12"/>
      <c r="DZG1" s="12"/>
      <c r="DZH1" s="12"/>
      <c r="DZI1" s="12"/>
      <c r="DZJ1" s="12"/>
      <c r="DZK1" s="12"/>
      <c r="DZL1" s="12"/>
      <c r="DZM1" s="12"/>
      <c r="DZN1" s="12"/>
      <c r="DZO1" s="12"/>
      <c r="DZP1" s="12"/>
      <c r="DZQ1" s="12"/>
      <c r="DZR1" s="12"/>
      <c r="DZS1" s="12"/>
      <c r="DZT1" s="12"/>
      <c r="DZU1" s="12"/>
      <c r="DZV1" s="12"/>
      <c r="DZW1" s="12"/>
      <c r="DZX1" s="12"/>
      <c r="DZY1" s="12"/>
      <c r="DZZ1" s="12"/>
      <c r="EAA1" s="12"/>
      <c r="EAB1" s="12"/>
      <c r="EAC1" s="12"/>
      <c r="EAD1" s="12"/>
      <c r="EAE1" s="12"/>
      <c r="EAF1" s="12"/>
      <c r="EAG1" s="12"/>
      <c r="EAH1" s="12"/>
      <c r="EAI1" s="12"/>
      <c r="EAJ1" s="12"/>
      <c r="EAK1" s="12"/>
      <c r="EAL1" s="12"/>
      <c r="EAM1" s="12"/>
      <c r="EAN1" s="12"/>
      <c r="EAO1" s="12"/>
      <c r="EAP1" s="12"/>
      <c r="EAQ1" s="12"/>
      <c r="EAR1" s="12"/>
      <c r="EAS1" s="12"/>
      <c r="EAT1" s="12"/>
      <c r="EAU1" s="12"/>
      <c r="EAV1" s="12"/>
      <c r="EAW1" s="12"/>
      <c r="EAX1" s="12"/>
      <c r="EAY1" s="12"/>
      <c r="EAZ1" s="12"/>
      <c r="EBA1" s="12"/>
      <c r="EBB1" s="12"/>
      <c r="EBC1" s="12"/>
      <c r="EBD1" s="12"/>
      <c r="EBE1" s="12"/>
      <c r="EBF1" s="12"/>
      <c r="EBG1" s="12"/>
      <c r="EBH1" s="12"/>
      <c r="EBI1" s="12"/>
      <c r="EBJ1" s="12"/>
      <c r="EBK1" s="12"/>
      <c r="EBL1" s="12"/>
      <c r="EBM1" s="12"/>
      <c r="EBN1" s="12"/>
      <c r="EBO1" s="12"/>
      <c r="EBP1" s="12"/>
      <c r="EBQ1" s="12"/>
      <c r="EBR1" s="12"/>
      <c r="EBS1" s="12"/>
      <c r="EBT1" s="12"/>
      <c r="EBU1" s="12"/>
      <c r="EBV1" s="12"/>
      <c r="EBW1" s="12"/>
      <c r="EBX1" s="12"/>
      <c r="EBY1" s="12"/>
      <c r="EBZ1" s="12"/>
      <c r="ECA1" s="12"/>
      <c r="ECB1" s="12"/>
      <c r="ECC1" s="12"/>
      <c r="ECD1" s="12"/>
      <c r="ECE1" s="12"/>
      <c r="ECF1" s="12"/>
      <c r="ECG1" s="12"/>
      <c r="ECH1" s="12"/>
      <c r="ECI1" s="12"/>
      <c r="ECJ1" s="12"/>
      <c r="ECK1" s="12"/>
      <c r="ECL1" s="12"/>
      <c r="ECM1" s="12"/>
      <c r="ECN1" s="12"/>
      <c r="ECO1" s="12"/>
      <c r="ECP1" s="12"/>
      <c r="ECQ1" s="12"/>
      <c r="ECR1" s="12"/>
      <c r="ECS1" s="12"/>
      <c r="ECT1" s="12"/>
      <c r="ECU1" s="12"/>
      <c r="ECV1" s="12"/>
      <c r="ECW1" s="12"/>
      <c r="ECX1" s="12"/>
      <c r="ECY1" s="12"/>
      <c r="ECZ1" s="12"/>
      <c r="EDA1" s="12"/>
      <c r="EDB1" s="12"/>
      <c r="EDC1" s="12"/>
      <c r="EDD1" s="12"/>
      <c r="EDE1" s="12"/>
      <c r="EDF1" s="12"/>
      <c r="EDG1" s="12"/>
      <c r="EDH1" s="12"/>
      <c r="EDI1" s="12"/>
      <c r="EDJ1" s="12"/>
      <c r="EDK1" s="12"/>
      <c r="EDL1" s="12"/>
      <c r="EDM1" s="12"/>
      <c r="EDN1" s="12"/>
      <c r="EDO1" s="12"/>
      <c r="EDP1" s="12"/>
      <c r="EDQ1" s="12"/>
      <c r="EDR1" s="12"/>
      <c r="EDS1" s="12"/>
      <c r="EDT1" s="12"/>
      <c r="EDU1" s="12"/>
      <c r="EDV1" s="12"/>
      <c r="EDW1" s="12"/>
      <c r="EDX1" s="12"/>
      <c r="EDY1" s="12"/>
      <c r="EDZ1" s="12"/>
      <c r="EEA1" s="12"/>
      <c r="EEB1" s="12"/>
      <c r="EEC1" s="12"/>
      <c r="EED1" s="12"/>
      <c r="EEE1" s="12"/>
      <c r="EEF1" s="12"/>
      <c r="EEG1" s="12"/>
      <c r="EEH1" s="12"/>
      <c r="EEI1" s="12"/>
      <c r="EEJ1" s="12"/>
      <c r="EEK1" s="12"/>
      <c r="EEL1" s="12"/>
      <c r="EEM1" s="12"/>
      <c r="EEN1" s="12"/>
      <c r="EEO1" s="12"/>
      <c r="EEP1" s="12"/>
      <c r="EEQ1" s="12"/>
      <c r="EER1" s="12"/>
      <c r="EES1" s="12"/>
      <c r="EET1" s="12"/>
      <c r="EEU1" s="12"/>
      <c r="EEV1" s="12"/>
      <c r="EEW1" s="12"/>
      <c r="EEX1" s="12"/>
      <c r="EEY1" s="12"/>
      <c r="EEZ1" s="12"/>
      <c r="EFA1" s="12"/>
      <c r="EFB1" s="12"/>
      <c r="EFC1" s="12"/>
      <c r="EFD1" s="12"/>
      <c r="EFE1" s="12"/>
      <c r="EFF1" s="12"/>
      <c r="EFG1" s="12"/>
      <c r="EFH1" s="12"/>
      <c r="EFI1" s="12"/>
      <c r="EFJ1" s="12"/>
      <c r="EFK1" s="12"/>
      <c r="EFL1" s="12"/>
      <c r="EFM1" s="12"/>
      <c r="EFN1" s="12"/>
      <c r="EFO1" s="12"/>
      <c r="EFP1" s="12"/>
      <c r="EFQ1" s="12"/>
      <c r="EFR1" s="12"/>
      <c r="EFS1" s="12"/>
      <c r="EFT1" s="12"/>
      <c r="EFU1" s="12"/>
      <c r="EFV1" s="12"/>
      <c r="EFW1" s="12"/>
      <c r="EFX1" s="12"/>
      <c r="EFY1" s="12"/>
      <c r="EFZ1" s="12"/>
      <c r="EGA1" s="12"/>
      <c r="EGB1" s="12"/>
      <c r="EGC1" s="12"/>
      <c r="EGD1" s="12"/>
      <c r="EGE1" s="12"/>
      <c r="EGF1" s="12"/>
      <c r="EGG1" s="12"/>
      <c r="EGH1" s="12"/>
      <c r="EGI1" s="12"/>
      <c r="EGJ1" s="12"/>
      <c r="EGK1" s="12"/>
      <c r="EGL1" s="12"/>
      <c r="EGM1" s="12"/>
      <c r="EGN1" s="12"/>
      <c r="EGO1" s="12"/>
      <c r="EGP1" s="12"/>
      <c r="EGQ1" s="12"/>
      <c r="EGR1" s="12"/>
      <c r="EGS1" s="12"/>
      <c r="EGT1" s="12"/>
      <c r="EGU1" s="12"/>
      <c r="EGV1" s="12"/>
      <c r="EGW1" s="12"/>
      <c r="EGX1" s="12"/>
      <c r="EGY1" s="12"/>
      <c r="EGZ1" s="12"/>
      <c r="EHA1" s="12"/>
      <c r="EHB1" s="12"/>
      <c r="EHC1" s="12"/>
      <c r="EHD1" s="12"/>
      <c r="EHE1" s="12"/>
      <c r="EHF1" s="12"/>
      <c r="EHG1" s="12"/>
      <c r="EHH1" s="12"/>
      <c r="EHI1" s="12"/>
      <c r="EHJ1" s="12"/>
      <c r="EHK1" s="12"/>
      <c r="EHL1" s="12"/>
      <c r="EHM1" s="12"/>
      <c r="EHN1" s="12"/>
      <c r="EHO1" s="12"/>
      <c r="EHP1" s="12"/>
      <c r="EHQ1" s="12"/>
      <c r="EHR1" s="12"/>
      <c r="EHS1" s="12"/>
      <c r="EHT1" s="12"/>
      <c r="EHU1" s="12"/>
      <c r="EHV1" s="12"/>
      <c r="EHW1" s="12"/>
      <c r="EHX1" s="12"/>
      <c r="EHY1" s="12"/>
      <c r="EHZ1" s="12"/>
      <c r="EIA1" s="12"/>
      <c r="EIB1" s="12"/>
      <c r="EIC1" s="12"/>
      <c r="EID1" s="12"/>
      <c r="EIE1" s="12"/>
      <c r="EIF1" s="12"/>
      <c r="EIG1" s="12"/>
      <c r="EIH1" s="12"/>
      <c r="EII1" s="12"/>
      <c r="EIJ1" s="12"/>
      <c r="EIK1" s="12"/>
      <c r="EIL1" s="12"/>
      <c r="EIM1" s="12"/>
      <c r="EIN1" s="12"/>
      <c r="EIO1" s="12"/>
      <c r="EIP1" s="12"/>
      <c r="EIQ1" s="12"/>
      <c r="EIR1" s="12"/>
      <c r="EIS1" s="12"/>
      <c r="EIT1" s="12"/>
      <c r="EIU1" s="12"/>
      <c r="EIV1" s="12"/>
      <c r="EIW1" s="12"/>
      <c r="EIX1" s="12"/>
      <c r="EIY1" s="12"/>
      <c r="EIZ1" s="12"/>
      <c r="EJA1" s="12"/>
      <c r="EJB1" s="12"/>
      <c r="EJC1" s="12"/>
      <c r="EJD1" s="12"/>
      <c r="EJE1" s="12"/>
      <c r="EJF1" s="12"/>
      <c r="EJG1" s="12"/>
      <c r="EJH1" s="12"/>
      <c r="EJI1" s="12"/>
      <c r="EJJ1" s="12"/>
      <c r="EJK1" s="12"/>
      <c r="EJL1" s="12"/>
      <c r="EJM1" s="12"/>
      <c r="EJN1" s="12"/>
      <c r="EJO1" s="12"/>
      <c r="EJP1" s="12"/>
      <c r="EJQ1" s="12"/>
      <c r="EJR1" s="12"/>
      <c r="EJS1" s="12"/>
      <c r="EJT1" s="12"/>
      <c r="EJU1" s="12"/>
      <c r="EJV1" s="12"/>
      <c r="EJW1" s="12"/>
      <c r="EJX1" s="12"/>
      <c r="EJY1" s="12"/>
      <c r="EJZ1" s="12"/>
      <c r="EKA1" s="12"/>
      <c r="EKB1" s="12"/>
      <c r="EKC1" s="12"/>
      <c r="EKD1" s="12"/>
      <c r="EKE1" s="12"/>
      <c r="EKF1" s="12"/>
      <c r="EKG1" s="12"/>
      <c r="EKH1" s="12"/>
      <c r="EKI1" s="12"/>
      <c r="EKJ1" s="12"/>
      <c r="EKK1" s="12"/>
      <c r="EKL1" s="12"/>
      <c r="EKM1" s="12"/>
      <c r="EKN1" s="12"/>
      <c r="EKO1" s="12"/>
      <c r="EKP1" s="12"/>
      <c r="EKQ1" s="12"/>
      <c r="EKR1" s="12"/>
      <c r="EKS1" s="12"/>
      <c r="EKT1" s="12"/>
      <c r="EKU1" s="12"/>
      <c r="EKV1" s="12"/>
      <c r="EKW1" s="12"/>
      <c r="EKX1" s="12"/>
      <c r="EKY1" s="12"/>
      <c r="EKZ1" s="12"/>
      <c r="ELA1" s="12"/>
      <c r="ELB1" s="12"/>
      <c r="ELC1" s="12"/>
      <c r="ELD1" s="12"/>
      <c r="ELE1" s="12"/>
      <c r="ELF1" s="12"/>
      <c r="ELG1" s="12"/>
      <c r="ELH1" s="12"/>
      <c r="ELI1" s="12"/>
      <c r="ELJ1" s="12"/>
      <c r="ELK1" s="12"/>
      <c r="ELL1" s="12"/>
      <c r="ELM1" s="12"/>
      <c r="ELN1" s="12"/>
      <c r="ELO1" s="12"/>
      <c r="ELP1" s="12"/>
      <c r="ELQ1" s="12"/>
      <c r="ELR1" s="12"/>
      <c r="ELS1" s="12"/>
      <c r="ELT1" s="12"/>
      <c r="ELU1" s="12"/>
      <c r="ELV1" s="12"/>
      <c r="ELW1" s="12"/>
      <c r="ELX1" s="12"/>
      <c r="ELY1" s="12"/>
      <c r="ELZ1" s="12"/>
      <c r="EMA1" s="12"/>
      <c r="EMB1" s="12"/>
      <c r="EMC1" s="12"/>
      <c r="EMD1" s="12"/>
      <c r="EME1" s="12"/>
      <c r="EMF1" s="12"/>
      <c r="EMG1" s="12"/>
      <c r="EMH1" s="12"/>
      <c r="EMI1" s="12"/>
      <c r="EMJ1" s="12"/>
      <c r="EMK1" s="12"/>
      <c r="EML1" s="12"/>
      <c r="EMM1" s="12"/>
      <c r="EMN1" s="12"/>
      <c r="EMO1" s="12"/>
      <c r="EMP1" s="12"/>
      <c r="EMQ1" s="12"/>
      <c r="EMR1" s="12"/>
      <c r="EMS1" s="12"/>
      <c r="EMT1" s="12"/>
      <c r="EMU1" s="12"/>
      <c r="EMV1" s="12"/>
      <c r="EMW1" s="12"/>
      <c r="EMX1" s="12"/>
      <c r="EMY1" s="12"/>
      <c r="EMZ1" s="12"/>
      <c r="ENA1" s="12"/>
      <c r="ENB1" s="12"/>
      <c r="ENC1" s="12"/>
      <c r="END1" s="12"/>
      <c r="ENE1" s="12"/>
      <c r="ENF1" s="12"/>
      <c r="ENG1" s="12"/>
      <c r="ENH1" s="12"/>
      <c r="ENI1" s="12"/>
      <c r="ENJ1" s="12"/>
      <c r="ENK1" s="12"/>
      <c r="ENL1" s="12"/>
      <c r="ENM1" s="12"/>
      <c r="ENN1" s="12"/>
      <c r="ENO1" s="12"/>
      <c r="ENP1" s="12"/>
      <c r="ENQ1" s="12"/>
      <c r="ENR1" s="12"/>
      <c r="ENS1" s="12"/>
      <c r="ENT1" s="12"/>
      <c r="ENU1" s="12"/>
      <c r="ENV1" s="12"/>
      <c r="ENW1" s="12"/>
      <c r="ENX1" s="12"/>
      <c r="ENY1" s="12"/>
      <c r="ENZ1" s="12"/>
      <c r="EOA1" s="12"/>
      <c r="EOB1" s="12"/>
      <c r="EOC1" s="12"/>
      <c r="EOD1" s="12"/>
      <c r="EOE1" s="12"/>
      <c r="EOF1" s="12"/>
      <c r="EOG1" s="12"/>
      <c r="EOH1" s="12"/>
      <c r="EOI1" s="12"/>
      <c r="EOJ1" s="12"/>
      <c r="EOK1" s="12"/>
      <c r="EOL1" s="12"/>
      <c r="EOM1" s="12"/>
      <c r="EON1" s="12"/>
      <c r="EOO1" s="12"/>
      <c r="EOP1" s="12"/>
      <c r="EOQ1" s="12"/>
      <c r="EOR1" s="12"/>
      <c r="EOS1" s="12"/>
      <c r="EOT1" s="12"/>
      <c r="EOU1" s="12"/>
      <c r="EOV1" s="12"/>
      <c r="EOW1" s="12"/>
      <c r="EOX1" s="12"/>
      <c r="EOY1" s="12"/>
      <c r="EOZ1" s="12"/>
      <c r="EPA1" s="12"/>
      <c r="EPB1" s="12"/>
      <c r="EPC1" s="12"/>
      <c r="EPD1" s="12"/>
      <c r="EPE1" s="12"/>
      <c r="EPF1" s="12"/>
      <c r="EPG1" s="12"/>
      <c r="EPH1" s="12"/>
      <c r="EPI1" s="12"/>
      <c r="EPJ1" s="12"/>
      <c r="EPK1" s="12"/>
      <c r="EPL1" s="12"/>
      <c r="EPM1" s="12"/>
      <c r="EPN1" s="12"/>
      <c r="EPO1" s="12"/>
      <c r="EPP1" s="12"/>
      <c r="EPQ1" s="12"/>
      <c r="EPR1" s="12"/>
      <c r="EPS1" s="12"/>
      <c r="EPT1" s="12"/>
      <c r="EPU1" s="12"/>
      <c r="EPV1" s="12"/>
      <c r="EPW1" s="12"/>
      <c r="EPX1" s="12"/>
      <c r="EPY1" s="12"/>
      <c r="EPZ1" s="12"/>
      <c r="EQA1" s="12"/>
      <c r="EQB1" s="12"/>
      <c r="EQC1" s="12"/>
      <c r="EQD1" s="12"/>
      <c r="EQE1" s="12"/>
      <c r="EQF1" s="12"/>
      <c r="EQG1" s="12"/>
      <c r="EQH1" s="12"/>
      <c r="EQI1" s="12"/>
      <c r="EQJ1" s="12"/>
      <c r="EQK1" s="12"/>
      <c r="EQL1" s="12"/>
      <c r="EQM1" s="12"/>
      <c r="EQN1" s="12"/>
      <c r="EQO1" s="12"/>
      <c r="EQP1" s="12"/>
      <c r="EQQ1" s="12"/>
      <c r="EQR1" s="12"/>
      <c r="EQS1" s="12"/>
      <c r="EQT1" s="12"/>
      <c r="EQU1" s="12"/>
      <c r="EQV1" s="12"/>
      <c r="EQW1" s="12"/>
      <c r="EQX1" s="12"/>
      <c r="EQY1" s="12"/>
      <c r="EQZ1" s="12"/>
      <c r="ERA1" s="12"/>
      <c r="ERB1" s="12"/>
      <c r="ERC1" s="12"/>
      <c r="ERD1" s="12"/>
      <c r="ERE1" s="12"/>
      <c r="ERF1" s="12"/>
      <c r="ERG1" s="12"/>
      <c r="ERH1" s="12"/>
      <c r="ERI1" s="12"/>
      <c r="ERJ1" s="12"/>
      <c r="ERK1" s="12"/>
      <c r="ERL1" s="12"/>
      <c r="ERM1" s="12"/>
      <c r="ERN1" s="12"/>
      <c r="ERO1" s="12"/>
      <c r="ERP1" s="12"/>
      <c r="ERQ1" s="12"/>
      <c r="ERR1" s="12"/>
      <c r="ERS1" s="12"/>
      <c r="ERT1" s="12"/>
      <c r="ERU1" s="12"/>
      <c r="ERV1" s="12"/>
      <c r="ERW1" s="12"/>
      <c r="ERX1" s="12"/>
      <c r="ERY1" s="12"/>
      <c r="ERZ1" s="12"/>
      <c r="ESA1" s="12"/>
      <c r="ESB1" s="12"/>
      <c r="ESC1" s="12"/>
      <c r="ESD1" s="12"/>
      <c r="ESE1" s="12"/>
      <c r="ESF1" s="12"/>
      <c r="ESG1" s="12"/>
      <c r="ESH1" s="12"/>
      <c r="ESI1" s="12"/>
      <c r="ESJ1" s="12"/>
      <c r="ESK1" s="12"/>
      <c r="ESL1" s="12"/>
      <c r="ESM1" s="12"/>
      <c r="ESN1" s="12"/>
      <c r="ESO1" s="12"/>
      <c r="ESP1" s="12"/>
      <c r="ESQ1" s="12"/>
      <c r="ESR1" s="12"/>
      <c r="ESS1" s="12"/>
      <c r="EST1" s="12"/>
      <c r="ESU1" s="12"/>
      <c r="ESV1" s="12"/>
      <c r="ESW1" s="12"/>
      <c r="ESX1" s="12"/>
      <c r="ESY1" s="12"/>
      <c r="ESZ1" s="12"/>
      <c r="ETA1" s="12"/>
      <c r="ETB1" s="12"/>
      <c r="ETC1" s="12"/>
      <c r="ETD1" s="12"/>
      <c r="ETE1" s="12"/>
      <c r="ETF1" s="12"/>
      <c r="ETG1" s="12"/>
      <c r="ETH1" s="12"/>
      <c r="ETI1" s="12"/>
      <c r="ETJ1" s="12"/>
      <c r="ETK1" s="12"/>
      <c r="ETL1" s="12"/>
      <c r="ETM1" s="12"/>
      <c r="ETN1" s="12"/>
      <c r="ETO1" s="12"/>
      <c r="ETP1" s="12"/>
      <c r="ETQ1" s="12"/>
      <c r="ETR1" s="12"/>
      <c r="ETS1" s="12"/>
      <c r="ETT1" s="12"/>
      <c r="ETU1" s="12"/>
      <c r="ETV1" s="12"/>
      <c r="ETW1" s="12"/>
      <c r="ETX1" s="12"/>
      <c r="ETY1" s="12"/>
      <c r="ETZ1" s="12"/>
      <c r="EUA1" s="12"/>
      <c r="EUB1" s="12"/>
      <c r="EUC1" s="12"/>
      <c r="EUD1" s="12"/>
      <c r="EUE1" s="12"/>
      <c r="EUF1" s="12"/>
      <c r="EUG1" s="12"/>
      <c r="EUH1" s="12"/>
      <c r="EUI1" s="12"/>
      <c r="EUJ1" s="12"/>
      <c r="EUK1" s="12"/>
      <c r="EUL1" s="12"/>
      <c r="EUM1" s="12"/>
      <c r="EUN1" s="12"/>
      <c r="EUO1" s="12"/>
      <c r="EUP1" s="12"/>
      <c r="EUQ1" s="12"/>
      <c r="EUR1" s="12"/>
      <c r="EUS1" s="12"/>
      <c r="EUT1" s="12"/>
      <c r="EUU1" s="12"/>
      <c r="EUV1" s="12"/>
      <c r="EUW1" s="12"/>
      <c r="EUX1" s="12"/>
      <c r="EUY1" s="12"/>
      <c r="EUZ1" s="12"/>
      <c r="EVA1" s="12"/>
      <c r="EVB1" s="12"/>
      <c r="EVC1" s="12"/>
      <c r="EVD1" s="12"/>
      <c r="EVE1" s="12"/>
      <c r="EVF1" s="12"/>
      <c r="EVG1" s="12"/>
      <c r="EVH1" s="12"/>
      <c r="EVI1" s="12"/>
      <c r="EVJ1" s="12"/>
      <c r="EVK1" s="12"/>
      <c r="EVL1" s="12"/>
      <c r="EVM1" s="12"/>
      <c r="EVN1" s="12"/>
      <c r="EVO1" s="12"/>
      <c r="EVP1" s="12"/>
      <c r="EVQ1" s="12"/>
      <c r="EVR1" s="12"/>
      <c r="EVS1" s="12"/>
      <c r="EVT1" s="12"/>
      <c r="EVU1" s="12"/>
      <c r="EVV1" s="12"/>
      <c r="EVW1" s="12"/>
      <c r="EVX1" s="12"/>
      <c r="EVY1" s="12"/>
      <c r="EVZ1" s="12"/>
      <c r="EWA1" s="12"/>
      <c r="EWB1" s="12"/>
      <c r="EWC1" s="12"/>
      <c r="EWD1" s="12"/>
      <c r="EWE1" s="12"/>
      <c r="EWF1" s="12"/>
      <c r="EWG1" s="12"/>
      <c r="EWH1" s="12"/>
      <c r="EWI1" s="12"/>
      <c r="EWJ1" s="12"/>
      <c r="EWK1" s="12"/>
      <c r="EWL1" s="12"/>
      <c r="EWM1" s="12"/>
      <c r="EWN1" s="12"/>
      <c r="EWO1" s="12"/>
      <c r="EWP1" s="12"/>
      <c r="EWQ1" s="12"/>
      <c r="EWR1" s="12"/>
      <c r="EWS1" s="12"/>
      <c r="EWT1" s="12"/>
      <c r="EWU1" s="12"/>
      <c r="EWV1" s="12"/>
      <c r="EWW1" s="12"/>
      <c r="EWX1" s="12"/>
      <c r="EWY1" s="12"/>
      <c r="EWZ1" s="12"/>
      <c r="EXA1" s="12"/>
      <c r="EXB1" s="12"/>
      <c r="EXC1" s="12"/>
      <c r="EXD1" s="12"/>
      <c r="EXE1" s="12"/>
      <c r="EXF1" s="12"/>
      <c r="EXG1" s="12"/>
      <c r="EXH1" s="12"/>
      <c r="EXI1" s="12"/>
      <c r="EXJ1" s="12"/>
      <c r="EXK1" s="12"/>
      <c r="EXL1" s="12"/>
      <c r="EXM1" s="12"/>
      <c r="EXN1" s="12"/>
      <c r="EXO1" s="12"/>
      <c r="EXP1" s="12"/>
      <c r="EXQ1" s="12"/>
      <c r="EXR1" s="12"/>
      <c r="EXS1" s="12"/>
      <c r="EXT1" s="12"/>
      <c r="EXU1" s="12"/>
      <c r="EXV1" s="12"/>
      <c r="EXW1" s="12"/>
      <c r="EXX1" s="12"/>
      <c r="EXY1" s="12"/>
      <c r="EXZ1" s="12"/>
      <c r="EYA1" s="12"/>
      <c r="EYB1" s="12"/>
      <c r="EYC1" s="12"/>
      <c r="EYD1" s="12"/>
      <c r="EYE1" s="12"/>
      <c r="EYF1" s="12"/>
      <c r="EYG1" s="12"/>
      <c r="EYH1" s="12"/>
      <c r="EYI1" s="12"/>
      <c r="EYJ1" s="12"/>
      <c r="EYK1" s="12"/>
      <c r="EYL1" s="12"/>
      <c r="EYM1" s="12"/>
      <c r="EYN1" s="12"/>
      <c r="EYO1" s="12"/>
      <c r="EYP1" s="12"/>
      <c r="EYQ1" s="12"/>
      <c r="EYR1" s="12"/>
      <c r="EYS1" s="12"/>
      <c r="EYT1" s="12"/>
      <c r="EYU1" s="12"/>
      <c r="EYV1" s="12"/>
      <c r="EYW1" s="12"/>
      <c r="EYX1" s="12"/>
      <c r="EYY1" s="12"/>
      <c r="EYZ1" s="12"/>
      <c r="EZA1" s="12"/>
      <c r="EZB1" s="12"/>
      <c r="EZC1" s="12"/>
      <c r="EZD1" s="12"/>
      <c r="EZE1" s="12"/>
      <c r="EZF1" s="12"/>
      <c r="EZG1" s="12"/>
      <c r="EZH1" s="12"/>
      <c r="EZI1" s="12"/>
      <c r="EZJ1" s="12"/>
      <c r="EZK1" s="12"/>
      <c r="EZL1" s="12"/>
      <c r="EZM1" s="12"/>
      <c r="EZN1" s="12"/>
      <c r="EZO1" s="12"/>
      <c r="EZP1" s="12"/>
      <c r="EZQ1" s="12"/>
      <c r="EZR1" s="12"/>
      <c r="EZS1" s="12"/>
      <c r="EZT1" s="12"/>
      <c r="EZU1" s="12"/>
      <c r="EZV1" s="12"/>
      <c r="EZW1" s="12"/>
      <c r="EZX1" s="12"/>
      <c r="EZY1" s="12"/>
      <c r="EZZ1" s="12"/>
      <c r="FAA1" s="12"/>
      <c r="FAB1" s="12"/>
      <c r="FAC1" s="12"/>
      <c r="FAD1" s="12"/>
      <c r="FAE1" s="12"/>
      <c r="FAF1" s="12"/>
      <c r="FAG1" s="12"/>
      <c r="FAH1" s="12"/>
      <c r="FAI1" s="12"/>
      <c r="FAJ1" s="12"/>
      <c r="FAK1" s="12"/>
      <c r="FAL1" s="12"/>
      <c r="FAM1" s="12"/>
      <c r="FAN1" s="12"/>
      <c r="FAO1" s="12"/>
      <c r="FAP1" s="12"/>
      <c r="FAQ1" s="12"/>
      <c r="FAR1" s="12"/>
      <c r="FAS1" s="12"/>
      <c r="FAT1" s="12"/>
      <c r="FAU1" s="12"/>
      <c r="FAV1" s="12"/>
      <c r="FAW1" s="12"/>
      <c r="FAX1" s="12"/>
      <c r="FAY1" s="12"/>
      <c r="FAZ1" s="12"/>
      <c r="FBA1" s="12"/>
      <c r="FBB1" s="12"/>
      <c r="FBC1" s="12"/>
      <c r="FBD1" s="12"/>
      <c r="FBE1" s="12"/>
      <c r="FBF1" s="12"/>
      <c r="FBG1" s="12"/>
      <c r="FBH1" s="12"/>
      <c r="FBI1" s="12"/>
      <c r="FBJ1" s="12"/>
      <c r="FBK1" s="12"/>
      <c r="FBL1" s="12"/>
      <c r="FBM1" s="12"/>
      <c r="FBN1" s="12"/>
      <c r="FBO1" s="12"/>
      <c r="FBP1" s="12"/>
      <c r="FBQ1" s="12"/>
      <c r="FBR1" s="12"/>
      <c r="FBS1" s="12"/>
      <c r="FBT1" s="12"/>
      <c r="FBU1" s="12"/>
      <c r="FBV1" s="12"/>
      <c r="FBW1" s="12"/>
      <c r="FBX1" s="12"/>
      <c r="FBY1" s="12"/>
      <c r="FBZ1" s="12"/>
      <c r="FCA1" s="12"/>
      <c r="FCB1" s="12"/>
      <c r="FCC1" s="12"/>
      <c r="FCD1" s="12"/>
      <c r="FCE1" s="12"/>
      <c r="FCF1" s="12"/>
      <c r="FCG1" s="12"/>
      <c r="FCH1" s="12"/>
      <c r="FCI1" s="12"/>
      <c r="FCJ1" s="12"/>
      <c r="FCK1" s="12"/>
      <c r="FCL1" s="12"/>
      <c r="FCM1" s="12"/>
      <c r="FCN1" s="12"/>
      <c r="FCO1" s="12"/>
      <c r="FCP1" s="12"/>
      <c r="FCQ1" s="12"/>
      <c r="FCR1" s="12"/>
      <c r="FCS1" s="12"/>
      <c r="FCT1" s="12"/>
      <c r="FCU1" s="12"/>
      <c r="FCV1" s="12"/>
      <c r="FCW1" s="12"/>
      <c r="FCX1" s="12"/>
      <c r="FCY1" s="12"/>
      <c r="FCZ1" s="12"/>
      <c r="FDA1" s="12"/>
      <c r="FDB1" s="12"/>
      <c r="FDC1" s="12"/>
      <c r="FDD1" s="12"/>
      <c r="FDE1" s="12"/>
      <c r="FDF1" s="12"/>
      <c r="FDG1" s="12"/>
      <c r="FDH1" s="12"/>
      <c r="FDI1" s="12"/>
      <c r="FDJ1" s="12"/>
      <c r="FDK1" s="12"/>
      <c r="FDL1" s="12"/>
      <c r="FDM1" s="12"/>
      <c r="FDN1" s="12"/>
      <c r="FDO1" s="12"/>
      <c r="FDP1" s="12"/>
      <c r="FDQ1" s="12"/>
      <c r="FDR1" s="12"/>
      <c r="FDS1" s="12"/>
      <c r="FDT1" s="12"/>
      <c r="FDU1" s="12"/>
      <c r="FDV1" s="12"/>
      <c r="FDW1" s="12"/>
      <c r="FDX1" s="12"/>
      <c r="FDY1" s="12"/>
      <c r="FDZ1" s="12"/>
      <c r="FEA1" s="12"/>
      <c r="FEB1" s="12"/>
      <c r="FEC1" s="12"/>
      <c r="FED1" s="12"/>
      <c r="FEE1" s="12"/>
      <c r="FEF1" s="12"/>
      <c r="FEG1" s="12"/>
      <c r="FEH1" s="12"/>
      <c r="FEI1" s="12"/>
      <c r="FEJ1" s="12"/>
      <c r="FEK1" s="12"/>
      <c r="FEL1" s="12"/>
      <c r="FEM1" s="12"/>
      <c r="FEN1" s="12"/>
      <c r="FEO1" s="12"/>
      <c r="FEP1" s="12"/>
      <c r="FEQ1" s="12"/>
      <c r="FER1" s="12"/>
      <c r="FES1" s="12"/>
      <c r="FET1" s="12"/>
      <c r="FEU1" s="12"/>
      <c r="FEV1" s="12"/>
      <c r="FEW1" s="12"/>
      <c r="FEX1" s="12"/>
      <c r="FEY1" s="12"/>
      <c r="FEZ1" s="12"/>
      <c r="FFA1" s="12"/>
      <c r="FFB1" s="12"/>
      <c r="FFC1" s="12"/>
      <c r="FFD1" s="12"/>
      <c r="FFE1" s="12"/>
      <c r="FFF1" s="12"/>
      <c r="FFG1" s="12"/>
      <c r="FFH1" s="12"/>
      <c r="FFI1" s="12"/>
      <c r="FFJ1" s="12"/>
      <c r="FFK1" s="12"/>
      <c r="FFL1" s="12"/>
      <c r="FFM1" s="12"/>
      <c r="FFN1" s="12"/>
      <c r="FFO1" s="12"/>
      <c r="FFP1" s="12"/>
      <c r="FFQ1" s="12"/>
      <c r="FFR1" s="12"/>
      <c r="FFS1" s="12"/>
      <c r="FFT1" s="12"/>
      <c r="FFU1" s="12"/>
      <c r="FFV1" s="12"/>
      <c r="FFW1" s="12"/>
      <c r="FFX1" s="12"/>
      <c r="FFY1" s="12"/>
      <c r="FFZ1" s="12"/>
      <c r="FGA1" s="12"/>
      <c r="FGB1" s="12"/>
      <c r="FGC1" s="12"/>
      <c r="FGD1" s="12"/>
      <c r="FGE1" s="12"/>
      <c r="FGF1" s="12"/>
      <c r="FGG1" s="12"/>
      <c r="FGH1" s="12"/>
      <c r="FGI1" s="12"/>
      <c r="FGJ1" s="12"/>
      <c r="FGK1" s="12"/>
      <c r="FGL1" s="12"/>
      <c r="FGM1" s="12"/>
      <c r="FGN1" s="12"/>
      <c r="FGO1" s="12"/>
      <c r="FGP1" s="12"/>
      <c r="FGQ1" s="12"/>
      <c r="FGR1" s="12"/>
      <c r="FGS1" s="12"/>
      <c r="FGT1" s="12"/>
      <c r="FGU1" s="12"/>
      <c r="FGV1" s="12"/>
      <c r="FGW1" s="12"/>
      <c r="FGX1" s="12"/>
      <c r="FGY1" s="12"/>
      <c r="FGZ1" s="12"/>
      <c r="FHA1" s="12"/>
      <c r="FHB1" s="12"/>
      <c r="FHC1" s="12"/>
      <c r="FHD1" s="12"/>
      <c r="FHE1" s="12"/>
      <c r="FHF1" s="12"/>
      <c r="FHG1" s="12"/>
      <c r="FHH1" s="12"/>
      <c r="FHI1" s="12"/>
      <c r="FHJ1" s="12"/>
      <c r="FHK1" s="12"/>
      <c r="FHL1" s="12"/>
      <c r="FHM1" s="12"/>
      <c r="FHN1" s="12"/>
      <c r="FHO1" s="12"/>
      <c r="FHP1" s="12"/>
      <c r="FHQ1" s="12"/>
      <c r="FHR1" s="12"/>
      <c r="FHS1" s="12"/>
      <c r="FHT1" s="12"/>
      <c r="FHU1" s="12"/>
      <c r="FHV1" s="12"/>
      <c r="FHW1" s="12"/>
      <c r="FHX1" s="12"/>
      <c r="FHY1" s="12"/>
      <c r="FHZ1" s="12"/>
      <c r="FIA1" s="12"/>
      <c r="FIB1" s="12"/>
      <c r="FIC1" s="12"/>
      <c r="FID1" s="12"/>
      <c r="FIE1" s="12"/>
      <c r="FIF1" s="12"/>
      <c r="FIG1" s="12"/>
      <c r="FIH1" s="12"/>
      <c r="FII1" s="12"/>
      <c r="FIJ1" s="12"/>
      <c r="FIK1" s="12"/>
      <c r="FIL1" s="12"/>
      <c r="FIM1" s="12"/>
      <c r="FIN1" s="12"/>
      <c r="FIO1" s="12"/>
      <c r="FIP1" s="12"/>
      <c r="FIQ1" s="12"/>
      <c r="FIR1" s="12"/>
      <c r="FIS1" s="12"/>
      <c r="FIT1" s="12"/>
      <c r="FIU1" s="12"/>
      <c r="FIV1" s="12"/>
      <c r="FIW1" s="12"/>
      <c r="FIX1" s="12"/>
      <c r="FIY1" s="12"/>
      <c r="FIZ1" s="12"/>
      <c r="FJA1" s="12"/>
      <c r="FJB1" s="12"/>
      <c r="FJC1" s="12"/>
      <c r="FJD1" s="12"/>
      <c r="FJE1" s="12"/>
      <c r="FJF1" s="12"/>
      <c r="FJG1" s="12"/>
      <c r="FJH1" s="12"/>
      <c r="FJI1" s="12"/>
      <c r="FJJ1" s="12"/>
      <c r="FJK1" s="12"/>
      <c r="FJL1" s="12"/>
      <c r="FJM1" s="12"/>
      <c r="FJN1" s="12"/>
      <c r="FJO1" s="12"/>
      <c r="FJP1" s="12"/>
      <c r="FJQ1" s="12"/>
      <c r="FJR1" s="12"/>
      <c r="FJS1" s="12"/>
      <c r="FJT1" s="12"/>
      <c r="FJU1" s="12"/>
      <c r="FJV1" s="12"/>
      <c r="FJW1" s="12"/>
      <c r="FJX1" s="12"/>
      <c r="FJY1" s="12"/>
      <c r="FJZ1" s="12"/>
      <c r="FKA1" s="12"/>
      <c r="FKB1" s="12"/>
      <c r="FKC1" s="12"/>
      <c r="FKD1" s="12"/>
      <c r="FKE1" s="12"/>
      <c r="FKF1" s="12"/>
      <c r="FKG1" s="12"/>
      <c r="FKH1" s="12"/>
      <c r="FKI1" s="12"/>
      <c r="FKJ1" s="12"/>
      <c r="FKK1" s="12"/>
      <c r="FKL1" s="12"/>
      <c r="FKM1" s="12"/>
      <c r="FKN1" s="12"/>
      <c r="FKO1" s="12"/>
      <c r="FKP1" s="12"/>
      <c r="FKQ1" s="12"/>
      <c r="FKR1" s="12"/>
      <c r="FKS1" s="12"/>
      <c r="FKT1" s="12"/>
      <c r="FKU1" s="12"/>
      <c r="FKV1" s="12"/>
      <c r="FKW1" s="12"/>
      <c r="FKX1" s="12"/>
      <c r="FKY1" s="12"/>
      <c r="FKZ1" s="12"/>
      <c r="FLA1" s="12"/>
      <c r="FLB1" s="12"/>
      <c r="FLC1" s="12"/>
      <c r="FLD1" s="12"/>
      <c r="FLE1" s="12"/>
      <c r="FLF1" s="12"/>
      <c r="FLG1" s="12"/>
      <c r="FLH1" s="12"/>
      <c r="FLI1" s="12"/>
      <c r="FLJ1" s="12"/>
      <c r="FLK1" s="12"/>
      <c r="FLL1" s="12"/>
      <c r="FLM1" s="12"/>
      <c r="FLN1" s="12"/>
      <c r="FLO1" s="12"/>
      <c r="FLP1" s="12"/>
      <c r="FLQ1" s="12"/>
      <c r="FLR1" s="12"/>
      <c r="FLS1" s="12"/>
      <c r="FLT1" s="12"/>
      <c r="FLU1" s="12"/>
      <c r="FLV1" s="12"/>
      <c r="FLW1" s="12"/>
      <c r="FLX1" s="12"/>
      <c r="FLY1" s="12"/>
      <c r="FLZ1" s="12"/>
      <c r="FMA1" s="12"/>
      <c r="FMB1" s="12"/>
      <c r="FMC1" s="12"/>
      <c r="FMD1" s="12"/>
      <c r="FME1" s="12"/>
      <c r="FMF1" s="12"/>
      <c r="FMG1" s="12"/>
      <c r="FMH1" s="12"/>
      <c r="FMI1" s="12"/>
      <c r="FMJ1" s="12"/>
      <c r="FMK1" s="12"/>
      <c r="FML1" s="12"/>
      <c r="FMM1" s="12"/>
      <c r="FMN1" s="12"/>
      <c r="FMO1" s="12"/>
      <c r="FMP1" s="12"/>
      <c r="FMQ1" s="12"/>
      <c r="FMR1" s="12"/>
      <c r="FMS1" s="12"/>
      <c r="FMT1" s="12"/>
      <c r="FMU1" s="12"/>
      <c r="FMV1" s="12"/>
      <c r="FMW1" s="12"/>
      <c r="FMX1" s="12"/>
      <c r="FMY1" s="12"/>
      <c r="FMZ1" s="12"/>
      <c r="FNA1" s="12"/>
      <c r="FNB1" s="12"/>
      <c r="FNC1" s="12"/>
      <c r="FND1" s="12"/>
      <c r="FNE1" s="12"/>
      <c r="FNF1" s="12"/>
      <c r="FNG1" s="12"/>
      <c r="FNH1" s="12"/>
      <c r="FNI1" s="12"/>
      <c r="FNJ1" s="12"/>
      <c r="FNK1" s="12"/>
      <c r="FNL1" s="12"/>
      <c r="FNM1" s="12"/>
      <c r="FNN1" s="12"/>
      <c r="FNO1" s="12"/>
      <c r="FNP1" s="12"/>
      <c r="FNQ1" s="12"/>
      <c r="FNR1" s="12"/>
      <c r="FNS1" s="12"/>
      <c r="FNT1" s="12"/>
      <c r="FNU1" s="12"/>
      <c r="FNV1" s="12"/>
      <c r="FNW1" s="12"/>
      <c r="FNX1" s="12"/>
      <c r="FNY1" s="12"/>
      <c r="FNZ1" s="12"/>
      <c r="FOA1" s="12"/>
      <c r="FOB1" s="12"/>
      <c r="FOC1" s="12"/>
      <c r="FOD1" s="12"/>
      <c r="FOE1" s="12"/>
      <c r="FOF1" s="12"/>
      <c r="FOG1" s="12"/>
      <c r="FOH1" s="12"/>
      <c r="FOI1" s="12"/>
      <c r="FOJ1" s="12"/>
      <c r="FOK1" s="12"/>
      <c r="FOL1" s="12"/>
      <c r="FOM1" s="12"/>
      <c r="FON1" s="12"/>
      <c r="FOO1" s="12"/>
      <c r="FOP1" s="12"/>
      <c r="FOQ1" s="12"/>
      <c r="FOR1" s="12"/>
      <c r="FOS1" s="12"/>
      <c r="FOT1" s="12"/>
      <c r="FOU1" s="12"/>
      <c r="FOV1" s="12"/>
      <c r="FOW1" s="12"/>
      <c r="FOX1" s="12"/>
      <c r="FOY1" s="12"/>
      <c r="FOZ1" s="12"/>
      <c r="FPA1" s="12"/>
      <c r="FPB1" s="12"/>
      <c r="FPC1" s="12"/>
      <c r="FPD1" s="12"/>
      <c r="FPE1" s="12"/>
      <c r="FPF1" s="12"/>
      <c r="FPG1" s="12"/>
      <c r="FPH1" s="12"/>
      <c r="FPI1" s="12"/>
      <c r="FPJ1" s="12"/>
      <c r="FPK1" s="12"/>
      <c r="FPL1" s="12"/>
      <c r="FPM1" s="12"/>
      <c r="FPN1" s="12"/>
      <c r="FPO1" s="12"/>
      <c r="FPP1" s="12"/>
      <c r="FPQ1" s="12"/>
      <c r="FPR1" s="12"/>
      <c r="FPS1" s="12"/>
      <c r="FPT1" s="12"/>
      <c r="FPU1" s="12"/>
      <c r="FPV1" s="12"/>
      <c r="FPW1" s="12"/>
      <c r="FPX1" s="12"/>
      <c r="FPY1" s="12"/>
      <c r="FPZ1" s="12"/>
      <c r="FQA1" s="12"/>
      <c r="FQB1" s="12"/>
      <c r="FQC1" s="12"/>
      <c r="FQD1" s="12"/>
      <c r="FQE1" s="12"/>
      <c r="FQF1" s="12"/>
      <c r="FQG1" s="12"/>
      <c r="FQH1" s="12"/>
      <c r="FQI1" s="12"/>
      <c r="FQJ1" s="12"/>
      <c r="FQK1" s="12"/>
      <c r="FQL1" s="12"/>
      <c r="FQM1" s="12"/>
      <c r="FQN1" s="12"/>
      <c r="FQO1" s="12"/>
      <c r="FQP1" s="12"/>
      <c r="FQQ1" s="12"/>
      <c r="FQR1" s="12"/>
      <c r="FQS1" s="12"/>
      <c r="FQT1" s="12"/>
      <c r="FQU1" s="12"/>
      <c r="FQV1" s="12"/>
      <c r="FQW1" s="12"/>
      <c r="FQX1" s="12"/>
      <c r="FQY1" s="12"/>
      <c r="FQZ1" s="12"/>
      <c r="FRA1" s="12"/>
      <c r="FRB1" s="12"/>
      <c r="FRC1" s="12"/>
      <c r="FRD1" s="12"/>
      <c r="FRE1" s="12"/>
      <c r="FRF1" s="12"/>
      <c r="FRG1" s="12"/>
      <c r="FRH1" s="12"/>
      <c r="FRI1" s="12"/>
      <c r="FRJ1" s="12"/>
      <c r="FRK1" s="12"/>
      <c r="FRL1" s="12"/>
      <c r="FRM1" s="12"/>
      <c r="FRN1" s="12"/>
      <c r="FRO1" s="12"/>
      <c r="FRP1" s="12"/>
      <c r="FRQ1" s="12"/>
      <c r="FRR1" s="12"/>
      <c r="FRS1" s="12"/>
      <c r="FRT1" s="12"/>
      <c r="FRU1" s="12"/>
      <c r="FRV1" s="12"/>
      <c r="FRW1" s="12"/>
      <c r="FRX1" s="12"/>
      <c r="FRY1" s="12"/>
      <c r="FRZ1" s="12"/>
      <c r="FSA1" s="12"/>
      <c r="FSB1" s="12"/>
      <c r="FSC1" s="12"/>
      <c r="FSD1" s="12"/>
      <c r="FSE1" s="12"/>
      <c r="FSF1" s="12"/>
      <c r="FSG1" s="12"/>
      <c r="FSH1" s="12"/>
      <c r="FSI1" s="12"/>
      <c r="FSJ1" s="12"/>
      <c r="FSK1" s="12"/>
      <c r="FSL1" s="12"/>
      <c r="FSM1" s="12"/>
      <c r="FSN1" s="12"/>
      <c r="FSO1" s="12"/>
      <c r="FSP1" s="12"/>
      <c r="FSQ1" s="12"/>
      <c r="FSR1" s="12"/>
      <c r="FSS1" s="12"/>
      <c r="FST1" s="12"/>
      <c r="FSU1" s="12"/>
      <c r="FSV1" s="12"/>
      <c r="FSW1" s="12"/>
      <c r="FSX1" s="12"/>
      <c r="FSY1" s="12"/>
      <c r="FSZ1" s="12"/>
      <c r="FTA1" s="12"/>
      <c r="FTB1" s="12"/>
      <c r="FTC1" s="12"/>
      <c r="FTD1" s="12"/>
      <c r="FTE1" s="12"/>
      <c r="FTF1" s="12"/>
      <c r="FTG1" s="12"/>
      <c r="FTH1" s="12"/>
      <c r="FTI1" s="12"/>
      <c r="FTJ1" s="12"/>
      <c r="FTK1" s="12"/>
      <c r="FTL1" s="12"/>
      <c r="FTM1" s="12"/>
      <c r="FTN1" s="12"/>
      <c r="FTO1" s="12"/>
      <c r="FTP1" s="12"/>
      <c r="FTQ1" s="12"/>
      <c r="FTR1" s="12"/>
      <c r="FTS1" s="12"/>
      <c r="FTT1" s="12"/>
      <c r="FTU1" s="12"/>
      <c r="FTV1" s="12"/>
      <c r="FTW1" s="12"/>
      <c r="FTX1" s="12"/>
      <c r="FTY1" s="12"/>
      <c r="FTZ1" s="12"/>
      <c r="FUA1" s="12"/>
      <c r="FUB1" s="12"/>
      <c r="FUC1" s="12"/>
      <c r="FUD1" s="12"/>
      <c r="FUE1" s="12"/>
      <c r="FUF1" s="12"/>
      <c r="FUG1" s="12"/>
      <c r="FUH1" s="12"/>
      <c r="FUI1" s="12"/>
      <c r="FUJ1" s="12"/>
      <c r="FUK1" s="12"/>
      <c r="FUL1" s="12"/>
      <c r="FUM1" s="12"/>
      <c r="FUN1" s="12"/>
      <c r="FUO1" s="12"/>
      <c r="FUP1" s="12"/>
      <c r="FUQ1" s="12"/>
      <c r="FUR1" s="12"/>
      <c r="FUS1" s="12"/>
      <c r="FUT1" s="12"/>
      <c r="FUU1" s="12"/>
      <c r="FUV1" s="12"/>
      <c r="FUW1" s="12"/>
      <c r="FUX1" s="12"/>
      <c r="FUY1" s="12"/>
      <c r="FUZ1" s="12"/>
      <c r="FVA1" s="12"/>
      <c r="FVB1" s="12"/>
      <c r="FVC1" s="12"/>
      <c r="FVD1" s="12"/>
      <c r="FVE1" s="12"/>
      <c r="FVF1" s="12"/>
      <c r="FVG1" s="12"/>
      <c r="FVH1" s="12"/>
      <c r="FVI1" s="12"/>
      <c r="FVJ1" s="12"/>
      <c r="FVK1" s="12"/>
      <c r="FVL1" s="12"/>
      <c r="FVM1" s="12"/>
      <c r="FVN1" s="12"/>
      <c r="FVO1" s="12"/>
      <c r="FVP1" s="12"/>
      <c r="FVQ1" s="12"/>
      <c r="FVR1" s="12"/>
      <c r="FVS1" s="12"/>
      <c r="FVT1" s="12"/>
      <c r="FVU1" s="12"/>
      <c r="FVV1" s="12"/>
      <c r="FVW1" s="12"/>
      <c r="FVX1" s="12"/>
      <c r="FVY1" s="12"/>
      <c r="FVZ1" s="12"/>
      <c r="FWA1" s="12"/>
      <c r="FWB1" s="12"/>
      <c r="FWC1" s="12"/>
      <c r="FWD1" s="12"/>
      <c r="FWE1" s="12"/>
      <c r="FWF1" s="12"/>
      <c r="FWG1" s="12"/>
      <c r="FWH1" s="12"/>
      <c r="FWI1" s="12"/>
      <c r="FWJ1" s="12"/>
      <c r="FWK1" s="12"/>
      <c r="FWL1" s="12"/>
      <c r="FWM1" s="12"/>
      <c r="FWN1" s="12"/>
      <c r="FWO1" s="12"/>
      <c r="FWP1" s="12"/>
      <c r="FWQ1" s="12"/>
      <c r="FWR1" s="12"/>
      <c r="FWS1" s="12"/>
      <c r="FWT1" s="12"/>
      <c r="FWU1" s="12"/>
      <c r="FWV1" s="12"/>
      <c r="FWW1" s="12"/>
      <c r="FWX1" s="12"/>
      <c r="FWY1" s="12"/>
      <c r="FWZ1" s="12"/>
      <c r="FXA1" s="12"/>
      <c r="FXB1" s="12"/>
      <c r="FXC1" s="12"/>
      <c r="FXD1" s="12"/>
      <c r="FXE1" s="12"/>
      <c r="FXF1" s="12"/>
      <c r="FXG1" s="12"/>
      <c r="FXH1" s="12"/>
      <c r="FXI1" s="12"/>
      <c r="FXJ1" s="12"/>
      <c r="FXK1" s="12"/>
      <c r="FXL1" s="12"/>
      <c r="FXM1" s="12"/>
      <c r="FXN1" s="12"/>
      <c r="FXO1" s="12"/>
      <c r="FXP1" s="12"/>
      <c r="FXQ1" s="12"/>
      <c r="FXR1" s="12"/>
      <c r="FXS1" s="12"/>
      <c r="FXT1" s="12"/>
      <c r="FXU1" s="12"/>
      <c r="FXV1" s="12"/>
      <c r="FXW1" s="12"/>
      <c r="FXX1" s="12"/>
      <c r="FXY1" s="12"/>
      <c r="FXZ1" s="12"/>
      <c r="FYA1" s="12"/>
      <c r="FYB1" s="12"/>
      <c r="FYC1" s="12"/>
      <c r="FYD1" s="12"/>
      <c r="FYE1" s="12"/>
      <c r="FYF1" s="12"/>
      <c r="FYG1" s="12"/>
      <c r="FYH1" s="12"/>
      <c r="FYI1" s="12"/>
      <c r="FYJ1" s="12"/>
      <c r="FYK1" s="12"/>
      <c r="FYL1" s="12"/>
      <c r="FYM1" s="12"/>
      <c r="FYN1" s="12"/>
      <c r="FYO1" s="12"/>
      <c r="FYP1" s="12"/>
      <c r="FYQ1" s="12"/>
      <c r="FYR1" s="12"/>
      <c r="FYS1" s="12"/>
      <c r="FYT1" s="12"/>
      <c r="FYU1" s="12"/>
      <c r="FYV1" s="12"/>
      <c r="FYW1" s="12"/>
      <c r="FYX1" s="12"/>
      <c r="FYY1" s="12"/>
      <c r="FYZ1" s="12"/>
      <c r="FZA1" s="12"/>
      <c r="FZB1" s="12"/>
      <c r="FZC1" s="12"/>
      <c r="FZD1" s="12"/>
      <c r="FZE1" s="12"/>
      <c r="FZF1" s="12"/>
      <c r="FZG1" s="12"/>
      <c r="FZH1" s="12"/>
      <c r="FZI1" s="12"/>
      <c r="FZJ1" s="12"/>
      <c r="FZK1" s="12"/>
      <c r="FZL1" s="12"/>
      <c r="FZM1" s="12"/>
      <c r="FZN1" s="12"/>
      <c r="FZO1" s="12"/>
      <c r="FZP1" s="12"/>
      <c r="FZQ1" s="12"/>
      <c r="FZR1" s="12"/>
      <c r="FZS1" s="12"/>
      <c r="FZT1" s="12"/>
      <c r="FZU1" s="12"/>
      <c r="FZV1" s="12"/>
      <c r="FZW1" s="12"/>
      <c r="FZX1" s="12"/>
      <c r="FZY1" s="12"/>
      <c r="FZZ1" s="12"/>
      <c r="GAA1" s="12"/>
      <c r="GAB1" s="12"/>
      <c r="GAC1" s="12"/>
      <c r="GAD1" s="12"/>
      <c r="GAE1" s="12"/>
      <c r="GAF1" s="12"/>
      <c r="GAG1" s="12"/>
      <c r="GAH1" s="12"/>
      <c r="GAI1" s="12"/>
      <c r="GAJ1" s="12"/>
      <c r="GAK1" s="12"/>
      <c r="GAL1" s="12"/>
      <c r="GAM1" s="12"/>
      <c r="GAN1" s="12"/>
      <c r="GAO1" s="12"/>
      <c r="GAP1" s="12"/>
      <c r="GAQ1" s="12"/>
      <c r="GAR1" s="12"/>
      <c r="GAS1" s="12"/>
      <c r="GAT1" s="12"/>
      <c r="GAU1" s="12"/>
      <c r="GAV1" s="12"/>
      <c r="GAW1" s="12"/>
      <c r="GAX1" s="12"/>
      <c r="GAY1" s="12"/>
      <c r="GAZ1" s="12"/>
      <c r="GBA1" s="12"/>
      <c r="GBB1" s="12"/>
      <c r="GBC1" s="12"/>
      <c r="GBD1" s="12"/>
      <c r="GBE1" s="12"/>
      <c r="GBF1" s="12"/>
      <c r="GBG1" s="12"/>
      <c r="GBH1" s="12"/>
      <c r="GBI1" s="12"/>
      <c r="GBJ1" s="12"/>
      <c r="GBK1" s="12"/>
      <c r="GBL1" s="12"/>
      <c r="GBM1" s="12"/>
      <c r="GBN1" s="12"/>
      <c r="GBO1" s="12"/>
      <c r="GBP1" s="12"/>
      <c r="GBQ1" s="12"/>
      <c r="GBR1" s="12"/>
      <c r="GBS1" s="12"/>
      <c r="GBT1" s="12"/>
      <c r="GBU1" s="12"/>
      <c r="GBV1" s="12"/>
      <c r="GBW1" s="12"/>
      <c r="GBX1" s="12"/>
      <c r="GBY1" s="12"/>
      <c r="GBZ1" s="12"/>
      <c r="GCA1" s="12"/>
      <c r="GCB1" s="12"/>
      <c r="GCC1" s="12"/>
      <c r="GCD1" s="12"/>
      <c r="GCE1" s="12"/>
      <c r="GCF1" s="12"/>
      <c r="GCG1" s="12"/>
      <c r="GCH1" s="12"/>
      <c r="GCI1" s="12"/>
      <c r="GCJ1" s="12"/>
      <c r="GCK1" s="12"/>
      <c r="GCL1" s="12"/>
      <c r="GCM1" s="12"/>
      <c r="GCN1" s="12"/>
      <c r="GCO1" s="12"/>
      <c r="GCP1" s="12"/>
      <c r="GCQ1" s="12"/>
      <c r="GCR1" s="12"/>
      <c r="GCS1" s="12"/>
      <c r="GCT1" s="12"/>
      <c r="GCU1" s="12"/>
      <c r="GCV1" s="12"/>
      <c r="GCW1" s="12"/>
      <c r="GCX1" s="12"/>
      <c r="GCY1" s="12"/>
      <c r="GCZ1" s="12"/>
      <c r="GDA1" s="12"/>
      <c r="GDB1" s="12"/>
      <c r="GDC1" s="12"/>
      <c r="GDD1" s="12"/>
      <c r="GDE1" s="12"/>
      <c r="GDF1" s="12"/>
      <c r="GDG1" s="12"/>
      <c r="GDH1" s="12"/>
      <c r="GDI1" s="12"/>
      <c r="GDJ1" s="12"/>
      <c r="GDK1" s="12"/>
      <c r="GDL1" s="12"/>
      <c r="GDM1" s="12"/>
      <c r="GDN1" s="12"/>
      <c r="GDO1" s="12"/>
      <c r="GDP1" s="12"/>
      <c r="GDQ1" s="12"/>
      <c r="GDR1" s="12"/>
      <c r="GDS1" s="12"/>
      <c r="GDT1" s="12"/>
      <c r="GDU1" s="12"/>
      <c r="GDV1" s="12"/>
      <c r="GDW1" s="12"/>
      <c r="GDX1" s="12"/>
      <c r="GDY1" s="12"/>
      <c r="GDZ1" s="12"/>
      <c r="GEA1" s="12"/>
      <c r="GEB1" s="12"/>
      <c r="GEC1" s="12"/>
      <c r="GED1" s="12"/>
      <c r="GEE1" s="12"/>
      <c r="GEF1" s="12"/>
      <c r="GEG1" s="12"/>
      <c r="GEH1" s="12"/>
      <c r="GEI1" s="12"/>
      <c r="GEJ1" s="12"/>
      <c r="GEK1" s="12"/>
      <c r="GEL1" s="12"/>
      <c r="GEM1" s="12"/>
      <c r="GEN1" s="12"/>
      <c r="GEO1" s="12"/>
      <c r="GEP1" s="12"/>
      <c r="GEQ1" s="12"/>
      <c r="GER1" s="12"/>
      <c r="GES1" s="12"/>
      <c r="GET1" s="12"/>
      <c r="GEU1" s="12"/>
      <c r="GEV1" s="12"/>
      <c r="GEW1" s="12"/>
      <c r="GEX1" s="12"/>
      <c r="GEY1" s="12"/>
      <c r="GEZ1" s="12"/>
      <c r="GFA1" s="12"/>
      <c r="GFB1" s="12"/>
      <c r="GFC1" s="12"/>
      <c r="GFD1" s="12"/>
      <c r="GFE1" s="12"/>
      <c r="GFF1" s="12"/>
      <c r="GFG1" s="12"/>
      <c r="GFH1" s="12"/>
      <c r="GFI1" s="12"/>
      <c r="GFJ1" s="12"/>
      <c r="GFK1" s="12"/>
      <c r="GFL1" s="12"/>
      <c r="GFM1" s="12"/>
      <c r="GFN1" s="12"/>
      <c r="GFO1" s="12"/>
      <c r="GFP1" s="12"/>
      <c r="GFQ1" s="12"/>
      <c r="GFR1" s="12"/>
      <c r="GFS1" s="12"/>
      <c r="GFT1" s="12"/>
      <c r="GFU1" s="12"/>
      <c r="GFV1" s="12"/>
      <c r="GFW1" s="12"/>
      <c r="GFX1" s="12"/>
      <c r="GFY1" s="12"/>
      <c r="GFZ1" s="12"/>
      <c r="GGA1" s="12"/>
      <c r="GGB1" s="12"/>
      <c r="GGC1" s="12"/>
      <c r="GGD1" s="12"/>
      <c r="GGE1" s="12"/>
      <c r="GGF1" s="12"/>
      <c r="GGG1" s="12"/>
      <c r="GGH1" s="12"/>
      <c r="GGI1" s="12"/>
      <c r="GGJ1" s="12"/>
      <c r="GGK1" s="12"/>
      <c r="GGL1" s="12"/>
      <c r="GGM1" s="12"/>
      <c r="GGN1" s="12"/>
      <c r="GGO1" s="12"/>
      <c r="GGP1" s="12"/>
      <c r="GGQ1" s="12"/>
      <c r="GGR1" s="12"/>
      <c r="GGS1" s="12"/>
      <c r="GGT1" s="12"/>
      <c r="GGU1" s="12"/>
      <c r="GGV1" s="12"/>
      <c r="GGW1" s="12"/>
      <c r="GGX1" s="12"/>
      <c r="GGY1" s="12"/>
      <c r="GGZ1" s="12"/>
      <c r="GHA1" s="12"/>
      <c r="GHB1" s="12"/>
      <c r="GHC1" s="12"/>
      <c r="GHD1" s="12"/>
      <c r="GHE1" s="12"/>
      <c r="GHF1" s="12"/>
      <c r="GHG1" s="12"/>
      <c r="GHH1" s="12"/>
      <c r="GHI1" s="12"/>
      <c r="GHJ1" s="12"/>
      <c r="GHK1" s="12"/>
      <c r="GHL1" s="12"/>
      <c r="GHM1" s="12"/>
      <c r="GHN1" s="12"/>
      <c r="GHO1" s="12"/>
      <c r="GHP1" s="12"/>
      <c r="GHQ1" s="12"/>
      <c r="GHR1" s="12"/>
      <c r="GHS1" s="12"/>
      <c r="GHT1" s="12"/>
      <c r="GHU1" s="12"/>
      <c r="GHV1" s="12"/>
      <c r="GHW1" s="12"/>
      <c r="GHX1" s="12"/>
      <c r="GHY1" s="12"/>
      <c r="GHZ1" s="12"/>
      <c r="GIA1" s="12"/>
      <c r="GIB1" s="12"/>
      <c r="GIC1" s="12"/>
      <c r="GID1" s="12"/>
      <c r="GIE1" s="12"/>
      <c r="GIF1" s="12"/>
      <c r="GIG1" s="12"/>
      <c r="GIH1" s="12"/>
      <c r="GII1" s="12"/>
      <c r="GIJ1" s="12"/>
      <c r="GIK1" s="12"/>
      <c r="GIL1" s="12"/>
      <c r="GIM1" s="12"/>
      <c r="GIN1" s="12"/>
      <c r="GIO1" s="12"/>
      <c r="GIP1" s="12"/>
      <c r="GIQ1" s="12"/>
      <c r="GIR1" s="12"/>
      <c r="GIS1" s="12"/>
      <c r="GIT1" s="12"/>
      <c r="GIU1" s="12"/>
      <c r="GIV1" s="12"/>
      <c r="GIW1" s="12"/>
      <c r="GIX1" s="12"/>
      <c r="GIY1" s="12"/>
      <c r="GIZ1" s="12"/>
      <c r="GJA1" s="12"/>
      <c r="GJB1" s="12"/>
      <c r="GJC1" s="12"/>
      <c r="GJD1" s="12"/>
      <c r="GJE1" s="12"/>
      <c r="GJF1" s="12"/>
      <c r="GJG1" s="12"/>
      <c r="GJH1" s="12"/>
      <c r="GJI1" s="12"/>
      <c r="GJJ1" s="12"/>
      <c r="GJK1" s="12"/>
      <c r="GJL1" s="12"/>
      <c r="GJM1" s="12"/>
      <c r="GJN1" s="12"/>
      <c r="GJO1" s="12"/>
      <c r="GJP1" s="12"/>
      <c r="GJQ1" s="12"/>
      <c r="GJR1" s="12"/>
      <c r="GJS1" s="12"/>
      <c r="GJT1" s="12"/>
      <c r="GJU1" s="12"/>
      <c r="GJV1" s="12"/>
      <c r="GJW1" s="12"/>
      <c r="GJX1" s="12"/>
      <c r="GJY1" s="12"/>
      <c r="GJZ1" s="12"/>
      <c r="GKA1" s="12"/>
      <c r="GKB1" s="12"/>
      <c r="GKC1" s="12"/>
      <c r="GKD1" s="12"/>
      <c r="GKE1" s="12"/>
      <c r="GKF1" s="12"/>
      <c r="GKG1" s="12"/>
      <c r="GKH1" s="12"/>
      <c r="GKI1" s="12"/>
      <c r="GKJ1" s="12"/>
      <c r="GKK1" s="12"/>
      <c r="GKL1" s="12"/>
      <c r="GKM1" s="12"/>
      <c r="GKN1" s="12"/>
      <c r="GKO1" s="12"/>
      <c r="GKP1" s="12"/>
      <c r="GKQ1" s="12"/>
      <c r="GKR1" s="12"/>
      <c r="GKS1" s="12"/>
      <c r="GKT1" s="12"/>
      <c r="GKU1" s="12"/>
      <c r="GKV1" s="12"/>
      <c r="GKW1" s="12"/>
      <c r="GKX1" s="12"/>
      <c r="GKY1" s="12"/>
      <c r="GKZ1" s="12"/>
      <c r="GLA1" s="12"/>
      <c r="GLB1" s="12"/>
      <c r="GLC1" s="12"/>
      <c r="GLD1" s="12"/>
      <c r="GLE1" s="12"/>
      <c r="GLF1" s="12"/>
      <c r="GLG1" s="12"/>
      <c r="GLH1" s="12"/>
      <c r="GLI1" s="12"/>
      <c r="GLJ1" s="12"/>
      <c r="GLK1" s="12"/>
      <c r="GLL1" s="12"/>
      <c r="GLM1" s="12"/>
      <c r="GLN1" s="12"/>
      <c r="GLO1" s="12"/>
      <c r="GLP1" s="12"/>
      <c r="GLQ1" s="12"/>
      <c r="GLR1" s="12"/>
      <c r="GLS1" s="12"/>
      <c r="GLT1" s="12"/>
      <c r="GLU1" s="12"/>
      <c r="GLV1" s="12"/>
      <c r="GLW1" s="12"/>
      <c r="GLX1" s="12"/>
      <c r="GLY1" s="12"/>
      <c r="GLZ1" s="12"/>
      <c r="GMA1" s="12"/>
      <c r="GMB1" s="12"/>
      <c r="GMC1" s="12"/>
      <c r="GMD1" s="12"/>
      <c r="GME1" s="12"/>
      <c r="GMF1" s="12"/>
      <c r="GMG1" s="12"/>
      <c r="GMH1" s="12"/>
      <c r="GMI1" s="12"/>
      <c r="GMJ1" s="12"/>
      <c r="GMK1" s="12"/>
      <c r="GML1" s="12"/>
      <c r="GMM1" s="12"/>
      <c r="GMN1" s="12"/>
      <c r="GMO1" s="12"/>
      <c r="GMP1" s="12"/>
      <c r="GMQ1" s="12"/>
      <c r="GMR1" s="12"/>
      <c r="GMS1" s="12"/>
      <c r="GMT1" s="12"/>
      <c r="GMU1" s="12"/>
      <c r="GMV1" s="12"/>
      <c r="GMW1" s="12"/>
      <c r="GMX1" s="12"/>
      <c r="GMY1" s="12"/>
      <c r="GMZ1" s="12"/>
      <c r="GNA1" s="12"/>
      <c r="GNB1" s="12"/>
      <c r="GNC1" s="12"/>
      <c r="GND1" s="12"/>
      <c r="GNE1" s="12"/>
      <c r="GNF1" s="12"/>
      <c r="GNG1" s="12"/>
      <c r="GNH1" s="12"/>
      <c r="GNI1" s="12"/>
      <c r="GNJ1" s="12"/>
      <c r="GNK1" s="12"/>
      <c r="GNL1" s="12"/>
      <c r="GNM1" s="12"/>
      <c r="GNN1" s="12"/>
      <c r="GNO1" s="12"/>
      <c r="GNP1" s="12"/>
      <c r="GNQ1" s="12"/>
      <c r="GNR1" s="12"/>
      <c r="GNS1" s="12"/>
      <c r="GNT1" s="12"/>
      <c r="GNU1" s="12"/>
      <c r="GNV1" s="12"/>
      <c r="GNW1" s="12"/>
      <c r="GNX1" s="12"/>
      <c r="GNY1" s="12"/>
      <c r="GNZ1" s="12"/>
      <c r="GOA1" s="12"/>
      <c r="GOB1" s="12"/>
      <c r="GOC1" s="12"/>
      <c r="GOD1" s="12"/>
      <c r="GOE1" s="12"/>
      <c r="GOF1" s="12"/>
      <c r="GOG1" s="12"/>
      <c r="GOH1" s="12"/>
      <c r="GOI1" s="12"/>
      <c r="GOJ1" s="12"/>
      <c r="GOK1" s="12"/>
      <c r="GOL1" s="12"/>
      <c r="GOM1" s="12"/>
      <c r="GON1" s="12"/>
      <c r="GOO1" s="12"/>
      <c r="GOP1" s="12"/>
      <c r="GOQ1" s="12"/>
      <c r="GOR1" s="12"/>
      <c r="GOS1" s="12"/>
      <c r="GOT1" s="12"/>
      <c r="GOU1" s="12"/>
      <c r="GOV1" s="12"/>
      <c r="GOW1" s="12"/>
      <c r="GOX1" s="12"/>
      <c r="GOY1" s="12"/>
      <c r="GOZ1" s="12"/>
      <c r="GPA1" s="12"/>
      <c r="GPB1" s="12"/>
      <c r="GPC1" s="12"/>
      <c r="GPD1" s="12"/>
      <c r="GPE1" s="12"/>
      <c r="GPF1" s="12"/>
      <c r="GPG1" s="12"/>
      <c r="GPH1" s="12"/>
      <c r="GPI1" s="12"/>
      <c r="GPJ1" s="12"/>
      <c r="GPK1" s="12"/>
      <c r="GPL1" s="12"/>
      <c r="GPM1" s="12"/>
      <c r="GPN1" s="12"/>
      <c r="GPO1" s="12"/>
      <c r="GPP1" s="12"/>
      <c r="GPQ1" s="12"/>
      <c r="GPR1" s="12"/>
      <c r="GPS1" s="12"/>
      <c r="GPT1" s="12"/>
      <c r="GPU1" s="12"/>
      <c r="GPV1" s="12"/>
      <c r="GPW1" s="12"/>
      <c r="GPX1" s="12"/>
      <c r="GPY1" s="12"/>
      <c r="GPZ1" s="12"/>
      <c r="GQA1" s="12"/>
      <c r="GQB1" s="12"/>
      <c r="GQC1" s="12"/>
      <c r="GQD1" s="12"/>
      <c r="GQE1" s="12"/>
      <c r="GQF1" s="12"/>
      <c r="GQG1" s="12"/>
      <c r="GQH1" s="12"/>
      <c r="GQI1" s="12"/>
      <c r="GQJ1" s="12"/>
      <c r="GQK1" s="12"/>
      <c r="GQL1" s="12"/>
      <c r="GQM1" s="12"/>
      <c r="GQN1" s="12"/>
      <c r="GQO1" s="12"/>
      <c r="GQP1" s="12"/>
      <c r="GQQ1" s="12"/>
      <c r="GQR1" s="12"/>
      <c r="GQS1" s="12"/>
      <c r="GQT1" s="12"/>
      <c r="GQU1" s="12"/>
      <c r="GQV1" s="12"/>
      <c r="GQW1" s="12"/>
      <c r="GQX1" s="12"/>
      <c r="GQY1" s="12"/>
      <c r="GQZ1" s="12"/>
      <c r="GRA1" s="12"/>
      <c r="GRB1" s="12"/>
      <c r="GRC1" s="12"/>
      <c r="GRD1" s="12"/>
      <c r="GRE1" s="12"/>
      <c r="GRF1" s="12"/>
      <c r="GRG1" s="12"/>
      <c r="GRH1" s="12"/>
      <c r="GRI1" s="12"/>
      <c r="GRJ1" s="12"/>
      <c r="GRK1" s="12"/>
      <c r="GRL1" s="12"/>
      <c r="GRM1" s="12"/>
      <c r="GRN1" s="12"/>
      <c r="GRO1" s="12"/>
      <c r="GRP1" s="12"/>
      <c r="GRQ1" s="12"/>
      <c r="GRR1" s="12"/>
      <c r="GRS1" s="12"/>
      <c r="GRT1" s="12"/>
      <c r="GRU1" s="12"/>
      <c r="GRV1" s="12"/>
      <c r="GRW1" s="12"/>
      <c r="GRX1" s="12"/>
      <c r="GRY1" s="12"/>
      <c r="GRZ1" s="12"/>
      <c r="GSA1" s="12"/>
      <c r="GSB1" s="12"/>
      <c r="GSC1" s="12"/>
      <c r="GSD1" s="12"/>
      <c r="GSE1" s="12"/>
      <c r="GSF1" s="12"/>
      <c r="GSG1" s="12"/>
      <c r="GSH1" s="12"/>
      <c r="GSI1" s="12"/>
      <c r="GSJ1" s="12"/>
      <c r="GSK1" s="12"/>
      <c r="GSL1" s="12"/>
      <c r="GSM1" s="12"/>
      <c r="GSN1" s="12"/>
      <c r="GSO1" s="12"/>
      <c r="GSP1" s="12"/>
      <c r="GSQ1" s="12"/>
      <c r="GSR1" s="12"/>
      <c r="GSS1" s="12"/>
      <c r="GST1" s="12"/>
      <c r="GSU1" s="12"/>
      <c r="GSV1" s="12"/>
      <c r="GSW1" s="12"/>
      <c r="GSX1" s="12"/>
      <c r="GSY1" s="12"/>
      <c r="GSZ1" s="12"/>
      <c r="GTA1" s="12"/>
      <c r="GTB1" s="12"/>
      <c r="GTC1" s="12"/>
      <c r="GTD1" s="12"/>
      <c r="GTE1" s="12"/>
      <c r="GTF1" s="12"/>
      <c r="GTG1" s="12"/>
      <c r="GTH1" s="12"/>
      <c r="GTI1" s="12"/>
      <c r="GTJ1" s="12"/>
      <c r="GTK1" s="12"/>
      <c r="GTL1" s="12"/>
      <c r="GTM1" s="12"/>
      <c r="GTN1" s="12"/>
      <c r="GTO1" s="12"/>
      <c r="GTP1" s="12"/>
      <c r="GTQ1" s="12"/>
      <c r="GTR1" s="12"/>
      <c r="GTS1" s="12"/>
      <c r="GTT1" s="12"/>
      <c r="GTU1" s="12"/>
      <c r="GTV1" s="12"/>
      <c r="GTW1" s="12"/>
      <c r="GTX1" s="12"/>
      <c r="GTY1" s="12"/>
      <c r="GTZ1" s="12"/>
      <c r="GUA1" s="12"/>
      <c r="GUB1" s="12"/>
      <c r="GUC1" s="12"/>
      <c r="GUD1" s="12"/>
      <c r="GUE1" s="12"/>
      <c r="GUF1" s="12"/>
      <c r="GUG1" s="12"/>
      <c r="GUH1" s="12"/>
      <c r="GUI1" s="12"/>
      <c r="GUJ1" s="12"/>
      <c r="GUK1" s="12"/>
      <c r="GUL1" s="12"/>
      <c r="GUM1" s="12"/>
      <c r="GUN1" s="12"/>
      <c r="GUO1" s="12"/>
      <c r="GUP1" s="12"/>
      <c r="GUQ1" s="12"/>
      <c r="GUR1" s="12"/>
      <c r="GUS1" s="12"/>
      <c r="GUT1" s="12"/>
      <c r="GUU1" s="12"/>
      <c r="GUV1" s="12"/>
      <c r="GUW1" s="12"/>
      <c r="GUX1" s="12"/>
      <c r="GUY1" s="12"/>
      <c r="GUZ1" s="12"/>
      <c r="GVA1" s="12"/>
      <c r="GVB1" s="12"/>
      <c r="GVC1" s="12"/>
      <c r="GVD1" s="12"/>
      <c r="GVE1" s="12"/>
      <c r="GVF1" s="12"/>
      <c r="GVG1" s="12"/>
      <c r="GVH1" s="12"/>
      <c r="GVI1" s="12"/>
      <c r="GVJ1" s="12"/>
      <c r="GVK1" s="12"/>
      <c r="GVL1" s="12"/>
      <c r="GVM1" s="12"/>
      <c r="GVN1" s="12"/>
      <c r="GVO1" s="12"/>
      <c r="GVP1" s="12"/>
      <c r="GVQ1" s="12"/>
      <c r="GVR1" s="12"/>
      <c r="GVS1" s="12"/>
      <c r="GVT1" s="12"/>
      <c r="GVU1" s="12"/>
      <c r="GVV1" s="12"/>
      <c r="GVW1" s="12"/>
      <c r="GVX1" s="12"/>
      <c r="GVY1" s="12"/>
      <c r="GVZ1" s="12"/>
      <c r="GWA1" s="12"/>
      <c r="GWB1" s="12"/>
      <c r="GWC1" s="12"/>
      <c r="GWD1" s="12"/>
      <c r="GWE1" s="12"/>
      <c r="GWF1" s="12"/>
      <c r="GWG1" s="12"/>
      <c r="GWH1" s="12"/>
      <c r="GWI1" s="12"/>
      <c r="GWJ1" s="12"/>
      <c r="GWK1" s="12"/>
      <c r="GWL1" s="12"/>
      <c r="GWM1" s="12"/>
      <c r="GWN1" s="12"/>
      <c r="GWO1" s="12"/>
      <c r="GWP1" s="12"/>
      <c r="GWQ1" s="12"/>
      <c r="GWR1" s="12"/>
      <c r="GWS1" s="12"/>
      <c r="GWT1" s="12"/>
      <c r="GWU1" s="12"/>
      <c r="GWV1" s="12"/>
      <c r="GWW1" s="12"/>
      <c r="GWX1" s="12"/>
      <c r="GWY1" s="12"/>
      <c r="GWZ1" s="12"/>
      <c r="GXA1" s="12"/>
      <c r="GXB1" s="12"/>
      <c r="GXC1" s="12"/>
      <c r="GXD1" s="12"/>
      <c r="GXE1" s="12"/>
      <c r="GXF1" s="12"/>
      <c r="GXG1" s="12"/>
      <c r="GXH1" s="12"/>
      <c r="GXI1" s="12"/>
      <c r="GXJ1" s="12"/>
      <c r="GXK1" s="12"/>
      <c r="GXL1" s="12"/>
      <c r="GXM1" s="12"/>
      <c r="GXN1" s="12"/>
      <c r="GXO1" s="12"/>
      <c r="GXP1" s="12"/>
      <c r="GXQ1" s="12"/>
      <c r="GXR1" s="12"/>
      <c r="GXS1" s="12"/>
      <c r="GXT1" s="12"/>
      <c r="GXU1" s="12"/>
      <c r="GXV1" s="12"/>
      <c r="GXW1" s="12"/>
      <c r="GXX1" s="12"/>
      <c r="GXY1" s="12"/>
      <c r="GXZ1" s="12"/>
      <c r="GYA1" s="12"/>
      <c r="GYB1" s="12"/>
      <c r="GYC1" s="12"/>
      <c r="GYD1" s="12"/>
      <c r="GYE1" s="12"/>
      <c r="GYF1" s="12"/>
      <c r="GYG1" s="12"/>
      <c r="GYH1" s="12"/>
      <c r="GYI1" s="12"/>
      <c r="GYJ1" s="12"/>
      <c r="GYK1" s="12"/>
      <c r="GYL1" s="12"/>
      <c r="GYM1" s="12"/>
      <c r="GYN1" s="12"/>
      <c r="GYO1" s="12"/>
      <c r="GYP1" s="12"/>
      <c r="GYQ1" s="12"/>
      <c r="GYR1" s="12"/>
      <c r="GYS1" s="12"/>
      <c r="GYT1" s="12"/>
      <c r="GYU1" s="12"/>
      <c r="GYV1" s="12"/>
      <c r="GYW1" s="12"/>
      <c r="GYX1" s="12"/>
      <c r="GYY1" s="12"/>
      <c r="GYZ1" s="12"/>
      <c r="GZA1" s="12"/>
      <c r="GZB1" s="12"/>
      <c r="GZC1" s="12"/>
      <c r="GZD1" s="12"/>
      <c r="GZE1" s="12"/>
      <c r="GZF1" s="12"/>
      <c r="GZG1" s="12"/>
      <c r="GZH1" s="12"/>
      <c r="GZI1" s="12"/>
      <c r="GZJ1" s="12"/>
      <c r="GZK1" s="12"/>
      <c r="GZL1" s="12"/>
      <c r="GZM1" s="12"/>
      <c r="GZN1" s="12"/>
      <c r="GZO1" s="12"/>
      <c r="GZP1" s="12"/>
      <c r="GZQ1" s="12"/>
      <c r="GZR1" s="12"/>
      <c r="GZS1" s="12"/>
      <c r="GZT1" s="12"/>
      <c r="GZU1" s="12"/>
      <c r="GZV1" s="12"/>
      <c r="GZW1" s="12"/>
      <c r="GZX1" s="12"/>
      <c r="GZY1" s="12"/>
      <c r="GZZ1" s="12"/>
      <c r="HAA1" s="12"/>
      <c r="HAB1" s="12"/>
      <c r="HAC1" s="12"/>
      <c r="HAD1" s="12"/>
      <c r="HAE1" s="12"/>
      <c r="HAF1" s="12"/>
      <c r="HAG1" s="12"/>
      <c r="HAH1" s="12"/>
      <c r="HAI1" s="12"/>
      <c r="HAJ1" s="12"/>
      <c r="HAK1" s="12"/>
      <c r="HAL1" s="12"/>
      <c r="HAM1" s="12"/>
      <c r="HAN1" s="12"/>
      <c r="HAO1" s="12"/>
      <c r="HAP1" s="12"/>
      <c r="HAQ1" s="12"/>
      <c r="HAR1" s="12"/>
      <c r="HAS1" s="12"/>
      <c r="HAT1" s="12"/>
      <c r="HAU1" s="12"/>
      <c r="HAV1" s="12"/>
      <c r="HAW1" s="12"/>
      <c r="HAX1" s="12"/>
      <c r="HAY1" s="12"/>
      <c r="HAZ1" s="12"/>
      <c r="HBA1" s="12"/>
      <c r="HBB1" s="12"/>
      <c r="HBC1" s="12"/>
      <c r="HBD1" s="12"/>
      <c r="HBE1" s="12"/>
      <c r="HBF1" s="12"/>
      <c r="HBG1" s="12"/>
      <c r="HBH1" s="12"/>
      <c r="HBI1" s="12"/>
      <c r="HBJ1" s="12"/>
      <c r="HBK1" s="12"/>
      <c r="HBL1" s="12"/>
      <c r="HBM1" s="12"/>
      <c r="HBN1" s="12"/>
      <c r="HBO1" s="12"/>
      <c r="HBP1" s="12"/>
      <c r="HBQ1" s="12"/>
      <c r="HBR1" s="12"/>
      <c r="HBS1" s="12"/>
      <c r="HBT1" s="12"/>
      <c r="HBU1" s="12"/>
      <c r="HBV1" s="12"/>
      <c r="HBW1" s="12"/>
      <c r="HBX1" s="12"/>
      <c r="HBY1" s="12"/>
      <c r="HBZ1" s="12"/>
      <c r="HCA1" s="12"/>
      <c r="HCB1" s="12"/>
      <c r="HCC1" s="12"/>
      <c r="HCD1" s="12"/>
      <c r="HCE1" s="12"/>
      <c r="HCF1" s="12"/>
      <c r="HCG1" s="12"/>
      <c r="HCH1" s="12"/>
      <c r="HCI1" s="12"/>
      <c r="HCJ1" s="12"/>
      <c r="HCK1" s="12"/>
      <c r="HCL1" s="12"/>
      <c r="HCM1" s="12"/>
      <c r="HCN1" s="12"/>
      <c r="HCO1" s="12"/>
      <c r="HCP1" s="12"/>
      <c r="HCQ1" s="12"/>
      <c r="HCR1" s="12"/>
      <c r="HCS1" s="12"/>
      <c r="HCT1" s="12"/>
      <c r="HCU1" s="12"/>
      <c r="HCV1" s="12"/>
      <c r="HCW1" s="12"/>
      <c r="HCX1" s="12"/>
      <c r="HCY1" s="12"/>
      <c r="HCZ1" s="12"/>
      <c r="HDA1" s="12"/>
      <c r="HDB1" s="12"/>
      <c r="HDC1" s="12"/>
      <c r="HDD1" s="12"/>
      <c r="HDE1" s="12"/>
      <c r="HDF1" s="12"/>
      <c r="HDG1" s="12"/>
      <c r="HDH1" s="12"/>
      <c r="HDI1" s="12"/>
      <c r="HDJ1" s="12"/>
      <c r="HDK1" s="12"/>
      <c r="HDL1" s="12"/>
      <c r="HDM1" s="12"/>
      <c r="HDN1" s="12"/>
      <c r="HDO1" s="12"/>
      <c r="HDP1" s="12"/>
      <c r="HDQ1" s="12"/>
      <c r="HDR1" s="12"/>
      <c r="HDS1" s="12"/>
      <c r="HDT1" s="12"/>
      <c r="HDU1" s="12"/>
      <c r="HDV1" s="12"/>
      <c r="HDW1" s="12"/>
      <c r="HDX1" s="12"/>
      <c r="HDY1" s="12"/>
      <c r="HDZ1" s="12"/>
      <c r="HEA1" s="12"/>
      <c r="HEB1" s="12"/>
      <c r="HEC1" s="12"/>
      <c r="HED1" s="12"/>
      <c r="HEE1" s="12"/>
      <c r="HEF1" s="12"/>
      <c r="HEG1" s="12"/>
      <c r="HEH1" s="12"/>
      <c r="HEI1" s="12"/>
      <c r="HEJ1" s="12"/>
      <c r="HEK1" s="12"/>
      <c r="HEL1" s="12"/>
      <c r="HEM1" s="12"/>
      <c r="HEN1" s="12"/>
      <c r="HEO1" s="12"/>
      <c r="HEP1" s="12"/>
      <c r="HEQ1" s="12"/>
      <c r="HER1" s="12"/>
      <c r="HES1" s="12"/>
      <c r="HET1" s="12"/>
      <c r="HEU1" s="12"/>
      <c r="HEV1" s="12"/>
      <c r="HEW1" s="12"/>
      <c r="HEX1" s="12"/>
      <c r="HEY1" s="12"/>
      <c r="HEZ1" s="12"/>
      <c r="HFA1" s="12"/>
      <c r="HFB1" s="12"/>
      <c r="HFC1" s="12"/>
      <c r="HFD1" s="12"/>
      <c r="HFE1" s="12"/>
      <c r="HFF1" s="12"/>
      <c r="HFG1" s="12"/>
      <c r="HFH1" s="12"/>
      <c r="HFI1" s="12"/>
      <c r="HFJ1" s="12"/>
      <c r="HFK1" s="12"/>
      <c r="HFL1" s="12"/>
      <c r="HFM1" s="12"/>
      <c r="HFN1" s="12"/>
      <c r="HFO1" s="12"/>
      <c r="HFP1" s="12"/>
      <c r="HFQ1" s="12"/>
      <c r="HFR1" s="12"/>
      <c r="HFS1" s="12"/>
      <c r="HFT1" s="12"/>
      <c r="HFU1" s="12"/>
      <c r="HFV1" s="12"/>
      <c r="HFW1" s="12"/>
      <c r="HFX1" s="12"/>
      <c r="HFY1" s="12"/>
      <c r="HFZ1" s="12"/>
      <c r="HGA1" s="12"/>
      <c r="HGB1" s="12"/>
      <c r="HGC1" s="12"/>
      <c r="HGD1" s="12"/>
      <c r="HGE1" s="12"/>
      <c r="HGF1" s="12"/>
      <c r="HGG1" s="12"/>
      <c r="HGH1" s="12"/>
      <c r="HGI1" s="12"/>
      <c r="HGJ1" s="12"/>
      <c r="HGK1" s="12"/>
      <c r="HGL1" s="12"/>
      <c r="HGM1" s="12"/>
      <c r="HGN1" s="12"/>
      <c r="HGO1" s="12"/>
      <c r="HGP1" s="12"/>
      <c r="HGQ1" s="12"/>
      <c r="HGR1" s="12"/>
      <c r="HGS1" s="12"/>
      <c r="HGT1" s="12"/>
      <c r="HGU1" s="12"/>
      <c r="HGV1" s="12"/>
      <c r="HGW1" s="12"/>
      <c r="HGX1" s="12"/>
      <c r="HGY1" s="12"/>
      <c r="HGZ1" s="12"/>
      <c r="HHA1" s="12"/>
      <c r="HHB1" s="12"/>
      <c r="HHC1" s="12"/>
      <c r="HHD1" s="12"/>
      <c r="HHE1" s="12"/>
      <c r="HHF1" s="12"/>
      <c r="HHG1" s="12"/>
      <c r="HHH1" s="12"/>
      <c r="HHI1" s="12"/>
      <c r="HHJ1" s="12"/>
      <c r="HHK1" s="12"/>
      <c r="HHL1" s="12"/>
      <c r="HHM1" s="12"/>
      <c r="HHN1" s="12"/>
      <c r="HHO1" s="12"/>
      <c r="HHP1" s="12"/>
      <c r="HHQ1" s="12"/>
      <c r="HHR1" s="12"/>
      <c r="HHS1" s="12"/>
      <c r="HHT1" s="12"/>
      <c r="HHU1" s="12"/>
      <c r="HHV1" s="12"/>
      <c r="HHW1" s="12"/>
      <c r="HHX1" s="12"/>
      <c r="HHY1" s="12"/>
      <c r="HHZ1" s="12"/>
      <c r="HIA1" s="12"/>
      <c r="HIB1" s="12"/>
      <c r="HIC1" s="12"/>
      <c r="HID1" s="12"/>
      <c r="HIE1" s="12"/>
      <c r="HIF1" s="12"/>
      <c r="HIG1" s="12"/>
      <c r="HIH1" s="12"/>
      <c r="HII1" s="12"/>
      <c r="HIJ1" s="12"/>
      <c r="HIK1" s="12"/>
      <c r="HIL1" s="12"/>
      <c r="HIM1" s="12"/>
      <c r="HIN1" s="12"/>
      <c r="HIO1" s="12"/>
      <c r="HIP1" s="12"/>
      <c r="HIQ1" s="12"/>
      <c r="HIR1" s="12"/>
      <c r="HIS1" s="12"/>
      <c r="HIT1" s="12"/>
      <c r="HIU1" s="12"/>
      <c r="HIV1" s="12"/>
      <c r="HIW1" s="12"/>
      <c r="HIX1" s="12"/>
      <c r="HIY1" s="12"/>
      <c r="HIZ1" s="12"/>
      <c r="HJA1" s="12"/>
      <c r="HJB1" s="12"/>
      <c r="HJC1" s="12"/>
      <c r="HJD1" s="12"/>
      <c r="HJE1" s="12"/>
      <c r="HJF1" s="12"/>
      <c r="HJG1" s="12"/>
      <c r="HJH1" s="12"/>
      <c r="HJI1" s="12"/>
      <c r="HJJ1" s="12"/>
      <c r="HJK1" s="12"/>
      <c r="HJL1" s="12"/>
      <c r="HJM1" s="12"/>
      <c r="HJN1" s="12"/>
      <c r="HJO1" s="12"/>
      <c r="HJP1" s="12"/>
      <c r="HJQ1" s="12"/>
      <c r="HJR1" s="12"/>
      <c r="HJS1" s="12"/>
      <c r="HJT1" s="12"/>
      <c r="HJU1" s="12"/>
      <c r="HJV1" s="12"/>
      <c r="HJW1" s="12"/>
      <c r="HJX1" s="12"/>
      <c r="HJY1" s="12"/>
      <c r="HJZ1" s="12"/>
      <c r="HKA1" s="12"/>
      <c r="HKB1" s="12"/>
      <c r="HKC1" s="12"/>
      <c r="HKD1" s="12"/>
      <c r="HKE1" s="12"/>
      <c r="HKF1" s="12"/>
      <c r="HKG1" s="12"/>
      <c r="HKH1" s="12"/>
      <c r="HKI1" s="12"/>
      <c r="HKJ1" s="12"/>
      <c r="HKK1" s="12"/>
      <c r="HKL1" s="12"/>
      <c r="HKM1" s="12"/>
      <c r="HKN1" s="12"/>
      <c r="HKO1" s="12"/>
      <c r="HKP1" s="12"/>
      <c r="HKQ1" s="12"/>
      <c r="HKR1" s="12"/>
      <c r="HKS1" s="12"/>
      <c r="HKT1" s="12"/>
      <c r="HKU1" s="12"/>
      <c r="HKV1" s="12"/>
      <c r="HKW1" s="12"/>
      <c r="HKX1" s="12"/>
      <c r="HKY1" s="12"/>
      <c r="HKZ1" s="12"/>
      <c r="HLA1" s="12"/>
      <c r="HLB1" s="12"/>
      <c r="HLC1" s="12"/>
      <c r="HLD1" s="12"/>
      <c r="HLE1" s="12"/>
      <c r="HLF1" s="12"/>
      <c r="HLG1" s="12"/>
      <c r="HLH1" s="12"/>
      <c r="HLI1" s="12"/>
      <c r="HLJ1" s="12"/>
      <c r="HLK1" s="12"/>
      <c r="HLL1" s="12"/>
      <c r="HLM1" s="12"/>
      <c r="HLN1" s="12"/>
      <c r="HLO1" s="12"/>
      <c r="HLP1" s="12"/>
      <c r="HLQ1" s="12"/>
      <c r="HLR1" s="12"/>
      <c r="HLS1" s="12"/>
      <c r="HLT1" s="12"/>
      <c r="HLU1" s="12"/>
      <c r="HLV1" s="12"/>
      <c r="HLW1" s="12"/>
      <c r="HLX1" s="12"/>
      <c r="HLY1" s="12"/>
      <c r="HLZ1" s="12"/>
      <c r="HMA1" s="12"/>
      <c r="HMB1" s="12"/>
      <c r="HMC1" s="12"/>
      <c r="HMD1" s="12"/>
      <c r="HME1" s="12"/>
      <c r="HMF1" s="12"/>
      <c r="HMG1" s="12"/>
      <c r="HMH1" s="12"/>
      <c r="HMI1" s="12"/>
      <c r="HMJ1" s="12"/>
      <c r="HMK1" s="12"/>
      <c r="HML1" s="12"/>
      <c r="HMM1" s="12"/>
      <c r="HMN1" s="12"/>
      <c r="HMO1" s="12"/>
      <c r="HMP1" s="12"/>
      <c r="HMQ1" s="12"/>
      <c r="HMR1" s="12"/>
      <c r="HMS1" s="12"/>
      <c r="HMT1" s="12"/>
      <c r="HMU1" s="12"/>
      <c r="HMV1" s="12"/>
      <c r="HMW1" s="12"/>
      <c r="HMX1" s="12"/>
      <c r="HMY1" s="12"/>
      <c r="HMZ1" s="12"/>
      <c r="HNA1" s="12"/>
      <c r="HNB1" s="12"/>
      <c r="HNC1" s="12"/>
      <c r="HND1" s="12"/>
      <c r="HNE1" s="12"/>
      <c r="HNF1" s="12"/>
      <c r="HNG1" s="12"/>
      <c r="HNH1" s="12"/>
      <c r="HNI1" s="12"/>
      <c r="HNJ1" s="12"/>
      <c r="HNK1" s="12"/>
      <c r="HNL1" s="12"/>
      <c r="HNM1" s="12"/>
      <c r="HNN1" s="12"/>
      <c r="HNO1" s="12"/>
      <c r="HNP1" s="12"/>
      <c r="HNQ1" s="12"/>
      <c r="HNR1" s="12"/>
      <c r="HNS1" s="12"/>
      <c r="HNT1" s="12"/>
      <c r="HNU1" s="12"/>
      <c r="HNV1" s="12"/>
      <c r="HNW1" s="12"/>
      <c r="HNX1" s="12"/>
      <c r="HNY1" s="12"/>
      <c r="HNZ1" s="12"/>
      <c r="HOA1" s="12"/>
      <c r="HOB1" s="12"/>
      <c r="HOC1" s="12"/>
      <c r="HOD1" s="12"/>
      <c r="HOE1" s="12"/>
      <c r="HOF1" s="12"/>
      <c r="HOG1" s="12"/>
      <c r="HOH1" s="12"/>
      <c r="HOI1" s="12"/>
      <c r="HOJ1" s="12"/>
      <c r="HOK1" s="12"/>
      <c r="HOL1" s="12"/>
      <c r="HOM1" s="12"/>
      <c r="HON1" s="12"/>
      <c r="HOO1" s="12"/>
      <c r="HOP1" s="12"/>
      <c r="HOQ1" s="12"/>
      <c r="HOR1" s="12"/>
      <c r="HOS1" s="12"/>
      <c r="HOT1" s="12"/>
      <c r="HOU1" s="12"/>
      <c r="HOV1" s="12"/>
      <c r="HOW1" s="12"/>
      <c r="HOX1" s="12"/>
      <c r="HOY1" s="12"/>
      <c r="HOZ1" s="12"/>
      <c r="HPA1" s="12"/>
      <c r="HPB1" s="12"/>
      <c r="HPC1" s="12"/>
      <c r="HPD1" s="12"/>
      <c r="HPE1" s="12"/>
      <c r="HPF1" s="12"/>
      <c r="HPG1" s="12"/>
      <c r="HPH1" s="12"/>
      <c r="HPI1" s="12"/>
      <c r="HPJ1" s="12"/>
      <c r="HPK1" s="12"/>
      <c r="HPL1" s="12"/>
      <c r="HPM1" s="12"/>
      <c r="HPN1" s="12"/>
      <c r="HPO1" s="12"/>
      <c r="HPP1" s="12"/>
      <c r="HPQ1" s="12"/>
      <c r="HPR1" s="12"/>
      <c r="HPS1" s="12"/>
      <c r="HPT1" s="12"/>
      <c r="HPU1" s="12"/>
      <c r="HPV1" s="12"/>
      <c r="HPW1" s="12"/>
      <c r="HPX1" s="12"/>
      <c r="HPY1" s="12"/>
      <c r="HPZ1" s="12"/>
      <c r="HQA1" s="12"/>
      <c r="HQB1" s="12"/>
      <c r="HQC1" s="12"/>
      <c r="HQD1" s="12"/>
      <c r="HQE1" s="12"/>
      <c r="HQF1" s="12"/>
      <c r="HQG1" s="12"/>
      <c r="HQH1" s="12"/>
      <c r="HQI1" s="12"/>
      <c r="HQJ1" s="12"/>
      <c r="HQK1" s="12"/>
      <c r="HQL1" s="12"/>
      <c r="HQM1" s="12"/>
      <c r="HQN1" s="12"/>
      <c r="HQO1" s="12"/>
      <c r="HQP1" s="12"/>
      <c r="HQQ1" s="12"/>
      <c r="HQR1" s="12"/>
      <c r="HQS1" s="12"/>
      <c r="HQT1" s="12"/>
      <c r="HQU1" s="12"/>
      <c r="HQV1" s="12"/>
      <c r="HQW1" s="12"/>
      <c r="HQX1" s="12"/>
      <c r="HQY1" s="12"/>
      <c r="HQZ1" s="12"/>
      <c r="HRA1" s="12"/>
      <c r="HRB1" s="12"/>
      <c r="HRC1" s="12"/>
      <c r="HRD1" s="12"/>
      <c r="HRE1" s="12"/>
      <c r="HRF1" s="12"/>
      <c r="HRG1" s="12"/>
      <c r="HRH1" s="12"/>
      <c r="HRI1" s="12"/>
      <c r="HRJ1" s="12"/>
      <c r="HRK1" s="12"/>
      <c r="HRL1" s="12"/>
      <c r="HRM1" s="12"/>
      <c r="HRN1" s="12"/>
      <c r="HRO1" s="12"/>
      <c r="HRP1" s="12"/>
      <c r="HRQ1" s="12"/>
      <c r="HRR1" s="12"/>
      <c r="HRS1" s="12"/>
      <c r="HRT1" s="12"/>
      <c r="HRU1" s="12"/>
      <c r="HRV1" s="12"/>
      <c r="HRW1" s="12"/>
      <c r="HRX1" s="12"/>
      <c r="HRY1" s="12"/>
      <c r="HRZ1" s="12"/>
      <c r="HSA1" s="12"/>
      <c r="HSB1" s="12"/>
      <c r="HSC1" s="12"/>
      <c r="HSD1" s="12"/>
      <c r="HSE1" s="12"/>
      <c r="HSF1" s="12"/>
      <c r="HSG1" s="12"/>
      <c r="HSH1" s="12"/>
      <c r="HSI1" s="12"/>
      <c r="HSJ1" s="12"/>
      <c r="HSK1" s="12"/>
      <c r="HSL1" s="12"/>
      <c r="HSM1" s="12"/>
      <c r="HSN1" s="12"/>
      <c r="HSO1" s="12"/>
      <c r="HSP1" s="12"/>
      <c r="HSQ1" s="12"/>
      <c r="HSR1" s="12"/>
      <c r="HSS1" s="12"/>
      <c r="HST1" s="12"/>
      <c r="HSU1" s="12"/>
      <c r="HSV1" s="12"/>
      <c r="HSW1" s="12"/>
      <c r="HSX1" s="12"/>
      <c r="HSY1" s="12"/>
      <c r="HSZ1" s="12"/>
      <c r="HTA1" s="12"/>
      <c r="HTB1" s="12"/>
      <c r="HTC1" s="12"/>
      <c r="HTD1" s="12"/>
      <c r="HTE1" s="12"/>
      <c r="HTF1" s="12"/>
      <c r="HTG1" s="12"/>
      <c r="HTH1" s="12"/>
      <c r="HTI1" s="12"/>
      <c r="HTJ1" s="12"/>
      <c r="HTK1" s="12"/>
      <c r="HTL1" s="12"/>
      <c r="HTM1" s="12"/>
      <c r="HTN1" s="12"/>
      <c r="HTO1" s="12"/>
      <c r="HTP1" s="12"/>
      <c r="HTQ1" s="12"/>
      <c r="HTR1" s="12"/>
      <c r="HTS1" s="12"/>
      <c r="HTT1" s="12"/>
      <c r="HTU1" s="12"/>
      <c r="HTV1" s="12"/>
      <c r="HTW1" s="12"/>
      <c r="HTX1" s="12"/>
      <c r="HTY1" s="12"/>
      <c r="HTZ1" s="12"/>
      <c r="HUA1" s="12"/>
      <c r="HUB1" s="12"/>
      <c r="HUC1" s="12"/>
      <c r="HUD1" s="12"/>
      <c r="HUE1" s="12"/>
      <c r="HUF1" s="12"/>
      <c r="HUG1" s="12"/>
      <c r="HUH1" s="12"/>
      <c r="HUI1" s="12"/>
      <c r="HUJ1" s="12"/>
      <c r="HUK1" s="12"/>
      <c r="HUL1" s="12"/>
      <c r="HUM1" s="12"/>
      <c r="HUN1" s="12"/>
      <c r="HUO1" s="12"/>
      <c r="HUP1" s="12"/>
      <c r="HUQ1" s="12"/>
      <c r="HUR1" s="12"/>
      <c r="HUS1" s="12"/>
      <c r="HUT1" s="12"/>
      <c r="HUU1" s="12"/>
      <c r="HUV1" s="12"/>
      <c r="HUW1" s="12"/>
      <c r="HUX1" s="12"/>
      <c r="HUY1" s="12"/>
      <c r="HUZ1" s="12"/>
      <c r="HVA1" s="12"/>
      <c r="HVB1" s="12"/>
      <c r="HVC1" s="12"/>
      <c r="HVD1" s="12"/>
      <c r="HVE1" s="12"/>
      <c r="HVF1" s="12"/>
      <c r="HVG1" s="12"/>
      <c r="HVH1" s="12"/>
      <c r="HVI1" s="12"/>
      <c r="HVJ1" s="12"/>
      <c r="HVK1" s="12"/>
      <c r="HVL1" s="12"/>
      <c r="HVM1" s="12"/>
      <c r="HVN1" s="12"/>
      <c r="HVO1" s="12"/>
      <c r="HVP1" s="12"/>
      <c r="HVQ1" s="12"/>
      <c r="HVR1" s="12"/>
      <c r="HVS1" s="12"/>
      <c r="HVT1" s="12"/>
      <c r="HVU1" s="12"/>
      <c r="HVV1" s="12"/>
      <c r="HVW1" s="12"/>
      <c r="HVX1" s="12"/>
      <c r="HVY1" s="12"/>
      <c r="HVZ1" s="12"/>
      <c r="HWA1" s="12"/>
      <c r="HWB1" s="12"/>
      <c r="HWC1" s="12"/>
      <c r="HWD1" s="12"/>
      <c r="HWE1" s="12"/>
      <c r="HWF1" s="12"/>
      <c r="HWG1" s="12"/>
      <c r="HWH1" s="12"/>
      <c r="HWI1" s="12"/>
      <c r="HWJ1" s="12"/>
      <c r="HWK1" s="12"/>
      <c r="HWL1" s="12"/>
      <c r="HWM1" s="12"/>
      <c r="HWN1" s="12"/>
      <c r="HWO1" s="12"/>
      <c r="HWP1" s="12"/>
      <c r="HWQ1" s="12"/>
      <c r="HWR1" s="12"/>
      <c r="HWS1" s="12"/>
      <c r="HWT1" s="12"/>
      <c r="HWU1" s="12"/>
      <c r="HWV1" s="12"/>
      <c r="HWW1" s="12"/>
      <c r="HWX1" s="12"/>
      <c r="HWY1" s="12"/>
      <c r="HWZ1" s="12"/>
      <c r="HXA1" s="12"/>
      <c r="HXB1" s="12"/>
      <c r="HXC1" s="12"/>
      <c r="HXD1" s="12"/>
      <c r="HXE1" s="12"/>
      <c r="HXF1" s="12"/>
      <c r="HXG1" s="12"/>
      <c r="HXH1" s="12"/>
      <c r="HXI1" s="12"/>
      <c r="HXJ1" s="12"/>
      <c r="HXK1" s="12"/>
      <c r="HXL1" s="12"/>
      <c r="HXM1" s="12"/>
      <c r="HXN1" s="12"/>
      <c r="HXO1" s="12"/>
      <c r="HXP1" s="12"/>
      <c r="HXQ1" s="12"/>
      <c r="HXR1" s="12"/>
      <c r="HXS1" s="12"/>
      <c r="HXT1" s="12"/>
      <c r="HXU1" s="12"/>
      <c r="HXV1" s="12"/>
      <c r="HXW1" s="12"/>
      <c r="HXX1" s="12"/>
      <c r="HXY1" s="12"/>
      <c r="HXZ1" s="12"/>
      <c r="HYA1" s="12"/>
      <c r="HYB1" s="12"/>
      <c r="HYC1" s="12"/>
      <c r="HYD1" s="12"/>
      <c r="HYE1" s="12"/>
      <c r="HYF1" s="12"/>
      <c r="HYG1" s="12"/>
      <c r="HYH1" s="12"/>
      <c r="HYI1" s="12"/>
      <c r="HYJ1" s="12"/>
      <c r="HYK1" s="12"/>
      <c r="HYL1" s="12"/>
      <c r="HYM1" s="12"/>
      <c r="HYN1" s="12"/>
      <c r="HYO1" s="12"/>
      <c r="HYP1" s="12"/>
      <c r="HYQ1" s="12"/>
      <c r="HYR1" s="12"/>
      <c r="HYS1" s="12"/>
      <c r="HYT1" s="12"/>
      <c r="HYU1" s="12"/>
      <c r="HYV1" s="12"/>
      <c r="HYW1" s="12"/>
      <c r="HYX1" s="12"/>
      <c r="HYY1" s="12"/>
      <c r="HYZ1" s="12"/>
      <c r="HZA1" s="12"/>
      <c r="HZB1" s="12"/>
      <c r="HZC1" s="12"/>
      <c r="HZD1" s="12"/>
      <c r="HZE1" s="12"/>
      <c r="HZF1" s="12"/>
      <c r="HZG1" s="12"/>
      <c r="HZH1" s="12"/>
      <c r="HZI1" s="12"/>
      <c r="HZJ1" s="12"/>
      <c r="HZK1" s="12"/>
      <c r="HZL1" s="12"/>
      <c r="HZM1" s="12"/>
      <c r="HZN1" s="12"/>
      <c r="HZO1" s="12"/>
      <c r="HZP1" s="12"/>
      <c r="HZQ1" s="12"/>
      <c r="HZR1" s="12"/>
      <c r="HZS1" s="12"/>
      <c r="HZT1" s="12"/>
      <c r="HZU1" s="12"/>
      <c r="HZV1" s="12"/>
      <c r="HZW1" s="12"/>
      <c r="HZX1" s="12"/>
      <c r="HZY1" s="12"/>
      <c r="HZZ1" s="12"/>
      <c r="IAA1" s="12"/>
      <c r="IAB1" s="12"/>
      <c r="IAC1" s="12"/>
      <c r="IAD1" s="12"/>
      <c r="IAE1" s="12"/>
      <c r="IAF1" s="12"/>
      <c r="IAG1" s="12"/>
      <c r="IAH1" s="12"/>
      <c r="IAI1" s="12"/>
      <c r="IAJ1" s="12"/>
      <c r="IAK1" s="12"/>
      <c r="IAL1" s="12"/>
      <c r="IAM1" s="12"/>
      <c r="IAN1" s="12"/>
      <c r="IAO1" s="12"/>
      <c r="IAP1" s="12"/>
      <c r="IAQ1" s="12"/>
      <c r="IAR1" s="12"/>
      <c r="IAS1" s="12"/>
      <c r="IAT1" s="12"/>
      <c r="IAU1" s="12"/>
      <c r="IAV1" s="12"/>
      <c r="IAW1" s="12"/>
      <c r="IAX1" s="12"/>
      <c r="IAY1" s="12"/>
      <c r="IAZ1" s="12"/>
      <c r="IBA1" s="12"/>
      <c r="IBB1" s="12"/>
      <c r="IBC1" s="12"/>
      <c r="IBD1" s="12"/>
      <c r="IBE1" s="12"/>
      <c r="IBF1" s="12"/>
      <c r="IBG1" s="12"/>
      <c r="IBH1" s="12"/>
      <c r="IBI1" s="12"/>
      <c r="IBJ1" s="12"/>
      <c r="IBK1" s="12"/>
      <c r="IBL1" s="12"/>
      <c r="IBM1" s="12"/>
      <c r="IBN1" s="12"/>
      <c r="IBO1" s="12"/>
      <c r="IBP1" s="12"/>
      <c r="IBQ1" s="12"/>
      <c r="IBR1" s="12"/>
      <c r="IBS1" s="12"/>
      <c r="IBT1" s="12"/>
      <c r="IBU1" s="12"/>
      <c r="IBV1" s="12"/>
      <c r="IBW1" s="12"/>
      <c r="IBX1" s="12"/>
      <c r="IBY1" s="12"/>
      <c r="IBZ1" s="12"/>
      <c r="ICA1" s="12"/>
      <c r="ICB1" s="12"/>
      <c r="ICC1" s="12"/>
      <c r="ICD1" s="12"/>
      <c r="ICE1" s="12"/>
      <c r="ICF1" s="12"/>
      <c r="ICG1" s="12"/>
      <c r="ICH1" s="12"/>
      <c r="ICI1" s="12"/>
      <c r="ICJ1" s="12"/>
      <c r="ICK1" s="12"/>
      <c r="ICL1" s="12"/>
      <c r="ICM1" s="12"/>
      <c r="ICN1" s="12"/>
      <c r="ICO1" s="12"/>
      <c r="ICP1" s="12"/>
      <c r="ICQ1" s="12"/>
      <c r="ICR1" s="12"/>
      <c r="ICS1" s="12"/>
      <c r="ICT1" s="12"/>
      <c r="ICU1" s="12"/>
      <c r="ICV1" s="12"/>
      <c r="ICW1" s="12"/>
      <c r="ICX1" s="12"/>
      <c r="ICY1" s="12"/>
      <c r="ICZ1" s="12"/>
      <c r="IDA1" s="12"/>
      <c r="IDB1" s="12"/>
      <c r="IDC1" s="12"/>
      <c r="IDD1" s="12"/>
      <c r="IDE1" s="12"/>
      <c r="IDF1" s="12"/>
      <c r="IDG1" s="12"/>
      <c r="IDH1" s="12"/>
      <c r="IDI1" s="12"/>
      <c r="IDJ1" s="12"/>
      <c r="IDK1" s="12"/>
      <c r="IDL1" s="12"/>
      <c r="IDM1" s="12"/>
      <c r="IDN1" s="12"/>
      <c r="IDO1" s="12"/>
      <c r="IDP1" s="12"/>
      <c r="IDQ1" s="12"/>
      <c r="IDR1" s="12"/>
      <c r="IDS1" s="12"/>
      <c r="IDT1" s="12"/>
      <c r="IDU1" s="12"/>
      <c r="IDV1" s="12"/>
      <c r="IDW1" s="12"/>
      <c r="IDX1" s="12"/>
      <c r="IDY1" s="12"/>
      <c r="IDZ1" s="12"/>
      <c r="IEA1" s="12"/>
      <c r="IEB1" s="12"/>
      <c r="IEC1" s="12"/>
      <c r="IED1" s="12"/>
      <c r="IEE1" s="12"/>
      <c r="IEF1" s="12"/>
      <c r="IEG1" s="12"/>
      <c r="IEH1" s="12"/>
      <c r="IEI1" s="12"/>
      <c r="IEJ1" s="12"/>
      <c r="IEK1" s="12"/>
      <c r="IEL1" s="12"/>
      <c r="IEM1" s="12"/>
      <c r="IEN1" s="12"/>
      <c r="IEO1" s="12"/>
      <c r="IEP1" s="12"/>
      <c r="IEQ1" s="12"/>
      <c r="IER1" s="12"/>
      <c r="IES1" s="12"/>
      <c r="IET1" s="12"/>
      <c r="IEU1" s="12"/>
      <c r="IEV1" s="12"/>
      <c r="IEW1" s="12"/>
      <c r="IEX1" s="12"/>
      <c r="IEY1" s="12"/>
      <c r="IEZ1" s="12"/>
      <c r="IFA1" s="12"/>
      <c r="IFB1" s="12"/>
      <c r="IFC1" s="12"/>
      <c r="IFD1" s="12"/>
      <c r="IFE1" s="12"/>
      <c r="IFF1" s="12"/>
      <c r="IFG1" s="12"/>
      <c r="IFH1" s="12"/>
      <c r="IFI1" s="12"/>
      <c r="IFJ1" s="12"/>
      <c r="IFK1" s="12"/>
      <c r="IFL1" s="12"/>
      <c r="IFM1" s="12"/>
      <c r="IFN1" s="12"/>
      <c r="IFO1" s="12"/>
      <c r="IFP1" s="12"/>
      <c r="IFQ1" s="12"/>
      <c r="IFR1" s="12"/>
      <c r="IFS1" s="12"/>
      <c r="IFT1" s="12"/>
      <c r="IFU1" s="12"/>
      <c r="IFV1" s="12"/>
      <c r="IFW1" s="12"/>
      <c r="IFX1" s="12"/>
      <c r="IFY1" s="12"/>
      <c r="IFZ1" s="12"/>
      <c r="IGA1" s="12"/>
      <c r="IGB1" s="12"/>
      <c r="IGC1" s="12"/>
      <c r="IGD1" s="12"/>
      <c r="IGE1" s="12"/>
      <c r="IGF1" s="12"/>
      <c r="IGG1" s="12"/>
      <c r="IGH1" s="12"/>
      <c r="IGI1" s="12"/>
      <c r="IGJ1" s="12"/>
      <c r="IGK1" s="12"/>
      <c r="IGL1" s="12"/>
      <c r="IGM1" s="12"/>
      <c r="IGN1" s="12"/>
      <c r="IGO1" s="12"/>
      <c r="IGP1" s="12"/>
      <c r="IGQ1" s="12"/>
      <c r="IGR1" s="12"/>
      <c r="IGS1" s="12"/>
      <c r="IGT1" s="12"/>
      <c r="IGU1" s="12"/>
      <c r="IGV1" s="12"/>
      <c r="IGW1" s="12"/>
      <c r="IGX1" s="12"/>
      <c r="IGY1" s="12"/>
      <c r="IGZ1" s="12"/>
      <c r="IHA1" s="12"/>
      <c r="IHB1" s="12"/>
      <c r="IHC1" s="12"/>
      <c r="IHD1" s="12"/>
      <c r="IHE1" s="12"/>
      <c r="IHF1" s="12"/>
      <c r="IHG1" s="12"/>
      <c r="IHH1" s="12"/>
      <c r="IHI1" s="12"/>
      <c r="IHJ1" s="12"/>
      <c r="IHK1" s="12"/>
      <c r="IHL1" s="12"/>
      <c r="IHM1" s="12"/>
      <c r="IHN1" s="12"/>
      <c r="IHO1" s="12"/>
      <c r="IHP1" s="12"/>
      <c r="IHQ1" s="12"/>
      <c r="IHR1" s="12"/>
      <c r="IHS1" s="12"/>
      <c r="IHT1" s="12"/>
      <c r="IHU1" s="12"/>
      <c r="IHV1" s="12"/>
      <c r="IHW1" s="12"/>
      <c r="IHX1" s="12"/>
      <c r="IHY1" s="12"/>
      <c r="IHZ1" s="12"/>
      <c r="IIA1" s="12"/>
      <c r="IIB1" s="12"/>
      <c r="IIC1" s="12"/>
      <c r="IID1" s="12"/>
      <c r="IIE1" s="12"/>
      <c r="IIF1" s="12"/>
      <c r="IIG1" s="12"/>
      <c r="IIH1" s="12"/>
      <c r="III1" s="12"/>
      <c r="IIJ1" s="12"/>
      <c r="IIK1" s="12"/>
      <c r="IIL1" s="12"/>
      <c r="IIM1" s="12"/>
      <c r="IIN1" s="12"/>
      <c r="IIO1" s="12"/>
      <c r="IIP1" s="12"/>
      <c r="IIQ1" s="12"/>
      <c r="IIR1" s="12"/>
      <c r="IIS1" s="12"/>
      <c r="IIT1" s="12"/>
      <c r="IIU1" s="12"/>
      <c r="IIV1" s="12"/>
      <c r="IIW1" s="12"/>
      <c r="IIX1" s="12"/>
      <c r="IIY1" s="12"/>
      <c r="IIZ1" s="12"/>
      <c r="IJA1" s="12"/>
      <c r="IJB1" s="12"/>
      <c r="IJC1" s="12"/>
      <c r="IJD1" s="12"/>
      <c r="IJE1" s="12"/>
      <c r="IJF1" s="12"/>
      <c r="IJG1" s="12"/>
      <c r="IJH1" s="12"/>
      <c r="IJI1" s="12"/>
      <c r="IJJ1" s="12"/>
      <c r="IJK1" s="12"/>
      <c r="IJL1" s="12"/>
      <c r="IJM1" s="12"/>
      <c r="IJN1" s="12"/>
      <c r="IJO1" s="12"/>
      <c r="IJP1" s="12"/>
      <c r="IJQ1" s="12"/>
      <c r="IJR1" s="12"/>
      <c r="IJS1" s="12"/>
      <c r="IJT1" s="12"/>
      <c r="IJU1" s="12"/>
      <c r="IJV1" s="12"/>
      <c r="IJW1" s="12"/>
      <c r="IJX1" s="12"/>
      <c r="IJY1" s="12"/>
      <c r="IJZ1" s="12"/>
      <c r="IKA1" s="12"/>
      <c r="IKB1" s="12"/>
      <c r="IKC1" s="12"/>
      <c r="IKD1" s="12"/>
      <c r="IKE1" s="12"/>
      <c r="IKF1" s="12"/>
      <c r="IKG1" s="12"/>
      <c r="IKH1" s="12"/>
      <c r="IKI1" s="12"/>
      <c r="IKJ1" s="12"/>
      <c r="IKK1" s="12"/>
      <c r="IKL1" s="12"/>
      <c r="IKM1" s="12"/>
      <c r="IKN1" s="12"/>
      <c r="IKO1" s="12"/>
      <c r="IKP1" s="12"/>
      <c r="IKQ1" s="12"/>
      <c r="IKR1" s="12"/>
      <c r="IKS1" s="12"/>
      <c r="IKT1" s="12"/>
      <c r="IKU1" s="12"/>
      <c r="IKV1" s="12"/>
      <c r="IKW1" s="12"/>
      <c r="IKX1" s="12"/>
      <c r="IKY1" s="12"/>
      <c r="IKZ1" s="12"/>
      <c r="ILA1" s="12"/>
      <c r="ILB1" s="12"/>
      <c r="ILC1" s="12"/>
      <c r="ILD1" s="12"/>
      <c r="ILE1" s="12"/>
      <c r="ILF1" s="12"/>
      <c r="ILG1" s="12"/>
      <c r="ILH1" s="12"/>
      <c r="ILI1" s="12"/>
      <c r="ILJ1" s="12"/>
      <c r="ILK1" s="12"/>
      <c r="ILL1" s="12"/>
      <c r="ILM1" s="12"/>
      <c r="ILN1" s="12"/>
      <c r="ILO1" s="12"/>
      <c r="ILP1" s="12"/>
      <c r="ILQ1" s="12"/>
      <c r="ILR1" s="12"/>
      <c r="ILS1" s="12"/>
      <c r="ILT1" s="12"/>
      <c r="ILU1" s="12"/>
      <c r="ILV1" s="12"/>
      <c r="ILW1" s="12"/>
      <c r="ILX1" s="12"/>
      <c r="ILY1" s="12"/>
      <c r="ILZ1" s="12"/>
      <c r="IMA1" s="12"/>
      <c r="IMB1" s="12"/>
      <c r="IMC1" s="12"/>
      <c r="IMD1" s="12"/>
      <c r="IME1" s="12"/>
      <c r="IMF1" s="12"/>
      <c r="IMG1" s="12"/>
      <c r="IMH1" s="12"/>
      <c r="IMI1" s="12"/>
      <c r="IMJ1" s="12"/>
      <c r="IMK1" s="12"/>
      <c r="IML1" s="12"/>
      <c r="IMM1" s="12"/>
      <c r="IMN1" s="12"/>
      <c r="IMO1" s="12"/>
      <c r="IMP1" s="12"/>
      <c r="IMQ1" s="12"/>
      <c r="IMR1" s="12"/>
      <c r="IMS1" s="12"/>
      <c r="IMT1" s="12"/>
      <c r="IMU1" s="12"/>
      <c r="IMV1" s="12"/>
      <c r="IMW1" s="12"/>
      <c r="IMX1" s="12"/>
      <c r="IMY1" s="12"/>
      <c r="IMZ1" s="12"/>
      <c r="INA1" s="12"/>
      <c r="INB1" s="12"/>
      <c r="INC1" s="12"/>
      <c r="IND1" s="12"/>
      <c r="INE1" s="12"/>
      <c r="INF1" s="12"/>
      <c r="ING1" s="12"/>
      <c r="INH1" s="12"/>
      <c r="INI1" s="12"/>
      <c r="INJ1" s="12"/>
      <c r="INK1" s="12"/>
      <c r="INL1" s="12"/>
      <c r="INM1" s="12"/>
      <c r="INN1" s="12"/>
      <c r="INO1" s="12"/>
      <c r="INP1" s="12"/>
      <c r="INQ1" s="12"/>
      <c r="INR1" s="12"/>
      <c r="INS1" s="12"/>
      <c r="INT1" s="12"/>
      <c r="INU1" s="12"/>
      <c r="INV1" s="12"/>
      <c r="INW1" s="12"/>
      <c r="INX1" s="12"/>
      <c r="INY1" s="12"/>
      <c r="INZ1" s="12"/>
      <c r="IOA1" s="12"/>
      <c r="IOB1" s="12"/>
      <c r="IOC1" s="12"/>
      <c r="IOD1" s="12"/>
      <c r="IOE1" s="12"/>
      <c r="IOF1" s="12"/>
      <c r="IOG1" s="12"/>
      <c r="IOH1" s="12"/>
      <c r="IOI1" s="12"/>
      <c r="IOJ1" s="12"/>
      <c r="IOK1" s="12"/>
      <c r="IOL1" s="12"/>
      <c r="IOM1" s="12"/>
      <c r="ION1" s="12"/>
      <c r="IOO1" s="12"/>
      <c r="IOP1" s="12"/>
      <c r="IOQ1" s="12"/>
      <c r="IOR1" s="12"/>
      <c r="IOS1" s="12"/>
      <c r="IOT1" s="12"/>
      <c r="IOU1" s="12"/>
      <c r="IOV1" s="12"/>
      <c r="IOW1" s="12"/>
      <c r="IOX1" s="12"/>
      <c r="IOY1" s="12"/>
      <c r="IOZ1" s="12"/>
      <c r="IPA1" s="12"/>
      <c r="IPB1" s="12"/>
      <c r="IPC1" s="12"/>
      <c r="IPD1" s="12"/>
      <c r="IPE1" s="12"/>
      <c r="IPF1" s="12"/>
      <c r="IPG1" s="12"/>
      <c r="IPH1" s="12"/>
      <c r="IPI1" s="12"/>
      <c r="IPJ1" s="12"/>
      <c r="IPK1" s="12"/>
      <c r="IPL1" s="12"/>
      <c r="IPM1" s="12"/>
      <c r="IPN1" s="12"/>
      <c r="IPO1" s="12"/>
      <c r="IPP1" s="12"/>
      <c r="IPQ1" s="12"/>
      <c r="IPR1" s="12"/>
      <c r="IPS1" s="12"/>
      <c r="IPT1" s="12"/>
      <c r="IPU1" s="12"/>
      <c r="IPV1" s="12"/>
      <c r="IPW1" s="12"/>
      <c r="IPX1" s="12"/>
      <c r="IPY1" s="12"/>
      <c r="IPZ1" s="12"/>
      <c r="IQA1" s="12"/>
      <c r="IQB1" s="12"/>
      <c r="IQC1" s="12"/>
      <c r="IQD1" s="12"/>
      <c r="IQE1" s="12"/>
      <c r="IQF1" s="12"/>
      <c r="IQG1" s="12"/>
      <c r="IQH1" s="12"/>
      <c r="IQI1" s="12"/>
      <c r="IQJ1" s="12"/>
      <c r="IQK1" s="12"/>
      <c r="IQL1" s="12"/>
      <c r="IQM1" s="12"/>
      <c r="IQN1" s="12"/>
      <c r="IQO1" s="12"/>
      <c r="IQP1" s="12"/>
      <c r="IQQ1" s="12"/>
      <c r="IQR1" s="12"/>
      <c r="IQS1" s="12"/>
      <c r="IQT1" s="12"/>
      <c r="IQU1" s="12"/>
      <c r="IQV1" s="12"/>
      <c r="IQW1" s="12"/>
      <c r="IQX1" s="12"/>
      <c r="IQY1" s="12"/>
      <c r="IQZ1" s="12"/>
      <c r="IRA1" s="12"/>
      <c r="IRB1" s="12"/>
      <c r="IRC1" s="12"/>
      <c r="IRD1" s="12"/>
      <c r="IRE1" s="12"/>
      <c r="IRF1" s="12"/>
      <c r="IRG1" s="12"/>
      <c r="IRH1" s="12"/>
      <c r="IRI1" s="12"/>
      <c r="IRJ1" s="12"/>
      <c r="IRK1" s="12"/>
      <c r="IRL1" s="12"/>
      <c r="IRM1" s="12"/>
      <c r="IRN1" s="12"/>
      <c r="IRO1" s="12"/>
      <c r="IRP1" s="12"/>
      <c r="IRQ1" s="12"/>
      <c r="IRR1" s="12"/>
      <c r="IRS1" s="12"/>
      <c r="IRT1" s="12"/>
      <c r="IRU1" s="12"/>
      <c r="IRV1" s="12"/>
      <c r="IRW1" s="12"/>
      <c r="IRX1" s="12"/>
      <c r="IRY1" s="12"/>
      <c r="IRZ1" s="12"/>
      <c r="ISA1" s="12"/>
      <c r="ISB1" s="12"/>
      <c r="ISC1" s="12"/>
      <c r="ISD1" s="12"/>
      <c r="ISE1" s="12"/>
      <c r="ISF1" s="12"/>
      <c r="ISG1" s="12"/>
      <c r="ISH1" s="12"/>
      <c r="ISI1" s="12"/>
      <c r="ISJ1" s="12"/>
      <c r="ISK1" s="12"/>
      <c r="ISL1" s="12"/>
      <c r="ISM1" s="12"/>
      <c r="ISN1" s="12"/>
      <c r="ISO1" s="12"/>
      <c r="ISP1" s="12"/>
      <c r="ISQ1" s="12"/>
      <c r="ISR1" s="12"/>
      <c r="ISS1" s="12"/>
      <c r="IST1" s="12"/>
      <c r="ISU1" s="12"/>
      <c r="ISV1" s="12"/>
      <c r="ISW1" s="12"/>
      <c r="ISX1" s="12"/>
      <c r="ISY1" s="12"/>
      <c r="ISZ1" s="12"/>
      <c r="ITA1" s="12"/>
      <c r="ITB1" s="12"/>
      <c r="ITC1" s="12"/>
      <c r="ITD1" s="12"/>
      <c r="ITE1" s="12"/>
      <c r="ITF1" s="12"/>
      <c r="ITG1" s="12"/>
      <c r="ITH1" s="12"/>
      <c r="ITI1" s="12"/>
      <c r="ITJ1" s="12"/>
      <c r="ITK1" s="12"/>
      <c r="ITL1" s="12"/>
      <c r="ITM1" s="12"/>
      <c r="ITN1" s="12"/>
      <c r="ITO1" s="12"/>
      <c r="ITP1" s="12"/>
      <c r="ITQ1" s="12"/>
      <c r="ITR1" s="12"/>
      <c r="ITS1" s="12"/>
      <c r="ITT1" s="12"/>
      <c r="ITU1" s="12"/>
      <c r="ITV1" s="12"/>
      <c r="ITW1" s="12"/>
      <c r="ITX1" s="12"/>
      <c r="ITY1" s="12"/>
      <c r="ITZ1" s="12"/>
      <c r="IUA1" s="12"/>
      <c r="IUB1" s="12"/>
      <c r="IUC1" s="12"/>
      <c r="IUD1" s="12"/>
      <c r="IUE1" s="12"/>
      <c r="IUF1" s="12"/>
      <c r="IUG1" s="12"/>
      <c r="IUH1" s="12"/>
      <c r="IUI1" s="12"/>
      <c r="IUJ1" s="12"/>
      <c r="IUK1" s="12"/>
      <c r="IUL1" s="12"/>
      <c r="IUM1" s="12"/>
      <c r="IUN1" s="12"/>
      <c r="IUO1" s="12"/>
      <c r="IUP1" s="12"/>
      <c r="IUQ1" s="12"/>
      <c r="IUR1" s="12"/>
      <c r="IUS1" s="12"/>
      <c r="IUT1" s="12"/>
      <c r="IUU1" s="12"/>
      <c r="IUV1" s="12"/>
      <c r="IUW1" s="12"/>
      <c r="IUX1" s="12"/>
      <c r="IUY1" s="12"/>
      <c r="IUZ1" s="12"/>
      <c r="IVA1" s="12"/>
      <c r="IVB1" s="12"/>
      <c r="IVC1" s="12"/>
      <c r="IVD1" s="12"/>
      <c r="IVE1" s="12"/>
      <c r="IVF1" s="12"/>
      <c r="IVG1" s="12"/>
      <c r="IVH1" s="12"/>
      <c r="IVI1" s="12"/>
      <c r="IVJ1" s="12"/>
      <c r="IVK1" s="12"/>
      <c r="IVL1" s="12"/>
      <c r="IVM1" s="12"/>
      <c r="IVN1" s="12"/>
      <c r="IVO1" s="12"/>
      <c r="IVP1" s="12"/>
      <c r="IVQ1" s="12"/>
      <c r="IVR1" s="12"/>
      <c r="IVS1" s="12"/>
      <c r="IVT1" s="12"/>
      <c r="IVU1" s="12"/>
      <c r="IVV1" s="12"/>
      <c r="IVW1" s="12"/>
      <c r="IVX1" s="12"/>
      <c r="IVY1" s="12"/>
      <c r="IVZ1" s="12"/>
      <c r="IWA1" s="12"/>
      <c r="IWB1" s="12"/>
      <c r="IWC1" s="12"/>
      <c r="IWD1" s="12"/>
      <c r="IWE1" s="12"/>
      <c r="IWF1" s="12"/>
      <c r="IWG1" s="12"/>
      <c r="IWH1" s="12"/>
      <c r="IWI1" s="12"/>
      <c r="IWJ1" s="12"/>
      <c r="IWK1" s="12"/>
      <c r="IWL1" s="12"/>
      <c r="IWM1" s="12"/>
      <c r="IWN1" s="12"/>
      <c r="IWO1" s="12"/>
      <c r="IWP1" s="12"/>
      <c r="IWQ1" s="12"/>
      <c r="IWR1" s="12"/>
      <c r="IWS1" s="12"/>
      <c r="IWT1" s="12"/>
      <c r="IWU1" s="12"/>
      <c r="IWV1" s="12"/>
      <c r="IWW1" s="12"/>
      <c r="IWX1" s="12"/>
      <c r="IWY1" s="12"/>
      <c r="IWZ1" s="12"/>
      <c r="IXA1" s="12"/>
      <c r="IXB1" s="12"/>
      <c r="IXC1" s="12"/>
      <c r="IXD1" s="12"/>
      <c r="IXE1" s="12"/>
      <c r="IXF1" s="12"/>
      <c r="IXG1" s="12"/>
      <c r="IXH1" s="12"/>
      <c r="IXI1" s="12"/>
      <c r="IXJ1" s="12"/>
      <c r="IXK1" s="12"/>
      <c r="IXL1" s="12"/>
      <c r="IXM1" s="12"/>
      <c r="IXN1" s="12"/>
      <c r="IXO1" s="12"/>
      <c r="IXP1" s="12"/>
      <c r="IXQ1" s="12"/>
      <c r="IXR1" s="12"/>
      <c r="IXS1" s="12"/>
      <c r="IXT1" s="12"/>
      <c r="IXU1" s="12"/>
      <c r="IXV1" s="12"/>
      <c r="IXW1" s="12"/>
      <c r="IXX1" s="12"/>
      <c r="IXY1" s="12"/>
      <c r="IXZ1" s="12"/>
      <c r="IYA1" s="12"/>
      <c r="IYB1" s="12"/>
      <c r="IYC1" s="12"/>
      <c r="IYD1" s="12"/>
      <c r="IYE1" s="12"/>
      <c r="IYF1" s="12"/>
      <c r="IYG1" s="12"/>
      <c r="IYH1" s="12"/>
      <c r="IYI1" s="12"/>
      <c r="IYJ1" s="12"/>
      <c r="IYK1" s="12"/>
      <c r="IYL1" s="12"/>
      <c r="IYM1" s="12"/>
      <c r="IYN1" s="12"/>
      <c r="IYO1" s="12"/>
      <c r="IYP1" s="12"/>
      <c r="IYQ1" s="12"/>
      <c r="IYR1" s="12"/>
      <c r="IYS1" s="12"/>
      <c r="IYT1" s="12"/>
      <c r="IYU1" s="12"/>
      <c r="IYV1" s="12"/>
      <c r="IYW1" s="12"/>
      <c r="IYX1" s="12"/>
      <c r="IYY1" s="12"/>
      <c r="IYZ1" s="12"/>
      <c r="IZA1" s="12"/>
      <c r="IZB1" s="12"/>
      <c r="IZC1" s="12"/>
      <c r="IZD1" s="12"/>
      <c r="IZE1" s="12"/>
      <c r="IZF1" s="12"/>
      <c r="IZG1" s="12"/>
      <c r="IZH1" s="12"/>
      <c r="IZI1" s="12"/>
      <c r="IZJ1" s="12"/>
      <c r="IZK1" s="12"/>
      <c r="IZL1" s="12"/>
      <c r="IZM1" s="12"/>
      <c r="IZN1" s="12"/>
      <c r="IZO1" s="12"/>
      <c r="IZP1" s="12"/>
      <c r="IZQ1" s="12"/>
      <c r="IZR1" s="12"/>
      <c r="IZS1" s="12"/>
      <c r="IZT1" s="12"/>
      <c r="IZU1" s="12"/>
      <c r="IZV1" s="12"/>
      <c r="IZW1" s="12"/>
      <c r="IZX1" s="12"/>
      <c r="IZY1" s="12"/>
      <c r="IZZ1" s="12"/>
      <c r="JAA1" s="12"/>
      <c r="JAB1" s="12"/>
      <c r="JAC1" s="12"/>
      <c r="JAD1" s="12"/>
      <c r="JAE1" s="12"/>
      <c r="JAF1" s="12"/>
      <c r="JAG1" s="12"/>
      <c r="JAH1" s="12"/>
      <c r="JAI1" s="12"/>
      <c r="JAJ1" s="12"/>
      <c r="JAK1" s="12"/>
      <c r="JAL1" s="12"/>
      <c r="JAM1" s="12"/>
      <c r="JAN1" s="12"/>
      <c r="JAO1" s="12"/>
      <c r="JAP1" s="12"/>
      <c r="JAQ1" s="12"/>
      <c r="JAR1" s="12"/>
      <c r="JAS1" s="12"/>
      <c r="JAT1" s="12"/>
      <c r="JAU1" s="12"/>
      <c r="JAV1" s="12"/>
      <c r="JAW1" s="12"/>
      <c r="JAX1" s="12"/>
      <c r="JAY1" s="12"/>
      <c r="JAZ1" s="12"/>
      <c r="JBA1" s="12"/>
      <c r="JBB1" s="12"/>
      <c r="JBC1" s="12"/>
      <c r="JBD1" s="12"/>
      <c r="JBE1" s="12"/>
      <c r="JBF1" s="12"/>
      <c r="JBG1" s="12"/>
      <c r="JBH1" s="12"/>
      <c r="JBI1" s="12"/>
      <c r="JBJ1" s="12"/>
      <c r="JBK1" s="12"/>
      <c r="JBL1" s="12"/>
      <c r="JBM1" s="12"/>
      <c r="JBN1" s="12"/>
      <c r="JBO1" s="12"/>
      <c r="JBP1" s="12"/>
      <c r="JBQ1" s="12"/>
      <c r="JBR1" s="12"/>
      <c r="JBS1" s="12"/>
      <c r="JBT1" s="12"/>
      <c r="JBU1" s="12"/>
      <c r="JBV1" s="12"/>
      <c r="JBW1" s="12"/>
      <c r="JBX1" s="12"/>
      <c r="JBY1" s="12"/>
      <c r="JBZ1" s="12"/>
      <c r="JCA1" s="12"/>
      <c r="JCB1" s="12"/>
      <c r="JCC1" s="12"/>
      <c r="JCD1" s="12"/>
      <c r="JCE1" s="12"/>
      <c r="JCF1" s="12"/>
      <c r="JCG1" s="12"/>
      <c r="JCH1" s="12"/>
      <c r="JCI1" s="12"/>
      <c r="JCJ1" s="12"/>
      <c r="JCK1" s="12"/>
      <c r="JCL1" s="12"/>
      <c r="JCM1" s="12"/>
      <c r="JCN1" s="12"/>
      <c r="JCO1" s="12"/>
      <c r="JCP1" s="12"/>
      <c r="JCQ1" s="12"/>
      <c r="JCR1" s="12"/>
      <c r="JCS1" s="12"/>
      <c r="JCT1" s="12"/>
      <c r="JCU1" s="12"/>
      <c r="JCV1" s="12"/>
      <c r="JCW1" s="12"/>
      <c r="JCX1" s="12"/>
      <c r="JCY1" s="12"/>
      <c r="JCZ1" s="12"/>
      <c r="JDA1" s="12"/>
      <c r="JDB1" s="12"/>
      <c r="JDC1" s="12"/>
      <c r="JDD1" s="12"/>
      <c r="JDE1" s="12"/>
      <c r="JDF1" s="12"/>
      <c r="JDG1" s="12"/>
      <c r="JDH1" s="12"/>
      <c r="JDI1" s="12"/>
      <c r="JDJ1" s="12"/>
      <c r="JDK1" s="12"/>
      <c r="JDL1" s="12"/>
      <c r="JDM1" s="12"/>
      <c r="JDN1" s="12"/>
      <c r="JDO1" s="12"/>
      <c r="JDP1" s="12"/>
      <c r="JDQ1" s="12"/>
      <c r="JDR1" s="12"/>
      <c r="JDS1" s="12"/>
      <c r="JDT1" s="12"/>
      <c r="JDU1" s="12"/>
      <c r="JDV1" s="12"/>
      <c r="JDW1" s="12"/>
      <c r="JDX1" s="12"/>
      <c r="JDY1" s="12"/>
      <c r="JDZ1" s="12"/>
      <c r="JEA1" s="12"/>
      <c r="JEB1" s="12"/>
      <c r="JEC1" s="12"/>
      <c r="JED1" s="12"/>
      <c r="JEE1" s="12"/>
      <c r="JEF1" s="12"/>
      <c r="JEG1" s="12"/>
      <c r="JEH1" s="12"/>
      <c r="JEI1" s="12"/>
      <c r="JEJ1" s="12"/>
      <c r="JEK1" s="12"/>
      <c r="JEL1" s="12"/>
      <c r="JEM1" s="12"/>
      <c r="JEN1" s="12"/>
      <c r="JEO1" s="12"/>
      <c r="JEP1" s="12"/>
      <c r="JEQ1" s="12"/>
      <c r="JER1" s="12"/>
      <c r="JES1" s="12"/>
      <c r="JET1" s="12"/>
      <c r="JEU1" s="12"/>
      <c r="JEV1" s="12"/>
      <c r="JEW1" s="12"/>
      <c r="JEX1" s="12"/>
      <c r="JEY1" s="12"/>
      <c r="JEZ1" s="12"/>
      <c r="JFA1" s="12"/>
      <c r="JFB1" s="12"/>
      <c r="JFC1" s="12"/>
      <c r="JFD1" s="12"/>
      <c r="JFE1" s="12"/>
      <c r="JFF1" s="12"/>
      <c r="JFG1" s="12"/>
      <c r="JFH1" s="12"/>
      <c r="JFI1" s="12"/>
      <c r="JFJ1" s="12"/>
      <c r="JFK1" s="12"/>
      <c r="JFL1" s="12"/>
      <c r="JFM1" s="12"/>
      <c r="JFN1" s="12"/>
      <c r="JFO1" s="12"/>
      <c r="JFP1" s="12"/>
      <c r="JFQ1" s="12"/>
      <c r="JFR1" s="12"/>
      <c r="JFS1" s="12"/>
      <c r="JFT1" s="12"/>
      <c r="JFU1" s="12"/>
      <c r="JFV1" s="12"/>
      <c r="JFW1" s="12"/>
      <c r="JFX1" s="12"/>
      <c r="JFY1" s="12"/>
      <c r="JFZ1" s="12"/>
      <c r="JGA1" s="12"/>
      <c r="JGB1" s="12"/>
      <c r="JGC1" s="12"/>
      <c r="JGD1" s="12"/>
      <c r="JGE1" s="12"/>
      <c r="JGF1" s="12"/>
      <c r="JGG1" s="12"/>
      <c r="JGH1" s="12"/>
      <c r="JGI1" s="12"/>
      <c r="JGJ1" s="12"/>
      <c r="JGK1" s="12"/>
      <c r="JGL1" s="12"/>
      <c r="JGM1" s="12"/>
      <c r="JGN1" s="12"/>
      <c r="JGO1" s="12"/>
      <c r="JGP1" s="12"/>
      <c r="JGQ1" s="12"/>
      <c r="JGR1" s="12"/>
      <c r="JGS1" s="12"/>
      <c r="JGT1" s="12"/>
      <c r="JGU1" s="12"/>
      <c r="JGV1" s="12"/>
      <c r="JGW1" s="12"/>
      <c r="JGX1" s="12"/>
      <c r="JGY1" s="12"/>
      <c r="JGZ1" s="12"/>
      <c r="JHA1" s="12"/>
      <c r="JHB1" s="12"/>
      <c r="JHC1" s="12"/>
      <c r="JHD1" s="12"/>
      <c r="JHE1" s="12"/>
      <c r="JHF1" s="12"/>
      <c r="JHG1" s="12"/>
      <c r="JHH1" s="12"/>
      <c r="JHI1" s="12"/>
      <c r="JHJ1" s="12"/>
      <c r="JHK1" s="12"/>
      <c r="JHL1" s="12"/>
      <c r="JHM1" s="12"/>
      <c r="JHN1" s="12"/>
      <c r="JHO1" s="12"/>
      <c r="JHP1" s="12"/>
      <c r="JHQ1" s="12"/>
      <c r="JHR1" s="12"/>
      <c r="JHS1" s="12"/>
      <c r="JHT1" s="12"/>
      <c r="JHU1" s="12"/>
      <c r="JHV1" s="12"/>
      <c r="JHW1" s="12"/>
      <c r="JHX1" s="12"/>
      <c r="JHY1" s="12"/>
      <c r="JHZ1" s="12"/>
      <c r="JIA1" s="12"/>
      <c r="JIB1" s="12"/>
      <c r="JIC1" s="12"/>
      <c r="JID1" s="12"/>
      <c r="JIE1" s="12"/>
      <c r="JIF1" s="12"/>
      <c r="JIG1" s="12"/>
      <c r="JIH1" s="12"/>
      <c r="JII1" s="12"/>
      <c r="JIJ1" s="12"/>
      <c r="JIK1" s="12"/>
      <c r="JIL1" s="12"/>
      <c r="JIM1" s="12"/>
      <c r="JIN1" s="12"/>
      <c r="JIO1" s="12"/>
      <c r="JIP1" s="12"/>
      <c r="JIQ1" s="12"/>
      <c r="JIR1" s="12"/>
      <c r="JIS1" s="12"/>
      <c r="JIT1" s="12"/>
      <c r="JIU1" s="12"/>
      <c r="JIV1" s="12"/>
      <c r="JIW1" s="12"/>
      <c r="JIX1" s="12"/>
      <c r="JIY1" s="12"/>
      <c r="JIZ1" s="12"/>
      <c r="JJA1" s="12"/>
      <c r="JJB1" s="12"/>
      <c r="JJC1" s="12"/>
      <c r="JJD1" s="12"/>
      <c r="JJE1" s="12"/>
      <c r="JJF1" s="12"/>
      <c r="JJG1" s="12"/>
      <c r="JJH1" s="12"/>
      <c r="JJI1" s="12"/>
      <c r="JJJ1" s="12"/>
      <c r="JJK1" s="12"/>
      <c r="JJL1" s="12"/>
      <c r="JJM1" s="12"/>
      <c r="JJN1" s="12"/>
      <c r="JJO1" s="12"/>
      <c r="JJP1" s="12"/>
      <c r="JJQ1" s="12"/>
      <c r="JJR1" s="12"/>
      <c r="JJS1" s="12"/>
      <c r="JJT1" s="12"/>
      <c r="JJU1" s="12"/>
      <c r="JJV1" s="12"/>
      <c r="JJW1" s="12"/>
      <c r="JJX1" s="12"/>
      <c r="JJY1" s="12"/>
      <c r="JJZ1" s="12"/>
      <c r="JKA1" s="12"/>
      <c r="JKB1" s="12"/>
      <c r="JKC1" s="12"/>
      <c r="JKD1" s="12"/>
      <c r="JKE1" s="12"/>
      <c r="JKF1" s="12"/>
      <c r="JKG1" s="12"/>
      <c r="JKH1" s="12"/>
      <c r="JKI1" s="12"/>
      <c r="JKJ1" s="12"/>
      <c r="JKK1" s="12"/>
      <c r="JKL1" s="12"/>
      <c r="JKM1" s="12"/>
      <c r="JKN1" s="12"/>
      <c r="JKO1" s="12"/>
      <c r="JKP1" s="12"/>
      <c r="JKQ1" s="12"/>
      <c r="JKR1" s="12"/>
      <c r="JKS1" s="12"/>
      <c r="JKT1" s="12"/>
      <c r="JKU1" s="12"/>
      <c r="JKV1" s="12"/>
      <c r="JKW1" s="12"/>
      <c r="JKX1" s="12"/>
      <c r="JKY1" s="12"/>
      <c r="JKZ1" s="12"/>
      <c r="JLA1" s="12"/>
      <c r="JLB1" s="12"/>
      <c r="JLC1" s="12"/>
      <c r="JLD1" s="12"/>
      <c r="JLE1" s="12"/>
      <c r="JLF1" s="12"/>
      <c r="JLG1" s="12"/>
      <c r="JLH1" s="12"/>
      <c r="JLI1" s="12"/>
      <c r="JLJ1" s="12"/>
      <c r="JLK1" s="12"/>
      <c r="JLL1" s="12"/>
      <c r="JLM1" s="12"/>
      <c r="JLN1" s="12"/>
      <c r="JLO1" s="12"/>
      <c r="JLP1" s="12"/>
      <c r="JLQ1" s="12"/>
      <c r="JLR1" s="12"/>
      <c r="JLS1" s="12"/>
      <c r="JLT1" s="12"/>
      <c r="JLU1" s="12"/>
      <c r="JLV1" s="12"/>
      <c r="JLW1" s="12"/>
      <c r="JLX1" s="12"/>
      <c r="JLY1" s="12"/>
      <c r="JLZ1" s="12"/>
      <c r="JMA1" s="12"/>
      <c r="JMB1" s="12"/>
      <c r="JMC1" s="12"/>
      <c r="JMD1" s="12"/>
      <c r="JME1" s="12"/>
      <c r="JMF1" s="12"/>
      <c r="JMG1" s="12"/>
      <c r="JMH1" s="12"/>
      <c r="JMI1" s="12"/>
      <c r="JMJ1" s="12"/>
      <c r="JMK1" s="12"/>
      <c r="JML1" s="12"/>
      <c r="JMM1" s="12"/>
      <c r="JMN1" s="12"/>
      <c r="JMO1" s="12"/>
      <c r="JMP1" s="12"/>
      <c r="JMQ1" s="12"/>
      <c r="JMR1" s="12"/>
      <c r="JMS1" s="12"/>
      <c r="JMT1" s="12"/>
      <c r="JMU1" s="12"/>
      <c r="JMV1" s="12"/>
      <c r="JMW1" s="12"/>
      <c r="JMX1" s="12"/>
      <c r="JMY1" s="12"/>
      <c r="JMZ1" s="12"/>
      <c r="JNA1" s="12"/>
      <c r="JNB1" s="12"/>
      <c r="JNC1" s="12"/>
      <c r="JND1" s="12"/>
      <c r="JNE1" s="12"/>
      <c r="JNF1" s="12"/>
      <c r="JNG1" s="12"/>
      <c r="JNH1" s="12"/>
      <c r="JNI1" s="12"/>
      <c r="JNJ1" s="12"/>
      <c r="JNK1" s="12"/>
      <c r="JNL1" s="12"/>
      <c r="JNM1" s="12"/>
      <c r="JNN1" s="12"/>
      <c r="JNO1" s="12"/>
      <c r="JNP1" s="12"/>
      <c r="JNQ1" s="12"/>
      <c r="JNR1" s="12"/>
      <c r="JNS1" s="12"/>
      <c r="JNT1" s="12"/>
      <c r="JNU1" s="12"/>
      <c r="JNV1" s="12"/>
      <c r="JNW1" s="12"/>
      <c r="JNX1" s="12"/>
      <c r="JNY1" s="12"/>
      <c r="JNZ1" s="12"/>
      <c r="JOA1" s="12"/>
      <c r="JOB1" s="12"/>
      <c r="JOC1" s="12"/>
      <c r="JOD1" s="12"/>
      <c r="JOE1" s="12"/>
      <c r="JOF1" s="12"/>
      <c r="JOG1" s="12"/>
      <c r="JOH1" s="12"/>
      <c r="JOI1" s="12"/>
      <c r="JOJ1" s="12"/>
      <c r="JOK1" s="12"/>
      <c r="JOL1" s="12"/>
      <c r="JOM1" s="12"/>
      <c r="JON1" s="12"/>
      <c r="JOO1" s="12"/>
      <c r="JOP1" s="12"/>
      <c r="JOQ1" s="12"/>
      <c r="JOR1" s="12"/>
      <c r="JOS1" s="12"/>
      <c r="JOT1" s="12"/>
      <c r="JOU1" s="12"/>
      <c r="JOV1" s="12"/>
      <c r="JOW1" s="12"/>
      <c r="JOX1" s="12"/>
      <c r="JOY1" s="12"/>
      <c r="JOZ1" s="12"/>
      <c r="JPA1" s="12"/>
      <c r="JPB1" s="12"/>
      <c r="JPC1" s="12"/>
      <c r="JPD1" s="12"/>
      <c r="JPE1" s="12"/>
      <c r="JPF1" s="12"/>
      <c r="JPG1" s="12"/>
      <c r="JPH1" s="12"/>
      <c r="JPI1" s="12"/>
      <c r="JPJ1" s="12"/>
      <c r="JPK1" s="12"/>
      <c r="JPL1" s="12"/>
      <c r="JPM1" s="12"/>
      <c r="JPN1" s="12"/>
      <c r="JPO1" s="12"/>
      <c r="JPP1" s="12"/>
      <c r="JPQ1" s="12"/>
      <c r="JPR1" s="12"/>
      <c r="JPS1" s="12"/>
      <c r="JPT1" s="12"/>
      <c r="JPU1" s="12"/>
      <c r="JPV1" s="12"/>
      <c r="JPW1" s="12"/>
      <c r="JPX1" s="12"/>
      <c r="JPY1" s="12"/>
      <c r="JPZ1" s="12"/>
      <c r="JQA1" s="12"/>
      <c r="JQB1" s="12"/>
      <c r="JQC1" s="12"/>
      <c r="JQD1" s="12"/>
      <c r="JQE1" s="12"/>
      <c r="JQF1" s="12"/>
      <c r="JQG1" s="12"/>
      <c r="JQH1" s="12"/>
      <c r="JQI1" s="12"/>
      <c r="JQJ1" s="12"/>
      <c r="JQK1" s="12"/>
      <c r="JQL1" s="12"/>
      <c r="JQM1" s="12"/>
      <c r="JQN1" s="12"/>
      <c r="JQO1" s="12"/>
      <c r="JQP1" s="12"/>
      <c r="JQQ1" s="12"/>
      <c r="JQR1" s="12"/>
      <c r="JQS1" s="12"/>
      <c r="JQT1" s="12"/>
      <c r="JQU1" s="12"/>
      <c r="JQV1" s="12"/>
      <c r="JQW1" s="12"/>
      <c r="JQX1" s="12"/>
      <c r="JQY1" s="12"/>
      <c r="JQZ1" s="12"/>
      <c r="JRA1" s="12"/>
      <c r="JRB1" s="12"/>
      <c r="JRC1" s="12"/>
      <c r="JRD1" s="12"/>
      <c r="JRE1" s="12"/>
      <c r="JRF1" s="12"/>
      <c r="JRG1" s="12"/>
      <c r="JRH1" s="12"/>
      <c r="JRI1" s="12"/>
      <c r="JRJ1" s="12"/>
      <c r="JRK1" s="12"/>
      <c r="JRL1" s="12"/>
      <c r="JRM1" s="12"/>
      <c r="JRN1" s="12"/>
      <c r="JRO1" s="12"/>
      <c r="JRP1" s="12"/>
      <c r="JRQ1" s="12"/>
      <c r="JRR1" s="12"/>
      <c r="JRS1" s="12"/>
      <c r="JRT1" s="12"/>
      <c r="JRU1" s="12"/>
      <c r="JRV1" s="12"/>
      <c r="JRW1" s="12"/>
      <c r="JRX1" s="12"/>
      <c r="JRY1" s="12"/>
      <c r="JRZ1" s="12"/>
      <c r="JSA1" s="12"/>
      <c r="JSB1" s="12"/>
      <c r="JSC1" s="12"/>
      <c r="JSD1" s="12"/>
      <c r="JSE1" s="12"/>
      <c r="JSF1" s="12"/>
      <c r="JSG1" s="12"/>
      <c r="JSH1" s="12"/>
      <c r="JSI1" s="12"/>
      <c r="JSJ1" s="12"/>
      <c r="JSK1" s="12"/>
      <c r="JSL1" s="12"/>
      <c r="JSM1" s="12"/>
      <c r="JSN1" s="12"/>
      <c r="JSO1" s="12"/>
      <c r="JSP1" s="12"/>
      <c r="JSQ1" s="12"/>
      <c r="JSR1" s="12"/>
      <c r="JSS1" s="12"/>
      <c r="JST1" s="12"/>
      <c r="JSU1" s="12"/>
      <c r="JSV1" s="12"/>
      <c r="JSW1" s="12"/>
      <c r="JSX1" s="12"/>
      <c r="JSY1" s="12"/>
      <c r="JSZ1" s="12"/>
      <c r="JTA1" s="12"/>
      <c r="JTB1" s="12"/>
      <c r="JTC1" s="12"/>
      <c r="JTD1" s="12"/>
      <c r="JTE1" s="12"/>
      <c r="JTF1" s="12"/>
      <c r="JTG1" s="12"/>
      <c r="JTH1" s="12"/>
      <c r="JTI1" s="12"/>
      <c r="JTJ1" s="12"/>
      <c r="JTK1" s="12"/>
      <c r="JTL1" s="12"/>
      <c r="JTM1" s="12"/>
      <c r="JTN1" s="12"/>
      <c r="JTO1" s="12"/>
      <c r="JTP1" s="12"/>
      <c r="JTQ1" s="12"/>
      <c r="JTR1" s="12"/>
      <c r="JTS1" s="12"/>
      <c r="JTT1" s="12"/>
      <c r="JTU1" s="12"/>
      <c r="JTV1" s="12"/>
      <c r="JTW1" s="12"/>
      <c r="JTX1" s="12"/>
      <c r="JTY1" s="12"/>
      <c r="JTZ1" s="12"/>
      <c r="JUA1" s="12"/>
      <c r="JUB1" s="12"/>
      <c r="JUC1" s="12"/>
      <c r="JUD1" s="12"/>
      <c r="JUE1" s="12"/>
      <c r="JUF1" s="12"/>
      <c r="JUG1" s="12"/>
      <c r="JUH1" s="12"/>
      <c r="JUI1" s="12"/>
      <c r="JUJ1" s="12"/>
      <c r="JUK1" s="12"/>
      <c r="JUL1" s="12"/>
      <c r="JUM1" s="12"/>
      <c r="JUN1" s="12"/>
      <c r="JUO1" s="12"/>
      <c r="JUP1" s="12"/>
      <c r="JUQ1" s="12"/>
      <c r="JUR1" s="12"/>
      <c r="JUS1" s="12"/>
      <c r="JUT1" s="12"/>
      <c r="JUU1" s="12"/>
      <c r="JUV1" s="12"/>
      <c r="JUW1" s="12"/>
      <c r="JUX1" s="12"/>
      <c r="JUY1" s="12"/>
      <c r="JUZ1" s="12"/>
      <c r="JVA1" s="12"/>
      <c r="JVB1" s="12"/>
      <c r="JVC1" s="12"/>
      <c r="JVD1" s="12"/>
      <c r="JVE1" s="12"/>
      <c r="JVF1" s="12"/>
      <c r="JVG1" s="12"/>
      <c r="JVH1" s="12"/>
      <c r="JVI1" s="12"/>
      <c r="JVJ1" s="12"/>
      <c r="JVK1" s="12"/>
      <c r="JVL1" s="12"/>
      <c r="JVM1" s="12"/>
      <c r="JVN1" s="12"/>
      <c r="JVO1" s="12"/>
      <c r="JVP1" s="12"/>
      <c r="JVQ1" s="12"/>
      <c r="JVR1" s="12"/>
      <c r="JVS1" s="12"/>
      <c r="JVT1" s="12"/>
      <c r="JVU1" s="12"/>
      <c r="JVV1" s="12"/>
      <c r="JVW1" s="12"/>
      <c r="JVX1" s="12"/>
      <c r="JVY1" s="12"/>
      <c r="JVZ1" s="12"/>
      <c r="JWA1" s="12"/>
      <c r="JWB1" s="12"/>
      <c r="JWC1" s="12"/>
      <c r="JWD1" s="12"/>
      <c r="JWE1" s="12"/>
      <c r="JWF1" s="12"/>
      <c r="JWG1" s="12"/>
      <c r="JWH1" s="12"/>
      <c r="JWI1" s="12"/>
      <c r="JWJ1" s="12"/>
      <c r="JWK1" s="12"/>
      <c r="JWL1" s="12"/>
      <c r="JWM1" s="12"/>
      <c r="JWN1" s="12"/>
      <c r="JWO1" s="12"/>
      <c r="JWP1" s="12"/>
      <c r="JWQ1" s="12"/>
      <c r="JWR1" s="12"/>
      <c r="JWS1" s="12"/>
      <c r="JWT1" s="12"/>
      <c r="JWU1" s="12"/>
      <c r="JWV1" s="12"/>
      <c r="JWW1" s="12"/>
      <c r="JWX1" s="12"/>
      <c r="JWY1" s="12"/>
      <c r="JWZ1" s="12"/>
      <c r="JXA1" s="12"/>
      <c r="JXB1" s="12"/>
      <c r="JXC1" s="12"/>
      <c r="JXD1" s="12"/>
      <c r="JXE1" s="12"/>
      <c r="JXF1" s="12"/>
      <c r="JXG1" s="12"/>
      <c r="JXH1" s="12"/>
      <c r="JXI1" s="12"/>
      <c r="JXJ1" s="12"/>
      <c r="JXK1" s="12"/>
      <c r="JXL1" s="12"/>
      <c r="JXM1" s="12"/>
      <c r="JXN1" s="12"/>
      <c r="JXO1" s="12"/>
      <c r="JXP1" s="12"/>
      <c r="JXQ1" s="12"/>
      <c r="JXR1" s="12"/>
      <c r="JXS1" s="12"/>
      <c r="JXT1" s="12"/>
      <c r="JXU1" s="12"/>
      <c r="JXV1" s="12"/>
      <c r="JXW1" s="12"/>
      <c r="JXX1" s="12"/>
      <c r="JXY1" s="12"/>
      <c r="JXZ1" s="12"/>
      <c r="JYA1" s="12"/>
      <c r="JYB1" s="12"/>
      <c r="JYC1" s="12"/>
      <c r="JYD1" s="12"/>
      <c r="JYE1" s="12"/>
      <c r="JYF1" s="12"/>
      <c r="JYG1" s="12"/>
      <c r="JYH1" s="12"/>
      <c r="JYI1" s="12"/>
      <c r="JYJ1" s="12"/>
      <c r="JYK1" s="12"/>
      <c r="JYL1" s="12"/>
      <c r="JYM1" s="12"/>
      <c r="JYN1" s="12"/>
      <c r="JYO1" s="12"/>
      <c r="JYP1" s="12"/>
      <c r="JYQ1" s="12"/>
      <c r="JYR1" s="12"/>
      <c r="JYS1" s="12"/>
      <c r="JYT1" s="12"/>
      <c r="JYU1" s="12"/>
      <c r="JYV1" s="12"/>
      <c r="JYW1" s="12"/>
      <c r="JYX1" s="12"/>
      <c r="JYY1" s="12"/>
      <c r="JYZ1" s="12"/>
      <c r="JZA1" s="12"/>
      <c r="JZB1" s="12"/>
      <c r="JZC1" s="12"/>
      <c r="JZD1" s="12"/>
      <c r="JZE1" s="12"/>
      <c r="JZF1" s="12"/>
      <c r="JZG1" s="12"/>
      <c r="JZH1" s="12"/>
      <c r="JZI1" s="12"/>
      <c r="JZJ1" s="12"/>
      <c r="JZK1" s="12"/>
      <c r="JZL1" s="12"/>
      <c r="JZM1" s="12"/>
      <c r="JZN1" s="12"/>
      <c r="JZO1" s="12"/>
      <c r="JZP1" s="12"/>
      <c r="JZQ1" s="12"/>
      <c r="JZR1" s="12"/>
      <c r="JZS1" s="12"/>
      <c r="JZT1" s="12"/>
      <c r="JZU1" s="12"/>
      <c r="JZV1" s="12"/>
      <c r="JZW1" s="12"/>
      <c r="JZX1" s="12"/>
      <c r="JZY1" s="12"/>
      <c r="JZZ1" s="12"/>
      <c r="KAA1" s="12"/>
      <c r="KAB1" s="12"/>
      <c r="KAC1" s="12"/>
      <c r="KAD1" s="12"/>
      <c r="KAE1" s="12"/>
      <c r="KAF1" s="12"/>
      <c r="KAG1" s="12"/>
      <c r="KAH1" s="12"/>
      <c r="KAI1" s="12"/>
      <c r="KAJ1" s="12"/>
      <c r="KAK1" s="12"/>
      <c r="KAL1" s="12"/>
      <c r="KAM1" s="12"/>
      <c r="KAN1" s="12"/>
      <c r="KAO1" s="12"/>
      <c r="KAP1" s="12"/>
      <c r="KAQ1" s="12"/>
      <c r="KAR1" s="12"/>
      <c r="KAS1" s="12"/>
      <c r="KAT1" s="12"/>
      <c r="KAU1" s="12"/>
      <c r="KAV1" s="12"/>
      <c r="KAW1" s="12"/>
      <c r="KAX1" s="12"/>
      <c r="KAY1" s="12"/>
      <c r="KAZ1" s="12"/>
      <c r="KBA1" s="12"/>
      <c r="KBB1" s="12"/>
      <c r="KBC1" s="12"/>
      <c r="KBD1" s="12"/>
      <c r="KBE1" s="12"/>
      <c r="KBF1" s="12"/>
      <c r="KBG1" s="12"/>
      <c r="KBH1" s="12"/>
      <c r="KBI1" s="12"/>
      <c r="KBJ1" s="12"/>
      <c r="KBK1" s="12"/>
      <c r="KBL1" s="12"/>
      <c r="KBM1" s="12"/>
      <c r="KBN1" s="12"/>
      <c r="KBO1" s="12"/>
      <c r="KBP1" s="12"/>
      <c r="KBQ1" s="12"/>
      <c r="KBR1" s="12"/>
      <c r="KBS1" s="12"/>
      <c r="KBT1" s="12"/>
      <c r="KBU1" s="12"/>
      <c r="KBV1" s="12"/>
      <c r="KBW1" s="12"/>
      <c r="KBX1" s="12"/>
      <c r="KBY1" s="12"/>
      <c r="KBZ1" s="12"/>
      <c r="KCA1" s="12"/>
      <c r="KCB1" s="12"/>
      <c r="KCC1" s="12"/>
      <c r="KCD1" s="12"/>
      <c r="KCE1" s="12"/>
      <c r="KCF1" s="12"/>
      <c r="KCG1" s="12"/>
      <c r="KCH1" s="12"/>
      <c r="KCI1" s="12"/>
      <c r="KCJ1" s="12"/>
      <c r="KCK1" s="12"/>
      <c r="KCL1" s="12"/>
      <c r="KCM1" s="12"/>
      <c r="KCN1" s="12"/>
      <c r="KCO1" s="12"/>
      <c r="KCP1" s="12"/>
      <c r="KCQ1" s="12"/>
      <c r="KCR1" s="12"/>
      <c r="KCS1" s="12"/>
      <c r="KCT1" s="12"/>
      <c r="KCU1" s="12"/>
      <c r="KCV1" s="12"/>
      <c r="KCW1" s="12"/>
      <c r="KCX1" s="12"/>
      <c r="KCY1" s="12"/>
      <c r="KCZ1" s="12"/>
      <c r="KDA1" s="12"/>
      <c r="KDB1" s="12"/>
      <c r="KDC1" s="12"/>
      <c r="KDD1" s="12"/>
      <c r="KDE1" s="12"/>
      <c r="KDF1" s="12"/>
      <c r="KDG1" s="12"/>
      <c r="KDH1" s="12"/>
      <c r="KDI1" s="12"/>
      <c r="KDJ1" s="12"/>
      <c r="KDK1" s="12"/>
      <c r="KDL1" s="12"/>
      <c r="KDM1" s="12"/>
      <c r="KDN1" s="12"/>
      <c r="KDO1" s="12"/>
      <c r="KDP1" s="12"/>
      <c r="KDQ1" s="12"/>
      <c r="KDR1" s="12"/>
      <c r="KDS1" s="12"/>
      <c r="KDT1" s="12"/>
      <c r="KDU1" s="12"/>
      <c r="KDV1" s="12"/>
      <c r="KDW1" s="12"/>
      <c r="KDX1" s="12"/>
      <c r="KDY1" s="12"/>
      <c r="KDZ1" s="12"/>
      <c r="KEA1" s="12"/>
      <c r="KEB1" s="12"/>
      <c r="KEC1" s="12"/>
      <c r="KED1" s="12"/>
      <c r="KEE1" s="12"/>
      <c r="KEF1" s="12"/>
      <c r="KEG1" s="12"/>
      <c r="KEH1" s="12"/>
      <c r="KEI1" s="12"/>
      <c r="KEJ1" s="12"/>
      <c r="KEK1" s="12"/>
      <c r="KEL1" s="12"/>
      <c r="KEM1" s="12"/>
      <c r="KEN1" s="12"/>
      <c r="KEO1" s="12"/>
      <c r="KEP1" s="12"/>
      <c r="KEQ1" s="12"/>
      <c r="KER1" s="12"/>
      <c r="KES1" s="12"/>
      <c r="KET1" s="12"/>
      <c r="KEU1" s="12"/>
      <c r="KEV1" s="12"/>
      <c r="KEW1" s="12"/>
      <c r="KEX1" s="12"/>
      <c r="KEY1" s="12"/>
      <c r="KEZ1" s="12"/>
      <c r="KFA1" s="12"/>
      <c r="KFB1" s="12"/>
      <c r="KFC1" s="12"/>
      <c r="KFD1" s="12"/>
      <c r="KFE1" s="12"/>
      <c r="KFF1" s="12"/>
      <c r="KFG1" s="12"/>
      <c r="KFH1" s="12"/>
      <c r="KFI1" s="12"/>
      <c r="KFJ1" s="12"/>
      <c r="KFK1" s="12"/>
      <c r="KFL1" s="12"/>
      <c r="KFM1" s="12"/>
      <c r="KFN1" s="12"/>
      <c r="KFO1" s="12"/>
      <c r="KFP1" s="12"/>
      <c r="KFQ1" s="12"/>
      <c r="KFR1" s="12"/>
      <c r="KFS1" s="12"/>
      <c r="KFT1" s="12"/>
      <c r="KFU1" s="12"/>
      <c r="KFV1" s="12"/>
      <c r="KFW1" s="12"/>
      <c r="KFX1" s="12"/>
      <c r="KFY1" s="12"/>
      <c r="KFZ1" s="12"/>
      <c r="KGA1" s="12"/>
      <c r="KGB1" s="12"/>
      <c r="KGC1" s="12"/>
      <c r="KGD1" s="12"/>
      <c r="KGE1" s="12"/>
      <c r="KGF1" s="12"/>
      <c r="KGG1" s="12"/>
      <c r="KGH1" s="12"/>
      <c r="KGI1" s="12"/>
      <c r="KGJ1" s="12"/>
      <c r="KGK1" s="12"/>
      <c r="KGL1" s="12"/>
      <c r="KGM1" s="12"/>
      <c r="KGN1" s="12"/>
      <c r="KGO1" s="12"/>
      <c r="KGP1" s="12"/>
      <c r="KGQ1" s="12"/>
      <c r="KGR1" s="12"/>
      <c r="KGS1" s="12"/>
      <c r="KGT1" s="12"/>
      <c r="KGU1" s="12"/>
      <c r="KGV1" s="12"/>
      <c r="KGW1" s="12"/>
      <c r="KGX1" s="12"/>
      <c r="KGY1" s="12"/>
      <c r="KGZ1" s="12"/>
      <c r="KHA1" s="12"/>
      <c r="KHB1" s="12"/>
      <c r="KHC1" s="12"/>
      <c r="KHD1" s="12"/>
      <c r="KHE1" s="12"/>
      <c r="KHF1" s="12"/>
      <c r="KHG1" s="12"/>
      <c r="KHH1" s="12"/>
      <c r="KHI1" s="12"/>
      <c r="KHJ1" s="12"/>
      <c r="KHK1" s="12"/>
      <c r="KHL1" s="12"/>
      <c r="KHM1" s="12"/>
      <c r="KHN1" s="12"/>
      <c r="KHO1" s="12"/>
      <c r="KHP1" s="12"/>
      <c r="KHQ1" s="12"/>
      <c r="KHR1" s="12"/>
      <c r="KHS1" s="12"/>
      <c r="KHT1" s="12"/>
      <c r="KHU1" s="12"/>
      <c r="KHV1" s="12"/>
      <c r="KHW1" s="12"/>
      <c r="KHX1" s="12"/>
      <c r="KHY1" s="12"/>
      <c r="KHZ1" s="12"/>
      <c r="KIA1" s="12"/>
      <c r="KIB1" s="12"/>
      <c r="KIC1" s="12"/>
      <c r="KID1" s="12"/>
      <c r="KIE1" s="12"/>
      <c r="KIF1" s="12"/>
      <c r="KIG1" s="12"/>
      <c r="KIH1" s="12"/>
      <c r="KII1" s="12"/>
      <c r="KIJ1" s="12"/>
      <c r="KIK1" s="12"/>
      <c r="KIL1" s="12"/>
      <c r="KIM1" s="12"/>
      <c r="KIN1" s="12"/>
      <c r="KIO1" s="12"/>
      <c r="KIP1" s="12"/>
      <c r="KIQ1" s="12"/>
      <c r="KIR1" s="12"/>
      <c r="KIS1" s="12"/>
      <c r="KIT1" s="12"/>
      <c r="KIU1" s="12"/>
      <c r="KIV1" s="12"/>
      <c r="KIW1" s="12"/>
      <c r="KIX1" s="12"/>
      <c r="KIY1" s="12"/>
      <c r="KIZ1" s="12"/>
      <c r="KJA1" s="12"/>
      <c r="KJB1" s="12"/>
      <c r="KJC1" s="12"/>
      <c r="KJD1" s="12"/>
      <c r="KJE1" s="12"/>
      <c r="KJF1" s="12"/>
      <c r="KJG1" s="12"/>
      <c r="KJH1" s="12"/>
      <c r="KJI1" s="12"/>
      <c r="KJJ1" s="12"/>
      <c r="KJK1" s="12"/>
      <c r="KJL1" s="12"/>
      <c r="KJM1" s="12"/>
      <c r="KJN1" s="12"/>
      <c r="KJO1" s="12"/>
      <c r="KJP1" s="12"/>
      <c r="KJQ1" s="12"/>
      <c r="KJR1" s="12"/>
      <c r="KJS1" s="12"/>
      <c r="KJT1" s="12"/>
      <c r="KJU1" s="12"/>
      <c r="KJV1" s="12"/>
      <c r="KJW1" s="12"/>
      <c r="KJX1" s="12"/>
      <c r="KJY1" s="12"/>
      <c r="KJZ1" s="12"/>
      <c r="KKA1" s="12"/>
      <c r="KKB1" s="12"/>
      <c r="KKC1" s="12"/>
      <c r="KKD1" s="12"/>
      <c r="KKE1" s="12"/>
      <c r="KKF1" s="12"/>
      <c r="KKG1" s="12"/>
      <c r="KKH1" s="12"/>
      <c r="KKI1" s="12"/>
      <c r="KKJ1" s="12"/>
      <c r="KKK1" s="12"/>
      <c r="KKL1" s="12"/>
      <c r="KKM1" s="12"/>
      <c r="KKN1" s="12"/>
      <c r="KKO1" s="12"/>
      <c r="KKP1" s="12"/>
      <c r="KKQ1" s="12"/>
      <c r="KKR1" s="12"/>
      <c r="KKS1" s="12"/>
      <c r="KKT1" s="12"/>
      <c r="KKU1" s="12"/>
      <c r="KKV1" s="12"/>
      <c r="KKW1" s="12"/>
      <c r="KKX1" s="12"/>
      <c r="KKY1" s="12"/>
      <c r="KKZ1" s="12"/>
      <c r="KLA1" s="12"/>
      <c r="KLB1" s="12"/>
      <c r="KLC1" s="12"/>
      <c r="KLD1" s="12"/>
      <c r="KLE1" s="12"/>
      <c r="KLF1" s="12"/>
      <c r="KLG1" s="12"/>
      <c r="KLH1" s="12"/>
      <c r="KLI1" s="12"/>
      <c r="KLJ1" s="12"/>
      <c r="KLK1" s="12"/>
      <c r="KLL1" s="12"/>
      <c r="KLM1" s="12"/>
      <c r="KLN1" s="12"/>
      <c r="KLO1" s="12"/>
      <c r="KLP1" s="12"/>
      <c r="KLQ1" s="12"/>
      <c r="KLR1" s="12"/>
      <c r="KLS1" s="12"/>
      <c r="KLT1" s="12"/>
      <c r="KLU1" s="12"/>
      <c r="KLV1" s="12"/>
      <c r="KLW1" s="12"/>
      <c r="KLX1" s="12"/>
      <c r="KLY1" s="12"/>
      <c r="KLZ1" s="12"/>
      <c r="KMA1" s="12"/>
      <c r="KMB1" s="12"/>
      <c r="KMC1" s="12"/>
      <c r="KMD1" s="12"/>
      <c r="KME1" s="12"/>
      <c r="KMF1" s="12"/>
      <c r="KMG1" s="12"/>
      <c r="KMH1" s="12"/>
      <c r="KMI1" s="12"/>
      <c r="KMJ1" s="12"/>
      <c r="KMK1" s="12"/>
      <c r="KML1" s="12"/>
      <c r="KMM1" s="12"/>
      <c r="KMN1" s="12"/>
      <c r="KMO1" s="12"/>
      <c r="KMP1" s="12"/>
      <c r="KMQ1" s="12"/>
      <c r="KMR1" s="12"/>
      <c r="KMS1" s="12"/>
      <c r="KMT1" s="12"/>
      <c r="KMU1" s="12"/>
      <c r="KMV1" s="12"/>
      <c r="KMW1" s="12"/>
      <c r="KMX1" s="12"/>
      <c r="KMY1" s="12"/>
      <c r="KMZ1" s="12"/>
      <c r="KNA1" s="12"/>
      <c r="KNB1" s="12"/>
      <c r="KNC1" s="12"/>
      <c r="KND1" s="12"/>
      <c r="KNE1" s="12"/>
      <c r="KNF1" s="12"/>
      <c r="KNG1" s="12"/>
      <c r="KNH1" s="12"/>
      <c r="KNI1" s="12"/>
      <c r="KNJ1" s="12"/>
      <c r="KNK1" s="12"/>
      <c r="KNL1" s="12"/>
      <c r="KNM1" s="12"/>
      <c r="KNN1" s="12"/>
      <c r="KNO1" s="12"/>
      <c r="KNP1" s="12"/>
      <c r="KNQ1" s="12"/>
      <c r="KNR1" s="12"/>
      <c r="KNS1" s="12"/>
      <c r="KNT1" s="12"/>
      <c r="KNU1" s="12"/>
      <c r="KNV1" s="12"/>
      <c r="KNW1" s="12"/>
      <c r="KNX1" s="12"/>
      <c r="KNY1" s="12"/>
      <c r="KNZ1" s="12"/>
      <c r="KOA1" s="12"/>
      <c r="KOB1" s="12"/>
      <c r="KOC1" s="12"/>
      <c r="KOD1" s="12"/>
      <c r="KOE1" s="12"/>
      <c r="KOF1" s="12"/>
      <c r="KOG1" s="12"/>
      <c r="KOH1" s="12"/>
      <c r="KOI1" s="12"/>
      <c r="KOJ1" s="12"/>
      <c r="KOK1" s="12"/>
      <c r="KOL1" s="12"/>
      <c r="KOM1" s="12"/>
      <c r="KON1" s="12"/>
      <c r="KOO1" s="12"/>
      <c r="KOP1" s="12"/>
      <c r="KOQ1" s="12"/>
      <c r="KOR1" s="12"/>
      <c r="KOS1" s="12"/>
      <c r="KOT1" s="12"/>
      <c r="KOU1" s="12"/>
      <c r="KOV1" s="12"/>
      <c r="KOW1" s="12"/>
      <c r="KOX1" s="12"/>
      <c r="KOY1" s="12"/>
      <c r="KOZ1" s="12"/>
      <c r="KPA1" s="12"/>
      <c r="KPB1" s="12"/>
      <c r="KPC1" s="12"/>
      <c r="KPD1" s="12"/>
      <c r="KPE1" s="12"/>
      <c r="KPF1" s="12"/>
      <c r="KPG1" s="12"/>
      <c r="KPH1" s="12"/>
      <c r="KPI1" s="12"/>
      <c r="KPJ1" s="12"/>
      <c r="KPK1" s="12"/>
      <c r="KPL1" s="12"/>
      <c r="KPM1" s="12"/>
      <c r="KPN1" s="12"/>
      <c r="KPO1" s="12"/>
      <c r="KPP1" s="12"/>
      <c r="KPQ1" s="12"/>
      <c r="KPR1" s="12"/>
      <c r="KPS1" s="12"/>
      <c r="KPT1" s="12"/>
      <c r="KPU1" s="12"/>
      <c r="KPV1" s="12"/>
      <c r="KPW1" s="12"/>
      <c r="KPX1" s="12"/>
      <c r="KPY1" s="12"/>
      <c r="KPZ1" s="12"/>
      <c r="KQA1" s="12"/>
      <c r="KQB1" s="12"/>
      <c r="KQC1" s="12"/>
      <c r="KQD1" s="12"/>
      <c r="KQE1" s="12"/>
      <c r="KQF1" s="12"/>
      <c r="KQG1" s="12"/>
      <c r="KQH1" s="12"/>
      <c r="KQI1" s="12"/>
      <c r="KQJ1" s="12"/>
      <c r="KQK1" s="12"/>
      <c r="KQL1" s="12"/>
      <c r="KQM1" s="12"/>
      <c r="KQN1" s="12"/>
      <c r="KQO1" s="12"/>
      <c r="KQP1" s="12"/>
      <c r="KQQ1" s="12"/>
      <c r="KQR1" s="12"/>
      <c r="KQS1" s="12"/>
      <c r="KQT1" s="12"/>
      <c r="KQU1" s="12"/>
      <c r="KQV1" s="12"/>
      <c r="KQW1" s="12"/>
      <c r="KQX1" s="12"/>
      <c r="KQY1" s="12"/>
      <c r="KQZ1" s="12"/>
      <c r="KRA1" s="12"/>
      <c r="KRB1" s="12"/>
      <c r="KRC1" s="12"/>
      <c r="KRD1" s="12"/>
      <c r="KRE1" s="12"/>
      <c r="KRF1" s="12"/>
      <c r="KRG1" s="12"/>
      <c r="KRH1" s="12"/>
      <c r="KRI1" s="12"/>
      <c r="KRJ1" s="12"/>
      <c r="KRK1" s="12"/>
      <c r="KRL1" s="12"/>
      <c r="KRM1" s="12"/>
      <c r="KRN1" s="12"/>
      <c r="KRO1" s="12"/>
      <c r="KRP1" s="12"/>
      <c r="KRQ1" s="12"/>
      <c r="KRR1" s="12"/>
      <c r="KRS1" s="12"/>
      <c r="KRT1" s="12"/>
      <c r="KRU1" s="12"/>
      <c r="KRV1" s="12"/>
      <c r="KRW1" s="12"/>
      <c r="KRX1" s="12"/>
      <c r="KRY1" s="12"/>
      <c r="KRZ1" s="12"/>
      <c r="KSA1" s="12"/>
      <c r="KSB1" s="12"/>
      <c r="KSC1" s="12"/>
      <c r="KSD1" s="12"/>
      <c r="KSE1" s="12"/>
      <c r="KSF1" s="12"/>
      <c r="KSG1" s="12"/>
      <c r="KSH1" s="12"/>
      <c r="KSI1" s="12"/>
      <c r="KSJ1" s="12"/>
      <c r="KSK1" s="12"/>
      <c r="KSL1" s="12"/>
      <c r="KSM1" s="12"/>
      <c r="KSN1" s="12"/>
      <c r="KSO1" s="12"/>
      <c r="KSP1" s="12"/>
      <c r="KSQ1" s="12"/>
      <c r="KSR1" s="12"/>
      <c r="KSS1" s="12"/>
      <c r="KST1" s="12"/>
      <c r="KSU1" s="12"/>
      <c r="KSV1" s="12"/>
      <c r="KSW1" s="12"/>
      <c r="KSX1" s="12"/>
      <c r="KSY1" s="12"/>
      <c r="KSZ1" s="12"/>
      <c r="KTA1" s="12"/>
      <c r="KTB1" s="12"/>
      <c r="KTC1" s="12"/>
      <c r="KTD1" s="12"/>
      <c r="KTE1" s="12"/>
      <c r="KTF1" s="12"/>
      <c r="KTG1" s="12"/>
      <c r="KTH1" s="12"/>
      <c r="KTI1" s="12"/>
      <c r="KTJ1" s="12"/>
      <c r="KTK1" s="12"/>
      <c r="KTL1" s="12"/>
      <c r="KTM1" s="12"/>
      <c r="KTN1" s="12"/>
      <c r="KTO1" s="12"/>
      <c r="KTP1" s="12"/>
      <c r="KTQ1" s="12"/>
      <c r="KTR1" s="12"/>
      <c r="KTS1" s="12"/>
      <c r="KTT1" s="12"/>
      <c r="KTU1" s="12"/>
      <c r="KTV1" s="12"/>
      <c r="KTW1" s="12"/>
      <c r="KTX1" s="12"/>
      <c r="KTY1" s="12"/>
      <c r="KTZ1" s="12"/>
      <c r="KUA1" s="12"/>
      <c r="KUB1" s="12"/>
      <c r="KUC1" s="12"/>
      <c r="KUD1" s="12"/>
      <c r="KUE1" s="12"/>
      <c r="KUF1" s="12"/>
      <c r="KUG1" s="12"/>
      <c r="KUH1" s="12"/>
      <c r="KUI1" s="12"/>
      <c r="KUJ1" s="12"/>
      <c r="KUK1" s="12"/>
      <c r="KUL1" s="12"/>
      <c r="KUM1" s="12"/>
      <c r="KUN1" s="12"/>
      <c r="KUO1" s="12"/>
      <c r="KUP1" s="12"/>
      <c r="KUQ1" s="12"/>
      <c r="KUR1" s="12"/>
      <c r="KUS1" s="12"/>
      <c r="KUT1" s="12"/>
      <c r="KUU1" s="12"/>
      <c r="KUV1" s="12"/>
      <c r="KUW1" s="12"/>
      <c r="KUX1" s="12"/>
      <c r="KUY1" s="12"/>
      <c r="KUZ1" s="12"/>
      <c r="KVA1" s="12"/>
      <c r="KVB1" s="12"/>
      <c r="KVC1" s="12"/>
      <c r="KVD1" s="12"/>
      <c r="KVE1" s="12"/>
      <c r="KVF1" s="12"/>
      <c r="KVG1" s="12"/>
      <c r="KVH1" s="12"/>
      <c r="KVI1" s="12"/>
      <c r="KVJ1" s="12"/>
      <c r="KVK1" s="12"/>
      <c r="KVL1" s="12"/>
      <c r="KVM1" s="12"/>
      <c r="KVN1" s="12"/>
      <c r="KVO1" s="12"/>
      <c r="KVP1" s="12"/>
      <c r="KVQ1" s="12"/>
      <c r="KVR1" s="12"/>
      <c r="KVS1" s="12"/>
      <c r="KVT1" s="12"/>
      <c r="KVU1" s="12"/>
      <c r="KVV1" s="12"/>
      <c r="KVW1" s="12"/>
      <c r="KVX1" s="12"/>
      <c r="KVY1" s="12"/>
      <c r="KVZ1" s="12"/>
      <c r="KWA1" s="12"/>
      <c r="KWB1" s="12"/>
      <c r="KWC1" s="12"/>
      <c r="KWD1" s="12"/>
      <c r="KWE1" s="12"/>
      <c r="KWF1" s="12"/>
      <c r="KWG1" s="12"/>
      <c r="KWH1" s="12"/>
      <c r="KWI1" s="12"/>
      <c r="KWJ1" s="12"/>
      <c r="KWK1" s="12"/>
      <c r="KWL1" s="12"/>
      <c r="KWM1" s="12"/>
      <c r="KWN1" s="12"/>
      <c r="KWO1" s="12"/>
      <c r="KWP1" s="12"/>
      <c r="KWQ1" s="12"/>
      <c r="KWR1" s="12"/>
      <c r="KWS1" s="12"/>
      <c r="KWT1" s="12"/>
      <c r="KWU1" s="12"/>
      <c r="KWV1" s="12"/>
      <c r="KWW1" s="12"/>
      <c r="KWX1" s="12"/>
      <c r="KWY1" s="12"/>
      <c r="KWZ1" s="12"/>
      <c r="KXA1" s="12"/>
      <c r="KXB1" s="12"/>
      <c r="KXC1" s="12"/>
      <c r="KXD1" s="12"/>
      <c r="KXE1" s="12"/>
      <c r="KXF1" s="12"/>
      <c r="KXG1" s="12"/>
      <c r="KXH1" s="12"/>
      <c r="KXI1" s="12"/>
      <c r="KXJ1" s="12"/>
      <c r="KXK1" s="12"/>
      <c r="KXL1" s="12"/>
      <c r="KXM1" s="12"/>
      <c r="KXN1" s="12"/>
      <c r="KXO1" s="12"/>
      <c r="KXP1" s="12"/>
      <c r="KXQ1" s="12"/>
      <c r="KXR1" s="12"/>
      <c r="KXS1" s="12"/>
      <c r="KXT1" s="12"/>
      <c r="KXU1" s="12"/>
      <c r="KXV1" s="12"/>
      <c r="KXW1" s="12"/>
      <c r="KXX1" s="12"/>
      <c r="KXY1" s="12"/>
      <c r="KXZ1" s="12"/>
      <c r="KYA1" s="12"/>
      <c r="KYB1" s="12"/>
      <c r="KYC1" s="12"/>
      <c r="KYD1" s="12"/>
      <c r="KYE1" s="12"/>
      <c r="KYF1" s="12"/>
      <c r="KYG1" s="12"/>
      <c r="KYH1" s="12"/>
      <c r="KYI1" s="12"/>
      <c r="KYJ1" s="12"/>
      <c r="KYK1" s="12"/>
      <c r="KYL1" s="12"/>
      <c r="KYM1" s="12"/>
      <c r="KYN1" s="12"/>
      <c r="KYO1" s="12"/>
      <c r="KYP1" s="12"/>
      <c r="KYQ1" s="12"/>
      <c r="KYR1" s="12"/>
      <c r="KYS1" s="12"/>
      <c r="KYT1" s="12"/>
      <c r="KYU1" s="12"/>
      <c r="KYV1" s="12"/>
      <c r="KYW1" s="12"/>
      <c r="KYX1" s="12"/>
      <c r="KYY1" s="12"/>
      <c r="KYZ1" s="12"/>
      <c r="KZA1" s="12"/>
      <c r="KZB1" s="12"/>
      <c r="KZC1" s="12"/>
      <c r="KZD1" s="12"/>
      <c r="KZE1" s="12"/>
      <c r="KZF1" s="12"/>
      <c r="KZG1" s="12"/>
      <c r="KZH1" s="12"/>
      <c r="KZI1" s="12"/>
      <c r="KZJ1" s="12"/>
      <c r="KZK1" s="12"/>
      <c r="KZL1" s="12"/>
      <c r="KZM1" s="12"/>
      <c r="KZN1" s="12"/>
      <c r="KZO1" s="12"/>
      <c r="KZP1" s="12"/>
      <c r="KZQ1" s="12"/>
      <c r="KZR1" s="12"/>
      <c r="KZS1" s="12"/>
      <c r="KZT1" s="12"/>
      <c r="KZU1" s="12"/>
      <c r="KZV1" s="12"/>
      <c r="KZW1" s="12"/>
      <c r="KZX1" s="12"/>
      <c r="KZY1" s="12"/>
      <c r="KZZ1" s="12"/>
      <c r="LAA1" s="12"/>
      <c r="LAB1" s="12"/>
      <c r="LAC1" s="12"/>
      <c r="LAD1" s="12"/>
      <c r="LAE1" s="12"/>
      <c r="LAF1" s="12"/>
      <c r="LAG1" s="12"/>
      <c r="LAH1" s="12"/>
      <c r="LAI1" s="12"/>
      <c r="LAJ1" s="12"/>
      <c r="LAK1" s="12"/>
      <c r="LAL1" s="12"/>
      <c r="LAM1" s="12"/>
      <c r="LAN1" s="12"/>
      <c r="LAO1" s="12"/>
      <c r="LAP1" s="12"/>
      <c r="LAQ1" s="12"/>
      <c r="LAR1" s="12"/>
      <c r="LAS1" s="12"/>
      <c r="LAT1" s="12"/>
      <c r="LAU1" s="12"/>
      <c r="LAV1" s="12"/>
      <c r="LAW1" s="12"/>
      <c r="LAX1" s="12"/>
      <c r="LAY1" s="12"/>
      <c r="LAZ1" s="12"/>
      <c r="LBA1" s="12"/>
      <c r="LBB1" s="12"/>
      <c r="LBC1" s="12"/>
      <c r="LBD1" s="12"/>
      <c r="LBE1" s="12"/>
      <c r="LBF1" s="12"/>
      <c r="LBG1" s="12"/>
      <c r="LBH1" s="12"/>
      <c r="LBI1" s="12"/>
      <c r="LBJ1" s="12"/>
      <c r="LBK1" s="12"/>
      <c r="LBL1" s="12"/>
      <c r="LBM1" s="12"/>
      <c r="LBN1" s="12"/>
      <c r="LBO1" s="12"/>
      <c r="LBP1" s="12"/>
      <c r="LBQ1" s="12"/>
      <c r="LBR1" s="12"/>
      <c r="LBS1" s="12"/>
      <c r="LBT1" s="12"/>
      <c r="LBU1" s="12"/>
      <c r="LBV1" s="12"/>
      <c r="LBW1" s="12"/>
      <c r="LBX1" s="12"/>
      <c r="LBY1" s="12"/>
      <c r="LBZ1" s="12"/>
      <c r="LCA1" s="12"/>
      <c r="LCB1" s="12"/>
      <c r="LCC1" s="12"/>
      <c r="LCD1" s="12"/>
      <c r="LCE1" s="12"/>
      <c r="LCF1" s="12"/>
      <c r="LCG1" s="12"/>
      <c r="LCH1" s="12"/>
      <c r="LCI1" s="12"/>
      <c r="LCJ1" s="12"/>
      <c r="LCK1" s="12"/>
      <c r="LCL1" s="12"/>
      <c r="LCM1" s="12"/>
      <c r="LCN1" s="12"/>
      <c r="LCO1" s="12"/>
      <c r="LCP1" s="12"/>
      <c r="LCQ1" s="12"/>
      <c r="LCR1" s="12"/>
      <c r="LCS1" s="12"/>
      <c r="LCT1" s="12"/>
      <c r="LCU1" s="12"/>
      <c r="LCV1" s="12"/>
      <c r="LCW1" s="12"/>
      <c r="LCX1" s="12"/>
      <c r="LCY1" s="12"/>
      <c r="LCZ1" s="12"/>
      <c r="LDA1" s="12"/>
      <c r="LDB1" s="12"/>
      <c r="LDC1" s="12"/>
      <c r="LDD1" s="12"/>
      <c r="LDE1" s="12"/>
      <c r="LDF1" s="12"/>
      <c r="LDG1" s="12"/>
      <c r="LDH1" s="12"/>
      <c r="LDI1" s="12"/>
      <c r="LDJ1" s="12"/>
      <c r="LDK1" s="12"/>
      <c r="LDL1" s="12"/>
      <c r="LDM1" s="12"/>
      <c r="LDN1" s="12"/>
      <c r="LDO1" s="12"/>
      <c r="LDP1" s="12"/>
      <c r="LDQ1" s="12"/>
      <c r="LDR1" s="12"/>
      <c r="LDS1" s="12"/>
      <c r="LDT1" s="12"/>
      <c r="LDU1" s="12"/>
      <c r="LDV1" s="12"/>
      <c r="LDW1" s="12"/>
      <c r="LDX1" s="12"/>
      <c r="LDY1" s="12"/>
      <c r="LDZ1" s="12"/>
      <c r="LEA1" s="12"/>
      <c r="LEB1" s="12"/>
      <c r="LEC1" s="12"/>
      <c r="LED1" s="12"/>
      <c r="LEE1" s="12"/>
      <c r="LEF1" s="12"/>
      <c r="LEG1" s="12"/>
      <c r="LEH1" s="12"/>
      <c r="LEI1" s="12"/>
      <c r="LEJ1" s="12"/>
      <c r="LEK1" s="12"/>
      <c r="LEL1" s="12"/>
      <c r="LEM1" s="12"/>
      <c r="LEN1" s="12"/>
      <c r="LEO1" s="12"/>
      <c r="LEP1" s="12"/>
      <c r="LEQ1" s="12"/>
      <c r="LER1" s="12"/>
      <c r="LES1" s="12"/>
      <c r="LET1" s="12"/>
      <c r="LEU1" s="12"/>
      <c r="LEV1" s="12"/>
      <c r="LEW1" s="12"/>
      <c r="LEX1" s="12"/>
      <c r="LEY1" s="12"/>
      <c r="LEZ1" s="12"/>
      <c r="LFA1" s="12"/>
      <c r="LFB1" s="12"/>
      <c r="LFC1" s="12"/>
      <c r="LFD1" s="12"/>
      <c r="LFE1" s="12"/>
      <c r="LFF1" s="12"/>
      <c r="LFG1" s="12"/>
      <c r="LFH1" s="12"/>
      <c r="LFI1" s="12"/>
      <c r="LFJ1" s="12"/>
      <c r="LFK1" s="12"/>
      <c r="LFL1" s="12"/>
      <c r="LFM1" s="12"/>
      <c r="LFN1" s="12"/>
      <c r="LFO1" s="12"/>
      <c r="LFP1" s="12"/>
      <c r="LFQ1" s="12"/>
      <c r="LFR1" s="12"/>
      <c r="LFS1" s="12"/>
      <c r="LFT1" s="12"/>
      <c r="LFU1" s="12"/>
      <c r="LFV1" s="12"/>
      <c r="LFW1" s="12"/>
      <c r="LFX1" s="12"/>
      <c r="LFY1" s="12"/>
      <c r="LFZ1" s="12"/>
      <c r="LGA1" s="12"/>
      <c r="LGB1" s="12"/>
      <c r="LGC1" s="12"/>
      <c r="LGD1" s="12"/>
      <c r="LGE1" s="12"/>
      <c r="LGF1" s="12"/>
      <c r="LGG1" s="12"/>
      <c r="LGH1" s="12"/>
      <c r="LGI1" s="12"/>
      <c r="LGJ1" s="12"/>
      <c r="LGK1" s="12"/>
      <c r="LGL1" s="12"/>
      <c r="LGM1" s="12"/>
      <c r="LGN1" s="12"/>
      <c r="LGO1" s="12"/>
      <c r="LGP1" s="12"/>
      <c r="LGQ1" s="12"/>
      <c r="LGR1" s="12"/>
      <c r="LGS1" s="12"/>
      <c r="LGT1" s="12"/>
      <c r="LGU1" s="12"/>
      <c r="LGV1" s="12"/>
      <c r="LGW1" s="12"/>
      <c r="LGX1" s="12"/>
      <c r="LGY1" s="12"/>
      <c r="LGZ1" s="12"/>
      <c r="LHA1" s="12"/>
      <c r="LHB1" s="12"/>
      <c r="LHC1" s="12"/>
      <c r="LHD1" s="12"/>
      <c r="LHE1" s="12"/>
      <c r="LHF1" s="12"/>
      <c r="LHG1" s="12"/>
      <c r="LHH1" s="12"/>
      <c r="LHI1" s="12"/>
      <c r="LHJ1" s="12"/>
      <c r="LHK1" s="12"/>
      <c r="LHL1" s="12"/>
      <c r="LHM1" s="12"/>
      <c r="LHN1" s="12"/>
      <c r="LHO1" s="12"/>
      <c r="LHP1" s="12"/>
      <c r="LHQ1" s="12"/>
      <c r="LHR1" s="12"/>
      <c r="LHS1" s="12"/>
      <c r="LHT1" s="12"/>
      <c r="LHU1" s="12"/>
      <c r="LHV1" s="12"/>
      <c r="LHW1" s="12"/>
      <c r="LHX1" s="12"/>
      <c r="LHY1" s="12"/>
      <c r="LHZ1" s="12"/>
      <c r="LIA1" s="12"/>
      <c r="LIB1" s="12"/>
      <c r="LIC1" s="12"/>
      <c r="LID1" s="12"/>
      <c r="LIE1" s="12"/>
      <c r="LIF1" s="12"/>
      <c r="LIG1" s="12"/>
      <c r="LIH1" s="12"/>
      <c r="LII1" s="12"/>
      <c r="LIJ1" s="12"/>
      <c r="LIK1" s="12"/>
      <c r="LIL1" s="12"/>
      <c r="LIM1" s="12"/>
      <c r="LIN1" s="12"/>
      <c r="LIO1" s="12"/>
      <c r="LIP1" s="12"/>
      <c r="LIQ1" s="12"/>
      <c r="LIR1" s="12"/>
      <c r="LIS1" s="12"/>
      <c r="LIT1" s="12"/>
      <c r="LIU1" s="12"/>
      <c r="LIV1" s="12"/>
      <c r="LIW1" s="12"/>
      <c r="LIX1" s="12"/>
      <c r="LIY1" s="12"/>
      <c r="LIZ1" s="12"/>
      <c r="LJA1" s="12"/>
      <c r="LJB1" s="12"/>
      <c r="LJC1" s="12"/>
      <c r="LJD1" s="12"/>
      <c r="LJE1" s="12"/>
      <c r="LJF1" s="12"/>
      <c r="LJG1" s="12"/>
      <c r="LJH1" s="12"/>
      <c r="LJI1" s="12"/>
      <c r="LJJ1" s="12"/>
      <c r="LJK1" s="12"/>
      <c r="LJL1" s="12"/>
      <c r="LJM1" s="12"/>
      <c r="LJN1" s="12"/>
      <c r="LJO1" s="12"/>
      <c r="LJP1" s="12"/>
      <c r="LJQ1" s="12"/>
      <c r="LJR1" s="12"/>
      <c r="LJS1" s="12"/>
      <c r="LJT1" s="12"/>
      <c r="LJU1" s="12"/>
      <c r="LJV1" s="12"/>
      <c r="LJW1" s="12"/>
      <c r="LJX1" s="12"/>
      <c r="LJY1" s="12"/>
      <c r="LJZ1" s="12"/>
      <c r="LKA1" s="12"/>
      <c r="LKB1" s="12"/>
      <c r="LKC1" s="12"/>
      <c r="LKD1" s="12"/>
      <c r="LKE1" s="12"/>
      <c r="LKF1" s="12"/>
      <c r="LKG1" s="12"/>
      <c r="LKH1" s="12"/>
      <c r="LKI1" s="12"/>
      <c r="LKJ1" s="12"/>
      <c r="LKK1" s="12"/>
      <c r="LKL1" s="12"/>
      <c r="LKM1" s="12"/>
      <c r="LKN1" s="12"/>
      <c r="LKO1" s="12"/>
      <c r="LKP1" s="12"/>
      <c r="LKQ1" s="12"/>
      <c r="LKR1" s="12"/>
      <c r="LKS1" s="12"/>
      <c r="LKT1" s="12"/>
      <c r="LKU1" s="12"/>
      <c r="LKV1" s="12"/>
      <c r="LKW1" s="12"/>
      <c r="LKX1" s="12"/>
      <c r="LKY1" s="12"/>
      <c r="LKZ1" s="12"/>
      <c r="LLA1" s="12"/>
      <c r="LLB1" s="12"/>
      <c r="LLC1" s="12"/>
      <c r="LLD1" s="12"/>
      <c r="LLE1" s="12"/>
      <c r="LLF1" s="12"/>
      <c r="LLG1" s="12"/>
      <c r="LLH1" s="12"/>
      <c r="LLI1" s="12"/>
      <c r="LLJ1" s="12"/>
      <c r="LLK1" s="12"/>
      <c r="LLL1" s="12"/>
      <c r="LLM1" s="12"/>
      <c r="LLN1" s="12"/>
      <c r="LLO1" s="12"/>
      <c r="LLP1" s="12"/>
      <c r="LLQ1" s="12"/>
      <c r="LLR1" s="12"/>
      <c r="LLS1" s="12"/>
      <c r="LLT1" s="12"/>
      <c r="LLU1" s="12"/>
      <c r="LLV1" s="12"/>
      <c r="LLW1" s="12"/>
      <c r="LLX1" s="12"/>
      <c r="LLY1" s="12"/>
      <c r="LLZ1" s="12"/>
      <c r="LMA1" s="12"/>
      <c r="LMB1" s="12"/>
      <c r="LMC1" s="12"/>
      <c r="LMD1" s="12"/>
      <c r="LME1" s="12"/>
      <c r="LMF1" s="12"/>
      <c r="LMG1" s="12"/>
      <c r="LMH1" s="12"/>
      <c r="LMI1" s="12"/>
      <c r="LMJ1" s="12"/>
      <c r="LMK1" s="12"/>
      <c r="LML1" s="12"/>
      <c r="LMM1" s="12"/>
      <c r="LMN1" s="12"/>
      <c r="LMO1" s="12"/>
      <c r="LMP1" s="12"/>
      <c r="LMQ1" s="12"/>
      <c r="LMR1" s="12"/>
      <c r="LMS1" s="12"/>
      <c r="LMT1" s="12"/>
      <c r="LMU1" s="12"/>
      <c r="LMV1" s="12"/>
      <c r="LMW1" s="12"/>
      <c r="LMX1" s="12"/>
      <c r="LMY1" s="12"/>
      <c r="LMZ1" s="12"/>
      <c r="LNA1" s="12"/>
      <c r="LNB1" s="12"/>
      <c r="LNC1" s="12"/>
      <c r="LND1" s="12"/>
      <c r="LNE1" s="12"/>
      <c r="LNF1" s="12"/>
      <c r="LNG1" s="12"/>
      <c r="LNH1" s="12"/>
      <c r="LNI1" s="12"/>
      <c r="LNJ1" s="12"/>
      <c r="LNK1" s="12"/>
      <c r="LNL1" s="12"/>
      <c r="LNM1" s="12"/>
      <c r="LNN1" s="12"/>
      <c r="LNO1" s="12"/>
      <c r="LNP1" s="12"/>
      <c r="LNQ1" s="12"/>
      <c r="LNR1" s="12"/>
      <c r="LNS1" s="12"/>
      <c r="LNT1" s="12"/>
      <c r="LNU1" s="12"/>
      <c r="LNV1" s="12"/>
      <c r="LNW1" s="12"/>
      <c r="LNX1" s="12"/>
      <c r="LNY1" s="12"/>
      <c r="LNZ1" s="12"/>
      <c r="LOA1" s="12"/>
      <c r="LOB1" s="12"/>
      <c r="LOC1" s="12"/>
      <c r="LOD1" s="12"/>
      <c r="LOE1" s="12"/>
      <c r="LOF1" s="12"/>
      <c r="LOG1" s="12"/>
      <c r="LOH1" s="12"/>
      <c r="LOI1" s="12"/>
      <c r="LOJ1" s="12"/>
      <c r="LOK1" s="12"/>
      <c r="LOL1" s="12"/>
      <c r="LOM1" s="12"/>
      <c r="LON1" s="12"/>
      <c r="LOO1" s="12"/>
      <c r="LOP1" s="12"/>
      <c r="LOQ1" s="12"/>
      <c r="LOR1" s="12"/>
      <c r="LOS1" s="12"/>
      <c r="LOT1" s="12"/>
      <c r="LOU1" s="12"/>
      <c r="LOV1" s="12"/>
      <c r="LOW1" s="12"/>
      <c r="LOX1" s="12"/>
      <c r="LOY1" s="12"/>
      <c r="LOZ1" s="12"/>
      <c r="LPA1" s="12"/>
      <c r="LPB1" s="12"/>
      <c r="LPC1" s="12"/>
      <c r="LPD1" s="12"/>
      <c r="LPE1" s="12"/>
      <c r="LPF1" s="12"/>
      <c r="LPG1" s="12"/>
      <c r="LPH1" s="12"/>
      <c r="LPI1" s="12"/>
      <c r="LPJ1" s="12"/>
      <c r="LPK1" s="12"/>
      <c r="LPL1" s="12"/>
      <c r="LPM1" s="12"/>
      <c r="LPN1" s="12"/>
      <c r="LPO1" s="12"/>
      <c r="LPP1" s="12"/>
      <c r="LPQ1" s="12"/>
      <c r="LPR1" s="12"/>
      <c r="LPS1" s="12"/>
      <c r="LPT1" s="12"/>
      <c r="LPU1" s="12"/>
      <c r="LPV1" s="12"/>
      <c r="LPW1" s="12"/>
      <c r="LPX1" s="12"/>
      <c r="LPY1" s="12"/>
      <c r="LPZ1" s="12"/>
      <c r="LQA1" s="12"/>
      <c r="LQB1" s="12"/>
      <c r="LQC1" s="12"/>
      <c r="LQD1" s="12"/>
      <c r="LQE1" s="12"/>
      <c r="LQF1" s="12"/>
      <c r="LQG1" s="12"/>
      <c r="LQH1" s="12"/>
      <c r="LQI1" s="12"/>
      <c r="LQJ1" s="12"/>
      <c r="LQK1" s="12"/>
      <c r="LQL1" s="12"/>
      <c r="LQM1" s="12"/>
      <c r="LQN1" s="12"/>
      <c r="LQO1" s="12"/>
      <c r="LQP1" s="12"/>
      <c r="LQQ1" s="12"/>
      <c r="LQR1" s="12"/>
      <c r="LQS1" s="12"/>
      <c r="LQT1" s="12"/>
      <c r="LQU1" s="12"/>
      <c r="LQV1" s="12"/>
      <c r="LQW1" s="12"/>
      <c r="LQX1" s="12"/>
      <c r="LQY1" s="12"/>
      <c r="LQZ1" s="12"/>
      <c r="LRA1" s="12"/>
      <c r="LRB1" s="12"/>
      <c r="LRC1" s="12"/>
      <c r="LRD1" s="12"/>
      <c r="LRE1" s="12"/>
      <c r="LRF1" s="12"/>
      <c r="LRG1" s="12"/>
      <c r="LRH1" s="12"/>
      <c r="LRI1" s="12"/>
      <c r="LRJ1" s="12"/>
      <c r="LRK1" s="12"/>
      <c r="LRL1" s="12"/>
      <c r="LRM1" s="12"/>
      <c r="LRN1" s="12"/>
      <c r="LRO1" s="12"/>
      <c r="LRP1" s="12"/>
      <c r="LRQ1" s="12"/>
      <c r="LRR1" s="12"/>
      <c r="LRS1" s="12"/>
      <c r="LRT1" s="12"/>
      <c r="LRU1" s="12"/>
      <c r="LRV1" s="12"/>
      <c r="LRW1" s="12"/>
      <c r="LRX1" s="12"/>
      <c r="LRY1" s="12"/>
      <c r="LRZ1" s="12"/>
      <c r="LSA1" s="12"/>
      <c r="LSB1" s="12"/>
      <c r="LSC1" s="12"/>
      <c r="LSD1" s="12"/>
      <c r="LSE1" s="12"/>
      <c r="LSF1" s="12"/>
      <c r="LSG1" s="12"/>
      <c r="LSH1" s="12"/>
      <c r="LSI1" s="12"/>
      <c r="LSJ1" s="12"/>
      <c r="LSK1" s="12"/>
      <c r="LSL1" s="12"/>
      <c r="LSM1" s="12"/>
      <c r="LSN1" s="12"/>
      <c r="LSO1" s="12"/>
      <c r="LSP1" s="12"/>
      <c r="LSQ1" s="12"/>
      <c r="LSR1" s="12"/>
      <c r="LSS1" s="12"/>
      <c r="LST1" s="12"/>
      <c r="LSU1" s="12"/>
      <c r="LSV1" s="12"/>
      <c r="LSW1" s="12"/>
      <c r="LSX1" s="12"/>
      <c r="LSY1" s="12"/>
      <c r="LSZ1" s="12"/>
      <c r="LTA1" s="12"/>
      <c r="LTB1" s="12"/>
      <c r="LTC1" s="12"/>
      <c r="LTD1" s="12"/>
      <c r="LTE1" s="12"/>
      <c r="LTF1" s="12"/>
      <c r="LTG1" s="12"/>
      <c r="LTH1" s="12"/>
      <c r="LTI1" s="12"/>
      <c r="LTJ1" s="12"/>
      <c r="LTK1" s="12"/>
      <c r="LTL1" s="12"/>
      <c r="LTM1" s="12"/>
      <c r="LTN1" s="12"/>
      <c r="LTO1" s="12"/>
      <c r="LTP1" s="12"/>
      <c r="LTQ1" s="12"/>
      <c r="LTR1" s="12"/>
      <c r="LTS1" s="12"/>
      <c r="LTT1" s="12"/>
      <c r="LTU1" s="12"/>
      <c r="LTV1" s="12"/>
      <c r="LTW1" s="12"/>
      <c r="LTX1" s="12"/>
      <c r="LTY1" s="12"/>
      <c r="LTZ1" s="12"/>
      <c r="LUA1" s="12"/>
      <c r="LUB1" s="12"/>
      <c r="LUC1" s="12"/>
      <c r="LUD1" s="12"/>
      <c r="LUE1" s="12"/>
      <c r="LUF1" s="12"/>
      <c r="LUG1" s="12"/>
      <c r="LUH1" s="12"/>
      <c r="LUI1" s="12"/>
      <c r="LUJ1" s="12"/>
      <c r="LUK1" s="12"/>
      <c r="LUL1" s="12"/>
      <c r="LUM1" s="12"/>
      <c r="LUN1" s="12"/>
      <c r="LUO1" s="12"/>
      <c r="LUP1" s="12"/>
      <c r="LUQ1" s="12"/>
      <c r="LUR1" s="12"/>
      <c r="LUS1" s="12"/>
      <c r="LUT1" s="12"/>
      <c r="LUU1" s="12"/>
      <c r="LUV1" s="12"/>
      <c r="LUW1" s="12"/>
      <c r="LUX1" s="12"/>
      <c r="LUY1" s="12"/>
      <c r="LUZ1" s="12"/>
      <c r="LVA1" s="12"/>
      <c r="LVB1" s="12"/>
      <c r="LVC1" s="12"/>
      <c r="LVD1" s="12"/>
      <c r="LVE1" s="12"/>
      <c r="LVF1" s="12"/>
      <c r="LVG1" s="12"/>
      <c r="LVH1" s="12"/>
      <c r="LVI1" s="12"/>
      <c r="LVJ1" s="12"/>
      <c r="LVK1" s="12"/>
      <c r="LVL1" s="12"/>
      <c r="LVM1" s="12"/>
      <c r="LVN1" s="12"/>
      <c r="LVO1" s="12"/>
      <c r="LVP1" s="12"/>
      <c r="LVQ1" s="12"/>
      <c r="LVR1" s="12"/>
      <c r="LVS1" s="12"/>
      <c r="LVT1" s="12"/>
      <c r="LVU1" s="12"/>
      <c r="LVV1" s="12"/>
      <c r="LVW1" s="12"/>
      <c r="LVX1" s="12"/>
      <c r="LVY1" s="12"/>
      <c r="LVZ1" s="12"/>
      <c r="LWA1" s="12"/>
      <c r="LWB1" s="12"/>
      <c r="LWC1" s="12"/>
      <c r="LWD1" s="12"/>
      <c r="LWE1" s="12"/>
      <c r="LWF1" s="12"/>
      <c r="LWG1" s="12"/>
      <c r="LWH1" s="12"/>
      <c r="LWI1" s="12"/>
      <c r="LWJ1" s="12"/>
      <c r="LWK1" s="12"/>
      <c r="LWL1" s="12"/>
      <c r="LWM1" s="12"/>
      <c r="LWN1" s="12"/>
      <c r="LWO1" s="12"/>
      <c r="LWP1" s="12"/>
      <c r="LWQ1" s="12"/>
      <c r="LWR1" s="12"/>
      <c r="LWS1" s="12"/>
      <c r="LWT1" s="12"/>
      <c r="LWU1" s="12"/>
      <c r="LWV1" s="12"/>
      <c r="LWW1" s="12"/>
      <c r="LWX1" s="12"/>
      <c r="LWY1" s="12"/>
      <c r="LWZ1" s="12"/>
      <c r="LXA1" s="12"/>
      <c r="LXB1" s="12"/>
      <c r="LXC1" s="12"/>
      <c r="LXD1" s="12"/>
      <c r="LXE1" s="12"/>
      <c r="LXF1" s="12"/>
      <c r="LXG1" s="12"/>
      <c r="LXH1" s="12"/>
      <c r="LXI1" s="12"/>
      <c r="LXJ1" s="12"/>
      <c r="LXK1" s="12"/>
      <c r="LXL1" s="12"/>
      <c r="LXM1" s="12"/>
      <c r="LXN1" s="12"/>
      <c r="LXO1" s="12"/>
      <c r="LXP1" s="12"/>
      <c r="LXQ1" s="12"/>
      <c r="LXR1" s="12"/>
      <c r="LXS1" s="12"/>
      <c r="LXT1" s="12"/>
      <c r="LXU1" s="12"/>
      <c r="LXV1" s="12"/>
      <c r="LXW1" s="12"/>
      <c r="LXX1" s="12"/>
      <c r="LXY1" s="12"/>
      <c r="LXZ1" s="12"/>
      <c r="LYA1" s="12"/>
      <c r="LYB1" s="12"/>
      <c r="LYC1" s="12"/>
      <c r="LYD1" s="12"/>
      <c r="LYE1" s="12"/>
      <c r="LYF1" s="12"/>
      <c r="LYG1" s="12"/>
      <c r="LYH1" s="12"/>
      <c r="LYI1" s="12"/>
      <c r="LYJ1" s="12"/>
      <c r="LYK1" s="12"/>
      <c r="LYL1" s="12"/>
      <c r="LYM1" s="12"/>
      <c r="LYN1" s="12"/>
      <c r="LYO1" s="12"/>
      <c r="LYP1" s="12"/>
      <c r="LYQ1" s="12"/>
      <c r="LYR1" s="12"/>
      <c r="LYS1" s="12"/>
      <c r="LYT1" s="12"/>
      <c r="LYU1" s="12"/>
      <c r="LYV1" s="12"/>
      <c r="LYW1" s="12"/>
      <c r="LYX1" s="12"/>
      <c r="LYY1" s="12"/>
      <c r="LYZ1" s="12"/>
      <c r="LZA1" s="12"/>
      <c r="LZB1" s="12"/>
      <c r="LZC1" s="12"/>
      <c r="LZD1" s="12"/>
      <c r="LZE1" s="12"/>
      <c r="LZF1" s="12"/>
      <c r="LZG1" s="12"/>
      <c r="LZH1" s="12"/>
      <c r="LZI1" s="12"/>
      <c r="LZJ1" s="12"/>
      <c r="LZK1" s="12"/>
      <c r="LZL1" s="12"/>
      <c r="LZM1" s="12"/>
      <c r="LZN1" s="12"/>
      <c r="LZO1" s="12"/>
      <c r="LZP1" s="12"/>
      <c r="LZQ1" s="12"/>
      <c r="LZR1" s="12"/>
      <c r="LZS1" s="12"/>
      <c r="LZT1" s="12"/>
      <c r="LZU1" s="12"/>
      <c r="LZV1" s="12"/>
      <c r="LZW1" s="12"/>
      <c r="LZX1" s="12"/>
      <c r="LZY1" s="12"/>
      <c r="LZZ1" s="12"/>
      <c r="MAA1" s="12"/>
      <c r="MAB1" s="12"/>
      <c r="MAC1" s="12"/>
      <c r="MAD1" s="12"/>
      <c r="MAE1" s="12"/>
      <c r="MAF1" s="12"/>
      <c r="MAG1" s="12"/>
      <c r="MAH1" s="12"/>
      <c r="MAI1" s="12"/>
      <c r="MAJ1" s="12"/>
      <c r="MAK1" s="12"/>
      <c r="MAL1" s="12"/>
      <c r="MAM1" s="12"/>
      <c r="MAN1" s="12"/>
      <c r="MAO1" s="12"/>
      <c r="MAP1" s="12"/>
      <c r="MAQ1" s="12"/>
      <c r="MAR1" s="12"/>
      <c r="MAS1" s="12"/>
      <c r="MAT1" s="12"/>
      <c r="MAU1" s="12"/>
      <c r="MAV1" s="12"/>
      <c r="MAW1" s="12"/>
      <c r="MAX1" s="12"/>
      <c r="MAY1" s="12"/>
      <c r="MAZ1" s="12"/>
      <c r="MBA1" s="12"/>
      <c r="MBB1" s="12"/>
      <c r="MBC1" s="12"/>
      <c r="MBD1" s="12"/>
      <c r="MBE1" s="12"/>
      <c r="MBF1" s="12"/>
      <c r="MBG1" s="12"/>
      <c r="MBH1" s="12"/>
      <c r="MBI1" s="12"/>
      <c r="MBJ1" s="12"/>
      <c r="MBK1" s="12"/>
      <c r="MBL1" s="12"/>
      <c r="MBM1" s="12"/>
      <c r="MBN1" s="12"/>
      <c r="MBO1" s="12"/>
      <c r="MBP1" s="12"/>
      <c r="MBQ1" s="12"/>
      <c r="MBR1" s="12"/>
      <c r="MBS1" s="12"/>
      <c r="MBT1" s="12"/>
      <c r="MBU1" s="12"/>
      <c r="MBV1" s="12"/>
      <c r="MBW1" s="12"/>
      <c r="MBX1" s="12"/>
      <c r="MBY1" s="12"/>
      <c r="MBZ1" s="12"/>
      <c r="MCA1" s="12"/>
      <c r="MCB1" s="12"/>
      <c r="MCC1" s="12"/>
      <c r="MCD1" s="12"/>
      <c r="MCE1" s="12"/>
      <c r="MCF1" s="12"/>
      <c r="MCG1" s="12"/>
      <c r="MCH1" s="12"/>
      <c r="MCI1" s="12"/>
      <c r="MCJ1" s="12"/>
      <c r="MCK1" s="12"/>
      <c r="MCL1" s="12"/>
      <c r="MCM1" s="12"/>
      <c r="MCN1" s="12"/>
      <c r="MCO1" s="12"/>
      <c r="MCP1" s="12"/>
      <c r="MCQ1" s="12"/>
      <c r="MCR1" s="12"/>
      <c r="MCS1" s="12"/>
      <c r="MCT1" s="12"/>
      <c r="MCU1" s="12"/>
      <c r="MCV1" s="12"/>
      <c r="MCW1" s="12"/>
      <c r="MCX1" s="12"/>
      <c r="MCY1" s="12"/>
      <c r="MCZ1" s="12"/>
      <c r="MDA1" s="12"/>
      <c r="MDB1" s="12"/>
      <c r="MDC1" s="12"/>
      <c r="MDD1" s="12"/>
      <c r="MDE1" s="12"/>
      <c r="MDF1" s="12"/>
      <c r="MDG1" s="12"/>
      <c r="MDH1" s="12"/>
      <c r="MDI1" s="12"/>
      <c r="MDJ1" s="12"/>
      <c r="MDK1" s="12"/>
      <c r="MDL1" s="12"/>
      <c r="MDM1" s="12"/>
      <c r="MDN1" s="12"/>
      <c r="MDO1" s="12"/>
      <c r="MDP1" s="12"/>
      <c r="MDQ1" s="12"/>
      <c r="MDR1" s="12"/>
      <c r="MDS1" s="12"/>
      <c r="MDT1" s="12"/>
      <c r="MDU1" s="12"/>
      <c r="MDV1" s="12"/>
      <c r="MDW1" s="12"/>
      <c r="MDX1" s="12"/>
      <c r="MDY1" s="12"/>
      <c r="MDZ1" s="12"/>
      <c r="MEA1" s="12"/>
      <c r="MEB1" s="12"/>
      <c r="MEC1" s="12"/>
      <c r="MED1" s="12"/>
      <c r="MEE1" s="12"/>
      <c r="MEF1" s="12"/>
      <c r="MEG1" s="12"/>
      <c r="MEH1" s="12"/>
      <c r="MEI1" s="12"/>
      <c r="MEJ1" s="12"/>
      <c r="MEK1" s="12"/>
      <c r="MEL1" s="12"/>
      <c r="MEM1" s="12"/>
      <c r="MEN1" s="12"/>
      <c r="MEO1" s="12"/>
      <c r="MEP1" s="12"/>
      <c r="MEQ1" s="12"/>
      <c r="MER1" s="12"/>
      <c r="MES1" s="12"/>
      <c r="MET1" s="12"/>
      <c r="MEU1" s="12"/>
      <c r="MEV1" s="12"/>
      <c r="MEW1" s="12"/>
      <c r="MEX1" s="12"/>
      <c r="MEY1" s="12"/>
      <c r="MEZ1" s="12"/>
      <c r="MFA1" s="12"/>
      <c r="MFB1" s="12"/>
      <c r="MFC1" s="12"/>
      <c r="MFD1" s="12"/>
      <c r="MFE1" s="12"/>
      <c r="MFF1" s="12"/>
      <c r="MFG1" s="12"/>
      <c r="MFH1" s="12"/>
      <c r="MFI1" s="12"/>
      <c r="MFJ1" s="12"/>
      <c r="MFK1" s="12"/>
      <c r="MFL1" s="12"/>
      <c r="MFM1" s="12"/>
      <c r="MFN1" s="12"/>
      <c r="MFO1" s="12"/>
      <c r="MFP1" s="12"/>
      <c r="MFQ1" s="12"/>
      <c r="MFR1" s="12"/>
      <c r="MFS1" s="12"/>
      <c r="MFT1" s="12"/>
      <c r="MFU1" s="12"/>
      <c r="MFV1" s="12"/>
      <c r="MFW1" s="12"/>
      <c r="MFX1" s="12"/>
      <c r="MFY1" s="12"/>
      <c r="MFZ1" s="12"/>
      <c r="MGA1" s="12"/>
      <c r="MGB1" s="12"/>
      <c r="MGC1" s="12"/>
      <c r="MGD1" s="12"/>
      <c r="MGE1" s="12"/>
      <c r="MGF1" s="12"/>
      <c r="MGG1" s="12"/>
      <c r="MGH1" s="12"/>
      <c r="MGI1" s="12"/>
      <c r="MGJ1" s="12"/>
      <c r="MGK1" s="12"/>
      <c r="MGL1" s="12"/>
      <c r="MGM1" s="12"/>
      <c r="MGN1" s="12"/>
      <c r="MGO1" s="12"/>
      <c r="MGP1" s="12"/>
      <c r="MGQ1" s="12"/>
      <c r="MGR1" s="12"/>
      <c r="MGS1" s="12"/>
      <c r="MGT1" s="12"/>
      <c r="MGU1" s="12"/>
      <c r="MGV1" s="12"/>
      <c r="MGW1" s="12"/>
      <c r="MGX1" s="12"/>
      <c r="MGY1" s="12"/>
      <c r="MGZ1" s="12"/>
      <c r="MHA1" s="12"/>
      <c r="MHB1" s="12"/>
      <c r="MHC1" s="12"/>
      <c r="MHD1" s="12"/>
      <c r="MHE1" s="12"/>
      <c r="MHF1" s="12"/>
      <c r="MHG1" s="12"/>
      <c r="MHH1" s="12"/>
      <c r="MHI1" s="12"/>
      <c r="MHJ1" s="12"/>
      <c r="MHK1" s="12"/>
      <c r="MHL1" s="12"/>
      <c r="MHM1" s="12"/>
      <c r="MHN1" s="12"/>
      <c r="MHO1" s="12"/>
      <c r="MHP1" s="12"/>
      <c r="MHQ1" s="12"/>
      <c r="MHR1" s="12"/>
      <c r="MHS1" s="12"/>
      <c r="MHT1" s="12"/>
      <c r="MHU1" s="12"/>
      <c r="MHV1" s="12"/>
      <c r="MHW1" s="12"/>
      <c r="MHX1" s="12"/>
      <c r="MHY1" s="12"/>
      <c r="MHZ1" s="12"/>
      <c r="MIA1" s="12"/>
      <c r="MIB1" s="12"/>
      <c r="MIC1" s="12"/>
      <c r="MID1" s="12"/>
      <c r="MIE1" s="12"/>
      <c r="MIF1" s="12"/>
      <c r="MIG1" s="12"/>
      <c r="MIH1" s="12"/>
      <c r="MII1" s="12"/>
      <c r="MIJ1" s="12"/>
      <c r="MIK1" s="12"/>
      <c r="MIL1" s="12"/>
      <c r="MIM1" s="12"/>
      <c r="MIN1" s="12"/>
      <c r="MIO1" s="12"/>
      <c r="MIP1" s="12"/>
      <c r="MIQ1" s="12"/>
      <c r="MIR1" s="12"/>
      <c r="MIS1" s="12"/>
      <c r="MIT1" s="12"/>
      <c r="MIU1" s="12"/>
      <c r="MIV1" s="12"/>
      <c r="MIW1" s="12"/>
      <c r="MIX1" s="12"/>
      <c r="MIY1" s="12"/>
      <c r="MIZ1" s="12"/>
      <c r="MJA1" s="12"/>
      <c r="MJB1" s="12"/>
      <c r="MJC1" s="12"/>
      <c r="MJD1" s="12"/>
      <c r="MJE1" s="12"/>
      <c r="MJF1" s="12"/>
      <c r="MJG1" s="12"/>
      <c r="MJH1" s="12"/>
      <c r="MJI1" s="12"/>
      <c r="MJJ1" s="12"/>
      <c r="MJK1" s="12"/>
      <c r="MJL1" s="12"/>
      <c r="MJM1" s="12"/>
      <c r="MJN1" s="12"/>
      <c r="MJO1" s="12"/>
      <c r="MJP1" s="12"/>
      <c r="MJQ1" s="12"/>
      <c r="MJR1" s="12"/>
      <c r="MJS1" s="12"/>
      <c r="MJT1" s="12"/>
      <c r="MJU1" s="12"/>
      <c r="MJV1" s="12"/>
      <c r="MJW1" s="12"/>
      <c r="MJX1" s="12"/>
      <c r="MJY1" s="12"/>
      <c r="MJZ1" s="12"/>
      <c r="MKA1" s="12"/>
      <c r="MKB1" s="12"/>
      <c r="MKC1" s="12"/>
      <c r="MKD1" s="12"/>
      <c r="MKE1" s="12"/>
      <c r="MKF1" s="12"/>
      <c r="MKG1" s="12"/>
      <c r="MKH1" s="12"/>
      <c r="MKI1" s="12"/>
      <c r="MKJ1" s="12"/>
      <c r="MKK1" s="12"/>
      <c r="MKL1" s="12"/>
      <c r="MKM1" s="12"/>
      <c r="MKN1" s="12"/>
      <c r="MKO1" s="12"/>
      <c r="MKP1" s="12"/>
      <c r="MKQ1" s="12"/>
      <c r="MKR1" s="12"/>
      <c r="MKS1" s="12"/>
      <c r="MKT1" s="12"/>
      <c r="MKU1" s="12"/>
      <c r="MKV1" s="12"/>
      <c r="MKW1" s="12"/>
      <c r="MKX1" s="12"/>
      <c r="MKY1" s="12"/>
      <c r="MKZ1" s="12"/>
      <c r="MLA1" s="12"/>
      <c r="MLB1" s="12"/>
      <c r="MLC1" s="12"/>
      <c r="MLD1" s="12"/>
      <c r="MLE1" s="12"/>
      <c r="MLF1" s="12"/>
      <c r="MLG1" s="12"/>
      <c r="MLH1" s="12"/>
      <c r="MLI1" s="12"/>
      <c r="MLJ1" s="12"/>
      <c r="MLK1" s="12"/>
      <c r="MLL1" s="12"/>
      <c r="MLM1" s="12"/>
      <c r="MLN1" s="12"/>
      <c r="MLO1" s="12"/>
      <c r="MLP1" s="12"/>
      <c r="MLQ1" s="12"/>
      <c r="MLR1" s="12"/>
      <c r="MLS1" s="12"/>
      <c r="MLT1" s="12"/>
      <c r="MLU1" s="12"/>
      <c r="MLV1" s="12"/>
      <c r="MLW1" s="12"/>
      <c r="MLX1" s="12"/>
      <c r="MLY1" s="12"/>
      <c r="MLZ1" s="12"/>
      <c r="MMA1" s="12"/>
      <c r="MMB1" s="12"/>
      <c r="MMC1" s="12"/>
      <c r="MMD1" s="12"/>
      <c r="MME1" s="12"/>
      <c r="MMF1" s="12"/>
      <c r="MMG1" s="12"/>
      <c r="MMH1" s="12"/>
      <c r="MMI1" s="12"/>
      <c r="MMJ1" s="12"/>
      <c r="MMK1" s="12"/>
      <c r="MML1" s="12"/>
      <c r="MMM1" s="12"/>
      <c r="MMN1" s="12"/>
      <c r="MMO1" s="12"/>
      <c r="MMP1" s="12"/>
      <c r="MMQ1" s="12"/>
      <c r="MMR1" s="12"/>
      <c r="MMS1" s="12"/>
      <c r="MMT1" s="12"/>
      <c r="MMU1" s="12"/>
      <c r="MMV1" s="12"/>
      <c r="MMW1" s="12"/>
      <c r="MMX1" s="12"/>
      <c r="MMY1" s="12"/>
      <c r="MMZ1" s="12"/>
      <c r="MNA1" s="12"/>
      <c r="MNB1" s="12"/>
      <c r="MNC1" s="12"/>
      <c r="MND1" s="12"/>
      <c r="MNE1" s="12"/>
      <c r="MNF1" s="12"/>
      <c r="MNG1" s="12"/>
      <c r="MNH1" s="12"/>
      <c r="MNI1" s="12"/>
      <c r="MNJ1" s="12"/>
      <c r="MNK1" s="12"/>
      <c r="MNL1" s="12"/>
      <c r="MNM1" s="12"/>
      <c r="MNN1" s="12"/>
      <c r="MNO1" s="12"/>
      <c r="MNP1" s="12"/>
      <c r="MNQ1" s="12"/>
      <c r="MNR1" s="12"/>
      <c r="MNS1" s="12"/>
      <c r="MNT1" s="12"/>
      <c r="MNU1" s="12"/>
      <c r="MNV1" s="12"/>
      <c r="MNW1" s="12"/>
      <c r="MNX1" s="12"/>
      <c r="MNY1" s="12"/>
      <c r="MNZ1" s="12"/>
      <c r="MOA1" s="12"/>
      <c r="MOB1" s="12"/>
      <c r="MOC1" s="12"/>
      <c r="MOD1" s="12"/>
      <c r="MOE1" s="12"/>
      <c r="MOF1" s="12"/>
      <c r="MOG1" s="12"/>
      <c r="MOH1" s="12"/>
      <c r="MOI1" s="12"/>
      <c r="MOJ1" s="12"/>
      <c r="MOK1" s="12"/>
      <c r="MOL1" s="12"/>
      <c r="MOM1" s="12"/>
      <c r="MON1" s="12"/>
      <c r="MOO1" s="12"/>
      <c r="MOP1" s="12"/>
      <c r="MOQ1" s="12"/>
      <c r="MOR1" s="12"/>
      <c r="MOS1" s="12"/>
      <c r="MOT1" s="12"/>
      <c r="MOU1" s="12"/>
      <c r="MOV1" s="12"/>
      <c r="MOW1" s="12"/>
      <c r="MOX1" s="12"/>
      <c r="MOY1" s="12"/>
      <c r="MOZ1" s="12"/>
      <c r="MPA1" s="12"/>
      <c r="MPB1" s="12"/>
      <c r="MPC1" s="12"/>
      <c r="MPD1" s="12"/>
      <c r="MPE1" s="12"/>
      <c r="MPF1" s="12"/>
      <c r="MPG1" s="12"/>
      <c r="MPH1" s="12"/>
      <c r="MPI1" s="12"/>
      <c r="MPJ1" s="12"/>
      <c r="MPK1" s="12"/>
      <c r="MPL1" s="12"/>
      <c r="MPM1" s="12"/>
      <c r="MPN1" s="12"/>
      <c r="MPO1" s="12"/>
      <c r="MPP1" s="12"/>
      <c r="MPQ1" s="12"/>
      <c r="MPR1" s="12"/>
      <c r="MPS1" s="12"/>
      <c r="MPT1" s="12"/>
      <c r="MPU1" s="12"/>
      <c r="MPV1" s="12"/>
      <c r="MPW1" s="12"/>
      <c r="MPX1" s="12"/>
      <c r="MPY1" s="12"/>
      <c r="MPZ1" s="12"/>
      <c r="MQA1" s="12"/>
      <c r="MQB1" s="12"/>
      <c r="MQC1" s="12"/>
      <c r="MQD1" s="12"/>
      <c r="MQE1" s="12"/>
      <c r="MQF1" s="12"/>
      <c r="MQG1" s="12"/>
      <c r="MQH1" s="12"/>
      <c r="MQI1" s="12"/>
      <c r="MQJ1" s="12"/>
      <c r="MQK1" s="12"/>
      <c r="MQL1" s="12"/>
      <c r="MQM1" s="12"/>
      <c r="MQN1" s="12"/>
      <c r="MQO1" s="12"/>
      <c r="MQP1" s="12"/>
      <c r="MQQ1" s="12"/>
      <c r="MQR1" s="12"/>
      <c r="MQS1" s="12"/>
      <c r="MQT1" s="12"/>
      <c r="MQU1" s="12"/>
      <c r="MQV1" s="12"/>
      <c r="MQW1" s="12"/>
      <c r="MQX1" s="12"/>
      <c r="MQY1" s="12"/>
      <c r="MQZ1" s="12"/>
      <c r="MRA1" s="12"/>
      <c r="MRB1" s="12"/>
      <c r="MRC1" s="12"/>
      <c r="MRD1" s="12"/>
      <c r="MRE1" s="12"/>
      <c r="MRF1" s="12"/>
      <c r="MRG1" s="12"/>
      <c r="MRH1" s="12"/>
      <c r="MRI1" s="12"/>
      <c r="MRJ1" s="12"/>
      <c r="MRK1" s="12"/>
      <c r="MRL1" s="12"/>
      <c r="MRM1" s="12"/>
      <c r="MRN1" s="12"/>
      <c r="MRO1" s="12"/>
      <c r="MRP1" s="12"/>
      <c r="MRQ1" s="12"/>
      <c r="MRR1" s="12"/>
      <c r="MRS1" s="12"/>
      <c r="MRT1" s="12"/>
      <c r="MRU1" s="12"/>
      <c r="MRV1" s="12"/>
      <c r="MRW1" s="12"/>
      <c r="MRX1" s="12"/>
      <c r="MRY1" s="12"/>
      <c r="MRZ1" s="12"/>
      <c r="MSA1" s="12"/>
      <c r="MSB1" s="12"/>
      <c r="MSC1" s="12"/>
      <c r="MSD1" s="12"/>
      <c r="MSE1" s="12"/>
      <c r="MSF1" s="12"/>
      <c r="MSG1" s="12"/>
      <c r="MSH1" s="12"/>
      <c r="MSI1" s="12"/>
      <c r="MSJ1" s="12"/>
      <c r="MSK1" s="12"/>
      <c r="MSL1" s="12"/>
      <c r="MSM1" s="12"/>
      <c r="MSN1" s="12"/>
      <c r="MSO1" s="12"/>
      <c r="MSP1" s="12"/>
      <c r="MSQ1" s="12"/>
      <c r="MSR1" s="12"/>
      <c r="MSS1" s="12"/>
      <c r="MST1" s="12"/>
      <c r="MSU1" s="12"/>
      <c r="MSV1" s="12"/>
      <c r="MSW1" s="12"/>
      <c r="MSX1" s="12"/>
      <c r="MSY1" s="12"/>
      <c r="MSZ1" s="12"/>
      <c r="MTA1" s="12"/>
      <c r="MTB1" s="12"/>
      <c r="MTC1" s="12"/>
      <c r="MTD1" s="12"/>
      <c r="MTE1" s="12"/>
      <c r="MTF1" s="12"/>
      <c r="MTG1" s="12"/>
      <c r="MTH1" s="12"/>
      <c r="MTI1" s="12"/>
      <c r="MTJ1" s="12"/>
      <c r="MTK1" s="12"/>
      <c r="MTL1" s="12"/>
      <c r="MTM1" s="12"/>
      <c r="MTN1" s="12"/>
      <c r="MTO1" s="12"/>
      <c r="MTP1" s="12"/>
      <c r="MTQ1" s="12"/>
      <c r="MTR1" s="12"/>
      <c r="MTS1" s="12"/>
      <c r="MTT1" s="12"/>
      <c r="MTU1" s="12"/>
      <c r="MTV1" s="12"/>
      <c r="MTW1" s="12"/>
      <c r="MTX1" s="12"/>
      <c r="MTY1" s="12"/>
      <c r="MTZ1" s="12"/>
      <c r="MUA1" s="12"/>
      <c r="MUB1" s="12"/>
      <c r="MUC1" s="12"/>
      <c r="MUD1" s="12"/>
      <c r="MUE1" s="12"/>
      <c r="MUF1" s="12"/>
      <c r="MUG1" s="12"/>
      <c r="MUH1" s="12"/>
      <c r="MUI1" s="12"/>
      <c r="MUJ1" s="12"/>
      <c r="MUK1" s="12"/>
      <c r="MUL1" s="12"/>
      <c r="MUM1" s="12"/>
      <c r="MUN1" s="12"/>
      <c r="MUO1" s="12"/>
      <c r="MUP1" s="12"/>
      <c r="MUQ1" s="12"/>
      <c r="MUR1" s="12"/>
      <c r="MUS1" s="12"/>
      <c r="MUT1" s="12"/>
      <c r="MUU1" s="12"/>
      <c r="MUV1" s="12"/>
      <c r="MUW1" s="12"/>
      <c r="MUX1" s="12"/>
      <c r="MUY1" s="12"/>
      <c r="MUZ1" s="12"/>
      <c r="MVA1" s="12"/>
      <c r="MVB1" s="12"/>
      <c r="MVC1" s="12"/>
      <c r="MVD1" s="12"/>
      <c r="MVE1" s="12"/>
      <c r="MVF1" s="12"/>
      <c r="MVG1" s="12"/>
      <c r="MVH1" s="12"/>
      <c r="MVI1" s="12"/>
      <c r="MVJ1" s="12"/>
      <c r="MVK1" s="12"/>
      <c r="MVL1" s="12"/>
      <c r="MVM1" s="12"/>
      <c r="MVN1" s="12"/>
      <c r="MVO1" s="12"/>
      <c r="MVP1" s="12"/>
      <c r="MVQ1" s="12"/>
      <c r="MVR1" s="12"/>
      <c r="MVS1" s="12"/>
      <c r="MVT1" s="12"/>
      <c r="MVU1" s="12"/>
      <c r="MVV1" s="12"/>
      <c r="MVW1" s="12"/>
      <c r="MVX1" s="12"/>
      <c r="MVY1" s="12"/>
      <c r="MVZ1" s="12"/>
      <c r="MWA1" s="12"/>
      <c r="MWB1" s="12"/>
      <c r="MWC1" s="12"/>
      <c r="MWD1" s="12"/>
      <c r="MWE1" s="12"/>
      <c r="MWF1" s="12"/>
      <c r="MWG1" s="12"/>
      <c r="MWH1" s="12"/>
      <c r="MWI1" s="12"/>
      <c r="MWJ1" s="12"/>
      <c r="MWK1" s="12"/>
      <c r="MWL1" s="12"/>
      <c r="MWM1" s="12"/>
      <c r="MWN1" s="12"/>
      <c r="MWO1" s="12"/>
      <c r="MWP1" s="12"/>
      <c r="MWQ1" s="12"/>
      <c r="MWR1" s="12"/>
      <c r="MWS1" s="12"/>
      <c r="MWT1" s="12"/>
      <c r="MWU1" s="12"/>
      <c r="MWV1" s="12"/>
      <c r="MWW1" s="12"/>
      <c r="MWX1" s="12"/>
      <c r="MWY1" s="12"/>
      <c r="MWZ1" s="12"/>
      <c r="MXA1" s="12"/>
      <c r="MXB1" s="12"/>
      <c r="MXC1" s="12"/>
      <c r="MXD1" s="12"/>
      <c r="MXE1" s="12"/>
      <c r="MXF1" s="12"/>
      <c r="MXG1" s="12"/>
      <c r="MXH1" s="12"/>
      <c r="MXI1" s="12"/>
      <c r="MXJ1" s="12"/>
      <c r="MXK1" s="12"/>
      <c r="MXL1" s="12"/>
      <c r="MXM1" s="12"/>
      <c r="MXN1" s="12"/>
      <c r="MXO1" s="12"/>
      <c r="MXP1" s="12"/>
      <c r="MXQ1" s="12"/>
      <c r="MXR1" s="12"/>
      <c r="MXS1" s="12"/>
      <c r="MXT1" s="12"/>
      <c r="MXU1" s="12"/>
      <c r="MXV1" s="12"/>
      <c r="MXW1" s="12"/>
      <c r="MXX1" s="12"/>
      <c r="MXY1" s="12"/>
      <c r="MXZ1" s="12"/>
      <c r="MYA1" s="12"/>
      <c r="MYB1" s="12"/>
      <c r="MYC1" s="12"/>
      <c r="MYD1" s="12"/>
      <c r="MYE1" s="12"/>
      <c r="MYF1" s="12"/>
      <c r="MYG1" s="12"/>
      <c r="MYH1" s="12"/>
      <c r="MYI1" s="12"/>
      <c r="MYJ1" s="12"/>
      <c r="MYK1" s="12"/>
      <c r="MYL1" s="12"/>
      <c r="MYM1" s="12"/>
      <c r="MYN1" s="12"/>
      <c r="MYO1" s="12"/>
      <c r="MYP1" s="12"/>
      <c r="MYQ1" s="12"/>
      <c r="MYR1" s="12"/>
      <c r="MYS1" s="12"/>
      <c r="MYT1" s="12"/>
      <c r="MYU1" s="12"/>
      <c r="MYV1" s="12"/>
      <c r="MYW1" s="12"/>
      <c r="MYX1" s="12"/>
      <c r="MYY1" s="12"/>
      <c r="MYZ1" s="12"/>
      <c r="MZA1" s="12"/>
      <c r="MZB1" s="12"/>
      <c r="MZC1" s="12"/>
      <c r="MZD1" s="12"/>
      <c r="MZE1" s="12"/>
      <c r="MZF1" s="12"/>
      <c r="MZG1" s="12"/>
      <c r="MZH1" s="12"/>
      <c r="MZI1" s="12"/>
      <c r="MZJ1" s="12"/>
      <c r="MZK1" s="12"/>
      <c r="MZL1" s="12"/>
      <c r="MZM1" s="12"/>
      <c r="MZN1" s="12"/>
      <c r="MZO1" s="12"/>
      <c r="MZP1" s="12"/>
      <c r="MZQ1" s="12"/>
      <c r="MZR1" s="12"/>
      <c r="MZS1" s="12"/>
      <c r="MZT1" s="12"/>
      <c r="MZU1" s="12"/>
      <c r="MZV1" s="12"/>
      <c r="MZW1" s="12"/>
      <c r="MZX1" s="12"/>
      <c r="MZY1" s="12"/>
      <c r="MZZ1" s="12"/>
      <c r="NAA1" s="12"/>
      <c r="NAB1" s="12"/>
      <c r="NAC1" s="12"/>
      <c r="NAD1" s="12"/>
      <c r="NAE1" s="12"/>
      <c r="NAF1" s="12"/>
      <c r="NAG1" s="12"/>
      <c r="NAH1" s="12"/>
      <c r="NAI1" s="12"/>
      <c r="NAJ1" s="12"/>
      <c r="NAK1" s="12"/>
      <c r="NAL1" s="12"/>
      <c r="NAM1" s="12"/>
      <c r="NAN1" s="12"/>
      <c r="NAO1" s="12"/>
      <c r="NAP1" s="12"/>
      <c r="NAQ1" s="12"/>
      <c r="NAR1" s="12"/>
      <c r="NAS1" s="12"/>
      <c r="NAT1" s="12"/>
      <c r="NAU1" s="12"/>
      <c r="NAV1" s="12"/>
      <c r="NAW1" s="12"/>
      <c r="NAX1" s="12"/>
      <c r="NAY1" s="12"/>
      <c r="NAZ1" s="12"/>
      <c r="NBA1" s="12"/>
      <c r="NBB1" s="12"/>
      <c r="NBC1" s="12"/>
      <c r="NBD1" s="12"/>
      <c r="NBE1" s="12"/>
      <c r="NBF1" s="12"/>
      <c r="NBG1" s="12"/>
      <c r="NBH1" s="12"/>
      <c r="NBI1" s="12"/>
      <c r="NBJ1" s="12"/>
      <c r="NBK1" s="12"/>
      <c r="NBL1" s="12"/>
      <c r="NBM1" s="12"/>
      <c r="NBN1" s="12"/>
      <c r="NBO1" s="12"/>
      <c r="NBP1" s="12"/>
      <c r="NBQ1" s="12"/>
      <c r="NBR1" s="12"/>
      <c r="NBS1" s="12"/>
      <c r="NBT1" s="12"/>
      <c r="NBU1" s="12"/>
      <c r="NBV1" s="12"/>
      <c r="NBW1" s="12"/>
      <c r="NBX1" s="12"/>
      <c r="NBY1" s="12"/>
      <c r="NBZ1" s="12"/>
      <c r="NCA1" s="12"/>
      <c r="NCB1" s="12"/>
      <c r="NCC1" s="12"/>
      <c r="NCD1" s="12"/>
      <c r="NCE1" s="12"/>
      <c r="NCF1" s="12"/>
      <c r="NCG1" s="12"/>
      <c r="NCH1" s="12"/>
      <c r="NCI1" s="12"/>
      <c r="NCJ1" s="12"/>
      <c r="NCK1" s="12"/>
      <c r="NCL1" s="12"/>
      <c r="NCM1" s="12"/>
      <c r="NCN1" s="12"/>
      <c r="NCO1" s="12"/>
      <c r="NCP1" s="12"/>
      <c r="NCQ1" s="12"/>
      <c r="NCR1" s="12"/>
      <c r="NCS1" s="12"/>
      <c r="NCT1" s="12"/>
      <c r="NCU1" s="12"/>
      <c r="NCV1" s="12"/>
      <c r="NCW1" s="12"/>
      <c r="NCX1" s="12"/>
      <c r="NCY1" s="12"/>
      <c r="NCZ1" s="12"/>
      <c r="NDA1" s="12"/>
      <c r="NDB1" s="12"/>
      <c r="NDC1" s="12"/>
      <c r="NDD1" s="12"/>
      <c r="NDE1" s="12"/>
      <c r="NDF1" s="12"/>
      <c r="NDG1" s="12"/>
      <c r="NDH1" s="12"/>
      <c r="NDI1" s="12"/>
      <c r="NDJ1" s="12"/>
      <c r="NDK1" s="12"/>
      <c r="NDL1" s="12"/>
      <c r="NDM1" s="12"/>
      <c r="NDN1" s="12"/>
      <c r="NDO1" s="12"/>
      <c r="NDP1" s="12"/>
      <c r="NDQ1" s="12"/>
      <c r="NDR1" s="12"/>
      <c r="NDS1" s="12"/>
      <c r="NDT1" s="12"/>
      <c r="NDU1" s="12"/>
      <c r="NDV1" s="12"/>
      <c r="NDW1" s="12"/>
      <c r="NDX1" s="12"/>
      <c r="NDY1" s="12"/>
      <c r="NDZ1" s="12"/>
      <c r="NEA1" s="12"/>
      <c r="NEB1" s="12"/>
      <c r="NEC1" s="12"/>
      <c r="NED1" s="12"/>
      <c r="NEE1" s="12"/>
      <c r="NEF1" s="12"/>
      <c r="NEG1" s="12"/>
      <c r="NEH1" s="12"/>
      <c r="NEI1" s="12"/>
      <c r="NEJ1" s="12"/>
      <c r="NEK1" s="12"/>
      <c r="NEL1" s="12"/>
      <c r="NEM1" s="12"/>
      <c r="NEN1" s="12"/>
      <c r="NEO1" s="12"/>
      <c r="NEP1" s="12"/>
      <c r="NEQ1" s="12"/>
      <c r="NER1" s="12"/>
      <c r="NES1" s="12"/>
      <c r="NET1" s="12"/>
      <c r="NEU1" s="12"/>
      <c r="NEV1" s="12"/>
      <c r="NEW1" s="12"/>
      <c r="NEX1" s="12"/>
      <c r="NEY1" s="12"/>
      <c r="NEZ1" s="12"/>
      <c r="NFA1" s="12"/>
      <c r="NFB1" s="12"/>
      <c r="NFC1" s="12"/>
      <c r="NFD1" s="12"/>
      <c r="NFE1" s="12"/>
      <c r="NFF1" s="12"/>
      <c r="NFG1" s="12"/>
      <c r="NFH1" s="12"/>
      <c r="NFI1" s="12"/>
      <c r="NFJ1" s="12"/>
      <c r="NFK1" s="12"/>
      <c r="NFL1" s="12"/>
      <c r="NFM1" s="12"/>
      <c r="NFN1" s="12"/>
      <c r="NFO1" s="12"/>
      <c r="NFP1" s="12"/>
      <c r="NFQ1" s="12"/>
      <c r="NFR1" s="12"/>
      <c r="NFS1" s="12"/>
      <c r="NFT1" s="12"/>
      <c r="NFU1" s="12"/>
      <c r="NFV1" s="12"/>
      <c r="NFW1" s="12"/>
      <c r="NFX1" s="12"/>
      <c r="NFY1" s="12"/>
      <c r="NFZ1" s="12"/>
      <c r="NGA1" s="12"/>
      <c r="NGB1" s="12"/>
      <c r="NGC1" s="12"/>
      <c r="NGD1" s="12"/>
      <c r="NGE1" s="12"/>
      <c r="NGF1" s="12"/>
      <c r="NGG1" s="12"/>
      <c r="NGH1" s="12"/>
      <c r="NGI1" s="12"/>
      <c r="NGJ1" s="12"/>
      <c r="NGK1" s="12"/>
      <c r="NGL1" s="12"/>
      <c r="NGM1" s="12"/>
      <c r="NGN1" s="12"/>
      <c r="NGO1" s="12"/>
      <c r="NGP1" s="12"/>
      <c r="NGQ1" s="12"/>
      <c r="NGR1" s="12"/>
      <c r="NGS1" s="12"/>
      <c r="NGT1" s="12"/>
      <c r="NGU1" s="12"/>
      <c r="NGV1" s="12"/>
      <c r="NGW1" s="12"/>
      <c r="NGX1" s="12"/>
      <c r="NGY1" s="12"/>
      <c r="NGZ1" s="12"/>
      <c r="NHA1" s="12"/>
      <c r="NHB1" s="12"/>
      <c r="NHC1" s="12"/>
      <c r="NHD1" s="12"/>
      <c r="NHE1" s="12"/>
      <c r="NHF1" s="12"/>
      <c r="NHG1" s="12"/>
      <c r="NHH1" s="12"/>
      <c r="NHI1" s="12"/>
      <c r="NHJ1" s="12"/>
      <c r="NHK1" s="12"/>
      <c r="NHL1" s="12"/>
      <c r="NHM1" s="12"/>
      <c r="NHN1" s="12"/>
      <c r="NHO1" s="12"/>
      <c r="NHP1" s="12"/>
      <c r="NHQ1" s="12"/>
      <c r="NHR1" s="12"/>
      <c r="NHS1" s="12"/>
      <c r="NHT1" s="12"/>
      <c r="NHU1" s="12"/>
      <c r="NHV1" s="12"/>
      <c r="NHW1" s="12"/>
      <c r="NHX1" s="12"/>
      <c r="NHY1" s="12"/>
      <c r="NHZ1" s="12"/>
      <c r="NIA1" s="12"/>
      <c r="NIB1" s="12"/>
      <c r="NIC1" s="12"/>
      <c r="NID1" s="12"/>
      <c r="NIE1" s="12"/>
      <c r="NIF1" s="12"/>
      <c r="NIG1" s="12"/>
      <c r="NIH1" s="12"/>
      <c r="NII1" s="12"/>
      <c r="NIJ1" s="12"/>
      <c r="NIK1" s="12"/>
      <c r="NIL1" s="12"/>
      <c r="NIM1" s="12"/>
      <c r="NIN1" s="12"/>
      <c r="NIO1" s="12"/>
      <c r="NIP1" s="12"/>
      <c r="NIQ1" s="12"/>
      <c r="NIR1" s="12"/>
      <c r="NIS1" s="12"/>
      <c r="NIT1" s="12"/>
      <c r="NIU1" s="12"/>
      <c r="NIV1" s="12"/>
      <c r="NIW1" s="12"/>
      <c r="NIX1" s="12"/>
      <c r="NIY1" s="12"/>
      <c r="NIZ1" s="12"/>
      <c r="NJA1" s="12"/>
      <c r="NJB1" s="12"/>
      <c r="NJC1" s="12"/>
      <c r="NJD1" s="12"/>
      <c r="NJE1" s="12"/>
      <c r="NJF1" s="12"/>
      <c r="NJG1" s="12"/>
      <c r="NJH1" s="12"/>
      <c r="NJI1" s="12"/>
      <c r="NJJ1" s="12"/>
      <c r="NJK1" s="12"/>
      <c r="NJL1" s="12"/>
      <c r="NJM1" s="12"/>
      <c r="NJN1" s="12"/>
      <c r="NJO1" s="12"/>
      <c r="NJP1" s="12"/>
      <c r="NJQ1" s="12"/>
      <c r="NJR1" s="12"/>
      <c r="NJS1" s="12"/>
      <c r="NJT1" s="12"/>
      <c r="NJU1" s="12"/>
      <c r="NJV1" s="12"/>
      <c r="NJW1" s="12"/>
      <c r="NJX1" s="12"/>
      <c r="NJY1" s="12"/>
      <c r="NJZ1" s="12"/>
      <c r="NKA1" s="12"/>
      <c r="NKB1" s="12"/>
      <c r="NKC1" s="12"/>
      <c r="NKD1" s="12"/>
      <c r="NKE1" s="12"/>
      <c r="NKF1" s="12"/>
      <c r="NKG1" s="12"/>
      <c r="NKH1" s="12"/>
      <c r="NKI1" s="12"/>
      <c r="NKJ1" s="12"/>
      <c r="NKK1" s="12"/>
      <c r="NKL1" s="12"/>
      <c r="NKM1" s="12"/>
      <c r="NKN1" s="12"/>
      <c r="NKO1" s="12"/>
      <c r="NKP1" s="12"/>
      <c r="NKQ1" s="12"/>
      <c r="NKR1" s="12"/>
      <c r="NKS1" s="12"/>
      <c r="NKT1" s="12"/>
      <c r="NKU1" s="12"/>
      <c r="NKV1" s="12"/>
      <c r="NKW1" s="12"/>
      <c r="NKX1" s="12"/>
      <c r="NKY1" s="12"/>
      <c r="NKZ1" s="12"/>
      <c r="NLA1" s="12"/>
      <c r="NLB1" s="12"/>
      <c r="NLC1" s="12"/>
      <c r="NLD1" s="12"/>
      <c r="NLE1" s="12"/>
      <c r="NLF1" s="12"/>
      <c r="NLG1" s="12"/>
      <c r="NLH1" s="12"/>
      <c r="NLI1" s="12"/>
      <c r="NLJ1" s="12"/>
      <c r="NLK1" s="12"/>
      <c r="NLL1" s="12"/>
      <c r="NLM1" s="12"/>
      <c r="NLN1" s="12"/>
      <c r="NLO1" s="12"/>
      <c r="NLP1" s="12"/>
      <c r="NLQ1" s="12"/>
      <c r="NLR1" s="12"/>
      <c r="NLS1" s="12"/>
      <c r="NLT1" s="12"/>
      <c r="NLU1" s="12"/>
      <c r="NLV1" s="12"/>
      <c r="NLW1" s="12"/>
      <c r="NLX1" s="12"/>
      <c r="NLY1" s="12"/>
      <c r="NLZ1" s="12"/>
      <c r="NMA1" s="12"/>
      <c r="NMB1" s="12"/>
      <c r="NMC1" s="12"/>
      <c r="NMD1" s="12"/>
      <c r="NME1" s="12"/>
      <c r="NMF1" s="12"/>
      <c r="NMG1" s="12"/>
      <c r="NMH1" s="12"/>
      <c r="NMI1" s="12"/>
      <c r="NMJ1" s="12"/>
      <c r="NMK1" s="12"/>
      <c r="NML1" s="12"/>
      <c r="NMM1" s="12"/>
      <c r="NMN1" s="12"/>
      <c r="NMO1" s="12"/>
      <c r="NMP1" s="12"/>
      <c r="NMQ1" s="12"/>
      <c r="NMR1" s="12"/>
      <c r="NMS1" s="12"/>
      <c r="NMT1" s="12"/>
      <c r="NMU1" s="12"/>
      <c r="NMV1" s="12"/>
      <c r="NMW1" s="12"/>
      <c r="NMX1" s="12"/>
      <c r="NMY1" s="12"/>
      <c r="NMZ1" s="12"/>
      <c r="NNA1" s="12"/>
      <c r="NNB1" s="12"/>
      <c r="NNC1" s="12"/>
      <c r="NND1" s="12"/>
      <c r="NNE1" s="12"/>
      <c r="NNF1" s="12"/>
      <c r="NNG1" s="12"/>
      <c r="NNH1" s="12"/>
      <c r="NNI1" s="12"/>
      <c r="NNJ1" s="12"/>
      <c r="NNK1" s="12"/>
      <c r="NNL1" s="12"/>
      <c r="NNM1" s="12"/>
      <c r="NNN1" s="12"/>
      <c r="NNO1" s="12"/>
      <c r="NNP1" s="12"/>
      <c r="NNQ1" s="12"/>
      <c r="NNR1" s="12"/>
      <c r="NNS1" s="12"/>
      <c r="NNT1" s="12"/>
      <c r="NNU1" s="12"/>
      <c r="NNV1" s="12"/>
      <c r="NNW1" s="12"/>
      <c r="NNX1" s="12"/>
      <c r="NNY1" s="12"/>
      <c r="NNZ1" s="12"/>
      <c r="NOA1" s="12"/>
      <c r="NOB1" s="12"/>
      <c r="NOC1" s="12"/>
      <c r="NOD1" s="12"/>
      <c r="NOE1" s="12"/>
      <c r="NOF1" s="12"/>
      <c r="NOG1" s="12"/>
      <c r="NOH1" s="12"/>
      <c r="NOI1" s="12"/>
      <c r="NOJ1" s="12"/>
      <c r="NOK1" s="12"/>
      <c r="NOL1" s="12"/>
      <c r="NOM1" s="12"/>
      <c r="NON1" s="12"/>
      <c r="NOO1" s="12"/>
      <c r="NOP1" s="12"/>
      <c r="NOQ1" s="12"/>
      <c r="NOR1" s="12"/>
      <c r="NOS1" s="12"/>
      <c r="NOT1" s="12"/>
      <c r="NOU1" s="12"/>
      <c r="NOV1" s="12"/>
      <c r="NOW1" s="12"/>
      <c r="NOX1" s="12"/>
      <c r="NOY1" s="12"/>
      <c r="NOZ1" s="12"/>
      <c r="NPA1" s="12"/>
      <c r="NPB1" s="12"/>
      <c r="NPC1" s="12"/>
      <c r="NPD1" s="12"/>
      <c r="NPE1" s="12"/>
      <c r="NPF1" s="12"/>
      <c r="NPG1" s="12"/>
      <c r="NPH1" s="12"/>
      <c r="NPI1" s="12"/>
      <c r="NPJ1" s="12"/>
      <c r="NPK1" s="12"/>
      <c r="NPL1" s="12"/>
      <c r="NPM1" s="12"/>
      <c r="NPN1" s="12"/>
      <c r="NPO1" s="12"/>
      <c r="NPP1" s="12"/>
      <c r="NPQ1" s="12"/>
      <c r="NPR1" s="12"/>
      <c r="NPS1" s="12"/>
      <c r="NPT1" s="12"/>
      <c r="NPU1" s="12"/>
      <c r="NPV1" s="12"/>
      <c r="NPW1" s="12"/>
      <c r="NPX1" s="12"/>
      <c r="NPY1" s="12"/>
      <c r="NPZ1" s="12"/>
      <c r="NQA1" s="12"/>
      <c r="NQB1" s="12"/>
      <c r="NQC1" s="12"/>
      <c r="NQD1" s="12"/>
      <c r="NQE1" s="12"/>
      <c r="NQF1" s="12"/>
      <c r="NQG1" s="12"/>
      <c r="NQH1" s="12"/>
      <c r="NQI1" s="12"/>
      <c r="NQJ1" s="12"/>
      <c r="NQK1" s="12"/>
      <c r="NQL1" s="12"/>
      <c r="NQM1" s="12"/>
      <c r="NQN1" s="12"/>
      <c r="NQO1" s="12"/>
      <c r="NQP1" s="12"/>
      <c r="NQQ1" s="12"/>
      <c r="NQR1" s="12"/>
      <c r="NQS1" s="12"/>
      <c r="NQT1" s="12"/>
      <c r="NQU1" s="12"/>
      <c r="NQV1" s="12"/>
      <c r="NQW1" s="12"/>
      <c r="NQX1" s="12"/>
      <c r="NQY1" s="12"/>
      <c r="NQZ1" s="12"/>
      <c r="NRA1" s="12"/>
      <c r="NRB1" s="12"/>
      <c r="NRC1" s="12"/>
      <c r="NRD1" s="12"/>
      <c r="NRE1" s="12"/>
      <c r="NRF1" s="12"/>
      <c r="NRG1" s="12"/>
      <c r="NRH1" s="12"/>
      <c r="NRI1" s="12"/>
      <c r="NRJ1" s="12"/>
      <c r="NRK1" s="12"/>
      <c r="NRL1" s="12"/>
      <c r="NRM1" s="12"/>
      <c r="NRN1" s="12"/>
      <c r="NRO1" s="12"/>
      <c r="NRP1" s="12"/>
      <c r="NRQ1" s="12"/>
      <c r="NRR1" s="12"/>
      <c r="NRS1" s="12"/>
      <c r="NRT1" s="12"/>
      <c r="NRU1" s="12"/>
      <c r="NRV1" s="12"/>
      <c r="NRW1" s="12"/>
      <c r="NRX1" s="12"/>
      <c r="NRY1" s="12"/>
      <c r="NRZ1" s="12"/>
      <c r="NSA1" s="12"/>
      <c r="NSB1" s="12"/>
      <c r="NSC1" s="12"/>
      <c r="NSD1" s="12"/>
      <c r="NSE1" s="12"/>
      <c r="NSF1" s="12"/>
      <c r="NSG1" s="12"/>
      <c r="NSH1" s="12"/>
      <c r="NSI1" s="12"/>
      <c r="NSJ1" s="12"/>
      <c r="NSK1" s="12"/>
      <c r="NSL1" s="12"/>
      <c r="NSM1" s="12"/>
      <c r="NSN1" s="12"/>
      <c r="NSO1" s="12"/>
      <c r="NSP1" s="12"/>
      <c r="NSQ1" s="12"/>
      <c r="NSR1" s="12"/>
      <c r="NSS1" s="12"/>
      <c r="NST1" s="12"/>
      <c r="NSU1" s="12"/>
      <c r="NSV1" s="12"/>
      <c r="NSW1" s="12"/>
      <c r="NSX1" s="12"/>
      <c r="NSY1" s="12"/>
      <c r="NSZ1" s="12"/>
      <c r="NTA1" s="12"/>
      <c r="NTB1" s="12"/>
      <c r="NTC1" s="12"/>
      <c r="NTD1" s="12"/>
      <c r="NTE1" s="12"/>
      <c r="NTF1" s="12"/>
      <c r="NTG1" s="12"/>
      <c r="NTH1" s="12"/>
      <c r="NTI1" s="12"/>
      <c r="NTJ1" s="12"/>
      <c r="NTK1" s="12"/>
      <c r="NTL1" s="12"/>
      <c r="NTM1" s="12"/>
      <c r="NTN1" s="12"/>
      <c r="NTO1" s="12"/>
      <c r="NTP1" s="12"/>
      <c r="NTQ1" s="12"/>
      <c r="NTR1" s="12"/>
      <c r="NTS1" s="12"/>
      <c r="NTT1" s="12"/>
      <c r="NTU1" s="12"/>
      <c r="NTV1" s="12"/>
      <c r="NTW1" s="12"/>
      <c r="NTX1" s="12"/>
      <c r="NTY1" s="12"/>
      <c r="NTZ1" s="12"/>
      <c r="NUA1" s="12"/>
      <c r="NUB1" s="12"/>
      <c r="NUC1" s="12"/>
      <c r="NUD1" s="12"/>
      <c r="NUE1" s="12"/>
      <c r="NUF1" s="12"/>
      <c r="NUG1" s="12"/>
      <c r="NUH1" s="12"/>
      <c r="NUI1" s="12"/>
      <c r="NUJ1" s="12"/>
      <c r="NUK1" s="12"/>
      <c r="NUL1" s="12"/>
      <c r="NUM1" s="12"/>
      <c r="NUN1" s="12"/>
      <c r="NUO1" s="12"/>
      <c r="NUP1" s="12"/>
      <c r="NUQ1" s="12"/>
      <c r="NUR1" s="12"/>
      <c r="NUS1" s="12"/>
      <c r="NUT1" s="12"/>
      <c r="NUU1" s="12"/>
      <c r="NUV1" s="12"/>
      <c r="NUW1" s="12"/>
      <c r="NUX1" s="12"/>
      <c r="NUY1" s="12"/>
      <c r="NUZ1" s="12"/>
      <c r="NVA1" s="12"/>
      <c r="NVB1" s="12"/>
      <c r="NVC1" s="12"/>
      <c r="NVD1" s="12"/>
      <c r="NVE1" s="12"/>
      <c r="NVF1" s="12"/>
      <c r="NVG1" s="12"/>
      <c r="NVH1" s="12"/>
      <c r="NVI1" s="12"/>
      <c r="NVJ1" s="12"/>
      <c r="NVK1" s="12"/>
      <c r="NVL1" s="12"/>
      <c r="NVM1" s="12"/>
      <c r="NVN1" s="12"/>
      <c r="NVO1" s="12"/>
      <c r="NVP1" s="12"/>
      <c r="NVQ1" s="12"/>
      <c r="NVR1" s="12"/>
      <c r="NVS1" s="12"/>
      <c r="NVT1" s="12"/>
      <c r="NVU1" s="12"/>
      <c r="NVV1" s="12"/>
      <c r="NVW1" s="12"/>
      <c r="NVX1" s="12"/>
      <c r="NVY1" s="12"/>
      <c r="NVZ1" s="12"/>
      <c r="NWA1" s="12"/>
      <c r="NWB1" s="12"/>
      <c r="NWC1" s="12"/>
      <c r="NWD1" s="12"/>
      <c r="NWE1" s="12"/>
      <c r="NWF1" s="12"/>
      <c r="NWG1" s="12"/>
      <c r="NWH1" s="12"/>
      <c r="NWI1" s="12"/>
      <c r="NWJ1" s="12"/>
      <c r="NWK1" s="12"/>
      <c r="NWL1" s="12"/>
      <c r="NWM1" s="12"/>
      <c r="NWN1" s="12"/>
      <c r="NWO1" s="12"/>
      <c r="NWP1" s="12"/>
      <c r="NWQ1" s="12"/>
      <c r="NWR1" s="12"/>
      <c r="NWS1" s="12"/>
      <c r="NWT1" s="12"/>
      <c r="NWU1" s="12"/>
      <c r="NWV1" s="12"/>
      <c r="NWW1" s="12"/>
      <c r="NWX1" s="12"/>
      <c r="NWY1" s="12"/>
      <c r="NWZ1" s="12"/>
      <c r="NXA1" s="12"/>
      <c r="NXB1" s="12"/>
      <c r="NXC1" s="12"/>
      <c r="NXD1" s="12"/>
      <c r="NXE1" s="12"/>
      <c r="NXF1" s="12"/>
      <c r="NXG1" s="12"/>
      <c r="NXH1" s="12"/>
      <c r="NXI1" s="12"/>
      <c r="NXJ1" s="12"/>
      <c r="NXK1" s="12"/>
      <c r="NXL1" s="12"/>
      <c r="NXM1" s="12"/>
      <c r="NXN1" s="12"/>
      <c r="NXO1" s="12"/>
      <c r="NXP1" s="12"/>
      <c r="NXQ1" s="12"/>
      <c r="NXR1" s="12"/>
      <c r="NXS1" s="12"/>
      <c r="NXT1" s="12"/>
      <c r="NXU1" s="12"/>
      <c r="NXV1" s="12"/>
      <c r="NXW1" s="12"/>
      <c r="NXX1" s="12"/>
      <c r="NXY1" s="12"/>
      <c r="NXZ1" s="12"/>
      <c r="NYA1" s="12"/>
      <c r="NYB1" s="12"/>
      <c r="NYC1" s="12"/>
      <c r="NYD1" s="12"/>
      <c r="NYE1" s="12"/>
      <c r="NYF1" s="12"/>
      <c r="NYG1" s="12"/>
      <c r="NYH1" s="12"/>
      <c r="NYI1" s="12"/>
      <c r="NYJ1" s="12"/>
      <c r="NYK1" s="12"/>
      <c r="NYL1" s="12"/>
      <c r="NYM1" s="12"/>
      <c r="NYN1" s="12"/>
      <c r="NYO1" s="12"/>
      <c r="NYP1" s="12"/>
      <c r="NYQ1" s="12"/>
      <c r="NYR1" s="12"/>
      <c r="NYS1" s="12"/>
      <c r="NYT1" s="12"/>
      <c r="NYU1" s="12"/>
      <c r="NYV1" s="12"/>
      <c r="NYW1" s="12"/>
      <c r="NYX1" s="12"/>
      <c r="NYY1" s="12"/>
      <c r="NYZ1" s="12"/>
      <c r="NZA1" s="12"/>
      <c r="NZB1" s="12"/>
      <c r="NZC1" s="12"/>
      <c r="NZD1" s="12"/>
      <c r="NZE1" s="12"/>
      <c r="NZF1" s="12"/>
      <c r="NZG1" s="12"/>
      <c r="NZH1" s="12"/>
      <c r="NZI1" s="12"/>
      <c r="NZJ1" s="12"/>
      <c r="NZK1" s="12"/>
      <c r="NZL1" s="12"/>
      <c r="NZM1" s="12"/>
      <c r="NZN1" s="12"/>
      <c r="NZO1" s="12"/>
      <c r="NZP1" s="12"/>
      <c r="NZQ1" s="12"/>
      <c r="NZR1" s="12"/>
      <c r="NZS1" s="12"/>
      <c r="NZT1" s="12"/>
      <c r="NZU1" s="12"/>
      <c r="NZV1" s="12"/>
      <c r="NZW1" s="12"/>
      <c r="NZX1" s="12"/>
      <c r="NZY1" s="12"/>
      <c r="NZZ1" s="12"/>
      <c r="OAA1" s="12"/>
      <c r="OAB1" s="12"/>
      <c r="OAC1" s="12"/>
      <c r="OAD1" s="12"/>
      <c r="OAE1" s="12"/>
      <c r="OAF1" s="12"/>
      <c r="OAG1" s="12"/>
      <c r="OAH1" s="12"/>
      <c r="OAI1" s="12"/>
      <c r="OAJ1" s="12"/>
      <c r="OAK1" s="12"/>
      <c r="OAL1" s="12"/>
      <c r="OAM1" s="12"/>
      <c r="OAN1" s="12"/>
      <c r="OAO1" s="12"/>
      <c r="OAP1" s="12"/>
      <c r="OAQ1" s="12"/>
      <c r="OAR1" s="12"/>
      <c r="OAS1" s="12"/>
      <c r="OAT1" s="12"/>
      <c r="OAU1" s="12"/>
      <c r="OAV1" s="12"/>
      <c r="OAW1" s="12"/>
      <c r="OAX1" s="12"/>
      <c r="OAY1" s="12"/>
      <c r="OAZ1" s="12"/>
      <c r="OBA1" s="12"/>
      <c r="OBB1" s="12"/>
      <c r="OBC1" s="12"/>
      <c r="OBD1" s="12"/>
      <c r="OBE1" s="12"/>
      <c r="OBF1" s="12"/>
      <c r="OBG1" s="12"/>
      <c r="OBH1" s="12"/>
      <c r="OBI1" s="12"/>
      <c r="OBJ1" s="12"/>
      <c r="OBK1" s="12"/>
      <c r="OBL1" s="12"/>
      <c r="OBM1" s="12"/>
      <c r="OBN1" s="12"/>
      <c r="OBO1" s="12"/>
      <c r="OBP1" s="12"/>
      <c r="OBQ1" s="12"/>
      <c r="OBR1" s="12"/>
      <c r="OBS1" s="12"/>
      <c r="OBT1" s="12"/>
      <c r="OBU1" s="12"/>
      <c r="OBV1" s="12"/>
      <c r="OBW1" s="12"/>
      <c r="OBX1" s="12"/>
      <c r="OBY1" s="12"/>
      <c r="OBZ1" s="12"/>
      <c r="OCA1" s="12"/>
      <c r="OCB1" s="12"/>
      <c r="OCC1" s="12"/>
      <c r="OCD1" s="12"/>
      <c r="OCE1" s="12"/>
      <c r="OCF1" s="12"/>
      <c r="OCG1" s="12"/>
      <c r="OCH1" s="12"/>
      <c r="OCI1" s="12"/>
      <c r="OCJ1" s="12"/>
      <c r="OCK1" s="12"/>
      <c r="OCL1" s="12"/>
      <c r="OCM1" s="12"/>
      <c r="OCN1" s="12"/>
      <c r="OCO1" s="12"/>
      <c r="OCP1" s="12"/>
      <c r="OCQ1" s="12"/>
      <c r="OCR1" s="12"/>
      <c r="OCS1" s="12"/>
      <c r="OCT1" s="12"/>
      <c r="OCU1" s="12"/>
      <c r="OCV1" s="12"/>
      <c r="OCW1" s="12"/>
      <c r="OCX1" s="12"/>
      <c r="OCY1" s="12"/>
      <c r="OCZ1" s="12"/>
      <c r="ODA1" s="12"/>
      <c r="ODB1" s="12"/>
      <c r="ODC1" s="12"/>
      <c r="ODD1" s="12"/>
      <c r="ODE1" s="12"/>
      <c r="ODF1" s="12"/>
      <c r="ODG1" s="12"/>
      <c r="ODH1" s="12"/>
      <c r="ODI1" s="12"/>
      <c r="ODJ1" s="12"/>
      <c r="ODK1" s="12"/>
      <c r="ODL1" s="12"/>
      <c r="ODM1" s="12"/>
      <c r="ODN1" s="12"/>
      <c r="ODO1" s="12"/>
      <c r="ODP1" s="12"/>
      <c r="ODQ1" s="12"/>
      <c r="ODR1" s="12"/>
      <c r="ODS1" s="12"/>
      <c r="ODT1" s="12"/>
      <c r="ODU1" s="12"/>
      <c r="ODV1" s="12"/>
      <c r="ODW1" s="12"/>
      <c r="ODX1" s="12"/>
      <c r="ODY1" s="12"/>
      <c r="ODZ1" s="12"/>
      <c r="OEA1" s="12"/>
      <c r="OEB1" s="12"/>
      <c r="OEC1" s="12"/>
      <c r="OED1" s="12"/>
      <c r="OEE1" s="12"/>
      <c r="OEF1" s="12"/>
      <c r="OEG1" s="12"/>
      <c r="OEH1" s="12"/>
      <c r="OEI1" s="12"/>
      <c r="OEJ1" s="12"/>
      <c r="OEK1" s="12"/>
      <c r="OEL1" s="12"/>
      <c r="OEM1" s="12"/>
      <c r="OEN1" s="12"/>
      <c r="OEO1" s="12"/>
      <c r="OEP1" s="12"/>
      <c r="OEQ1" s="12"/>
      <c r="OER1" s="12"/>
      <c r="OES1" s="12"/>
      <c r="OET1" s="12"/>
      <c r="OEU1" s="12"/>
      <c r="OEV1" s="12"/>
      <c r="OEW1" s="12"/>
      <c r="OEX1" s="12"/>
      <c r="OEY1" s="12"/>
      <c r="OEZ1" s="12"/>
      <c r="OFA1" s="12"/>
      <c r="OFB1" s="12"/>
      <c r="OFC1" s="12"/>
      <c r="OFD1" s="12"/>
      <c r="OFE1" s="12"/>
      <c r="OFF1" s="12"/>
      <c r="OFG1" s="12"/>
      <c r="OFH1" s="12"/>
      <c r="OFI1" s="12"/>
      <c r="OFJ1" s="12"/>
      <c r="OFK1" s="12"/>
      <c r="OFL1" s="12"/>
      <c r="OFM1" s="12"/>
      <c r="OFN1" s="12"/>
      <c r="OFO1" s="12"/>
      <c r="OFP1" s="12"/>
      <c r="OFQ1" s="12"/>
      <c r="OFR1" s="12"/>
      <c r="OFS1" s="12"/>
      <c r="OFT1" s="12"/>
      <c r="OFU1" s="12"/>
      <c r="OFV1" s="12"/>
      <c r="OFW1" s="12"/>
      <c r="OFX1" s="12"/>
      <c r="OFY1" s="12"/>
      <c r="OFZ1" s="12"/>
      <c r="OGA1" s="12"/>
      <c r="OGB1" s="12"/>
      <c r="OGC1" s="12"/>
      <c r="OGD1" s="12"/>
      <c r="OGE1" s="12"/>
      <c r="OGF1" s="12"/>
      <c r="OGG1" s="12"/>
      <c r="OGH1" s="12"/>
      <c r="OGI1" s="12"/>
      <c r="OGJ1" s="12"/>
      <c r="OGK1" s="12"/>
      <c r="OGL1" s="12"/>
      <c r="OGM1" s="12"/>
      <c r="OGN1" s="12"/>
      <c r="OGO1" s="12"/>
      <c r="OGP1" s="12"/>
      <c r="OGQ1" s="12"/>
      <c r="OGR1" s="12"/>
      <c r="OGS1" s="12"/>
      <c r="OGT1" s="12"/>
      <c r="OGU1" s="12"/>
      <c r="OGV1" s="12"/>
      <c r="OGW1" s="12"/>
      <c r="OGX1" s="12"/>
      <c r="OGY1" s="12"/>
      <c r="OGZ1" s="12"/>
      <c r="OHA1" s="12"/>
      <c r="OHB1" s="12"/>
      <c r="OHC1" s="12"/>
      <c r="OHD1" s="12"/>
      <c r="OHE1" s="12"/>
      <c r="OHF1" s="12"/>
      <c r="OHG1" s="12"/>
      <c r="OHH1" s="12"/>
      <c r="OHI1" s="12"/>
      <c r="OHJ1" s="12"/>
      <c r="OHK1" s="12"/>
      <c r="OHL1" s="12"/>
      <c r="OHM1" s="12"/>
      <c r="OHN1" s="12"/>
      <c r="OHO1" s="12"/>
      <c r="OHP1" s="12"/>
      <c r="OHQ1" s="12"/>
      <c r="OHR1" s="12"/>
      <c r="OHS1" s="12"/>
      <c r="OHT1" s="12"/>
      <c r="OHU1" s="12"/>
      <c r="OHV1" s="12"/>
      <c r="OHW1" s="12"/>
      <c r="OHX1" s="12"/>
      <c r="OHY1" s="12"/>
      <c r="OHZ1" s="12"/>
      <c r="OIA1" s="12"/>
      <c r="OIB1" s="12"/>
      <c r="OIC1" s="12"/>
      <c r="OID1" s="12"/>
      <c r="OIE1" s="12"/>
      <c r="OIF1" s="12"/>
      <c r="OIG1" s="12"/>
      <c r="OIH1" s="12"/>
      <c r="OII1" s="12"/>
      <c r="OIJ1" s="12"/>
      <c r="OIK1" s="12"/>
      <c r="OIL1" s="12"/>
      <c r="OIM1" s="12"/>
      <c r="OIN1" s="12"/>
      <c r="OIO1" s="12"/>
      <c r="OIP1" s="12"/>
      <c r="OIQ1" s="12"/>
      <c r="OIR1" s="12"/>
      <c r="OIS1" s="12"/>
      <c r="OIT1" s="12"/>
      <c r="OIU1" s="12"/>
      <c r="OIV1" s="12"/>
      <c r="OIW1" s="12"/>
      <c r="OIX1" s="12"/>
      <c r="OIY1" s="12"/>
      <c r="OIZ1" s="12"/>
      <c r="OJA1" s="12"/>
      <c r="OJB1" s="12"/>
      <c r="OJC1" s="12"/>
      <c r="OJD1" s="12"/>
      <c r="OJE1" s="12"/>
      <c r="OJF1" s="12"/>
      <c r="OJG1" s="12"/>
      <c r="OJH1" s="12"/>
      <c r="OJI1" s="12"/>
      <c r="OJJ1" s="12"/>
      <c r="OJK1" s="12"/>
      <c r="OJL1" s="12"/>
      <c r="OJM1" s="12"/>
      <c r="OJN1" s="12"/>
      <c r="OJO1" s="12"/>
      <c r="OJP1" s="12"/>
      <c r="OJQ1" s="12"/>
      <c r="OJR1" s="12"/>
      <c r="OJS1" s="12"/>
      <c r="OJT1" s="12"/>
      <c r="OJU1" s="12"/>
      <c r="OJV1" s="12"/>
      <c r="OJW1" s="12"/>
      <c r="OJX1" s="12"/>
      <c r="OJY1" s="12"/>
      <c r="OJZ1" s="12"/>
      <c r="OKA1" s="12"/>
      <c r="OKB1" s="12"/>
      <c r="OKC1" s="12"/>
      <c r="OKD1" s="12"/>
      <c r="OKE1" s="12"/>
      <c r="OKF1" s="12"/>
      <c r="OKG1" s="12"/>
      <c r="OKH1" s="12"/>
      <c r="OKI1" s="12"/>
      <c r="OKJ1" s="12"/>
      <c r="OKK1" s="12"/>
      <c r="OKL1" s="12"/>
      <c r="OKM1" s="12"/>
      <c r="OKN1" s="12"/>
      <c r="OKO1" s="12"/>
      <c r="OKP1" s="12"/>
      <c r="OKQ1" s="12"/>
      <c r="OKR1" s="12"/>
      <c r="OKS1" s="12"/>
      <c r="OKT1" s="12"/>
      <c r="OKU1" s="12"/>
      <c r="OKV1" s="12"/>
      <c r="OKW1" s="12"/>
      <c r="OKX1" s="12"/>
      <c r="OKY1" s="12"/>
      <c r="OKZ1" s="12"/>
      <c r="OLA1" s="12"/>
      <c r="OLB1" s="12"/>
      <c r="OLC1" s="12"/>
      <c r="OLD1" s="12"/>
      <c r="OLE1" s="12"/>
      <c r="OLF1" s="12"/>
      <c r="OLG1" s="12"/>
      <c r="OLH1" s="12"/>
      <c r="OLI1" s="12"/>
      <c r="OLJ1" s="12"/>
      <c r="OLK1" s="12"/>
      <c r="OLL1" s="12"/>
      <c r="OLM1" s="12"/>
      <c r="OLN1" s="12"/>
      <c r="OLO1" s="12"/>
      <c r="OLP1" s="12"/>
      <c r="OLQ1" s="12"/>
      <c r="OLR1" s="12"/>
      <c r="OLS1" s="12"/>
      <c r="OLT1" s="12"/>
      <c r="OLU1" s="12"/>
      <c r="OLV1" s="12"/>
      <c r="OLW1" s="12"/>
      <c r="OLX1" s="12"/>
      <c r="OLY1" s="12"/>
      <c r="OLZ1" s="12"/>
      <c r="OMA1" s="12"/>
      <c r="OMB1" s="12"/>
      <c r="OMC1" s="12"/>
      <c r="OMD1" s="12"/>
      <c r="OME1" s="12"/>
      <c r="OMF1" s="12"/>
      <c r="OMG1" s="12"/>
      <c r="OMH1" s="12"/>
      <c r="OMI1" s="12"/>
      <c r="OMJ1" s="12"/>
      <c r="OMK1" s="12"/>
      <c r="OML1" s="12"/>
      <c r="OMM1" s="12"/>
      <c r="OMN1" s="12"/>
      <c r="OMO1" s="12"/>
      <c r="OMP1" s="12"/>
      <c r="OMQ1" s="12"/>
      <c r="OMR1" s="12"/>
      <c r="OMS1" s="12"/>
      <c r="OMT1" s="12"/>
      <c r="OMU1" s="12"/>
      <c r="OMV1" s="12"/>
      <c r="OMW1" s="12"/>
      <c r="OMX1" s="12"/>
      <c r="OMY1" s="12"/>
      <c r="OMZ1" s="12"/>
      <c r="ONA1" s="12"/>
      <c r="ONB1" s="12"/>
      <c r="ONC1" s="12"/>
      <c r="OND1" s="12"/>
      <c r="ONE1" s="12"/>
      <c r="ONF1" s="12"/>
      <c r="ONG1" s="12"/>
      <c r="ONH1" s="12"/>
      <c r="ONI1" s="12"/>
      <c r="ONJ1" s="12"/>
      <c r="ONK1" s="12"/>
      <c r="ONL1" s="12"/>
      <c r="ONM1" s="12"/>
      <c r="ONN1" s="12"/>
      <c r="ONO1" s="12"/>
      <c r="ONP1" s="12"/>
      <c r="ONQ1" s="12"/>
      <c r="ONR1" s="12"/>
      <c r="ONS1" s="12"/>
      <c r="ONT1" s="12"/>
      <c r="ONU1" s="12"/>
      <c r="ONV1" s="12"/>
      <c r="ONW1" s="12"/>
      <c r="ONX1" s="12"/>
      <c r="ONY1" s="12"/>
      <c r="ONZ1" s="12"/>
      <c r="OOA1" s="12"/>
      <c r="OOB1" s="12"/>
      <c r="OOC1" s="12"/>
      <c r="OOD1" s="12"/>
      <c r="OOE1" s="12"/>
      <c r="OOF1" s="12"/>
      <c r="OOG1" s="12"/>
      <c r="OOH1" s="12"/>
      <c r="OOI1" s="12"/>
      <c r="OOJ1" s="12"/>
      <c r="OOK1" s="12"/>
      <c r="OOL1" s="12"/>
      <c r="OOM1" s="12"/>
      <c r="OON1" s="12"/>
      <c r="OOO1" s="12"/>
      <c r="OOP1" s="12"/>
      <c r="OOQ1" s="12"/>
      <c r="OOR1" s="12"/>
      <c r="OOS1" s="12"/>
      <c r="OOT1" s="12"/>
      <c r="OOU1" s="12"/>
      <c r="OOV1" s="12"/>
      <c r="OOW1" s="12"/>
      <c r="OOX1" s="12"/>
      <c r="OOY1" s="12"/>
      <c r="OOZ1" s="12"/>
      <c r="OPA1" s="12"/>
      <c r="OPB1" s="12"/>
      <c r="OPC1" s="12"/>
      <c r="OPD1" s="12"/>
      <c r="OPE1" s="12"/>
      <c r="OPF1" s="12"/>
      <c r="OPG1" s="12"/>
      <c r="OPH1" s="12"/>
      <c r="OPI1" s="12"/>
      <c r="OPJ1" s="12"/>
      <c r="OPK1" s="12"/>
      <c r="OPL1" s="12"/>
      <c r="OPM1" s="12"/>
      <c r="OPN1" s="12"/>
      <c r="OPO1" s="12"/>
      <c r="OPP1" s="12"/>
      <c r="OPQ1" s="12"/>
      <c r="OPR1" s="12"/>
      <c r="OPS1" s="12"/>
      <c r="OPT1" s="12"/>
      <c r="OPU1" s="12"/>
      <c r="OPV1" s="12"/>
      <c r="OPW1" s="12"/>
      <c r="OPX1" s="12"/>
      <c r="OPY1" s="12"/>
      <c r="OPZ1" s="12"/>
      <c r="OQA1" s="12"/>
      <c r="OQB1" s="12"/>
      <c r="OQC1" s="12"/>
      <c r="OQD1" s="12"/>
      <c r="OQE1" s="12"/>
      <c r="OQF1" s="12"/>
      <c r="OQG1" s="12"/>
      <c r="OQH1" s="12"/>
      <c r="OQI1" s="12"/>
      <c r="OQJ1" s="12"/>
      <c r="OQK1" s="12"/>
      <c r="OQL1" s="12"/>
      <c r="OQM1" s="12"/>
      <c r="OQN1" s="12"/>
      <c r="OQO1" s="12"/>
      <c r="OQP1" s="12"/>
      <c r="OQQ1" s="12"/>
      <c r="OQR1" s="12"/>
      <c r="OQS1" s="12"/>
      <c r="OQT1" s="12"/>
      <c r="OQU1" s="12"/>
      <c r="OQV1" s="12"/>
      <c r="OQW1" s="12"/>
      <c r="OQX1" s="12"/>
      <c r="OQY1" s="12"/>
      <c r="OQZ1" s="12"/>
      <c r="ORA1" s="12"/>
      <c r="ORB1" s="12"/>
      <c r="ORC1" s="12"/>
      <c r="ORD1" s="12"/>
      <c r="ORE1" s="12"/>
      <c r="ORF1" s="12"/>
      <c r="ORG1" s="12"/>
      <c r="ORH1" s="12"/>
      <c r="ORI1" s="12"/>
      <c r="ORJ1" s="12"/>
      <c r="ORK1" s="12"/>
      <c r="ORL1" s="12"/>
      <c r="ORM1" s="12"/>
      <c r="ORN1" s="12"/>
      <c r="ORO1" s="12"/>
      <c r="ORP1" s="12"/>
      <c r="ORQ1" s="12"/>
      <c r="ORR1" s="12"/>
      <c r="ORS1" s="12"/>
      <c r="ORT1" s="12"/>
      <c r="ORU1" s="12"/>
      <c r="ORV1" s="12"/>
      <c r="ORW1" s="12"/>
      <c r="ORX1" s="12"/>
      <c r="ORY1" s="12"/>
      <c r="ORZ1" s="12"/>
      <c r="OSA1" s="12"/>
      <c r="OSB1" s="12"/>
      <c r="OSC1" s="12"/>
      <c r="OSD1" s="12"/>
      <c r="OSE1" s="12"/>
      <c r="OSF1" s="12"/>
      <c r="OSG1" s="12"/>
      <c r="OSH1" s="12"/>
      <c r="OSI1" s="12"/>
      <c r="OSJ1" s="12"/>
      <c r="OSK1" s="12"/>
      <c r="OSL1" s="12"/>
      <c r="OSM1" s="12"/>
      <c r="OSN1" s="12"/>
      <c r="OSO1" s="12"/>
      <c r="OSP1" s="12"/>
      <c r="OSQ1" s="12"/>
      <c r="OSR1" s="12"/>
      <c r="OSS1" s="12"/>
      <c r="OST1" s="12"/>
      <c r="OSU1" s="12"/>
      <c r="OSV1" s="12"/>
      <c r="OSW1" s="12"/>
      <c r="OSX1" s="12"/>
      <c r="OSY1" s="12"/>
      <c r="OSZ1" s="12"/>
      <c r="OTA1" s="12"/>
      <c r="OTB1" s="12"/>
      <c r="OTC1" s="12"/>
      <c r="OTD1" s="12"/>
      <c r="OTE1" s="12"/>
      <c r="OTF1" s="12"/>
      <c r="OTG1" s="12"/>
      <c r="OTH1" s="12"/>
      <c r="OTI1" s="12"/>
      <c r="OTJ1" s="12"/>
      <c r="OTK1" s="12"/>
      <c r="OTL1" s="12"/>
      <c r="OTM1" s="12"/>
      <c r="OTN1" s="12"/>
      <c r="OTO1" s="12"/>
      <c r="OTP1" s="12"/>
      <c r="OTQ1" s="12"/>
      <c r="OTR1" s="12"/>
      <c r="OTS1" s="12"/>
      <c r="OTT1" s="12"/>
      <c r="OTU1" s="12"/>
      <c r="OTV1" s="12"/>
      <c r="OTW1" s="12"/>
      <c r="OTX1" s="12"/>
      <c r="OTY1" s="12"/>
      <c r="OTZ1" s="12"/>
      <c r="OUA1" s="12"/>
      <c r="OUB1" s="12"/>
      <c r="OUC1" s="12"/>
      <c r="OUD1" s="12"/>
      <c r="OUE1" s="12"/>
      <c r="OUF1" s="12"/>
      <c r="OUG1" s="12"/>
      <c r="OUH1" s="12"/>
      <c r="OUI1" s="12"/>
      <c r="OUJ1" s="12"/>
      <c r="OUK1" s="12"/>
      <c r="OUL1" s="12"/>
      <c r="OUM1" s="12"/>
      <c r="OUN1" s="12"/>
      <c r="OUO1" s="12"/>
      <c r="OUP1" s="12"/>
      <c r="OUQ1" s="12"/>
      <c r="OUR1" s="12"/>
      <c r="OUS1" s="12"/>
      <c r="OUT1" s="12"/>
      <c r="OUU1" s="12"/>
      <c r="OUV1" s="12"/>
      <c r="OUW1" s="12"/>
      <c r="OUX1" s="12"/>
      <c r="OUY1" s="12"/>
      <c r="OUZ1" s="12"/>
      <c r="OVA1" s="12"/>
      <c r="OVB1" s="12"/>
      <c r="OVC1" s="12"/>
      <c r="OVD1" s="12"/>
      <c r="OVE1" s="12"/>
      <c r="OVF1" s="12"/>
      <c r="OVG1" s="12"/>
      <c r="OVH1" s="12"/>
      <c r="OVI1" s="12"/>
      <c r="OVJ1" s="12"/>
      <c r="OVK1" s="12"/>
      <c r="OVL1" s="12"/>
      <c r="OVM1" s="12"/>
      <c r="OVN1" s="12"/>
      <c r="OVO1" s="12"/>
      <c r="OVP1" s="12"/>
      <c r="OVQ1" s="12"/>
      <c r="OVR1" s="12"/>
      <c r="OVS1" s="12"/>
      <c r="OVT1" s="12"/>
      <c r="OVU1" s="12"/>
      <c r="OVV1" s="12"/>
      <c r="OVW1" s="12"/>
      <c r="OVX1" s="12"/>
      <c r="OVY1" s="12"/>
      <c r="OVZ1" s="12"/>
      <c r="OWA1" s="12"/>
      <c r="OWB1" s="12"/>
      <c r="OWC1" s="12"/>
      <c r="OWD1" s="12"/>
      <c r="OWE1" s="12"/>
      <c r="OWF1" s="12"/>
      <c r="OWG1" s="12"/>
      <c r="OWH1" s="12"/>
      <c r="OWI1" s="12"/>
      <c r="OWJ1" s="12"/>
      <c r="OWK1" s="12"/>
      <c r="OWL1" s="12"/>
      <c r="OWM1" s="12"/>
      <c r="OWN1" s="12"/>
      <c r="OWO1" s="12"/>
      <c r="OWP1" s="12"/>
      <c r="OWQ1" s="12"/>
      <c r="OWR1" s="12"/>
      <c r="OWS1" s="12"/>
      <c r="OWT1" s="12"/>
      <c r="OWU1" s="12"/>
      <c r="OWV1" s="12"/>
      <c r="OWW1" s="12"/>
      <c r="OWX1" s="12"/>
      <c r="OWY1" s="12"/>
      <c r="OWZ1" s="12"/>
      <c r="OXA1" s="12"/>
      <c r="OXB1" s="12"/>
      <c r="OXC1" s="12"/>
      <c r="OXD1" s="12"/>
      <c r="OXE1" s="12"/>
      <c r="OXF1" s="12"/>
      <c r="OXG1" s="12"/>
      <c r="OXH1" s="12"/>
      <c r="OXI1" s="12"/>
      <c r="OXJ1" s="12"/>
      <c r="OXK1" s="12"/>
      <c r="OXL1" s="12"/>
      <c r="OXM1" s="12"/>
      <c r="OXN1" s="12"/>
      <c r="OXO1" s="12"/>
      <c r="OXP1" s="12"/>
      <c r="OXQ1" s="12"/>
      <c r="OXR1" s="12"/>
      <c r="OXS1" s="12"/>
      <c r="OXT1" s="12"/>
      <c r="OXU1" s="12"/>
      <c r="OXV1" s="12"/>
      <c r="OXW1" s="12"/>
      <c r="OXX1" s="12"/>
      <c r="OXY1" s="12"/>
      <c r="OXZ1" s="12"/>
      <c r="OYA1" s="12"/>
      <c r="OYB1" s="12"/>
      <c r="OYC1" s="12"/>
      <c r="OYD1" s="12"/>
      <c r="OYE1" s="12"/>
      <c r="OYF1" s="12"/>
      <c r="OYG1" s="12"/>
      <c r="OYH1" s="12"/>
      <c r="OYI1" s="12"/>
      <c r="OYJ1" s="12"/>
      <c r="OYK1" s="12"/>
      <c r="OYL1" s="12"/>
      <c r="OYM1" s="12"/>
      <c r="OYN1" s="12"/>
      <c r="OYO1" s="12"/>
      <c r="OYP1" s="12"/>
      <c r="OYQ1" s="12"/>
      <c r="OYR1" s="12"/>
      <c r="OYS1" s="12"/>
      <c r="OYT1" s="12"/>
      <c r="OYU1" s="12"/>
      <c r="OYV1" s="12"/>
      <c r="OYW1" s="12"/>
      <c r="OYX1" s="12"/>
      <c r="OYY1" s="12"/>
      <c r="OYZ1" s="12"/>
      <c r="OZA1" s="12"/>
      <c r="OZB1" s="12"/>
      <c r="OZC1" s="12"/>
      <c r="OZD1" s="12"/>
      <c r="OZE1" s="12"/>
      <c r="OZF1" s="12"/>
      <c r="OZG1" s="12"/>
      <c r="OZH1" s="12"/>
      <c r="OZI1" s="12"/>
      <c r="OZJ1" s="12"/>
      <c r="OZK1" s="12"/>
      <c r="OZL1" s="12"/>
      <c r="OZM1" s="12"/>
      <c r="OZN1" s="12"/>
      <c r="OZO1" s="12"/>
      <c r="OZP1" s="12"/>
      <c r="OZQ1" s="12"/>
      <c r="OZR1" s="12"/>
      <c r="OZS1" s="12"/>
      <c r="OZT1" s="12"/>
      <c r="OZU1" s="12"/>
      <c r="OZV1" s="12"/>
      <c r="OZW1" s="12"/>
      <c r="OZX1" s="12"/>
      <c r="OZY1" s="12"/>
      <c r="OZZ1" s="12"/>
      <c r="PAA1" s="12"/>
      <c r="PAB1" s="12"/>
      <c r="PAC1" s="12"/>
      <c r="PAD1" s="12"/>
      <c r="PAE1" s="12"/>
      <c r="PAF1" s="12"/>
      <c r="PAG1" s="12"/>
      <c r="PAH1" s="12"/>
      <c r="PAI1" s="12"/>
      <c r="PAJ1" s="12"/>
      <c r="PAK1" s="12"/>
      <c r="PAL1" s="12"/>
      <c r="PAM1" s="12"/>
      <c r="PAN1" s="12"/>
      <c r="PAO1" s="12"/>
      <c r="PAP1" s="12"/>
      <c r="PAQ1" s="12"/>
      <c r="PAR1" s="12"/>
      <c r="PAS1" s="12"/>
      <c r="PAT1" s="12"/>
      <c r="PAU1" s="12"/>
      <c r="PAV1" s="12"/>
      <c r="PAW1" s="12"/>
      <c r="PAX1" s="12"/>
      <c r="PAY1" s="12"/>
      <c r="PAZ1" s="12"/>
      <c r="PBA1" s="12"/>
      <c r="PBB1" s="12"/>
      <c r="PBC1" s="12"/>
      <c r="PBD1" s="12"/>
      <c r="PBE1" s="12"/>
      <c r="PBF1" s="12"/>
      <c r="PBG1" s="12"/>
      <c r="PBH1" s="12"/>
      <c r="PBI1" s="12"/>
      <c r="PBJ1" s="12"/>
      <c r="PBK1" s="12"/>
      <c r="PBL1" s="12"/>
      <c r="PBM1" s="12"/>
      <c r="PBN1" s="12"/>
      <c r="PBO1" s="12"/>
      <c r="PBP1" s="12"/>
      <c r="PBQ1" s="12"/>
      <c r="PBR1" s="12"/>
      <c r="PBS1" s="12"/>
      <c r="PBT1" s="12"/>
      <c r="PBU1" s="12"/>
      <c r="PBV1" s="12"/>
      <c r="PBW1" s="12"/>
      <c r="PBX1" s="12"/>
      <c r="PBY1" s="12"/>
      <c r="PBZ1" s="12"/>
      <c r="PCA1" s="12"/>
      <c r="PCB1" s="12"/>
      <c r="PCC1" s="12"/>
      <c r="PCD1" s="12"/>
      <c r="PCE1" s="12"/>
      <c r="PCF1" s="12"/>
      <c r="PCG1" s="12"/>
      <c r="PCH1" s="12"/>
      <c r="PCI1" s="12"/>
      <c r="PCJ1" s="12"/>
      <c r="PCK1" s="12"/>
      <c r="PCL1" s="12"/>
      <c r="PCM1" s="12"/>
      <c r="PCN1" s="12"/>
      <c r="PCO1" s="12"/>
      <c r="PCP1" s="12"/>
      <c r="PCQ1" s="12"/>
      <c r="PCR1" s="12"/>
      <c r="PCS1" s="12"/>
      <c r="PCT1" s="12"/>
      <c r="PCU1" s="12"/>
      <c r="PCV1" s="12"/>
      <c r="PCW1" s="12"/>
      <c r="PCX1" s="12"/>
      <c r="PCY1" s="12"/>
      <c r="PCZ1" s="12"/>
      <c r="PDA1" s="12"/>
      <c r="PDB1" s="12"/>
      <c r="PDC1" s="12"/>
      <c r="PDD1" s="12"/>
      <c r="PDE1" s="12"/>
      <c r="PDF1" s="12"/>
      <c r="PDG1" s="12"/>
      <c r="PDH1" s="12"/>
      <c r="PDI1" s="12"/>
      <c r="PDJ1" s="12"/>
      <c r="PDK1" s="12"/>
      <c r="PDL1" s="12"/>
      <c r="PDM1" s="12"/>
      <c r="PDN1" s="12"/>
      <c r="PDO1" s="12"/>
      <c r="PDP1" s="12"/>
      <c r="PDQ1" s="12"/>
      <c r="PDR1" s="12"/>
      <c r="PDS1" s="12"/>
      <c r="PDT1" s="12"/>
      <c r="PDU1" s="12"/>
      <c r="PDV1" s="12"/>
      <c r="PDW1" s="12"/>
      <c r="PDX1" s="12"/>
      <c r="PDY1" s="12"/>
      <c r="PDZ1" s="12"/>
      <c r="PEA1" s="12"/>
      <c r="PEB1" s="12"/>
      <c r="PEC1" s="12"/>
      <c r="PED1" s="12"/>
      <c r="PEE1" s="12"/>
      <c r="PEF1" s="12"/>
      <c r="PEG1" s="12"/>
      <c r="PEH1" s="12"/>
      <c r="PEI1" s="12"/>
      <c r="PEJ1" s="12"/>
      <c r="PEK1" s="12"/>
      <c r="PEL1" s="12"/>
      <c r="PEM1" s="12"/>
      <c r="PEN1" s="12"/>
      <c r="PEO1" s="12"/>
      <c r="PEP1" s="12"/>
      <c r="PEQ1" s="12"/>
      <c r="PER1" s="12"/>
      <c r="PES1" s="12"/>
      <c r="PET1" s="12"/>
      <c r="PEU1" s="12"/>
      <c r="PEV1" s="12"/>
      <c r="PEW1" s="12"/>
      <c r="PEX1" s="12"/>
      <c r="PEY1" s="12"/>
      <c r="PEZ1" s="12"/>
      <c r="PFA1" s="12"/>
      <c r="PFB1" s="12"/>
      <c r="PFC1" s="12"/>
      <c r="PFD1" s="12"/>
      <c r="PFE1" s="12"/>
      <c r="PFF1" s="12"/>
      <c r="PFG1" s="12"/>
      <c r="PFH1" s="12"/>
      <c r="PFI1" s="12"/>
      <c r="PFJ1" s="12"/>
      <c r="PFK1" s="12"/>
      <c r="PFL1" s="12"/>
      <c r="PFM1" s="12"/>
      <c r="PFN1" s="12"/>
      <c r="PFO1" s="12"/>
      <c r="PFP1" s="12"/>
      <c r="PFQ1" s="12"/>
      <c r="PFR1" s="12"/>
      <c r="PFS1" s="12"/>
      <c r="PFT1" s="12"/>
      <c r="PFU1" s="12"/>
      <c r="PFV1" s="12"/>
      <c r="PFW1" s="12"/>
      <c r="PFX1" s="12"/>
      <c r="PFY1" s="12"/>
      <c r="PFZ1" s="12"/>
      <c r="PGA1" s="12"/>
      <c r="PGB1" s="12"/>
      <c r="PGC1" s="12"/>
      <c r="PGD1" s="12"/>
      <c r="PGE1" s="12"/>
      <c r="PGF1" s="12"/>
      <c r="PGG1" s="12"/>
      <c r="PGH1" s="12"/>
      <c r="PGI1" s="12"/>
      <c r="PGJ1" s="12"/>
      <c r="PGK1" s="12"/>
      <c r="PGL1" s="12"/>
      <c r="PGM1" s="12"/>
      <c r="PGN1" s="12"/>
      <c r="PGO1" s="12"/>
      <c r="PGP1" s="12"/>
      <c r="PGQ1" s="12"/>
      <c r="PGR1" s="12"/>
      <c r="PGS1" s="12"/>
      <c r="PGT1" s="12"/>
      <c r="PGU1" s="12"/>
      <c r="PGV1" s="12"/>
      <c r="PGW1" s="12"/>
      <c r="PGX1" s="12"/>
      <c r="PGY1" s="12"/>
      <c r="PGZ1" s="12"/>
      <c r="PHA1" s="12"/>
      <c r="PHB1" s="12"/>
      <c r="PHC1" s="12"/>
      <c r="PHD1" s="12"/>
      <c r="PHE1" s="12"/>
      <c r="PHF1" s="12"/>
      <c r="PHG1" s="12"/>
      <c r="PHH1" s="12"/>
      <c r="PHI1" s="12"/>
      <c r="PHJ1" s="12"/>
      <c r="PHK1" s="12"/>
      <c r="PHL1" s="12"/>
      <c r="PHM1" s="12"/>
      <c r="PHN1" s="12"/>
      <c r="PHO1" s="12"/>
      <c r="PHP1" s="12"/>
      <c r="PHQ1" s="12"/>
      <c r="PHR1" s="12"/>
      <c r="PHS1" s="12"/>
      <c r="PHT1" s="12"/>
      <c r="PHU1" s="12"/>
      <c r="PHV1" s="12"/>
      <c r="PHW1" s="12"/>
      <c r="PHX1" s="12"/>
      <c r="PHY1" s="12"/>
      <c r="PHZ1" s="12"/>
      <c r="PIA1" s="12"/>
      <c r="PIB1" s="12"/>
      <c r="PIC1" s="12"/>
      <c r="PID1" s="12"/>
      <c r="PIE1" s="12"/>
      <c r="PIF1" s="12"/>
      <c r="PIG1" s="12"/>
      <c r="PIH1" s="12"/>
      <c r="PII1" s="12"/>
      <c r="PIJ1" s="12"/>
      <c r="PIK1" s="12"/>
      <c r="PIL1" s="12"/>
      <c r="PIM1" s="12"/>
      <c r="PIN1" s="12"/>
      <c r="PIO1" s="12"/>
      <c r="PIP1" s="12"/>
      <c r="PIQ1" s="12"/>
      <c r="PIR1" s="12"/>
      <c r="PIS1" s="12"/>
      <c r="PIT1" s="12"/>
      <c r="PIU1" s="12"/>
      <c r="PIV1" s="12"/>
      <c r="PIW1" s="12"/>
      <c r="PIX1" s="12"/>
      <c r="PIY1" s="12"/>
      <c r="PIZ1" s="12"/>
      <c r="PJA1" s="12"/>
      <c r="PJB1" s="12"/>
      <c r="PJC1" s="12"/>
      <c r="PJD1" s="12"/>
      <c r="PJE1" s="12"/>
      <c r="PJF1" s="12"/>
      <c r="PJG1" s="12"/>
      <c r="PJH1" s="12"/>
      <c r="PJI1" s="12"/>
      <c r="PJJ1" s="12"/>
      <c r="PJK1" s="12"/>
      <c r="PJL1" s="12"/>
      <c r="PJM1" s="12"/>
      <c r="PJN1" s="12"/>
      <c r="PJO1" s="12"/>
      <c r="PJP1" s="12"/>
      <c r="PJQ1" s="12"/>
      <c r="PJR1" s="12"/>
      <c r="PJS1" s="12"/>
      <c r="PJT1" s="12"/>
      <c r="PJU1" s="12"/>
      <c r="PJV1" s="12"/>
      <c r="PJW1" s="12"/>
      <c r="PJX1" s="12"/>
      <c r="PJY1" s="12"/>
      <c r="PJZ1" s="12"/>
      <c r="PKA1" s="12"/>
      <c r="PKB1" s="12"/>
      <c r="PKC1" s="12"/>
      <c r="PKD1" s="12"/>
      <c r="PKE1" s="12"/>
      <c r="PKF1" s="12"/>
      <c r="PKG1" s="12"/>
      <c r="PKH1" s="12"/>
      <c r="PKI1" s="12"/>
      <c r="PKJ1" s="12"/>
      <c r="PKK1" s="12"/>
      <c r="PKL1" s="12"/>
      <c r="PKM1" s="12"/>
      <c r="PKN1" s="12"/>
      <c r="PKO1" s="12"/>
      <c r="PKP1" s="12"/>
      <c r="PKQ1" s="12"/>
      <c r="PKR1" s="12"/>
      <c r="PKS1" s="12"/>
      <c r="PKT1" s="12"/>
      <c r="PKU1" s="12"/>
      <c r="PKV1" s="12"/>
      <c r="PKW1" s="12"/>
      <c r="PKX1" s="12"/>
      <c r="PKY1" s="12"/>
      <c r="PKZ1" s="12"/>
      <c r="PLA1" s="12"/>
      <c r="PLB1" s="12"/>
      <c r="PLC1" s="12"/>
      <c r="PLD1" s="12"/>
      <c r="PLE1" s="12"/>
      <c r="PLF1" s="12"/>
      <c r="PLG1" s="12"/>
      <c r="PLH1" s="12"/>
      <c r="PLI1" s="12"/>
      <c r="PLJ1" s="12"/>
      <c r="PLK1" s="12"/>
      <c r="PLL1" s="12"/>
      <c r="PLM1" s="12"/>
      <c r="PLN1" s="12"/>
      <c r="PLO1" s="12"/>
      <c r="PLP1" s="12"/>
      <c r="PLQ1" s="12"/>
      <c r="PLR1" s="12"/>
      <c r="PLS1" s="12"/>
      <c r="PLT1" s="12"/>
      <c r="PLU1" s="12"/>
      <c r="PLV1" s="12"/>
      <c r="PLW1" s="12"/>
      <c r="PLX1" s="12"/>
      <c r="PLY1" s="12"/>
      <c r="PLZ1" s="12"/>
      <c r="PMA1" s="12"/>
      <c r="PMB1" s="12"/>
      <c r="PMC1" s="12"/>
      <c r="PMD1" s="12"/>
      <c r="PME1" s="12"/>
      <c r="PMF1" s="12"/>
      <c r="PMG1" s="12"/>
      <c r="PMH1" s="12"/>
      <c r="PMI1" s="12"/>
      <c r="PMJ1" s="12"/>
      <c r="PMK1" s="12"/>
      <c r="PML1" s="12"/>
      <c r="PMM1" s="12"/>
      <c r="PMN1" s="12"/>
      <c r="PMO1" s="12"/>
      <c r="PMP1" s="12"/>
      <c r="PMQ1" s="12"/>
      <c r="PMR1" s="12"/>
      <c r="PMS1" s="12"/>
      <c r="PMT1" s="12"/>
      <c r="PMU1" s="12"/>
      <c r="PMV1" s="12"/>
      <c r="PMW1" s="12"/>
      <c r="PMX1" s="12"/>
      <c r="PMY1" s="12"/>
      <c r="PMZ1" s="12"/>
      <c r="PNA1" s="12"/>
      <c r="PNB1" s="12"/>
      <c r="PNC1" s="12"/>
      <c r="PND1" s="12"/>
      <c r="PNE1" s="12"/>
      <c r="PNF1" s="12"/>
      <c r="PNG1" s="12"/>
      <c r="PNH1" s="12"/>
      <c r="PNI1" s="12"/>
      <c r="PNJ1" s="12"/>
      <c r="PNK1" s="12"/>
      <c r="PNL1" s="12"/>
      <c r="PNM1" s="12"/>
      <c r="PNN1" s="12"/>
      <c r="PNO1" s="12"/>
      <c r="PNP1" s="12"/>
      <c r="PNQ1" s="12"/>
      <c r="PNR1" s="12"/>
      <c r="PNS1" s="12"/>
      <c r="PNT1" s="12"/>
      <c r="PNU1" s="12"/>
      <c r="PNV1" s="12"/>
      <c r="PNW1" s="12"/>
      <c r="PNX1" s="12"/>
      <c r="PNY1" s="12"/>
      <c r="PNZ1" s="12"/>
      <c r="POA1" s="12"/>
      <c r="POB1" s="12"/>
      <c r="POC1" s="12"/>
      <c r="POD1" s="12"/>
      <c r="POE1" s="12"/>
      <c r="POF1" s="12"/>
      <c r="POG1" s="12"/>
      <c r="POH1" s="12"/>
      <c r="POI1" s="12"/>
      <c r="POJ1" s="12"/>
      <c r="POK1" s="12"/>
      <c r="POL1" s="12"/>
      <c r="POM1" s="12"/>
      <c r="PON1" s="12"/>
      <c r="POO1" s="12"/>
      <c r="POP1" s="12"/>
      <c r="POQ1" s="12"/>
      <c r="POR1" s="12"/>
      <c r="POS1" s="12"/>
      <c r="POT1" s="12"/>
      <c r="POU1" s="12"/>
      <c r="POV1" s="12"/>
      <c r="POW1" s="12"/>
      <c r="POX1" s="12"/>
      <c r="POY1" s="12"/>
      <c r="POZ1" s="12"/>
      <c r="PPA1" s="12"/>
      <c r="PPB1" s="12"/>
      <c r="PPC1" s="12"/>
      <c r="PPD1" s="12"/>
      <c r="PPE1" s="12"/>
      <c r="PPF1" s="12"/>
      <c r="PPG1" s="12"/>
      <c r="PPH1" s="12"/>
      <c r="PPI1" s="12"/>
      <c r="PPJ1" s="12"/>
      <c r="PPK1" s="12"/>
      <c r="PPL1" s="12"/>
      <c r="PPM1" s="12"/>
      <c r="PPN1" s="12"/>
      <c r="PPO1" s="12"/>
      <c r="PPP1" s="12"/>
      <c r="PPQ1" s="12"/>
      <c r="PPR1" s="12"/>
      <c r="PPS1" s="12"/>
      <c r="PPT1" s="12"/>
      <c r="PPU1" s="12"/>
      <c r="PPV1" s="12"/>
      <c r="PPW1" s="12"/>
      <c r="PPX1" s="12"/>
      <c r="PPY1" s="12"/>
      <c r="PPZ1" s="12"/>
      <c r="PQA1" s="12"/>
      <c r="PQB1" s="12"/>
      <c r="PQC1" s="12"/>
      <c r="PQD1" s="12"/>
      <c r="PQE1" s="12"/>
      <c r="PQF1" s="12"/>
      <c r="PQG1" s="12"/>
      <c r="PQH1" s="12"/>
      <c r="PQI1" s="12"/>
      <c r="PQJ1" s="12"/>
      <c r="PQK1" s="12"/>
      <c r="PQL1" s="12"/>
      <c r="PQM1" s="12"/>
      <c r="PQN1" s="12"/>
      <c r="PQO1" s="12"/>
      <c r="PQP1" s="12"/>
      <c r="PQQ1" s="12"/>
      <c r="PQR1" s="12"/>
      <c r="PQS1" s="12"/>
      <c r="PQT1" s="12"/>
      <c r="PQU1" s="12"/>
      <c r="PQV1" s="12"/>
      <c r="PQW1" s="12"/>
      <c r="PQX1" s="12"/>
      <c r="PQY1" s="12"/>
      <c r="PQZ1" s="12"/>
      <c r="PRA1" s="12"/>
      <c r="PRB1" s="12"/>
      <c r="PRC1" s="12"/>
      <c r="PRD1" s="12"/>
      <c r="PRE1" s="12"/>
      <c r="PRF1" s="12"/>
      <c r="PRG1" s="12"/>
      <c r="PRH1" s="12"/>
      <c r="PRI1" s="12"/>
      <c r="PRJ1" s="12"/>
      <c r="PRK1" s="12"/>
      <c r="PRL1" s="12"/>
      <c r="PRM1" s="12"/>
      <c r="PRN1" s="12"/>
      <c r="PRO1" s="12"/>
      <c r="PRP1" s="12"/>
      <c r="PRQ1" s="12"/>
      <c r="PRR1" s="12"/>
      <c r="PRS1" s="12"/>
      <c r="PRT1" s="12"/>
      <c r="PRU1" s="12"/>
      <c r="PRV1" s="12"/>
      <c r="PRW1" s="12"/>
      <c r="PRX1" s="12"/>
      <c r="PRY1" s="12"/>
      <c r="PRZ1" s="12"/>
      <c r="PSA1" s="12"/>
      <c r="PSB1" s="12"/>
      <c r="PSC1" s="12"/>
      <c r="PSD1" s="12"/>
      <c r="PSE1" s="12"/>
      <c r="PSF1" s="12"/>
      <c r="PSG1" s="12"/>
      <c r="PSH1" s="12"/>
      <c r="PSI1" s="12"/>
      <c r="PSJ1" s="12"/>
      <c r="PSK1" s="12"/>
      <c r="PSL1" s="12"/>
      <c r="PSM1" s="12"/>
      <c r="PSN1" s="12"/>
      <c r="PSO1" s="12"/>
      <c r="PSP1" s="12"/>
      <c r="PSQ1" s="12"/>
      <c r="PSR1" s="12"/>
      <c r="PSS1" s="12"/>
      <c r="PST1" s="12"/>
      <c r="PSU1" s="12"/>
      <c r="PSV1" s="12"/>
      <c r="PSW1" s="12"/>
      <c r="PSX1" s="12"/>
      <c r="PSY1" s="12"/>
      <c r="PSZ1" s="12"/>
      <c r="PTA1" s="12"/>
      <c r="PTB1" s="12"/>
      <c r="PTC1" s="12"/>
      <c r="PTD1" s="12"/>
      <c r="PTE1" s="12"/>
      <c r="PTF1" s="12"/>
      <c r="PTG1" s="12"/>
      <c r="PTH1" s="12"/>
      <c r="PTI1" s="12"/>
      <c r="PTJ1" s="12"/>
      <c r="PTK1" s="12"/>
      <c r="PTL1" s="12"/>
      <c r="PTM1" s="12"/>
      <c r="PTN1" s="12"/>
      <c r="PTO1" s="12"/>
      <c r="PTP1" s="12"/>
      <c r="PTQ1" s="12"/>
      <c r="PTR1" s="12"/>
      <c r="PTS1" s="12"/>
      <c r="PTT1" s="12"/>
      <c r="PTU1" s="12"/>
      <c r="PTV1" s="12"/>
      <c r="PTW1" s="12"/>
      <c r="PTX1" s="12"/>
      <c r="PTY1" s="12"/>
      <c r="PTZ1" s="12"/>
      <c r="PUA1" s="12"/>
      <c r="PUB1" s="12"/>
      <c r="PUC1" s="12"/>
      <c r="PUD1" s="12"/>
      <c r="PUE1" s="12"/>
      <c r="PUF1" s="12"/>
      <c r="PUG1" s="12"/>
      <c r="PUH1" s="12"/>
      <c r="PUI1" s="12"/>
      <c r="PUJ1" s="12"/>
      <c r="PUK1" s="12"/>
      <c r="PUL1" s="12"/>
      <c r="PUM1" s="12"/>
      <c r="PUN1" s="12"/>
      <c r="PUO1" s="12"/>
      <c r="PUP1" s="12"/>
      <c r="PUQ1" s="12"/>
      <c r="PUR1" s="12"/>
      <c r="PUS1" s="12"/>
      <c r="PUT1" s="12"/>
      <c r="PUU1" s="12"/>
      <c r="PUV1" s="12"/>
      <c r="PUW1" s="12"/>
      <c r="PUX1" s="12"/>
      <c r="PUY1" s="12"/>
      <c r="PUZ1" s="12"/>
      <c r="PVA1" s="12"/>
      <c r="PVB1" s="12"/>
      <c r="PVC1" s="12"/>
      <c r="PVD1" s="12"/>
      <c r="PVE1" s="12"/>
      <c r="PVF1" s="12"/>
      <c r="PVG1" s="12"/>
      <c r="PVH1" s="12"/>
      <c r="PVI1" s="12"/>
      <c r="PVJ1" s="12"/>
      <c r="PVK1" s="12"/>
      <c r="PVL1" s="12"/>
      <c r="PVM1" s="12"/>
      <c r="PVN1" s="12"/>
      <c r="PVO1" s="12"/>
      <c r="PVP1" s="12"/>
      <c r="PVQ1" s="12"/>
      <c r="PVR1" s="12"/>
      <c r="PVS1" s="12"/>
      <c r="PVT1" s="12"/>
      <c r="PVU1" s="12"/>
      <c r="PVV1" s="12"/>
      <c r="PVW1" s="12"/>
      <c r="PVX1" s="12"/>
      <c r="PVY1" s="12"/>
      <c r="PVZ1" s="12"/>
      <c r="PWA1" s="12"/>
      <c r="PWB1" s="12"/>
      <c r="PWC1" s="12"/>
      <c r="PWD1" s="12"/>
      <c r="PWE1" s="12"/>
      <c r="PWF1" s="12"/>
      <c r="PWG1" s="12"/>
      <c r="PWH1" s="12"/>
      <c r="PWI1" s="12"/>
      <c r="PWJ1" s="12"/>
      <c r="PWK1" s="12"/>
      <c r="PWL1" s="12"/>
      <c r="PWM1" s="12"/>
      <c r="PWN1" s="12"/>
      <c r="PWO1" s="12"/>
      <c r="PWP1" s="12"/>
      <c r="PWQ1" s="12"/>
      <c r="PWR1" s="12"/>
      <c r="PWS1" s="12"/>
      <c r="PWT1" s="12"/>
      <c r="PWU1" s="12"/>
      <c r="PWV1" s="12"/>
      <c r="PWW1" s="12"/>
      <c r="PWX1" s="12"/>
      <c r="PWY1" s="12"/>
      <c r="PWZ1" s="12"/>
      <c r="PXA1" s="12"/>
      <c r="PXB1" s="12"/>
      <c r="PXC1" s="12"/>
      <c r="PXD1" s="12"/>
      <c r="PXE1" s="12"/>
      <c r="PXF1" s="12"/>
      <c r="PXG1" s="12"/>
      <c r="PXH1" s="12"/>
      <c r="PXI1" s="12"/>
      <c r="PXJ1" s="12"/>
      <c r="PXK1" s="12"/>
      <c r="PXL1" s="12"/>
      <c r="PXM1" s="12"/>
      <c r="PXN1" s="12"/>
      <c r="PXO1" s="12"/>
      <c r="PXP1" s="12"/>
      <c r="PXQ1" s="12"/>
      <c r="PXR1" s="12"/>
      <c r="PXS1" s="12"/>
      <c r="PXT1" s="12"/>
      <c r="PXU1" s="12"/>
      <c r="PXV1" s="12"/>
      <c r="PXW1" s="12"/>
      <c r="PXX1" s="12"/>
      <c r="PXY1" s="12"/>
      <c r="PXZ1" s="12"/>
      <c r="PYA1" s="12"/>
      <c r="PYB1" s="12"/>
      <c r="PYC1" s="12"/>
      <c r="PYD1" s="12"/>
      <c r="PYE1" s="12"/>
      <c r="PYF1" s="12"/>
      <c r="PYG1" s="12"/>
      <c r="PYH1" s="12"/>
      <c r="PYI1" s="12"/>
      <c r="PYJ1" s="12"/>
      <c r="PYK1" s="12"/>
      <c r="PYL1" s="12"/>
      <c r="PYM1" s="12"/>
      <c r="PYN1" s="12"/>
      <c r="PYO1" s="12"/>
      <c r="PYP1" s="12"/>
      <c r="PYQ1" s="12"/>
      <c r="PYR1" s="12"/>
      <c r="PYS1" s="12"/>
      <c r="PYT1" s="12"/>
      <c r="PYU1" s="12"/>
      <c r="PYV1" s="12"/>
      <c r="PYW1" s="12"/>
      <c r="PYX1" s="12"/>
      <c r="PYY1" s="12"/>
      <c r="PYZ1" s="12"/>
      <c r="PZA1" s="12"/>
      <c r="PZB1" s="12"/>
      <c r="PZC1" s="12"/>
      <c r="PZD1" s="12"/>
      <c r="PZE1" s="12"/>
      <c r="PZF1" s="12"/>
      <c r="PZG1" s="12"/>
      <c r="PZH1" s="12"/>
      <c r="PZI1" s="12"/>
      <c r="PZJ1" s="12"/>
      <c r="PZK1" s="12"/>
      <c r="PZL1" s="12"/>
      <c r="PZM1" s="12"/>
      <c r="PZN1" s="12"/>
      <c r="PZO1" s="12"/>
      <c r="PZP1" s="12"/>
      <c r="PZQ1" s="12"/>
      <c r="PZR1" s="12"/>
      <c r="PZS1" s="12"/>
      <c r="PZT1" s="12"/>
      <c r="PZU1" s="12"/>
      <c r="PZV1" s="12"/>
      <c r="PZW1" s="12"/>
      <c r="PZX1" s="12"/>
      <c r="PZY1" s="12"/>
      <c r="PZZ1" s="12"/>
      <c r="QAA1" s="12"/>
      <c r="QAB1" s="12"/>
      <c r="QAC1" s="12"/>
      <c r="QAD1" s="12"/>
      <c r="QAE1" s="12"/>
      <c r="QAF1" s="12"/>
      <c r="QAG1" s="12"/>
      <c r="QAH1" s="12"/>
      <c r="QAI1" s="12"/>
      <c r="QAJ1" s="12"/>
      <c r="QAK1" s="12"/>
      <c r="QAL1" s="12"/>
      <c r="QAM1" s="12"/>
      <c r="QAN1" s="12"/>
      <c r="QAO1" s="12"/>
      <c r="QAP1" s="12"/>
      <c r="QAQ1" s="12"/>
      <c r="QAR1" s="12"/>
      <c r="QAS1" s="12"/>
      <c r="QAT1" s="12"/>
      <c r="QAU1" s="12"/>
      <c r="QAV1" s="12"/>
      <c r="QAW1" s="12"/>
      <c r="QAX1" s="12"/>
      <c r="QAY1" s="12"/>
      <c r="QAZ1" s="12"/>
      <c r="QBA1" s="12"/>
      <c r="QBB1" s="12"/>
      <c r="QBC1" s="12"/>
      <c r="QBD1" s="12"/>
      <c r="QBE1" s="12"/>
      <c r="QBF1" s="12"/>
      <c r="QBG1" s="12"/>
      <c r="QBH1" s="12"/>
      <c r="QBI1" s="12"/>
      <c r="QBJ1" s="12"/>
      <c r="QBK1" s="12"/>
      <c r="QBL1" s="12"/>
      <c r="QBM1" s="12"/>
      <c r="QBN1" s="12"/>
      <c r="QBO1" s="12"/>
      <c r="QBP1" s="12"/>
      <c r="QBQ1" s="12"/>
      <c r="QBR1" s="12"/>
      <c r="QBS1" s="12"/>
      <c r="QBT1" s="12"/>
      <c r="QBU1" s="12"/>
      <c r="QBV1" s="12"/>
      <c r="QBW1" s="12"/>
      <c r="QBX1" s="12"/>
      <c r="QBY1" s="12"/>
      <c r="QBZ1" s="12"/>
      <c r="QCA1" s="12"/>
      <c r="QCB1" s="12"/>
      <c r="QCC1" s="12"/>
      <c r="QCD1" s="12"/>
      <c r="QCE1" s="12"/>
      <c r="QCF1" s="12"/>
      <c r="QCG1" s="12"/>
      <c r="QCH1" s="12"/>
      <c r="QCI1" s="12"/>
      <c r="QCJ1" s="12"/>
      <c r="QCK1" s="12"/>
      <c r="QCL1" s="12"/>
      <c r="QCM1" s="12"/>
      <c r="QCN1" s="12"/>
      <c r="QCO1" s="12"/>
      <c r="QCP1" s="12"/>
      <c r="QCQ1" s="12"/>
      <c r="QCR1" s="12"/>
      <c r="QCS1" s="12"/>
      <c r="QCT1" s="12"/>
      <c r="QCU1" s="12"/>
      <c r="QCV1" s="12"/>
      <c r="QCW1" s="12"/>
      <c r="QCX1" s="12"/>
      <c r="QCY1" s="12"/>
      <c r="QCZ1" s="12"/>
      <c r="QDA1" s="12"/>
      <c r="QDB1" s="12"/>
      <c r="QDC1" s="12"/>
      <c r="QDD1" s="12"/>
      <c r="QDE1" s="12"/>
      <c r="QDF1" s="12"/>
      <c r="QDG1" s="12"/>
      <c r="QDH1" s="12"/>
      <c r="QDI1" s="12"/>
      <c r="QDJ1" s="12"/>
      <c r="QDK1" s="12"/>
      <c r="QDL1" s="12"/>
      <c r="QDM1" s="12"/>
      <c r="QDN1" s="12"/>
      <c r="QDO1" s="12"/>
      <c r="QDP1" s="12"/>
      <c r="QDQ1" s="12"/>
      <c r="QDR1" s="12"/>
      <c r="QDS1" s="12"/>
      <c r="QDT1" s="12"/>
      <c r="QDU1" s="12"/>
      <c r="QDV1" s="12"/>
      <c r="QDW1" s="12"/>
      <c r="QDX1" s="12"/>
      <c r="QDY1" s="12"/>
      <c r="QDZ1" s="12"/>
      <c r="QEA1" s="12"/>
      <c r="QEB1" s="12"/>
      <c r="QEC1" s="12"/>
      <c r="QED1" s="12"/>
      <c r="QEE1" s="12"/>
      <c r="QEF1" s="12"/>
      <c r="QEG1" s="12"/>
      <c r="QEH1" s="12"/>
      <c r="QEI1" s="12"/>
      <c r="QEJ1" s="12"/>
      <c r="QEK1" s="12"/>
      <c r="QEL1" s="12"/>
      <c r="QEM1" s="12"/>
      <c r="QEN1" s="12"/>
      <c r="QEO1" s="12"/>
      <c r="QEP1" s="12"/>
      <c r="QEQ1" s="12"/>
      <c r="QER1" s="12"/>
      <c r="QES1" s="12"/>
      <c r="QET1" s="12"/>
      <c r="QEU1" s="12"/>
      <c r="QEV1" s="12"/>
      <c r="QEW1" s="12"/>
      <c r="QEX1" s="12"/>
      <c r="QEY1" s="12"/>
      <c r="QEZ1" s="12"/>
      <c r="QFA1" s="12"/>
      <c r="QFB1" s="12"/>
      <c r="QFC1" s="12"/>
      <c r="QFD1" s="12"/>
      <c r="QFE1" s="12"/>
      <c r="QFF1" s="12"/>
      <c r="QFG1" s="12"/>
      <c r="QFH1" s="12"/>
      <c r="QFI1" s="12"/>
      <c r="QFJ1" s="12"/>
      <c r="QFK1" s="12"/>
      <c r="QFL1" s="12"/>
      <c r="QFM1" s="12"/>
      <c r="QFN1" s="12"/>
      <c r="QFO1" s="12"/>
      <c r="QFP1" s="12"/>
      <c r="QFQ1" s="12"/>
      <c r="QFR1" s="12"/>
      <c r="QFS1" s="12"/>
      <c r="QFT1" s="12"/>
      <c r="QFU1" s="12"/>
      <c r="QFV1" s="12"/>
      <c r="QFW1" s="12"/>
      <c r="QFX1" s="12"/>
      <c r="QFY1" s="12"/>
      <c r="QFZ1" s="12"/>
      <c r="QGA1" s="12"/>
      <c r="QGB1" s="12"/>
      <c r="QGC1" s="12"/>
      <c r="QGD1" s="12"/>
      <c r="QGE1" s="12"/>
      <c r="QGF1" s="12"/>
      <c r="QGG1" s="12"/>
      <c r="QGH1" s="12"/>
      <c r="QGI1" s="12"/>
      <c r="QGJ1" s="12"/>
      <c r="QGK1" s="12"/>
      <c r="QGL1" s="12"/>
      <c r="QGM1" s="12"/>
      <c r="QGN1" s="12"/>
      <c r="QGO1" s="12"/>
      <c r="QGP1" s="12"/>
      <c r="QGQ1" s="12"/>
      <c r="QGR1" s="12"/>
      <c r="QGS1" s="12"/>
      <c r="QGT1" s="12"/>
      <c r="QGU1" s="12"/>
      <c r="QGV1" s="12"/>
      <c r="QGW1" s="12"/>
      <c r="QGX1" s="12"/>
      <c r="QGY1" s="12"/>
      <c r="QGZ1" s="12"/>
      <c r="QHA1" s="12"/>
      <c r="QHB1" s="12"/>
      <c r="QHC1" s="12"/>
      <c r="QHD1" s="12"/>
      <c r="QHE1" s="12"/>
      <c r="QHF1" s="12"/>
      <c r="QHG1" s="12"/>
      <c r="QHH1" s="12"/>
      <c r="QHI1" s="12"/>
      <c r="QHJ1" s="12"/>
      <c r="QHK1" s="12"/>
      <c r="QHL1" s="12"/>
      <c r="QHM1" s="12"/>
      <c r="QHN1" s="12"/>
      <c r="QHO1" s="12"/>
      <c r="QHP1" s="12"/>
      <c r="QHQ1" s="12"/>
      <c r="QHR1" s="12"/>
      <c r="QHS1" s="12"/>
      <c r="QHT1" s="12"/>
      <c r="QHU1" s="12"/>
      <c r="QHV1" s="12"/>
      <c r="QHW1" s="12"/>
      <c r="QHX1" s="12"/>
      <c r="QHY1" s="12"/>
      <c r="QHZ1" s="12"/>
      <c r="QIA1" s="12"/>
      <c r="QIB1" s="12"/>
      <c r="QIC1" s="12"/>
      <c r="QID1" s="12"/>
      <c r="QIE1" s="12"/>
      <c r="QIF1" s="12"/>
      <c r="QIG1" s="12"/>
      <c r="QIH1" s="12"/>
      <c r="QII1" s="12"/>
      <c r="QIJ1" s="12"/>
      <c r="QIK1" s="12"/>
      <c r="QIL1" s="12"/>
      <c r="QIM1" s="12"/>
      <c r="QIN1" s="12"/>
      <c r="QIO1" s="12"/>
      <c r="QIP1" s="12"/>
      <c r="QIQ1" s="12"/>
      <c r="QIR1" s="12"/>
      <c r="QIS1" s="12"/>
      <c r="QIT1" s="12"/>
      <c r="QIU1" s="12"/>
      <c r="QIV1" s="12"/>
      <c r="QIW1" s="12"/>
      <c r="QIX1" s="12"/>
      <c r="QIY1" s="12"/>
      <c r="QIZ1" s="12"/>
      <c r="QJA1" s="12"/>
      <c r="QJB1" s="12"/>
      <c r="QJC1" s="12"/>
      <c r="QJD1" s="12"/>
      <c r="QJE1" s="12"/>
      <c r="QJF1" s="12"/>
      <c r="QJG1" s="12"/>
      <c r="QJH1" s="12"/>
      <c r="QJI1" s="12"/>
      <c r="QJJ1" s="12"/>
      <c r="QJK1" s="12"/>
      <c r="QJL1" s="12"/>
      <c r="QJM1" s="12"/>
      <c r="QJN1" s="12"/>
      <c r="QJO1" s="12"/>
      <c r="QJP1" s="12"/>
      <c r="QJQ1" s="12"/>
      <c r="QJR1" s="12"/>
      <c r="QJS1" s="12"/>
      <c r="QJT1" s="12"/>
      <c r="QJU1" s="12"/>
      <c r="QJV1" s="12"/>
      <c r="QJW1" s="12"/>
      <c r="QJX1" s="12"/>
      <c r="QJY1" s="12"/>
      <c r="QJZ1" s="12"/>
      <c r="QKA1" s="12"/>
      <c r="QKB1" s="12"/>
      <c r="QKC1" s="12"/>
      <c r="QKD1" s="12"/>
      <c r="QKE1" s="12"/>
      <c r="QKF1" s="12"/>
      <c r="QKG1" s="12"/>
      <c r="QKH1" s="12"/>
      <c r="QKI1" s="12"/>
      <c r="QKJ1" s="12"/>
      <c r="QKK1" s="12"/>
      <c r="QKL1" s="12"/>
      <c r="QKM1" s="12"/>
      <c r="QKN1" s="12"/>
      <c r="QKO1" s="12"/>
      <c r="QKP1" s="12"/>
      <c r="QKQ1" s="12"/>
      <c r="QKR1" s="12"/>
      <c r="QKS1" s="12"/>
      <c r="QKT1" s="12"/>
      <c r="QKU1" s="12"/>
      <c r="QKV1" s="12"/>
      <c r="QKW1" s="12"/>
      <c r="QKX1" s="12"/>
      <c r="QKY1" s="12"/>
      <c r="QKZ1" s="12"/>
      <c r="QLA1" s="12"/>
      <c r="QLB1" s="12"/>
      <c r="QLC1" s="12"/>
      <c r="QLD1" s="12"/>
      <c r="QLE1" s="12"/>
      <c r="QLF1" s="12"/>
      <c r="QLG1" s="12"/>
      <c r="QLH1" s="12"/>
      <c r="QLI1" s="12"/>
      <c r="QLJ1" s="12"/>
      <c r="QLK1" s="12"/>
      <c r="QLL1" s="12"/>
      <c r="QLM1" s="12"/>
      <c r="QLN1" s="12"/>
      <c r="QLO1" s="12"/>
      <c r="QLP1" s="12"/>
      <c r="QLQ1" s="12"/>
      <c r="QLR1" s="12"/>
      <c r="QLS1" s="12"/>
      <c r="QLT1" s="12"/>
      <c r="QLU1" s="12"/>
      <c r="QLV1" s="12"/>
      <c r="QLW1" s="12"/>
      <c r="QLX1" s="12"/>
      <c r="QLY1" s="12"/>
      <c r="QLZ1" s="12"/>
      <c r="QMA1" s="12"/>
      <c r="QMB1" s="12"/>
      <c r="QMC1" s="12"/>
      <c r="QMD1" s="12"/>
      <c r="QME1" s="12"/>
      <c r="QMF1" s="12"/>
      <c r="QMG1" s="12"/>
      <c r="QMH1" s="12"/>
      <c r="QMI1" s="12"/>
      <c r="QMJ1" s="12"/>
      <c r="QMK1" s="12"/>
      <c r="QML1" s="12"/>
      <c r="QMM1" s="12"/>
      <c r="QMN1" s="12"/>
      <c r="QMO1" s="12"/>
      <c r="QMP1" s="12"/>
      <c r="QMQ1" s="12"/>
      <c r="QMR1" s="12"/>
      <c r="QMS1" s="12"/>
      <c r="QMT1" s="12"/>
      <c r="QMU1" s="12"/>
      <c r="QMV1" s="12"/>
      <c r="QMW1" s="12"/>
      <c r="QMX1" s="12"/>
      <c r="QMY1" s="12"/>
      <c r="QMZ1" s="12"/>
      <c r="QNA1" s="12"/>
      <c r="QNB1" s="12"/>
      <c r="QNC1" s="12"/>
      <c r="QND1" s="12"/>
      <c r="QNE1" s="12"/>
      <c r="QNF1" s="12"/>
      <c r="QNG1" s="12"/>
      <c r="QNH1" s="12"/>
      <c r="QNI1" s="12"/>
      <c r="QNJ1" s="12"/>
      <c r="QNK1" s="12"/>
      <c r="QNL1" s="12"/>
      <c r="QNM1" s="12"/>
      <c r="QNN1" s="12"/>
      <c r="QNO1" s="12"/>
      <c r="QNP1" s="12"/>
      <c r="QNQ1" s="12"/>
      <c r="QNR1" s="12"/>
      <c r="QNS1" s="12"/>
      <c r="QNT1" s="12"/>
      <c r="QNU1" s="12"/>
      <c r="QNV1" s="12"/>
      <c r="QNW1" s="12"/>
      <c r="QNX1" s="12"/>
      <c r="QNY1" s="12"/>
      <c r="QNZ1" s="12"/>
      <c r="QOA1" s="12"/>
      <c r="QOB1" s="12"/>
      <c r="QOC1" s="12"/>
      <c r="QOD1" s="12"/>
      <c r="QOE1" s="12"/>
      <c r="QOF1" s="12"/>
      <c r="QOG1" s="12"/>
      <c r="QOH1" s="12"/>
      <c r="QOI1" s="12"/>
      <c r="QOJ1" s="12"/>
      <c r="QOK1" s="12"/>
      <c r="QOL1" s="12"/>
      <c r="QOM1" s="12"/>
      <c r="QON1" s="12"/>
      <c r="QOO1" s="12"/>
      <c r="QOP1" s="12"/>
      <c r="QOQ1" s="12"/>
      <c r="QOR1" s="12"/>
      <c r="QOS1" s="12"/>
      <c r="QOT1" s="12"/>
      <c r="QOU1" s="12"/>
      <c r="QOV1" s="12"/>
      <c r="QOW1" s="12"/>
      <c r="QOX1" s="12"/>
      <c r="QOY1" s="12"/>
      <c r="QOZ1" s="12"/>
      <c r="QPA1" s="12"/>
      <c r="QPB1" s="12"/>
      <c r="QPC1" s="12"/>
      <c r="QPD1" s="12"/>
      <c r="QPE1" s="12"/>
      <c r="QPF1" s="12"/>
      <c r="QPG1" s="12"/>
      <c r="QPH1" s="12"/>
      <c r="QPI1" s="12"/>
      <c r="QPJ1" s="12"/>
      <c r="QPK1" s="12"/>
      <c r="QPL1" s="12"/>
      <c r="QPM1" s="12"/>
      <c r="QPN1" s="12"/>
      <c r="QPO1" s="12"/>
      <c r="QPP1" s="12"/>
      <c r="QPQ1" s="12"/>
      <c r="QPR1" s="12"/>
      <c r="QPS1" s="12"/>
      <c r="QPT1" s="12"/>
      <c r="QPU1" s="12"/>
      <c r="QPV1" s="12"/>
      <c r="QPW1" s="12"/>
      <c r="QPX1" s="12"/>
      <c r="QPY1" s="12"/>
      <c r="QPZ1" s="12"/>
      <c r="QQA1" s="12"/>
      <c r="QQB1" s="12"/>
      <c r="QQC1" s="12"/>
      <c r="QQD1" s="12"/>
      <c r="QQE1" s="12"/>
      <c r="QQF1" s="12"/>
      <c r="QQG1" s="12"/>
      <c r="QQH1" s="12"/>
      <c r="QQI1" s="12"/>
      <c r="QQJ1" s="12"/>
      <c r="QQK1" s="12"/>
      <c r="QQL1" s="12"/>
      <c r="QQM1" s="12"/>
      <c r="QQN1" s="12"/>
      <c r="QQO1" s="12"/>
      <c r="QQP1" s="12"/>
      <c r="QQQ1" s="12"/>
      <c r="QQR1" s="12"/>
      <c r="QQS1" s="12"/>
      <c r="QQT1" s="12"/>
      <c r="QQU1" s="12"/>
      <c r="QQV1" s="12"/>
      <c r="QQW1" s="12"/>
      <c r="QQX1" s="12"/>
      <c r="QQY1" s="12"/>
      <c r="QQZ1" s="12"/>
      <c r="QRA1" s="12"/>
      <c r="QRB1" s="12"/>
      <c r="QRC1" s="12"/>
      <c r="QRD1" s="12"/>
      <c r="QRE1" s="12"/>
      <c r="QRF1" s="12"/>
      <c r="QRG1" s="12"/>
      <c r="QRH1" s="12"/>
      <c r="QRI1" s="12"/>
      <c r="QRJ1" s="12"/>
      <c r="QRK1" s="12"/>
      <c r="QRL1" s="12"/>
      <c r="QRM1" s="12"/>
      <c r="QRN1" s="12"/>
      <c r="QRO1" s="12"/>
      <c r="QRP1" s="12"/>
      <c r="QRQ1" s="12"/>
      <c r="QRR1" s="12"/>
      <c r="QRS1" s="12"/>
      <c r="QRT1" s="12"/>
      <c r="QRU1" s="12"/>
      <c r="QRV1" s="12"/>
      <c r="QRW1" s="12"/>
      <c r="QRX1" s="12"/>
      <c r="QRY1" s="12"/>
      <c r="QRZ1" s="12"/>
      <c r="QSA1" s="12"/>
      <c r="QSB1" s="12"/>
      <c r="QSC1" s="12"/>
      <c r="QSD1" s="12"/>
      <c r="QSE1" s="12"/>
      <c r="QSF1" s="12"/>
      <c r="QSG1" s="12"/>
      <c r="QSH1" s="12"/>
      <c r="QSI1" s="12"/>
      <c r="QSJ1" s="12"/>
      <c r="QSK1" s="12"/>
      <c r="QSL1" s="12"/>
      <c r="QSM1" s="12"/>
      <c r="QSN1" s="12"/>
      <c r="QSO1" s="12"/>
      <c r="QSP1" s="12"/>
      <c r="QSQ1" s="12"/>
      <c r="QSR1" s="12"/>
      <c r="QSS1" s="12"/>
      <c r="QST1" s="12"/>
      <c r="QSU1" s="12"/>
      <c r="QSV1" s="12"/>
      <c r="QSW1" s="12"/>
      <c r="QSX1" s="12"/>
      <c r="QSY1" s="12"/>
      <c r="QSZ1" s="12"/>
      <c r="QTA1" s="12"/>
      <c r="QTB1" s="12"/>
      <c r="QTC1" s="12"/>
      <c r="QTD1" s="12"/>
      <c r="QTE1" s="12"/>
      <c r="QTF1" s="12"/>
      <c r="QTG1" s="12"/>
      <c r="QTH1" s="12"/>
      <c r="QTI1" s="12"/>
      <c r="QTJ1" s="12"/>
      <c r="QTK1" s="12"/>
      <c r="QTL1" s="12"/>
      <c r="QTM1" s="12"/>
      <c r="QTN1" s="12"/>
      <c r="QTO1" s="12"/>
      <c r="QTP1" s="12"/>
      <c r="QTQ1" s="12"/>
      <c r="QTR1" s="12"/>
      <c r="QTS1" s="12"/>
      <c r="QTT1" s="12"/>
      <c r="QTU1" s="12"/>
      <c r="QTV1" s="12"/>
      <c r="QTW1" s="12"/>
      <c r="QTX1" s="12"/>
      <c r="QTY1" s="12"/>
      <c r="QTZ1" s="12"/>
      <c r="QUA1" s="12"/>
      <c r="QUB1" s="12"/>
      <c r="QUC1" s="12"/>
      <c r="QUD1" s="12"/>
      <c r="QUE1" s="12"/>
      <c r="QUF1" s="12"/>
      <c r="QUG1" s="12"/>
      <c r="QUH1" s="12"/>
      <c r="QUI1" s="12"/>
      <c r="QUJ1" s="12"/>
      <c r="QUK1" s="12"/>
      <c r="QUL1" s="12"/>
      <c r="QUM1" s="12"/>
      <c r="QUN1" s="12"/>
      <c r="QUO1" s="12"/>
      <c r="QUP1" s="12"/>
      <c r="QUQ1" s="12"/>
      <c r="QUR1" s="12"/>
      <c r="QUS1" s="12"/>
      <c r="QUT1" s="12"/>
      <c r="QUU1" s="12"/>
      <c r="QUV1" s="12"/>
      <c r="QUW1" s="12"/>
      <c r="QUX1" s="12"/>
      <c r="QUY1" s="12"/>
      <c r="QUZ1" s="12"/>
      <c r="QVA1" s="12"/>
      <c r="QVB1" s="12"/>
      <c r="QVC1" s="12"/>
      <c r="QVD1" s="12"/>
      <c r="QVE1" s="12"/>
      <c r="QVF1" s="12"/>
      <c r="QVG1" s="12"/>
      <c r="QVH1" s="12"/>
      <c r="QVI1" s="12"/>
      <c r="QVJ1" s="12"/>
      <c r="QVK1" s="12"/>
      <c r="QVL1" s="12"/>
      <c r="QVM1" s="12"/>
      <c r="QVN1" s="12"/>
      <c r="QVO1" s="12"/>
      <c r="QVP1" s="12"/>
      <c r="QVQ1" s="12"/>
      <c r="QVR1" s="12"/>
      <c r="QVS1" s="12"/>
      <c r="QVT1" s="12"/>
      <c r="QVU1" s="12"/>
      <c r="QVV1" s="12"/>
      <c r="QVW1" s="12"/>
      <c r="QVX1" s="12"/>
      <c r="QVY1" s="12"/>
      <c r="QVZ1" s="12"/>
      <c r="QWA1" s="12"/>
      <c r="QWB1" s="12"/>
      <c r="QWC1" s="12"/>
      <c r="QWD1" s="12"/>
      <c r="QWE1" s="12"/>
      <c r="QWF1" s="12"/>
      <c r="QWG1" s="12"/>
      <c r="QWH1" s="12"/>
      <c r="QWI1" s="12"/>
      <c r="QWJ1" s="12"/>
      <c r="QWK1" s="12"/>
      <c r="QWL1" s="12"/>
      <c r="QWM1" s="12"/>
      <c r="QWN1" s="12"/>
      <c r="QWO1" s="12"/>
      <c r="QWP1" s="12"/>
      <c r="QWQ1" s="12"/>
      <c r="QWR1" s="12"/>
      <c r="QWS1" s="12"/>
      <c r="QWT1" s="12"/>
      <c r="QWU1" s="12"/>
      <c r="QWV1" s="12"/>
      <c r="QWW1" s="12"/>
      <c r="QWX1" s="12"/>
      <c r="QWY1" s="12"/>
      <c r="QWZ1" s="12"/>
      <c r="QXA1" s="12"/>
      <c r="QXB1" s="12"/>
      <c r="QXC1" s="12"/>
      <c r="QXD1" s="12"/>
      <c r="QXE1" s="12"/>
      <c r="QXF1" s="12"/>
      <c r="QXG1" s="12"/>
      <c r="QXH1" s="12"/>
      <c r="QXI1" s="12"/>
      <c r="QXJ1" s="12"/>
      <c r="QXK1" s="12"/>
      <c r="QXL1" s="12"/>
      <c r="QXM1" s="12"/>
      <c r="QXN1" s="12"/>
      <c r="QXO1" s="12"/>
      <c r="QXP1" s="12"/>
      <c r="QXQ1" s="12"/>
      <c r="QXR1" s="12"/>
      <c r="QXS1" s="12"/>
      <c r="QXT1" s="12"/>
      <c r="QXU1" s="12"/>
      <c r="QXV1" s="12"/>
      <c r="QXW1" s="12"/>
      <c r="QXX1" s="12"/>
      <c r="QXY1" s="12"/>
      <c r="QXZ1" s="12"/>
      <c r="QYA1" s="12"/>
      <c r="QYB1" s="12"/>
      <c r="QYC1" s="12"/>
      <c r="QYD1" s="12"/>
      <c r="QYE1" s="12"/>
      <c r="QYF1" s="12"/>
      <c r="QYG1" s="12"/>
      <c r="QYH1" s="12"/>
      <c r="QYI1" s="12"/>
      <c r="QYJ1" s="12"/>
      <c r="QYK1" s="12"/>
      <c r="QYL1" s="12"/>
      <c r="QYM1" s="12"/>
      <c r="QYN1" s="12"/>
      <c r="QYO1" s="12"/>
      <c r="QYP1" s="12"/>
      <c r="QYQ1" s="12"/>
      <c r="QYR1" s="12"/>
      <c r="QYS1" s="12"/>
      <c r="QYT1" s="12"/>
      <c r="QYU1" s="12"/>
      <c r="QYV1" s="12"/>
      <c r="QYW1" s="12"/>
      <c r="QYX1" s="12"/>
      <c r="QYY1" s="12"/>
      <c r="QYZ1" s="12"/>
      <c r="QZA1" s="12"/>
      <c r="QZB1" s="12"/>
      <c r="QZC1" s="12"/>
      <c r="QZD1" s="12"/>
      <c r="QZE1" s="12"/>
      <c r="QZF1" s="12"/>
      <c r="QZG1" s="12"/>
      <c r="QZH1" s="12"/>
      <c r="QZI1" s="12"/>
      <c r="QZJ1" s="12"/>
      <c r="QZK1" s="12"/>
      <c r="QZL1" s="12"/>
      <c r="QZM1" s="12"/>
      <c r="QZN1" s="12"/>
      <c r="QZO1" s="12"/>
      <c r="QZP1" s="12"/>
      <c r="QZQ1" s="12"/>
      <c r="QZR1" s="12"/>
      <c r="QZS1" s="12"/>
      <c r="QZT1" s="12"/>
      <c r="QZU1" s="12"/>
      <c r="QZV1" s="12"/>
      <c r="QZW1" s="12"/>
      <c r="QZX1" s="12"/>
      <c r="QZY1" s="12"/>
      <c r="QZZ1" s="12"/>
      <c r="RAA1" s="12"/>
      <c r="RAB1" s="12"/>
      <c r="RAC1" s="12"/>
      <c r="RAD1" s="12"/>
      <c r="RAE1" s="12"/>
      <c r="RAF1" s="12"/>
      <c r="RAG1" s="12"/>
      <c r="RAH1" s="12"/>
      <c r="RAI1" s="12"/>
      <c r="RAJ1" s="12"/>
      <c r="RAK1" s="12"/>
      <c r="RAL1" s="12"/>
      <c r="RAM1" s="12"/>
      <c r="RAN1" s="12"/>
      <c r="RAO1" s="12"/>
      <c r="RAP1" s="12"/>
      <c r="RAQ1" s="12"/>
      <c r="RAR1" s="12"/>
      <c r="RAS1" s="12"/>
      <c r="RAT1" s="12"/>
      <c r="RAU1" s="12"/>
      <c r="RAV1" s="12"/>
      <c r="RAW1" s="12"/>
      <c r="RAX1" s="12"/>
      <c r="RAY1" s="12"/>
      <c r="RAZ1" s="12"/>
      <c r="RBA1" s="12"/>
      <c r="RBB1" s="12"/>
      <c r="RBC1" s="12"/>
      <c r="RBD1" s="12"/>
      <c r="RBE1" s="12"/>
      <c r="RBF1" s="12"/>
      <c r="RBG1" s="12"/>
      <c r="RBH1" s="12"/>
      <c r="RBI1" s="12"/>
      <c r="RBJ1" s="12"/>
      <c r="RBK1" s="12"/>
      <c r="RBL1" s="12"/>
      <c r="RBM1" s="12"/>
      <c r="RBN1" s="12"/>
      <c r="RBO1" s="12"/>
      <c r="RBP1" s="12"/>
      <c r="RBQ1" s="12"/>
      <c r="RBR1" s="12"/>
      <c r="RBS1" s="12"/>
      <c r="RBT1" s="12"/>
      <c r="RBU1" s="12"/>
      <c r="RBV1" s="12"/>
      <c r="RBW1" s="12"/>
      <c r="RBX1" s="12"/>
      <c r="RBY1" s="12"/>
      <c r="RBZ1" s="12"/>
      <c r="RCA1" s="12"/>
      <c r="RCB1" s="12"/>
      <c r="RCC1" s="12"/>
      <c r="RCD1" s="12"/>
      <c r="RCE1" s="12"/>
      <c r="RCF1" s="12"/>
      <c r="RCG1" s="12"/>
      <c r="RCH1" s="12"/>
      <c r="RCI1" s="12"/>
      <c r="RCJ1" s="12"/>
      <c r="RCK1" s="12"/>
      <c r="RCL1" s="12"/>
      <c r="RCM1" s="12"/>
      <c r="RCN1" s="12"/>
      <c r="RCO1" s="12"/>
      <c r="RCP1" s="12"/>
      <c r="RCQ1" s="12"/>
      <c r="RCR1" s="12"/>
      <c r="RCS1" s="12"/>
      <c r="RCT1" s="12"/>
      <c r="RCU1" s="12"/>
      <c r="RCV1" s="12"/>
      <c r="RCW1" s="12"/>
      <c r="RCX1" s="12"/>
      <c r="RCY1" s="12"/>
      <c r="RCZ1" s="12"/>
      <c r="RDA1" s="12"/>
      <c r="RDB1" s="12"/>
      <c r="RDC1" s="12"/>
      <c r="RDD1" s="12"/>
      <c r="RDE1" s="12"/>
      <c r="RDF1" s="12"/>
      <c r="RDG1" s="12"/>
      <c r="RDH1" s="12"/>
      <c r="RDI1" s="12"/>
      <c r="RDJ1" s="12"/>
      <c r="RDK1" s="12"/>
      <c r="RDL1" s="12"/>
      <c r="RDM1" s="12"/>
      <c r="RDN1" s="12"/>
      <c r="RDO1" s="12"/>
      <c r="RDP1" s="12"/>
      <c r="RDQ1" s="12"/>
      <c r="RDR1" s="12"/>
      <c r="RDS1" s="12"/>
      <c r="RDT1" s="12"/>
      <c r="RDU1" s="12"/>
      <c r="RDV1" s="12"/>
      <c r="RDW1" s="12"/>
      <c r="RDX1" s="12"/>
      <c r="RDY1" s="12"/>
      <c r="RDZ1" s="12"/>
      <c r="REA1" s="12"/>
      <c r="REB1" s="12"/>
      <c r="REC1" s="12"/>
      <c r="RED1" s="12"/>
      <c r="REE1" s="12"/>
      <c r="REF1" s="12"/>
      <c r="REG1" s="12"/>
      <c r="REH1" s="12"/>
      <c r="REI1" s="12"/>
      <c r="REJ1" s="12"/>
      <c r="REK1" s="12"/>
      <c r="REL1" s="12"/>
      <c r="REM1" s="12"/>
      <c r="REN1" s="12"/>
      <c r="REO1" s="12"/>
      <c r="REP1" s="12"/>
      <c r="REQ1" s="12"/>
      <c r="RER1" s="12"/>
      <c r="RES1" s="12"/>
      <c r="RET1" s="12"/>
      <c r="REU1" s="12"/>
      <c r="REV1" s="12"/>
      <c r="REW1" s="12"/>
      <c r="REX1" s="12"/>
      <c r="REY1" s="12"/>
      <c r="REZ1" s="12"/>
      <c r="RFA1" s="12"/>
      <c r="RFB1" s="12"/>
      <c r="RFC1" s="12"/>
      <c r="RFD1" s="12"/>
      <c r="RFE1" s="12"/>
      <c r="RFF1" s="12"/>
      <c r="RFG1" s="12"/>
      <c r="RFH1" s="12"/>
      <c r="RFI1" s="12"/>
      <c r="RFJ1" s="12"/>
      <c r="RFK1" s="12"/>
      <c r="RFL1" s="12"/>
      <c r="RFM1" s="12"/>
      <c r="RFN1" s="12"/>
      <c r="RFO1" s="12"/>
      <c r="RFP1" s="12"/>
      <c r="RFQ1" s="12"/>
      <c r="RFR1" s="12"/>
      <c r="RFS1" s="12"/>
      <c r="RFT1" s="12"/>
      <c r="RFU1" s="12"/>
      <c r="RFV1" s="12"/>
      <c r="RFW1" s="12"/>
      <c r="RFX1" s="12"/>
      <c r="RFY1" s="12"/>
      <c r="RFZ1" s="12"/>
      <c r="RGA1" s="12"/>
      <c r="RGB1" s="12"/>
      <c r="RGC1" s="12"/>
      <c r="RGD1" s="12"/>
      <c r="RGE1" s="12"/>
      <c r="RGF1" s="12"/>
      <c r="RGG1" s="12"/>
      <c r="RGH1" s="12"/>
      <c r="RGI1" s="12"/>
      <c r="RGJ1" s="12"/>
      <c r="RGK1" s="12"/>
      <c r="RGL1" s="12"/>
      <c r="RGM1" s="12"/>
      <c r="RGN1" s="12"/>
      <c r="RGO1" s="12"/>
      <c r="RGP1" s="12"/>
      <c r="RGQ1" s="12"/>
      <c r="RGR1" s="12"/>
      <c r="RGS1" s="12"/>
      <c r="RGT1" s="12"/>
      <c r="RGU1" s="12"/>
      <c r="RGV1" s="12"/>
      <c r="RGW1" s="12"/>
      <c r="RGX1" s="12"/>
      <c r="RGY1" s="12"/>
      <c r="RGZ1" s="12"/>
      <c r="RHA1" s="12"/>
      <c r="RHB1" s="12"/>
      <c r="RHC1" s="12"/>
      <c r="RHD1" s="12"/>
      <c r="RHE1" s="12"/>
      <c r="RHF1" s="12"/>
      <c r="RHG1" s="12"/>
      <c r="RHH1" s="12"/>
      <c r="RHI1" s="12"/>
      <c r="RHJ1" s="12"/>
      <c r="RHK1" s="12"/>
      <c r="RHL1" s="12"/>
      <c r="RHM1" s="12"/>
      <c r="RHN1" s="12"/>
      <c r="RHO1" s="12"/>
      <c r="RHP1" s="12"/>
      <c r="RHQ1" s="12"/>
      <c r="RHR1" s="12"/>
      <c r="RHS1" s="12"/>
      <c r="RHT1" s="12"/>
      <c r="RHU1" s="12"/>
      <c r="RHV1" s="12"/>
      <c r="RHW1" s="12"/>
      <c r="RHX1" s="12"/>
      <c r="RHY1" s="12"/>
      <c r="RHZ1" s="12"/>
      <c r="RIA1" s="12"/>
      <c r="RIB1" s="12"/>
      <c r="RIC1" s="12"/>
      <c r="RID1" s="12"/>
      <c r="RIE1" s="12"/>
      <c r="RIF1" s="12"/>
      <c r="RIG1" s="12"/>
      <c r="RIH1" s="12"/>
      <c r="RII1" s="12"/>
      <c r="RIJ1" s="12"/>
      <c r="RIK1" s="12"/>
      <c r="RIL1" s="12"/>
      <c r="RIM1" s="12"/>
      <c r="RIN1" s="12"/>
      <c r="RIO1" s="12"/>
      <c r="RIP1" s="12"/>
      <c r="RIQ1" s="12"/>
      <c r="RIR1" s="12"/>
      <c r="RIS1" s="12"/>
      <c r="RIT1" s="12"/>
      <c r="RIU1" s="12"/>
      <c r="RIV1" s="12"/>
      <c r="RIW1" s="12"/>
      <c r="RIX1" s="12"/>
      <c r="RIY1" s="12"/>
      <c r="RIZ1" s="12"/>
      <c r="RJA1" s="12"/>
      <c r="RJB1" s="12"/>
      <c r="RJC1" s="12"/>
      <c r="RJD1" s="12"/>
      <c r="RJE1" s="12"/>
      <c r="RJF1" s="12"/>
      <c r="RJG1" s="12"/>
      <c r="RJH1" s="12"/>
      <c r="RJI1" s="12"/>
      <c r="RJJ1" s="12"/>
      <c r="RJK1" s="12"/>
      <c r="RJL1" s="12"/>
      <c r="RJM1" s="12"/>
      <c r="RJN1" s="12"/>
      <c r="RJO1" s="12"/>
      <c r="RJP1" s="12"/>
      <c r="RJQ1" s="12"/>
      <c r="RJR1" s="12"/>
      <c r="RJS1" s="12"/>
      <c r="RJT1" s="12"/>
      <c r="RJU1" s="12"/>
      <c r="RJV1" s="12"/>
      <c r="RJW1" s="12"/>
      <c r="RJX1" s="12"/>
      <c r="RJY1" s="12"/>
      <c r="RJZ1" s="12"/>
      <c r="RKA1" s="12"/>
      <c r="RKB1" s="12"/>
      <c r="RKC1" s="12"/>
      <c r="RKD1" s="12"/>
      <c r="RKE1" s="12"/>
      <c r="RKF1" s="12"/>
      <c r="RKG1" s="12"/>
      <c r="RKH1" s="12"/>
      <c r="RKI1" s="12"/>
      <c r="RKJ1" s="12"/>
      <c r="RKK1" s="12"/>
      <c r="RKL1" s="12"/>
      <c r="RKM1" s="12"/>
      <c r="RKN1" s="12"/>
      <c r="RKO1" s="12"/>
      <c r="RKP1" s="12"/>
      <c r="RKQ1" s="12"/>
      <c r="RKR1" s="12"/>
      <c r="RKS1" s="12"/>
      <c r="RKT1" s="12"/>
      <c r="RKU1" s="12"/>
      <c r="RKV1" s="12"/>
      <c r="RKW1" s="12"/>
      <c r="RKX1" s="12"/>
      <c r="RKY1" s="12"/>
      <c r="RKZ1" s="12"/>
      <c r="RLA1" s="12"/>
      <c r="RLB1" s="12"/>
      <c r="RLC1" s="12"/>
      <c r="RLD1" s="12"/>
      <c r="RLE1" s="12"/>
      <c r="RLF1" s="12"/>
      <c r="RLG1" s="12"/>
      <c r="RLH1" s="12"/>
      <c r="RLI1" s="12"/>
      <c r="RLJ1" s="12"/>
      <c r="RLK1" s="12"/>
      <c r="RLL1" s="12"/>
      <c r="RLM1" s="12"/>
      <c r="RLN1" s="12"/>
      <c r="RLO1" s="12"/>
      <c r="RLP1" s="12"/>
      <c r="RLQ1" s="12"/>
      <c r="RLR1" s="12"/>
      <c r="RLS1" s="12"/>
      <c r="RLT1" s="12"/>
      <c r="RLU1" s="12"/>
      <c r="RLV1" s="12"/>
      <c r="RLW1" s="12"/>
      <c r="RLX1" s="12"/>
      <c r="RLY1" s="12"/>
      <c r="RLZ1" s="12"/>
      <c r="RMA1" s="12"/>
      <c r="RMB1" s="12"/>
      <c r="RMC1" s="12"/>
      <c r="RMD1" s="12"/>
      <c r="RME1" s="12"/>
      <c r="RMF1" s="12"/>
      <c r="RMG1" s="12"/>
      <c r="RMH1" s="12"/>
      <c r="RMI1" s="12"/>
      <c r="RMJ1" s="12"/>
      <c r="RMK1" s="12"/>
      <c r="RML1" s="12"/>
      <c r="RMM1" s="12"/>
      <c r="RMN1" s="12"/>
      <c r="RMO1" s="12"/>
      <c r="RMP1" s="12"/>
      <c r="RMQ1" s="12"/>
      <c r="RMR1" s="12"/>
      <c r="RMS1" s="12"/>
      <c r="RMT1" s="12"/>
      <c r="RMU1" s="12"/>
      <c r="RMV1" s="12"/>
      <c r="RMW1" s="12"/>
      <c r="RMX1" s="12"/>
      <c r="RMY1" s="12"/>
      <c r="RMZ1" s="12"/>
      <c r="RNA1" s="12"/>
      <c r="RNB1" s="12"/>
      <c r="RNC1" s="12"/>
      <c r="RND1" s="12"/>
      <c r="RNE1" s="12"/>
      <c r="RNF1" s="12"/>
      <c r="RNG1" s="12"/>
      <c r="RNH1" s="12"/>
      <c r="RNI1" s="12"/>
      <c r="RNJ1" s="12"/>
      <c r="RNK1" s="12"/>
      <c r="RNL1" s="12"/>
      <c r="RNM1" s="12"/>
      <c r="RNN1" s="12"/>
      <c r="RNO1" s="12"/>
      <c r="RNP1" s="12"/>
      <c r="RNQ1" s="12"/>
      <c r="RNR1" s="12"/>
      <c r="RNS1" s="12"/>
      <c r="RNT1" s="12"/>
      <c r="RNU1" s="12"/>
      <c r="RNV1" s="12"/>
      <c r="RNW1" s="12"/>
      <c r="RNX1" s="12"/>
      <c r="RNY1" s="12"/>
      <c r="RNZ1" s="12"/>
      <c r="ROA1" s="12"/>
      <c r="ROB1" s="12"/>
      <c r="ROC1" s="12"/>
      <c r="ROD1" s="12"/>
      <c r="ROE1" s="12"/>
      <c r="ROF1" s="12"/>
      <c r="ROG1" s="12"/>
      <c r="ROH1" s="12"/>
      <c r="ROI1" s="12"/>
      <c r="ROJ1" s="12"/>
      <c r="ROK1" s="12"/>
      <c r="ROL1" s="12"/>
      <c r="ROM1" s="12"/>
      <c r="RON1" s="12"/>
      <c r="ROO1" s="12"/>
      <c r="ROP1" s="12"/>
      <c r="ROQ1" s="12"/>
      <c r="ROR1" s="12"/>
      <c r="ROS1" s="12"/>
      <c r="ROT1" s="12"/>
      <c r="ROU1" s="12"/>
      <c r="ROV1" s="12"/>
      <c r="ROW1" s="12"/>
      <c r="ROX1" s="12"/>
      <c r="ROY1" s="12"/>
      <c r="ROZ1" s="12"/>
      <c r="RPA1" s="12"/>
      <c r="RPB1" s="12"/>
      <c r="RPC1" s="12"/>
      <c r="RPD1" s="12"/>
      <c r="RPE1" s="12"/>
      <c r="RPF1" s="12"/>
      <c r="RPG1" s="12"/>
      <c r="RPH1" s="12"/>
      <c r="RPI1" s="12"/>
      <c r="RPJ1" s="12"/>
      <c r="RPK1" s="12"/>
      <c r="RPL1" s="12"/>
      <c r="RPM1" s="12"/>
      <c r="RPN1" s="12"/>
      <c r="RPO1" s="12"/>
      <c r="RPP1" s="12"/>
      <c r="RPQ1" s="12"/>
      <c r="RPR1" s="12"/>
      <c r="RPS1" s="12"/>
      <c r="RPT1" s="12"/>
      <c r="RPU1" s="12"/>
      <c r="RPV1" s="12"/>
      <c r="RPW1" s="12"/>
      <c r="RPX1" s="12"/>
      <c r="RPY1" s="12"/>
      <c r="RPZ1" s="12"/>
      <c r="RQA1" s="12"/>
      <c r="RQB1" s="12"/>
      <c r="RQC1" s="12"/>
      <c r="RQD1" s="12"/>
      <c r="RQE1" s="12"/>
      <c r="RQF1" s="12"/>
      <c r="RQG1" s="12"/>
      <c r="RQH1" s="12"/>
      <c r="RQI1" s="12"/>
      <c r="RQJ1" s="12"/>
      <c r="RQK1" s="12"/>
      <c r="RQL1" s="12"/>
      <c r="RQM1" s="12"/>
      <c r="RQN1" s="12"/>
      <c r="RQO1" s="12"/>
      <c r="RQP1" s="12"/>
      <c r="RQQ1" s="12"/>
      <c r="RQR1" s="12"/>
      <c r="RQS1" s="12"/>
      <c r="RQT1" s="12"/>
      <c r="RQU1" s="12"/>
      <c r="RQV1" s="12"/>
      <c r="RQW1" s="12"/>
      <c r="RQX1" s="12"/>
      <c r="RQY1" s="12"/>
      <c r="RQZ1" s="12"/>
      <c r="RRA1" s="12"/>
      <c r="RRB1" s="12"/>
      <c r="RRC1" s="12"/>
      <c r="RRD1" s="12"/>
      <c r="RRE1" s="12"/>
      <c r="RRF1" s="12"/>
      <c r="RRG1" s="12"/>
      <c r="RRH1" s="12"/>
      <c r="RRI1" s="12"/>
      <c r="RRJ1" s="12"/>
      <c r="RRK1" s="12"/>
      <c r="RRL1" s="12"/>
      <c r="RRM1" s="12"/>
      <c r="RRN1" s="12"/>
      <c r="RRO1" s="12"/>
      <c r="RRP1" s="12"/>
      <c r="RRQ1" s="12"/>
      <c r="RRR1" s="12"/>
      <c r="RRS1" s="12"/>
      <c r="RRT1" s="12"/>
      <c r="RRU1" s="12"/>
      <c r="RRV1" s="12"/>
      <c r="RRW1" s="12"/>
      <c r="RRX1" s="12"/>
      <c r="RRY1" s="12"/>
      <c r="RRZ1" s="12"/>
      <c r="RSA1" s="12"/>
      <c r="RSB1" s="12"/>
      <c r="RSC1" s="12"/>
      <c r="RSD1" s="12"/>
      <c r="RSE1" s="12"/>
      <c r="RSF1" s="12"/>
      <c r="RSG1" s="12"/>
      <c r="RSH1" s="12"/>
      <c r="RSI1" s="12"/>
      <c r="RSJ1" s="12"/>
      <c r="RSK1" s="12"/>
      <c r="RSL1" s="12"/>
      <c r="RSM1" s="12"/>
      <c r="RSN1" s="12"/>
      <c r="RSO1" s="12"/>
      <c r="RSP1" s="12"/>
      <c r="RSQ1" s="12"/>
      <c r="RSR1" s="12"/>
      <c r="RSS1" s="12"/>
      <c r="RST1" s="12"/>
      <c r="RSU1" s="12"/>
      <c r="RSV1" s="12"/>
      <c r="RSW1" s="12"/>
      <c r="RSX1" s="12"/>
      <c r="RSY1" s="12"/>
      <c r="RSZ1" s="12"/>
      <c r="RTA1" s="12"/>
      <c r="RTB1" s="12"/>
      <c r="RTC1" s="12"/>
      <c r="RTD1" s="12"/>
      <c r="RTE1" s="12"/>
      <c r="RTF1" s="12"/>
      <c r="RTG1" s="12"/>
      <c r="RTH1" s="12"/>
      <c r="RTI1" s="12"/>
      <c r="RTJ1" s="12"/>
      <c r="RTK1" s="12"/>
      <c r="RTL1" s="12"/>
      <c r="RTM1" s="12"/>
      <c r="RTN1" s="12"/>
      <c r="RTO1" s="12"/>
      <c r="RTP1" s="12"/>
      <c r="RTQ1" s="12"/>
      <c r="RTR1" s="12"/>
      <c r="RTS1" s="12"/>
      <c r="RTT1" s="12"/>
      <c r="RTU1" s="12"/>
      <c r="RTV1" s="12"/>
      <c r="RTW1" s="12"/>
      <c r="RTX1" s="12"/>
      <c r="RTY1" s="12"/>
      <c r="RTZ1" s="12"/>
      <c r="RUA1" s="12"/>
      <c r="RUB1" s="12"/>
      <c r="RUC1" s="12"/>
      <c r="RUD1" s="12"/>
      <c r="RUE1" s="12"/>
      <c r="RUF1" s="12"/>
      <c r="RUG1" s="12"/>
      <c r="RUH1" s="12"/>
      <c r="RUI1" s="12"/>
      <c r="RUJ1" s="12"/>
      <c r="RUK1" s="12"/>
      <c r="RUL1" s="12"/>
      <c r="RUM1" s="12"/>
      <c r="RUN1" s="12"/>
      <c r="RUO1" s="12"/>
      <c r="RUP1" s="12"/>
      <c r="RUQ1" s="12"/>
      <c r="RUR1" s="12"/>
      <c r="RUS1" s="12"/>
      <c r="RUT1" s="12"/>
      <c r="RUU1" s="12"/>
      <c r="RUV1" s="12"/>
      <c r="RUW1" s="12"/>
      <c r="RUX1" s="12"/>
      <c r="RUY1" s="12"/>
      <c r="RUZ1" s="12"/>
      <c r="RVA1" s="12"/>
      <c r="RVB1" s="12"/>
      <c r="RVC1" s="12"/>
      <c r="RVD1" s="12"/>
      <c r="RVE1" s="12"/>
      <c r="RVF1" s="12"/>
      <c r="RVG1" s="12"/>
      <c r="RVH1" s="12"/>
      <c r="RVI1" s="12"/>
      <c r="RVJ1" s="12"/>
      <c r="RVK1" s="12"/>
      <c r="RVL1" s="12"/>
      <c r="RVM1" s="12"/>
      <c r="RVN1" s="12"/>
      <c r="RVO1" s="12"/>
      <c r="RVP1" s="12"/>
      <c r="RVQ1" s="12"/>
      <c r="RVR1" s="12"/>
      <c r="RVS1" s="12"/>
      <c r="RVT1" s="12"/>
      <c r="RVU1" s="12"/>
      <c r="RVV1" s="12"/>
      <c r="RVW1" s="12"/>
      <c r="RVX1" s="12"/>
      <c r="RVY1" s="12"/>
      <c r="RVZ1" s="12"/>
      <c r="RWA1" s="12"/>
      <c r="RWB1" s="12"/>
      <c r="RWC1" s="12"/>
      <c r="RWD1" s="12"/>
      <c r="RWE1" s="12"/>
      <c r="RWF1" s="12"/>
      <c r="RWG1" s="12"/>
      <c r="RWH1" s="12"/>
      <c r="RWI1" s="12"/>
      <c r="RWJ1" s="12"/>
      <c r="RWK1" s="12"/>
      <c r="RWL1" s="12"/>
      <c r="RWM1" s="12"/>
      <c r="RWN1" s="12"/>
      <c r="RWO1" s="12"/>
      <c r="RWP1" s="12"/>
      <c r="RWQ1" s="12"/>
      <c r="RWR1" s="12"/>
      <c r="RWS1" s="12"/>
      <c r="RWT1" s="12"/>
      <c r="RWU1" s="12"/>
      <c r="RWV1" s="12"/>
      <c r="RWW1" s="12"/>
      <c r="RWX1" s="12"/>
      <c r="RWY1" s="12"/>
      <c r="RWZ1" s="12"/>
      <c r="RXA1" s="12"/>
      <c r="RXB1" s="12"/>
      <c r="RXC1" s="12"/>
      <c r="RXD1" s="12"/>
      <c r="RXE1" s="12"/>
      <c r="RXF1" s="12"/>
      <c r="RXG1" s="12"/>
      <c r="RXH1" s="12"/>
      <c r="RXI1" s="12"/>
      <c r="RXJ1" s="12"/>
      <c r="RXK1" s="12"/>
      <c r="RXL1" s="12"/>
      <c r="RXM1" s="12"/>
      <c r="RXN1" s="12"/>
      <c r="RXO1" s="12"/>
      <c r="RXP1" s="12"/>
      <c r="RXQ1" s="12"/>
      <c r="RXR1" s="12"/>
      <c r="RXS1" s="12"/>
      <c r="RXT1" s="12"/>
      <c r="RXU1" s="12"/>
      <c r="RXV1" s="12"/>
      <c r="RXW1" s="12"/>
      <c r="RXX1" s="12"/>
      <c r="RXY1" s="12"/>
      <c r="RXZ1" s="12"/>
      <c r="RYA1" s="12"/>
      <c r="RYB1" s="12"/>
      <c r="RYC1" s="12"/>
      <c r="RYD1" s="12"/>
      <c r="RYE1" s="12"/>
      <c r="RYF1" s="12"/>
      <c r="RYG1" s="12"/>
      <c r="RYH1" s="12"/>
      <c r="RYI1" s="12"/>
      <c r="RYJ1" s="12"/>
      <c r="RYK1" s="12"/>
      <c r="RYL1" s="12"/>
      <c r="RYM1" s="12"/>
      <c r="RYN1" s="12"/>
      <c r="RYO1" s="12"/>
      <c r="RYP1" s="12"/>
      <c r="RYQ1" s="12"/>
      <c r="RYR1" s="12"/>
      <c r="RYS1" s="12"/>
      <c r="RYT1" s="12"/>
      <c r="RYU1" s="12"/>
      <c r="RYV1" s="12"/>
      <c r="RYW1" s="12"/>
      <c r="RYX1" s="12"/>
      <c r="RYY1" s="12"/>
      <c r="RYZ1" s="12"/>
      <c r="RZA1" s="12"/>
      <c r="RZB1" s="12"/>
      <c r="RZC1" s="12"/>
      <c r="RZD1" s="12"/>
      <c r="RZE1" s="12"/>
      <c r="RZF1" s="12"/>
      <c r="RZG1" s="12"/>
      <c r="RZH1" s="12"/>
      <c r="RZI1" s="12"/>
      <c r="RZJ1" s="12"/>
      <c r="RZK1" s="12"/>
      <c r="RZL1" s="12"/>
      <c r="RZM1" s="12"/>
      <c r="RZN1" s="12"/>
      <c r="RZO1" s="12"/>
      <c r="RZP1" s="12"/>
      <c r="RZQ1" s="12"/>
      <c r="RZR1" s="12"/>
      <c r="RZS1" s="12"/>
      <c r="RZT1" s="12"/>
      <c r="RZU1" s="12"/>
      <c r="RZV1" s="12"/>
      <c r="RZW1" s="12"/>
      <c r="RZX1" s="12"/>
      <c r="RZY1" s="12"/>
      <c r="RZZ1" s="12"/>
      <c r="SAA1" s="12"/>
      <c r="SAB1" s="12"/>
      <c r="SAC1" s="12"/>
      <c r="SAD1" s="12"/>
      <c r="SAE1" s="12"/>
      <c r="SAF1" s="12"/>
      <c r="SAG1" s="12"/>
      <c r="SAH1" s="12"/>
      <c r="SAI1" s="12"/>
      <c r="SAJ1" s="12"/>
      <c r="SAK1" s="12"/>
      <c r="SAL1" s="12"/>
      <c r="SAM1" s="12"/>
      <c r="SAN1" s="12"/>
      <c r="SAO1" s="12"/>
      <c r="SAP1" s="12"/>
      <c r="SAQ1" s="12"/>
      <c r="SAR1" s="12"/>
      <c r="SAS1" s="12"/>
      <c r="SAT1" s="12"/>
      <c r="SAU1" s="12"/>
      <c r="SAV1" s="12"/>
      <c r="SAW1" s="12"/>
      <c r="SAX1" s="12"/>
      <c r="SAY1" s="12"/>
      <c r="SAZ1" s="12"/>
      <c r="SBA1" s="12"/>
      <c r="SBB1" s="12"/>
      <c r="SBC1" s="12"/>
      <c r="SBD1" s="12"/>
      <c r="SBE1" s="12"/>
      <c r="SBF1" s="12"/>
      <c r="SBG1" s="12"/>
      <c r="SBH1" s="12"/>
      <c r="SBI1" s="12"/>
      <c r="SBJ1" s="12"/>
      <c r="SBK1" s="12"/>
      <c r="SBL1" s="12"/>
      <c r="SBM1" s="12"/>
      <c r="SBN1" s="12"/>
      <c r="SBO1" s="12"/>
      <c r="SBP1" s="12"/>
      <c r="SBQ1" s="12"/>
      <c r="SBR1" s="12"/>
      <c r="SBS1" s="12"/>
      <c r="SBT1" s="12"/>
      <c r="SBU1" s="12"/>
      <c r="SBV1" s="12"/>
      <c r="SBW1" s="12"/>
      <c r="SBX1" s="12"/>
      <c r="SBY1" s="12"/>
      <c r="SBZ1" s="12"/>
      <c r="SCA1" s="12"/>
      <c r="SCB1" s="12"/>
      <c r="SCC1" s="12"/>
      <c r="SCD1" s="12"/>
      <c r="SCE1" s="12"/>
      <c r="SCF1" s="12"/>
      <c r="SCG1" s="12"/>
      <c r="SCH1" s="12"/>
      <c r="SCI1" s="12"/>
      <c r="SCJ1" s="12"/>
      <c r="SCK1" s="12"/>
      <c r="SCL1" s="12"/>
      <c r="SCM1" s="12"/>
      <c r="SCN1" s="12"/>
      <c r="SCO1" s="12"/>
      <c r="SCP1" s="12"/>
      <c r="SCQ1" s="12"/>
      <c r="SCR1" s="12"/>
      <c r="SCS1" s="12"/>
      <c r="SCT1" s="12"/>
      <c r="SCU1" s="12"/>
      <c r="SCV1" s="12"/>
      <c r="SCW1" s="12"/>
      <c r="SCX1" s="12"/>
      <c r="SCY1" s="12"/>
      <c r="SCZ1" s="12"/>
      <c r="SDA1" s="12"/>
      <c r="SDB1" s="12"/>
      <c r="SDC1" s="12"/>
      <c r="SDD1" s="12"/>
      <c r="SDE1" s="12"/>
      <c r="SDF1" s="12"/>
      <c r="SDG1" s="12"/>
      <c r="SDH1" s="12"/>
      <c r="SDI1" s="12"/>
      <c r="SDJ1" s="12"/>
      <c r="SDK1" s="12"/>
      <c r="SDL1" s="12"/>
      <c r="SDM1" s="12"/>
      <c r="SDN1" s="12"/>
      <c r="SDO1" s="12"/>
      <c r="SDP1" s="12"/>
      <c r="SDQ1" s="12"/>
      <c r="SDR1" s="12"/>
      <c r="SDS1" s="12"/>
      <c r="SDT1" s="12"/>
      <c r="SDU1" s="12"/>
      <c r="SDV1" s="12"/>
      <c r="SDW1" s="12"/>
      <c r="SDX1" s="12"/>
      <c r="SDY1" s="12"/>
      <c r="SDZ1" s="12"/>
      <c r="SEA1" s="12"/>
      <c r="SEB1" s="12"/>
      <c r="SEC1" s="12"/>
      <c r="SED1" s="12"/>
      <c r="SEE1" s="12"/>
      <c r="SEF1" s="12"/>
      <c r="SEG1" s="12"/>
      <c r="SEH1" s="12"/>
      <c r="SEI1" s="12"/>
      <c r="SEJ1" s="12"/>
      <c r="SEK1" s="12"/>
      <c r="SEL1" s="12"/>
      <c r="SEM1" s="12"/>
      <c r="SEN1" s="12"/>
      <c r="SEO1" s="12"/>
      <c r="SEP1" s="12"/>
      <c r="SEQ1" s="12"/>
      <c r="SER1" s="12"/>
      <c r="SES1" s="12"/>
      <c r="SET1" s="12"/>
      <c r="SEU1" s="12"/>
      <c r="SEV1" s="12"/>
      <c r="SEW1" s="12"/>
      <c r="SEX1" s="12"/>
      <c r="SEY1" s="12"/>
      <c r="SEZ1" s="12"/>
      <c r="SFA1" s="12"/>
      <c r="SFB1" s="12"/>
      <c r="SFC1" s="12"/>
      <c r="SFD1" s="12"/>
      <c r="SFE1" s="12"/>
      <c r="SFF1" s="12"/>
      <c r="SFG1" s="12"/>
      <c r="SFH1" s="12"/>
      <c r="SFI1" s="12"/>
      <c r="SFJ1" s="12"/>
      <c r="SFK1" s="12"/>
      <c r="SFL1" s="12"/>
      <c r="SFM1" s="12"/>
      <c r="SFN1" s="12"/>
      <c r="SFO1" s="12"/>
      <c r="SFP1" s="12"/>
      <c r="SFQ1" s="12"/>
      <c r="SFR1" s="12"/>
      <c r="SFS1" s="12"/>
      <c r="SFT1" s="12"/>
      <c r="SFU1" s="12"/>
      <c r="SFV1" s="12"/>
      <c r="SFW1" s="12"/>
      <c r="SFX1" s="12"/>
      <c r="SFY1" s="12"/>
      <c r="SFZ1" s="12"/>
      <c r="SGA1" s="12"/>
      <c r="SGB1" s="12"/>
      <c r="SGC1" s="12"/>
      <c r="SGD1" s="12"/>
      <c r="SGE1" s="12"/>
      <c r="SGF1" s="12"/>
      <c r="SGG1" s="12"/>
      <c r="SGH1" s="12"/>
      <c r="SGI1" s="12"/>
      <c r="SGJ1" s="12"/>
      <c r="SGK1" s="12"/>
      <c r="SGL1" s="12"/>
      <c r="SGM1" s="12"/>
      <c r="SGN1" s="12"/>
      <c r="SGO1" s="12"/>
      <c r="SGP1" s="12"/>
      <c r="SGQ1" s="12"/>
      <c r="SGR1" s="12"/>
      <c r="SGS1" s="12"/>
      <c r="SGT1" s="12"/>
      <c r="SGU1" s="12"/>
      <c r="SGV1" s="12"/>
      <c r="SGW1" s="12"/>
      <c r="SGX1" s="12"/>
      <c r="SGY1" s="12"/>
      <c r="SGZ1" s="12"/>
      <c r="SHA1" s="12"/>
      <c r="SHB1" s="12"/>
      <c r="SHC1" s="12"/>
      <c r="SHD1" s="12"/>
      <c r="SHE1" s="12"/>
      <c r="SHF1" s="12"/>
      <c r="SHG1" s="12"/>
      <c r="SHH1" s="12"/>
      <c r="SHI1" s="12"/>
      <c r="SHJ1" s="12"/>
      <c r="SHK1" s="12"/>
      <c r="SHL1" s="12"/>
      <c r="SHM1" s="12"/>
      <c r="SHN1" s="12"/>
      <c r="SHO1" s="12"/>
      <c r="SHP1" s="12"/>
      <c r="SHQ1" s="12"/>
      <c r="SHR1" s="12"/>
      <c r="SHS1" s="12"/>
      <c r="SHT1" s="12"/>
      <c r="SHU1" s="12"/>
      <c r="SHV1" s="12"/>
      <c r="SHW1" s="12"/>
      <c r="SHX1" s="12"/>
      <c r="SHY1" s="12"/>
      <c r="SHZ1" s="12"/>
      <c r="SIA1" s="12"/>
      <c r="SIB1" s="12"/>
      <c r="SIC1" s="12"/>
      <c r="SID1" s="12"/>
      <c r="SIE1" s="12"/>
      <c r="SIF1" s="12"/>
      <c r="SIG1" s="12"/>
      <c r="SIH1" s="12"/>
      <c r="SII1" s="12"/>
      <c r="SIJ1" s="12"/>
      <c r="SIK1" s="12"/>
      <c r="SIL1" s="12"/>
      <c r="SIM1" s="12"/>
      <c r="SIN1" s="12"/>
      <c r="SIO1" s="12"/>
      <c r="SIP1" s="12"/>
      <c r="SIQ1" s="12"/>
      <c r="SIR1" s="12"/>
      <c r="SIS1" s="12"/>
      <c r="SIT1" s="12"/>
      <c r="SIU1" s="12"/>
      <c r="SIV1" s="12"/>
      <c r="SIW1" s="12"/>
      <c r="SIX1" s="12"/>
      <c r="SIY1" s="12"/>
      <c r="SIZ1" s="12"/>
      <c r="SJA1" s="12"/>
      <c r="SJB1" s="12"/>
      <c r="SJC1" s="12"/>
      <c r="SJD1" s="12"/>
      <c r="SJE1" s="12"/>
      <c r="SJF1" s="12"/>
      <c r="SJG1" s="12"/>
      <c r="SJH1" s="12"/>
      <c r="SJI1" s="12"/>
      <c r="SJJ1" s="12"/>
      <c r="SJK1" s="12"/>
      <c r="SJL1" s="12"/>
      <c r="SJM1" s="12"/>
      <c r="SJN1" s="12"/>
      <c r="SJO1" s="12"/>
      <c r="SJP1" s="12"/>
      <c r="SJQ1" s="12"/>
      <c r="SJR1" s="12"/>
      <c r="SJS1" s="12"/>
      <c r="SJT1" s="12"/>
      <c r="SJU1" s="12"/>
      <c r="SJV1" s="12"/>
      <c r="SJW1" s="12"/>
      <c r="SJX1" s="12"/>
      <c r="SJY1" s="12"/>
      <c r="SJZ1" s="12"/>
      <c r="SKA1" s="12"/>
      <c r="SKB1" s="12"/>
      <c r="SKC1" s="12"/>
      <c r="SKD1" s="12"/>
      <c r="SKE1" s="12"/>
      <c r="SKF1" s="12"/>
      <c r="SKG1" s="12"/>
      <c r="SKH1" s="12"/>
      <c r="SKI1" s="12"/>
      <c r="SKJ1" s="12"/>
      <c r="SKK1" s="12"/>
      <c r="SKL1" s="12"/>
      <c r="SKM1" s="12"/>
      <c r="SKN1" s="12"/>
      <c r="SKO1" s="12"/>
      <c r="SKP1" s="12"/>
      <c r="SKQ1" s="12"/>
      <c r="SKR1" s="12"/>
      <c r="SKS1" s="12"/>
      <c r="SKT1" s="12"/>
      <c r="SKU1" s="12"/>
      <c r="SKV1" s="12"/>
      <c r="SKW1" s="12"/>
      <c r="SKX1" s="12"/>
      <c r="SKY1" s="12"/>
      <c r="SKZ1" s="12"/>
      <c r="SLA1" s="12"/>
      <c r="SLB1" s="12"/>
      <c r="SLC1" s="12"/>
      <c r="SLD1" s="12"/>
      <c r="SLE1" s="12"/>
      <c r="SLF1" s="12"/>
      <c r="SLG1" s="12"/>
      <c r="SLH1" s="12"/>
      <c r="SLI1" s="12"/>
      <c r="SLJ1" s="12"/>
      <c r="SLK1" s="12"/>
      <c r="SLL1" s="12"/>
      <c r="SLM1" s="12"/>
      <c r="SLN1" s="12"/>
      <c r="SLO1" s="12"/>
      <c r="SLP1" s="12"/>
      <c r="SLQ1" s="12"/>
      <c r="SLR1" s="12"/>
      <c r="SLS1" s="12"/>
      <c r="SLT1" s="12"/>
      <c r="SLU1" s="12"/>
      <c r="SLV1" s="12"/>
      <c r="SLW1" s="12"/>
      <c r="SLX1" s="12"/>
      <c r="SLY1" s="12"/>
      <c r="SLZ1" s="12"/>
      <c r="SMA1" s="12"/>
      <c r="SMB1" s="12"/>
      <c r="SMC1" s="12"/>
      <c r="SMD1" s="12"/>
      <c r="SME1" s="12"/>
      <c r="SMF1" s="12"/>
      <c r="SMG1" s="12"/>
      <c r="SMH1" s="12"/>
      <c r="SMI1" s="12"/>
      <c r="SMJ1" s="12"/>
      <c r="SMK1" s="12"/>
      <c r="SML1" s="12"/>
      <c r="SMM1" s="12"/>
      <c r="SMN1" s="12"/>
      <c r="SMO1" s="12"/>
      <c r="SMP1" s="12"/>
      <c r="SMQ1" s="12"/>
      <c r="SMR1" s="12"/>
      <c r="SMS1" s="12"/>
      <c r="SMT1" s="12"/>
      <c r="SMU1" s="12"/>
      <c r="SMV1" s="12"/>
      <c r="SMW1" s="12"/>
      <c r="SMX1" s="12"/>
      <c r="SMY1" s="12"/>
      <c r="SMZ1" s="12"/>
      <c r="SNA1" s="12"/>
      <c r="SNB1" s="12"/>
      <c r="SNC1" s="12"/>
      <c r="SND1" s="12"/>
      <c r="SNE1" s="12"/>
      <c r="SNF1" s="12"/>
      <c r="SNG1" s="12"/>
      <c r="SNH1" s="12"/>
      <c r="SNI1" s="12"/>
      <c r="SNJ1" s="12"/>
      <c r="SNK1" s="12"/>
      <c r="SNL1" s="12"/>
      <c r="SNM1" s="12"/>
      <c r="SNN1" s="12"/>
      <c r="SNO1" s="12"/>
      <c r="SNP1" s="12"/>
      <c r="SNQ1" s="12"/>
      <c r="SNR1" s="12"/>
      <c r="SNS1" s="12"/>
      <c r="SNT1" s="12"/>
      <c r="SNU1" s="12"/>
      <c r="SNV1" s="12"/>
      <c r="SNW1" s="12"/>
      <c r="SNX1" s="12"/>
      <c r="SNY1" s="12"/>
      <c r="SNZ1" s="12"/>
      <c r="SOA1" s="12"/>
      <c r="SOB1" s="12"/>
      <c r="SOC1" s="12"/>
      <c r="SOD1" s="12"/>
      <c r="SOE1" s="12"/>
      <c r="SOF1" s="12"/>
      <c r="SOG1" s="12"/>
      <c r="SOH1" s="12"/>
      <c r="SOI1" s="12"/>
      <c r="SOJ1" s="12"/>
      <c r="SOK1" s="12"/>
      <c r="SOL1" s="12"/>
      <c r="SOM1" s="12"/>
      <c r="SON1" s="12"/>
      <c r="SOO1" s="12"/>
      <c r="SOP1" s="12"/>
      <c r="SOQ1" s="12"/>
      <c r="SOR1" s="12"/>
      <c r="SOS1" s="12"/>
      <c r="SOT1" s="12"/>
      <c r="SOU1" s="12"/>
      <c r="SOV1" s="12"/>
      <c r="SOW1" s="12"/>
      <c r="SOX1" s="12"/>
      <c r="SOY1" s="12"/>
      <c r="SOZ1" s="12"/>
      <c r="SPA1" s="12"/>
      <c r="SPB1" s="12"/>
      <c r="SPC1" s="12"/>
      <c r="SPD1" s="12"/>
      <c r="SPE1" s="12"/>
      <c r="SPF1" s="12"/>
      <c r="SPG1" s="12"/>
      <c r="SPH1" s="12"/>
      <c r="SPI1" s="12"/>
      <c r="SPJ1" s="12"/>
      <c r="SPK1" s="12"/>
      <c r="SPL1" s="12"/>
      <c r="SPM1" s="12"/>
      <c r="SPN1" s="12"/>
      <c r="SPO1" s="12"/>
      <c r="SPP1" s="12"/>
      <c r="SPQ1" s="12"/>
      <c r="SPR1" s="12"/>
      <c r="SPS1" s="12"/>
      <c r="SPT1" s="12"/>
      <c r="SPU1" s="12"/>
      <c r="SPV1" s="12"/>
      <c r="SPW1" s="12"/>
      <c r="SPX1" s="12"/>
      <c r="SPY1" s="12"/>
      <c r="SPZ1" s="12"/>
      <c r="SQA1" s="12"/>
      <c r="SQB1" s="12"/>
      <c r="SQC1" s="12"/>
      <c r="SQD1" s="12"/>
      <c r="SQE1" s="12"/>
      <c r="SQF1" s="12"/>
      <c r="SQG1" s="12"/>
      <c r="SQH1" s="12"/>
      <c r="SQI1" s="12"/>
      <c r="SQJ1" s="12"/>
      <c r="SQK1" s="12"/>
      <c r="SQL1" s="12"/>
      <c r="SQM1" s="12"/>
      <c r="SQN1" s="12"/>
      <c r="SQO1" s="12"/>
      <c r="SQP1" s="12"/>
      <c r="SQQ1" s="12"/>
      <c r="SQR1" s="12"/>
      <c r="SQS1" s="12"/>
      <c r="SQT1" s="12"/>
      <c r="SQU1" s="12"/>
      <c r="SQV1" s="12"/>
      <c r="SQW1" s="12"/>
      <c r="SQX1" s="12"/>
      <c r="SQY1" s="12"/>
      <c r="SQZ1" s="12"/>
      <c r="SRA1" s="12"/>
      <c r="SRB1" s="12"/>
      <c r="SRC1" s="12"/>
      <c r="SRD1" s="12"/>
      <c r="SRE1" s="12"/>
      <c r="SRF1" s="12"/>
      <c r="SRG1" s="12"/>
      <c r="SRH1" s="12"/>
      <c r="SRI1" s="12"/>
      <c r="SRJ1" s="12"/>
      <c r="SRK1" s="12"/>
      <c r="SRL1" s="12"/>
      <c r="SRM1" s="12"/>
      <c r="SRN1" s="12"/>
      <c r="SRO1" s="12"/>
      <c r="SRP1" s="12"/>
      <c r="SRQ1" s="12"/>
      <c r="SRR1" s="12"/>
      <c r="SRS1" s="12"/>
      <c r="SRT1" s="12"/>
      <c r="SRU1" s="12"/>
      <c r="SRV1" s="12"/>
      <c r="SRW1" s="12"/>
      <c r="SRX1" s="12"/>
      <c r="SRY1" s="12"/>
      <c r="SRZ1" s="12"/>
      <c r="SSA1" s="12"/>
      <c r="SSB1" s="12"/>
      <c r="SSC1" s="12"/>
      <c r="SSD1" s="12"/>
      <c r="SSE1" s="12"/>
      <c r="SSF1" s="12"/>
      <c r="SSG1" s="12"/>
      <c r="SSH1" s="12"/>
      <c r="SSI1" s="12"/>
      <c r="SSJ1" s="12"/>
      <c r="SSK1" s="12"/>
      <c r="SSL1" s="12"/>
      <c r="SSM1" s="12"/>
      <c r="SSN1" s="12"/>
      <c r="SSO1" s="12"/>
      <c r="SSP1" s="12"/>
      <c r="SSQ1" s="12"/>
      <c r="SSR1" s="12"/>
      <c r="SSS1" s="12"/>
      <c r="SST1" s="12"/>
      <c r="SSU1" s="12"/>
      <c r="SSV1" s="12"/>
      <c r="SSW1" s="12"/>
      <c r="SSX1" s="12"/>
      <c r="SSY1" s="12"/>
      <c r="SSZ1" s="12"/>
      <c r="STA1" s="12"/>
      <c r="STB1" s="12"/>
      <c r="STC1" s="12"/>
      <c r="STD1" s="12"/>
      <c r="STE1" s="12"/>
      <c r="STF1" s="12"/>
      <c r="STG1" s="12"/>
      <c r="STH1" s="12"/>
      <c r="STI1" s="12"/>
      <c r="STJ1" s="12"/>
      <c r="STK1" s="12"/>
      <c r="STL1" s="12"/>
      <c r="STM1" s="12"/>
      <c r="STN1" s="12"/>
      <c r="STO1" s="12"/>
      <c r="STP1" s="12"/>
      <c r="STQ1" s="12"/>
      <c r="STR1" s="12"/>
      <c r="STS1" s="12"/>
      <c r="STT1" s="12"/>
      <c r="STU1" s="12"/>
      <c r="STV1" s="12"/>
      <c r="STW1" s="12"/>
      <c r="STX1" s="12"/>
      <c r="STY1" s="12"/>
      <c r="STZ1" s="12"/>
      <c r="SUA1" s="12"/>
      <c r="SUB1" s="12"/>
      <c r="SUC1" s="12"/>
      <c r="SUD1" s="12"/>
      <c r="SUE1" s="12"/>
      <c r="SUF1" s="12"/>
      <c r="SUG1" s="12"/>
      <c r="SUH1" s="12"/>
      <c r="SUI1" s="12"/>
      <c r="SUJ1" s="12"/>
      <c r="SUK1" s="12"/>
      <c r="SUL1" s="12"/>
      <c r="SUM1" s="12"/>
      <c r="SUN1" s="12"/>
      <c r="SUO1" s="12"/>
      <c r="SUP1" s="12"/>
      <c r="SUQ1" s="12"/>
      <c r="SUR1" s="12"/>
      <c r="SUS1" s="12"/>
      <c r="SUT1" s="12"/>
      <c r="SUU1" s="12"/>
      <c r="SUV1" s="12"/>
      <c r="SUW1" s="12"/>
      <c r="SUX1" s="12"/>
      <c r="SUY1" s="12"/>
      <c r="SUZ1" s="12"/>
      <c r="SVA1" s="12"/>
      <c r="SVB1" s="12"/>
      <c r="SVC1" s="12"/>
      <c r="SVD1" s="12"/>
      <c r="SVE1" s="12"/>
      <c r="SVF1" s="12"/>
      <c r="SVG1" s="12"/>
      <c r="SVH1" s="12"/>
      <c r="SVI1" s="12"/>
      <c r="SVJ1" s="12"/>
      <c r="SVK1" s="12"/>
      <c r="SVL1" s="12"/>
      <c r="SVM1" s="12"/>
      <c r="SVN1" s="12"/>
      <c r="SVO1" s="12"/>
      <c r="SVP1" s="12"/>
      <c r="SVQ1" s="12"/>
      <c r="SVR1" s="12"/>
      <c r="SVS1" s="12"/>
      <c r="SVT1" s="12"/>
      <c r="SVU1" s="12"/>
      <c r="SVV1" s="12"/>
      <c r="SVW1" s="12"/>
      <c r="SVX1" s="12"/>
      <c r="SVY1" s="12"/>
      <c r="SVZ1" s="12"/>
      <c r="SWA1" s="12"/>
      <c r="SWB1" s="12"/>
      <c r="SWC1" s="12"/>
      <c r="SWD1" s="12"/>
      <c r="SWE1" s="12"/>
      <c r="SWF1" s="12"/>
      <c r="SWG1" s="12"/>
      <c r="SWH1" s="12"/>
      <c r="SWI1" s="12"/>
      <c r="SWJ1" s="12"/>
      <c r="SWK1" s="12"/>
      <c r="SWL1" s="12"/>
      <c r="SWM1" s="12"/>
      <c r="SWN1" s="12"/>
      <c r="SWO1" s="12"/>
      <c r="SWP1" s="12"/>
      <c r="SWQ1" s="12"/>
      <c r="SWR1" s="12"/>
      <c r="SWS1" s="12"/>
      <c r="SWT1" s="12"/>
      <c r="SWU1" s="12"/>
      <c r="SWV1" s="12"/>
      <c r="SWW1" s="12"/>
      <c r="SWX1" s="12"/>
      <c r="SWY1" s="12"/>
      <c r="SWZ1" s="12"/>
      <c r="SXA1" s="12"/>
      <c r="SXB1" s="12"/>
      <c r="SXC1" s="12"/>
      <c r="SXD1" s="12"/>
      <c r="SXE1" s="12"/>
      <c r="SXF1" s="12"/>
      <c r="SXG1" s="12"/>
      <c r="SXH1" s="12"/>
      <c r="SXI1" s="12"/>
      <c r="SXJ1" s="12"/>
      <c r="SXK1" s="12"/>
      <c r="SXL1" s="12"/>
      <c r="SXM1" s="12"/>
      <c r="SXN1" s="12"/>
      <c r="SXO1" s="12"/>
      <c r="SXP1" s="12"/>
      <c r="SXQ1" s="12"/>
      <c r="SXR1" s="12"/>
      <c r="SXS1" s="12"/>
      <c r="SXT1" s="12"/>
      <c r="SXU1" s="12"/>
      <c r="SXV1" s="12"/>
      <c r="SXW1" s="12"/>
      <c r="SXX1" s="12"/>
      <c r="SXY1" s="12"/>
      <c r="SXZ1" s="12"/>
      <c r="SYA1" s="12"/>
      <c r="SYB1" s="12"/>
      <c r="SYC1" s="12"/>
      <c r="SYD1" s="12"/>
      <c r="SYE1" s="12"/>
      <c r="SYF1" s="12"/>
      <c r="SYG1" s="12"/>
      <c r="SYH1" s="12"/>
      <c r="SYI1" s="12"/>
      <c r="SYJ1" s="12"/>
      <c r="SYK1" s="12"/>
      <c r="SYL1" s="12"/>
      <c r="SYM1" s="12"/>
      <c r="SYN1" s="12"/>
      <c r="SYO1" s="12"/>
      <c r="SYP1" s="12"/>
      <c r="SYQ1" s="12"/>
      <c r="SYR1" s="12"/>
      <c r="SYS1" s="12"/>
      <c r="SYT1" s="12"/>
      <c r="SYU1" s="12"/>
      <c r="SYV1" s="12"/>
      <c r="SYW1" s="12"/>
      <c r="SYX1" s="12"/>
      <c r="SYY1" s="12"/>
      <c r="SYZ1" s="12"/>
      <c r="SZA1" s="12"/>
      <c r="SZB1" s="12"/>
      <c r="SZC1" s="12"/>
      <c r="SZD1" s="12"/>
      <c r="SZE1" s="12"/>
      <c r="SZF1" s="12"/>
      <c r="SZG1" s="12"/>
      <c r="SZH1" s="12"/>
      <c r="SZI1" s="12"/>
      <c r="SZJ1" s="12"/>
      <c r="SZK1" s="12"/>
      <c r="SZL1" s="12"/>
      <c r="SZM1" s="12"/>
      <c r="SZN1" s="12"/>
      <c r="SZO1" s="12"/>
      <c r="SZP1" s="12"/>
      <c r="SZQ1" s="12"/>
      <c r="SZR1" s="12"/>
      <c r="SZS1" s="12"/>
      <c r="SZT1" s="12"/>
      <c r="SZU1" s="12"/>
      <c r="SZV1" s="12"/>
      <c r="SZW1" s="12"/>
      <c r="SZX1" s="12"/>
      <c r="SZY1" s="12"/>
      <c r="SZZ1" s="12"/>
      <c r="TAA1" s="12"/>
      <c r="TAB1" s="12"/>
      <c r="TAC1" s="12"/>
      <c r="TAD1" s="12"/>
      <c r="TAE1" s="12"/>
      <c r="TAF1" s="12"/>
      <c r="TAG1" s="12"/>
      <c r="TAH1" s="12"/>
      <c r="TAI1" s="12"/>
      <c r="TAJ1" s="12"/>
      <c r="TAK1" s="12"/>
      <c r="TAL1" s="12"/>
      <c r="TAM1" s="12"/>
      <c r="TAN1" s="12"/>
      <c r="TAO1" s="12"/>
      <c r="TAP1" s="12"/>
      <c r="TAQ1" s="12"/>
      <c r="TAR1" s="12"/>
      <c r="TAS1" s="12"/>
      <c r="TAT1" s="12"/>
      <c r="TAU1" s="12"/>
      <c r="TAV1" s="12"/>
      <c r="TAW1" s="12"/>
      <c r="TAX1" s="12"/>
      <c r="TAY1" s="12"/>
      <c r="TAZ1" s="12"/>
      <c r="TBA1" s="12"/>
      <c r="TBB1" s="12"/>
      <c r="TBC1" s="12"/>
      <c r="TBD1" s="12"/>
      <c r="TBE1" s="12"/>
      <c r="TBF1" s="12"/>
      <c r="TBG1" s="12"/>
      <c r="TBH1" s="12"/>
      <c r="TBI1" s="12"/>
      <c r="TBJ1" s="12"/>
      <c r="TBK1" s="12"/>
      <c r="TBL1" s="12"/>
      <c r="TBM1" s="12"/>
      <c r="TBN1" s="12"/>
      <c r="TBO1" s="12"/>
      <c r="TBP1" s="12"/>
      <c r="TBQ1" s="12"/>
      <c r="TBR1" s="12"/>
      <c r="TBS1" s="12"/>
      <c r="TBT1" s="12"/>
      <c r="TBU1" s="12"/>
      <c r="TBV1" s="12"/>
      <c r="TBW1" s="12"/>
      <c r="TBX1" s="12"/>
      <c r="TBY1" s="12"/>
      <c r="TBZ1" s="12"/>
      <c r="TCA1" s="12"/>
      <c r="TCB1" s="12"/>
      <c r="TCC1" s="12"/>
      <c r="TCD1" s="12"/>
      <c r="TCE1" s="12"/>
      <c r="TCF1" s="12"/>
      <c r="TCG1" s="12"/>
      <c r="TCH1" s="12"/>
      <c r="TCI1" s="12"/>
      <c r="TCJ1" s="12"/>
      <c r="TCK1" s="12"/>
      <c r="TCL1" s="12"/>
      <c r="TCM1" s="12"/>
      <c r="TCN1" s="12"/>
      <c r="TCO1" s="12"/>
      <c r="TCP1" s="12"/>
      <c r="TCQ1" s="12"/>
      <c r="TCR1" s="12"/>
      <c r="TCS1" s="12"/>
      <c r="TCT1" s="12"/>
      <c r="TCU1" s="12"/>
      <c r="TCV1" s="12"/>
      <c r="TCW1" s="12"/>
      <c r="TCX1" s="12"/>
      <c r="TCY1" s="12"/>
      <c r="TCZ1" s="12"/>
      <c r="TDA1" s="12"/>
      <c r="TDB1" s="12"/>
      <c r="TDC1" s="12"/>
      <c r="TDD1" s="12"/>
      <c r="TDE1" s="12"/>
      <c r="TDF1" s="12"/>
      <c r="TDG1" s="12"/>
      <c r="TDH1" s="12"/>
      <c r="TDI1" s="12"/>
      <c r="TDJ1" s="12"/>
      <c r="TDK1" s="12"/>
      <c r="TDL1" s="12"/>
      <c r="TDM1" s="12"/>
      <c r="TDN1" s="12"/>
      <c r="TDO1" s="12"/>
      <c r="TDP1" s="12"/>
      <c r="TDQ1" s="12"/>
      <c r="TDR1" s="12"/>
      <c r="TDS1" s="12"/>
      <c r="TDT1" s="12"/>
      <c r="TDU1" s="12"/>
      <c r="TDV1" s="12"/>
      <c r="TDW1" s="12"/>
      <c r="TDX1" s="12"/>
      <c r="TDY1" s="12"/>
      <c r="TDZ1" s="12"/>
      <c r="TEA1" s="12"/>
      <c r="TEB1" s="12"/>
      <c r="TEC1" s="12"/>
      <c r="TED1" s="12"/>
      <c r="TEE1" s="12"/>
      <c r="TEF1" s="12"/>
      <c r="TEG1" s="12"/>
      <c r="TEH1" s="12"/>
      <c r="TEI1" s="12"/>
      <c r="TEJ1" s="12"/>
      <c r="TEK1" s="12"/>
      <c r="TEL1" s="12"/>
      <c r="TEM1" s="12"/>
      <c r="TEN1" s="12"/>
      <c r="TEO1" s="12"/>
      <c r="TEP1" s="12"/>
      <c r="TEQ1" s="12"/>
      <c r="TER1" s="12"/>
      <c r="TES1" s="12"/>
      <c r="TET1" s="12"/>
      <c r="TEU1" s="12"/>
      <c r="TEV1" s="12"/>
      <c r="TEW1" s="12"/>
      <c r="TEX1" s="12"/>
      <c r="TEY1" s="12"/>
      <c r="TEZ1" s="12"/>
      <c r="TFA1" s="12"/>
      <c r="TFB1" s="12"/>
      <c r="TFC1" s="12"/>
      <c r="TFD1" s="12"/>
      <c r="TFE1" s="12"/>
      <c r="TFF1" s="12"/>
      <c r="TFG1" s="12"/>
      <c r="TFH1" s="12"/>
      <c r="TFI1" s="12"/>
      <c r="TFJ1" s="12"/>
      <c r="TFK1" s="12"/>
      <c r="TFL1" s="12"/>
      <c r="TFM1" s="12"/>
      <c r="TFN1" s="12"/>
      <c r="TFO1" s="12"/>
      <c r="TFP1" s="12"/>
      <c r="TFQ1" s="12"/>
      <c r="TFR1" s="12"/>
      <c r="TFS1" s="12"/>
      <c r="TFT1" s="12"/>
      <c r="TFU1" s="12"/>
      <c r="TFV1" s="12"/>
      <c r="TFW1" s="12"/>
      <c r="TFX1" s="12"/>
      <c r="TFY1" s="12"/>
      <c r="TFZ1" s="12"/>
      <c r="TGA1" s="12"/>
      <c r="TGB1" s="12"/>
      <c r="TGC1" s="12"/>
      <c r="TGD1" s="12"/>
      <c r="TGE1" s="12"/>
      <c r="TGF1" s="12"/>
      <c r="TGG1" s="12"/>
      <c r="TGH1" s="12"/>
      <c r="TGI1" s="12"/>
      <c r="TGJ1" s="12"/>
      <c r="TGK1" s="12"/>
      <c r="TGL1" s="12"/>
      <c r="TGM1" s="12"/>
      <c r="TGN1" s="12"/>
      <c r="TGO1" s="12"/>
      <c r="TGP1" s="12"/>
      <c r="TGQ1" s="12"/>
      <c r="TGR1" s="12"/>
      <c r="TGS1" s="12"/>
      <c r="TGT1" s="12"/>
      <c r="TGU1" s="12"/>
      <c r="TGV1" s="12"/>
      <c r="TGW1" s="12"/>
      <c r="TGX1" s="12"/>
      <c r="TGY1" s="12"/>
      <c r="TGZ1" s="12"/>
      <c r="THA1" s="12"/>
      <c r="THB1" s="12"/>
      <c r="THC1" s="12"/>
      <c r="THD1" s="12"/>
      <c r="THE1" s="12"/>
      <c r="THF1" s="12"/>
      <c r="THG1" s="12"/>
      <c r="THH1" s="12"/>
      <c r="THI1" s="12"/>
      <c r="THJ1" s="12"/>
      <c r="THK1" s="12"/>
      <c r="THL1" s="12"/>
      <c r="THM1" s="12"/>
      <c r="THN1" s="12"/>
      <c r="THO1" s="12"/>
      <c r="THP1" s="12"/>
      <c r="THQ1" s="12"/>
      <c r="THR1" s="12"/>
      <c r="THS1" s="12"/>
      <c r="THT1" s="12"/>
      <c r="THU1" s="12"/>
      <c r="THV1" s="12"/>
      <c r="THW1" s="12"/>
      <c r="THX1" s="12"/>
      <c r="THY1" s="12"/>
      <c r="THZ1" s="12"/>
      <c r="TIA1" s="12"/>
      <c r="TIB1" s="12"/>
      <c r="TIC1" s="12"/>
      <c r="TID1" s="12"/>
      <c r="TIE1" s="12"/>
      <c r="TIF1" s="12"/>
      <c r="TIG1" s="12"/>
      <c r="TIH1" s="12"/>
      <c r="TII1" s="12"/>
      <c r="TIJ1" s="12"/>
      <c r="TIK1" s="12"/>
      <c r="TIL1" s="12"/>
      <c r="TIM1" s="12"/>
      <c r="TIN1" s="12"/>
      <c r="TIO1" s="12"/>
      <c r="TIP1" s="12"/>
      <c r="TIQ1" s="12"/>
      <c r="TIR1" s="12"/>
      <c r="TIS1" s="12"/>
      <c r="TIT1" s="12"/>
      <c r="TIU1" s="12"/>
      <c r="TIV1" s="12"/>
      <c r="TIW1" s="12"/>
      <c r="TIX1" s="12"/>
      <c r="TIY1" s="12"/>
      <c r="TIZ1" s="12"/>
      <c r="TJA1" s="12"/>
      <c r="TJB1" s="12"/>
      <c r="TJC1" s="12"/>
      <c r="TJD1" s="12"/>
      <c r="TJE1" s="12"/>
      <c r="TJF1" s="12"/>
      <c r="TJG1" s="12"/>
      <c r="TJH1" s="12"/>
      <c r="TJI1" s="12"/>
      <c r="TJJ1" s="12"/>
      <c r="TJK1" s="12"/>
      <c r="TJL1" s="12"/>
      <c r="TJM1" s="12"/>
      <c r="TJN1" s="12"/>
      <c r="TJO1" s="12"/>
      <c r="TJP1" s="12"/>
      <c r="TJQ1" s="12"/>
      <c r="TJR1" s="12"/>
      <c r="TJS1" s="12"/>
      <c r="TJT1" s="12"/>
      <c r="TJU1" s="12"/>
      <c r="TJV1" s="12"/>
      <c r="TJW1" s="12"/>
      <c r="TJX1" s="12"/>
      <c r="TJY1" s="12"/>
      <c r="TJZ1" s="12"/>
      <c r="TKA1" s="12"/>
      <c r="TKB1" s="12"/>
      <c r="TKC1" s="12"/>
      <c r="TKD1" s="12"/>
      <c r="TKE1" s="12"/>
      <c r="TKF1" s="12"/>
      <c r="TKG1" s="12"/>
      <c r="TKH1" s="12"/>
      <c r="TKI1" s="12"/>
      <c r="TKJ1" s="12"/>
      <c r="TKK1" s="12"/>
      <c r="TKL1" s="12"/>
      <c r="TKM1" s="12"/>
      <c r="TKN1" s="12"/>
      <c r="TKO1" s="12"/>
      <c r="TKP1" s="12"/>
      <c r="TKQ1" s="12"/>
      <c r="TKR1" s="12"/>
      <c r="TKS1" s="12"/>
      <c r="TKT1" s="12"/>
      <c r="TKU1" s="12"/>
      <c r="TKV1" s="12"/>
      <c r="TKW1" s="12"/>
      <c r="TKX1" s="12"/>
      <c r="TKY1" s="12"/>
      <c r="TKZ1" s="12"/>
      <c r="TLA1" s="12"/>
      <c r="TLB1" s="12"/>
      <c r="TLC1" s="12"/>
      <c r="TLD1" s="12"/>
      <c r="TLE1" s="12"/>
      <c r="TLF1" s="12"/>
      <c r="TLG1" s="12"/>
      <c r="TLH1" s="12"/>
      <c r="TLI1" s="12"/>
      <c r="TLJ1" s="12"/>
      <c r="TLK1" s="12"/>
      <c r="TLL1" s="12"/>
      <c r="TLM1" s="12"/>
      <c r="TLN1" s="12"/>
      <c r="TLO1" s="12"/>
      <c r="TLP1" s="12"/>
      <c r="TLQ1" s="12"/>
      <c r="TLR1" s="12"/>
      <c r="TLS1" s="12"/>
      <c r="TLT1" s="12"/>
      <c r="TLU1" s="12"/>
      <c r="TLV1" s="12"/>
      <c r="TLW1" s="12"/>
      <c r="TLX1" s="12"/>
      <c r="TLY1" s="12"/>
      <c r="TLZ1" s="12"/>
      <c r="TMA1" s="12"/>
      <c r="TMB1" s="12"/>
      <c r="TMC1" s="12"/>
      <c r="TMD1" s="12"/>
      <c r="TME1" s="12"/>
      <c r="TMF1" s="12"/>
      <c r="TMG1" s="12"/>
      <c r="TMH1" s="12"/>
      <c r="TMI1" s="12"/>
      <c r="TMJ1" s="12"/>
      <c r="TMK1" s="12"/>
      <c r="TML1" s="12"/>
      <c r="TMM1" s="12"/>
      <c r="TMN1" s="12"/>
      <c r="TMO1" s="12"/>
      <c r="TMP1" s="12"/>
      <c r="TMQ1" s="12"/>
      <c r="TMR1" s="12"/>
      <c r="TMS1" s="12"/>
      <c r="TMT1" s="12"/>
      <c r="TMU1" s="12"/>
      <c r="TMV1" s="12"/>
      <c r="TMW1" s="12"/>
      <c r="TMX1" s="12"/>
      <c r="TMY1" s="12"/>
      <c r="TMZ1" s="12"/>
      <c r="TNA1" s="12"/>
      <c r="TNB1" s="12"/>
      <c r="TNC1" s="12"/>
      <c r="TND1" s="12"/>
      <c r="TNE1" s="12"/>
      <c r="TNF1" s="12"/>
      <c r="TNG1" s="12"/>
      <c r="TNH1" s="12"/>
      <c r="TNI1" s="12"/>
      <c r="TNJ1" s="12"/>
      <c r="TNK1" s="12"/>
      <c r="TNL1" s="12"/>
      <c r="TNM1" s="12"/>
      <c r="TNN1" s="12"/>
      <c r="TNO1" s="12"/>
      <c r="TNP1" s="12"/>
      <c r="TNQ1" s="12"/>
      <c r="TNR1" s="12"/>
      <c r="TNS1" s="12"/>
      <c r="TNT1" s="12"/>
      <c r="TNU1" s="12"/>
      <c r="TNV1" s="12"/>
      <c r="TNW1" s="12"/>
      <c r="TNX1" s="12"/>
      <c r="TNY1" s="12"/>
      <c r="TNZ1" s="12"/>
      <c r="TOA1" s="12"/>
      <c r="TOB1" s="12"/>
      <c r="TOC1" s="12"/>
      <c r="TOD1" s="12"/>
      <c r="TOE1" s="12"/>
      <c r="TOF1" s="12"/>
      <c r="TOG1" s="12"/>
      <c r="TOH1" s="12"/>
      <c r="TOI1" s="12"/>
      <c r="TOJ1" s="12"/>
      <c r="TOK1" s="12"/>
      <c r="TOL1" s="12"/>
      <c r="TOM1" s="12"/>
      <c r="TON1" s="12"/>
      <c r="TOO1" s="12"/>
      <c r="TOP1" s="12"/>
      <c r="TOQ1" s="12"/>
      <c r="TOR1" s="12"/>
      <c r="TOS1" s="12"/>
      <c r="TOT1" s="12"/>
      <c r="TOU1" s="12"/>
      <c r="TOV1" s="12"/>
      <c r="TOW1" s="12"/>
      <c r="TOX1" s="12"/>
      <c r="TOY1" s="12"/>
      <c r="TOZ1" s="12"/>
      <c r="TPA1" s="12"/>
      <c r="TPB1" s="12"/>
      <c r="TPC1" s="12"/>
      <c r="TPD1" s="12"/>
      <c r="TPE1" s="12"/>
      <c r="TPF1" s="12"/>
      <c r="TPG1" s="12"/>
      <c r="TPH1" s="12"/>
      <c r="TPI1" s="12"/>
      <c r="TPJ1" s="12"/>
      <c r="TPK1" s="12"/>
      <c r="TPL1" s="12"/>
      <c r="TPM1" s="12"/>
      <c r="TPN1" s="12"/>
      <c r="TPO1" s="12"/>
      <c r="TPP1" s="12"/>
      <c r="TPQ1" s="12"/>
      <c r="TPR1" s="12"/>
      <c r="TPS1" s="12"/>
      <c r="TPT1" s="12"/>
      <c r="TPU1" s="12"/>
      <c r="TPV1" s="12"/>
      <c r="TPW1" s="12"/>
      <c r="TPX1" s="12"/>
      <c r="TPY1" s="12"/>
      <c r="TPZ1" s="12"/>
      <c r="TQA1" s="12"/>
      <c r="TQB1" s="12"/>
      <c r="TQC1" s="12"/>
      <c r="TQD1" s="12"/>
      <c r="TQE1" s="12"/>
      <c r="TQF1" s="12"/>
      <c r="TQG1" s="12"/>
      <c r="TQH1" s="12"/>
      <c r="TQI1" s="12"/>
      <c r="TQJ1" s="12"/>
      <c r="TQK1" s="12"/>
      <c r="TQL1" s="12"/>
      <c r="TQM1" s="12"/>
      <c r="TQN1" s="12"/>
      <c r="TQO1" s="12"/>
      <c r="TQP1" s="12"/>
      <c r="TQQ1" s="12"/>
      <c r="TQR1" s="12"/>
      <c r="TQS1" s="12"/>
      <c r="TQT1" s="12"/>
      <c r="TQU1" s="12"/>
      <c r="TQV1" s="12"/>
      <c r="TQW1" s="12"/>
      <c r="TQX1" s="12"/>
      <c r="TQY1" s="12"/>
      <c r="TQZ1" s="12"/>
      <c r="TRA1" s="12"/>
      <c r="TRB1" s="12"/>
      <c r="TRC1" s="12"/>
      <c r="TRD1" s="12"/>
      <c r="TRE1" s="12"/>
      <c r="TRF1" s="12"/>
      <c r="TRG1" s="12"/>
      <c r="TRH1" s="12"/>
      <c r="TRI1" s="12"/>
      <c r="TRJ1" s="12"/>
      <c r="TRK1" s="12"/>
      <c r="TRL1" s="12"/>
      <c r="TRM1" s="12"/>
      <c r="TRN1" s="12"/>
      <c r="TRO1" s="12"/>
      <c r="TRP1" s="12"/>
      <c r="TRQ1" s="12"/>
      <c r="TRR1" s="12"/>
      <c r="TRS1" s="12"/>
      <c r="TRT1" s="12"/>
      <c r="TRU1" s="12"/>
      <c r="TRV1" s="12"/>
      <c r="TRW1" s="12"/>
      <c r="TRX1" s="12"/>
      <c r="TRY1" s="12"/>
      <c r="TRZ1" s="12"/>
      <c r="TSA1" s="12"/>
      <c r="TSB1" s="12"/>
      <c r="TSC1" s="12"/>
      <c r="TSD1" s="12"/>
      <c r="TSE1" s="12"/>
      <c r="TSF1" s="12"/>
      <c r="TSG1" s="12"/>
      <c r="TSH1" s="12"/>
      <c r="TSI1" s="12"/>
      <c r="TSJ1" s="12"/>
      <c r="TSK1" s="12"/>
      <c r="TSL1" s="12"/>
      <c r="TSM1" s="12"/>
      <c r="TSN1" s="12"/>
      <c r="TSO1" s="12"/>
      <c r="TSP1" s="12"/>
      <c r="TSQ1" s="12"/>
      <c r="TSR1" s="12"/>
      <c r="TSS1" s="12"/>
      <c r="TST1" s="12"/>
      <c r="TSU1" s="12"/>
      <c r="TSV1" s="12"/>
      <c r="TSW1" s="12"/>
      <c r="TSX1" s="12"/>
      <c r="TSY1" s="12"/>
      <c r="TSZ1" s="12"/>
      <c r="TTA1" s="12"/>
      <c r="TTB1" s="12"/>
      <c r="TTC1" s="12"/>
      <c r="TTD1" s="12"/>
      <c r="TTE1" s="12"/>
      <c r="TTF1" s="12"/>
      <c r="TTG1" s="12"/>
      <c r="TTH1" s="12"/>
      <c r="TTI1" s="12"/>
      <c r="TTJ1" s="12"/>
      <c r="TTK1" s="12"/>
      <c r="TTL1" s="12"/>
      <c r="TTM1" s="12"/>
      <c r="TTN1" s="12"/>
      <c r="TTO1" s="12"/>
      <c r="TTP1" s="12"/>
      <c r="TTQ1" s="12"/>
      <c r="TTR1" s="12"/>
      <c r="TTS1" s="12"/>
      <c r="TTT1" s="12"/>
      <c r="TTU1" s="12"/>
      <c r="TTV1" s="12"/>
      <c r="TTW1" s="12"/>
      <c r="TTX1" s="12"/>
      <c r="TTY1" s="12"/>
      <c r="TTZ1" s="12"/>
      <c r="TUA1" s="12"/>
      <c r="TUB1" s="12"/>
      <c r="TUC1" s="12"/>
      <c r="TUD1" s="12"/>
      <c r="TUE1" s="12"/>
      <c r="TUF1" s="12"/>
      <c r="TUG1" s="12"/>
      <c r="TUH1" s="12"/>
      <c r="TUI1" s="12"/>
      <c r="TUJ1" s="12"/>
      <c r="TUK1" s="12"/>
      <c r="TUL1" s="12"/>
      <c r="TUM1" s="12"/>
      <c r="TUN1" s="12"/>
      <c r="TUO1" s="12"/>
      <c r="TUP1" s="12"/>
      <c r="TUQ1" s="12"/>
      <c r="TUR1" s="12"/>
      <c r="TUS1" s="12"/>
      <c r="TUT1" s="12"/>
      <c r="TUU1" s="12"/>
      <c r="TUV1" s="12"/>
      <c r="TUW1" s="12"/>
      <c r="TUX1" s="12"/>
      <c r="TUY1" s="12"/>
      <c r="TUZ1" s="12"/>
      <c r="TVA1" s="12"/>
      <c r="TVB1" s="12"/>
      <c r="TVC1" s="12"/>
      <c r="TVD1" s="12"/>
      <c r="TVE1" s="12"/>
      <c r="TVF1" s="12"/>
      <c r="TVG1" s="12"/>
      <c r="TVH1" s="12"/>
      <c r="TVI1" s="12"/>
      <c r="TVJ1" s="12"/>
      <c r="TVK1" s="12"/>
      <c r="TVL1" s="12"/>
      <c r="TVM1" s="12"/>
      <c r="TVN1" s="12"/>
      <c r="TVO1" s="12"/>
      <c r="TVP1" s="12"/>
      <c r="TVQ1" s="12"/>
      <c r="TVR1" s="12"/>
      <c r="TVS1" s="12"/>
      <c r="TVT1" s="12"/>
      <c r="TVU1" s="12"/>
      <c r="TVV1" s="12"/>
      <c r="TVW1" s="12"/>
      <c r="TVX1" s="12"/>
      <c r="TVY1" s="12"/>
      <c r="TVZ1" s="12"/>
      <c r="TWA1" s="12"/>
      <c r="TWB1" s="12"/>
      <c r="TWC1" s="12"/>
      <c r="TWD1" s="12"/>
      <c r="TWE1" s="12"/>
      <c r="TWF1" s="12"/>
      <c r="TWG1" s="12"/>
      <c r="TWH1" s="12"/>
      <c r="TWI1" s="12"/>
      <c r="TWJ1" s="12"/>
      <c r="TWK1" s="12"/>
      <c r="TWL1" s="12"/>
      <c r="TWM1" s="12"/>
      <c r="TWN1" s="12"/>
      <c r="TWO1" s="12"/>
      <c r="TWP1" s="12"/>
      <c r="TWQ1" s="12"/>
      <c r="TWR1" s="12"/>
      <c r="TWS1" s="12"/>
      <c r="TWT1" s="12"/>
      <c r="TWU1" s="12"/>
      <c r="TWV1" s="12"/>
      <c r="TWW1" s="12"/>
      <c r="TWX1" s="12"/>
      <c r="TWY1" s="12"/>
      <c r="TWZ1" s="12"/>
      <c r="TXA1" s="12"/>
      <c r="TXB1" s="12"/>
      <c r="TXC1" s="12"/>
      <c r="TXD1" s="12"/>
      <c r="TXE1" s="12"/>
      <c r="TXF1" s="12"/>
      <c r="TXG1" s="12"/>
      <c r="TXH1" s="12"/>
      <c r="TXI1" s="12"/>
      <c r="TXJ1" s="12"/>
      <c r="TXK1" s="12"/>
      <c r="TXL1" s="12"/>
      <c r="TXM1" s="12"/>
      <c r="TXN1" s="12"/>
      <c r="TXO1" s="12"/>
      <c r="TXP1" s="12"/>
      <c r="TXQ1" s="12"/>
      <c r="TXR1" s="12"/>
      <c r="TXS1" s="12"/>
      <c r="TXT1" s="12"/>
      <c r="TXU1" s="12"/>
      <c r="TXV1" s="12"/>
      <c r="TXW1" s="12"/>
      <c r="TXX1" s="12"/>
      <c r="TXY1" s="12"/>
      <c r="TXZ1" s="12"/>
      <c r="TYA1" s="12"/>
      <c r="TYB1" s="12"/>
      <c r="TYC1" s="12"/>
      <c r="TYD1" s="12"/>
      <c r="TYE1" s="12"/>
      <c r="TYF1" s="12"/>
      <c r="TYG1" s="12"/>
      <c r="TYH1" s="12"/>
      <c r="TYI1" s="12"/>
      <c r="TYJ1" s="12"/>
      <c r="TYK1" s="12"/>
      <c r="TYL1" s="12"/>
      <c r="TYM1" s="12"/>
      <c r="TYN1" s="12"/>
      <c r="TYO1" s="12"/>
      <c r="TYP1" s="12"/>
      <c r="TYQ1" s="12"/>
      <c r="TYR1" s="12"/>
      <c r="TYS1" s="12"/>
      <c r="TYT1" s="12"/>
      <c r="TYU1" s="12"/>
      <c r="TYV1" s="12"/>
      <c r="TYW1" s="12"/>
      <c r="TYX1" s="12"/>
      <c r="TYY1" s="12"/>
      <c r="TYZ1" s="12"/>
      <c r="TZA1" s="12"/>
      <c r="TZB1" s="12"/>
      <c r="TZC1" s="12"/>
      <c r="TZD1" s="12"/>
      <c r="TZE1" s="12"/>
      <c r="TZF1" s="12"/>
      <c r="TZG1" s="12"/>
      <c r="TZH1" s="12"/>
      <c r="TZI1" s="12"/>
      <c r="TZJ1" s="12"/>
      <c r="TZK1" s="12"/>
      <c r="TZL1" s="12"/>
      <c r="TZM1" s="12"/>
      <c r="TZN1" s="12"/>
      <c r="TZO1" s="12"/>
      <c r="TZP1" s="12"/>
      <c r="TZQ1" s="12"/>
      <c r="TZR1" s="12"/>
      <c r="TZS1" s="12"/>
      <c r="TZT1" s="12"/>
      <c r="TZU1" s="12"/>
      <c r="TZV1" s="12"/>
      <c r="TZW1" s="12"/>
      <c r="TZX1" s="12"/>
      <c r="TZY1" s="12"/>
      <c r="TZZ1" s="12"/>
      <c r="UAA1" s="12"/>
      <c r="UAB1" s="12"/>
      <c r="UAC1" s="12"/>
      <c r="UAD1" s="12"/>
      <c r="UAE1" s="12"/>
      <c r="UAF1" s="12"/>
      <c r="UAG1" s="12"/>
      <c r="UAH1" s="12"/>
      <c r="UAI1" s="12"/>
      <c r="UAJ1" s="12"/>
      <c r="UAK1" s="12"/>
      <c r="UAL1" s="12"/>
      <c r="UAM1" s="12"/>
      <c r="UAN1" s="12"/>
      <c r="UAO1" s="12"/>
      <c r="UAP1" s="12"/>
      <c r="UAQ1" s="12"/>
      <c r="UAR1" s="12"/>
      <c r="UAS1" s="12"/>
      <c r="UAT1" s="12"/>
      <c r="UAU1" s="12"/>
      <c r="UAV1" s="12"/>
      <c r="UAW1" s="12"/>
      <c r="UAX1" s="12"/>
      <c r="UAY1" s="12"/>
      <c r="UAZ1" s="12"/>
      <c r="UBA1" s="12"/>
      <c r="UBB1" s="12"/>
      <c r="UBC1" s="12"/>
      <c r="UBD1" s="12"/>
      <c r="UBE1" s="12"/>
      <c r="UBF1" s="12"/>
      <c r="UBG1" s="12"/>
      <c r="UBH1" s="12"/>
      <c r="UBI1" s="12"/>
      <c r="UBJ1" s="12"/>
      <c r="UBK1" s="12"/>
      <c r="UBL1" s="12"/>
      <c r="UBM1" s="12"/>
      <c r="UBN1" s="12"/>
      <c r="UBO1" s="12"/>
      <c r="UBP1" s="12"/>
      <c r="UBQ1" s="12"/>
      <c r="UBR1" s="12"/>
      <c r="UBS1" s="12"/>
      <c r="UBT1" s="12"/>
      <c r="UBU1" s="12"/>
      <c r="UBV1" s="12"/>
      <c r="UBW1" s="12"/>
      <c r="UBX1" s="12"/>
      <c r="UBY1" s="12"/>
      <c r="UBZ1" s="12"/>
      <c r="UCA1" s="12"/>
      <c r="UCB1" s="12"/>
      <c r="UCC1" s="12"/>
      <c r="UCD1" s="12"/>
      <c r="UCE1" s="12"/>
      <c r="UCF1" s="12"/>
      <c r="UCG1" s="12"/>
      <c r="UCH1" s="12"/>
      <c r="UCI1" s="12"/>
      <c r="UCJ1" s="12"/>
      <c r="UCK1" s="12"/>
      <c r="UCL1" s="12"/>
      <c r="UCM1" s="12"/>
      <c r="UCN1" s="12"/>
      <c r="UCO1" s="12"/>
      <c r="UCP1" s="12"/>
      <c r="UCQ1" s="12"/>
      <c r="UCR1" s="12"/>
      <c r="UCS1" s="12"/>
      <c r="UCT1" s="12"/>
      <c r="UCU1" s="12"/>
      <c r="UCV1" s="12"/>
      <c r="UCW1" s="12"/>
      <c r="UCX1" s="12"/>
      <c r="UCY1" s="12"/>
      <c r="UCZ1" s="12"/>
      <c r="UDA1" s="12"/>
      <c r="UDB1" s="12"/>
      <c r="UDC1" s="12"/>
      <c r="UDD1" s="12"/>
      <c r="UDE1" s="12"/>
      <c r="UDF1" s="12"/>
      <c r="UDG1" s="12"/>
      <c r="UDH1" s="12"/>
      <c r="UDI1" s="12"/>
      <c r="UDJ1" s="12"/>
      <c r="UDK1" s="12"/>
      <c r="UDL1" s="12"/>
      <c r="UDM1" s="12"/>
      <c r="UDN1" s="12"/>
      <c r="UDO1" s="12"/>
      <c r="UDP1" s="12"/>
      <c r="UDQ1" s="12"/>
      <c r="UDR1" s="12"/>
      <c r="UDS1" s="12"/>
      <c r="UDT1" s="12"/>
      <c r="UDU1" s="12"/>
      <c r="UDV1" s="12"/>
      <c r="UDW1" s="12"/>
      <c r="UDX1" s="12"/>
      <c r="UDY1" s="12"/>
      <c r="UDZ1" s="12"/>
      <c r="UEA1" s="12"/>
      <c r="UEB1" s="12"/>
      <c r="UEC1" s="12"/>
      <c r="UED1" s="12"/>
      <c r="UEE1" s="12"/>
      <c r="UEF1" s="12"/>
      <c r="UEG1" s="12"/>
      <c r="UEH1" s="12"/>
      <c r="UEI1" s="12"/>
      <c r="UEJ1" s="12"/>
      <c r="UEK1" s="12"/>
      <c r="UEL1" s="12"/>
      <c r="UEM1" s="12"/>
      <c r="UEN1" s="12"/>
      <c r="UEO1" s="12"/>
      <c r="UEP1" s="12"/>
      <c r="UEQ1" s="12"/>
      <c r="UER1" s="12"/>
      <c r="UES1" s="12"/>
      <c r="UET1" s="12"/>
      <c r="UEU1" s="12"/>
      <c r="UEV1" s="12"/>
      <c r="UEW1" s="12"/>
      <c r="UEX1" s="12"/>
      <c r="UEY1" s="12"/>
      <c r="UEZ1" s="12"/>
      <c r="UFA1" s="12"/>
      <c r="UFB1" s="12"/>
      <c r="UFC1" s="12"/>
      <c r="UFD1" s="12"/>
      <c r="UFE1" s="12"/>
      <c r="UFF1" s="12"/>
      <c r="UFG1" s="12"/>
      <c r="UFH1" s="12"/>
      <c r="UFI1" s="12"/>
      <c r="UFJ1" s="12"/>
      <c r="UFK1" s="12"/>
      <c r="UFL1" s="12"/>
      <c r="UFM1" s="12"/>
      <c r="UFN1" s="12"/>
      <c r="UFO1" s="12"/>
      <c r="UFP1" s="12"/>
      <c r="UFQ1" s="12"/>
      <c r="UFR1" s="12"/>
      <c r="UFS1" s="12"/>
      <c r="UFT1" s="12"/>
      <c r="UFU1" s="12"/>
      <c r="UFV1" s="12"/>
      <c r="UFW1" s="12"/>
      <c r="UFX1" s="12"/>
      <c r="UFY1" s="12"/>
      <c r="UFZ1" s="12"/>
      <c r="UGA1" s="12"/>
      <c r="UGB1" s="12"/>
      <c r="UGC1" s="12"/>
      <c r="UGD1" s="12"/>
      <c r="UGE1" s="12"/>
      <c r="UGF1" s="12"/>
      <c r="UGG1" s="12"/>
      <c r="UGH1" s="12"/>
      <c r="UGI1" s="12"/>
      <c r="UGJ1" s="12"/>
      <c r="UGK1" s="12"/>
      <c r="UGL1" s="12"/>
      <c r="UGM1" s="12"/>
      <c r="UGN1" s="12"/>
      <c r="UGO1" s="12"/>
      <c r="UGP1" s="12"/>
      <c r="UGQ1" s="12"/>
      <c r="UGR1" s="12"/>
      <c r="UGS1" s="12"/>
      <c r="UGT1" s="12"/>
      <c r="UGU1" s="12"/>
      <c r="UGV1" s="12"/>
      <c r="UGW1" s="12"/>
      <c r="UGX1" s="12"/>
      <c r="UGY1" s="12"/>
      <c r="UGZ1" s="12"/>
      <c r="UHA1" s="12"/>
      <c r="UHB1" s="12"/>
      <c r="UHC1" s="12"/>
      <c r="UHD1" s="12"/>
      <c r="UHE1" s="12"/>
      <c r="UHF1" s="12"/>
      <c r="UHG1" s="12"/>
      <c r="UHH1" s="12"/>
      <c r="UHI1" s="12"/>
      <c r="UHJ1" s="12"/>
      <c r="UHK1" s="12"/>
      <c r="UHL1" s="12"/>
      <c r="UHM1" s="12"/>
      <c r="UHN1" s="12"/>
      <c r="UHO1" s="12"/>
      <c r="UHP1" s="12"/>
      <c r="UHQ1" s="12"/>
      <c r="UHR1" s="12"/>
      <c r="UHS1" s="12"/>
      <c r="UHT1" s="12"/>
      <c r="UHU1" s="12"/>
      <c r="UHV1" s="12"/>
      <c r="UHW1" s="12"/>
      <c r="UHX1" s="12"/>
      <c r="UHY1" s="12"/>
      <c r="UHZ1" s="12"/>
      <c r="UIA1" s="12"/>
      <c r="UIB1" s="12"/>
      <c r="UIC1" s="12"/>
      <c r="UID1" s="12"/>
      <c r="UIE1" s="12"/>
      <c r="UIF1" s="12"/>
      <c r="UIG1" s="12"/>
      <c r="UIH1" s="12"/>
      <c r="UII1" s="12"/>
      <c r="UIJ1" s="12"/>
      <c r="UIK1" s="12"/>
      <c r="UIL1" s="12"/>
      <c r="UIM1" s="12"/>
      <c r="UIN1" s="12"/>
      <c r="UIO1" s="12"/>
      <c r="UIP1" s="12"/>
      <c r="UIQ1" s="12"/>
      <c r="UIR1" s="12"/>
      <c r="UIS1" s="12"/>
      <c r="UIT1" s="12"/>
      <c r="UIU1" s="12"/>
      <c r="UIV1" s="12"/>
      <c r="UIW1" s="12"/>
      <c r="UIX1" s="12"/>
      <c r="UIY1" s="12"/>
      <c r="UIZ1" s="12"/>
      <c r="UJA1" s="12"/>
      <c r="UJB1" s="12"/>
      <c r="UJC1" s="12"/>
      <c r="UJD1" s="12"/>
      <c r="UJE1" s="12"/>
      <c r="UJF1" s="12"/>
      <c r="UJG1" s="12"/>
      <c r="UJH1" s="12"/>
      <c r="UJI1" s="12"/>
      <c r="UJJ1" s="12"/>
      <c r="UJK1" s="12"/>
      <c r="UJL1" s="12"/>
      <c r="UJM1" s="12"/>
      <c r="UJN1" s="12"/>
      <c r="UJO1" s="12"/>
      <c r="UJP1" s="12"/>
      <c r="UJQ1" s="12"/>
      <c r="UJR1" s="12"/>
      <c r="UJS1" s="12"/>
      <c r="UJT1" s="12"/>
      <c r="UJU1" s="12"/>
      <c r="UJV1" s="12"/>
      <c r="UJW1" s="12"/>
      <c r="UJX1" s="12"/>
      <c r="UJY1" s="12"/>
      <c r="UJZ1" s="12"/>
      <c r="UKA1" s="12"/>
      <c r="UKB1" s="12"/>
      <c r="UKC1" s="12"/>
      <c r="UKD1" s="12"/>
      <c r="UKE1" s="12"/>
      <c r="UKF1" s="12"/>
      <c r="UKG1" s="12"/>
      <c r="UKH1" s="12"/>
      <c r="UKI1" s="12"/>
      <c r="UKJ1" s="12"/>
      <c r="UKK1" s="12"/>
      <c r="UKL1" s="12"/>
      <c r="UKM1" s="12"/>
      <c r="UKN1" s="12"/>
      <c r="UKO1" s="12"/>
      <c r="UKP1" s="12"/>
      <c r="UKQ1" s="12"/>
      <c r="UKR1" s="12"/>
      <c r="UKS1" s="12"/>
      <c r="UKT1" s="12"/>
      <c r="UKU1" s="12"/>
      <c r="UKV1" s="12"/>
      <c r="UKW1" s="12"/>
      <c r="UKX1" s="12"/>
      <c r="UKY1" s="12"/>
      <c r="UKZ1" s="12"/>
      <c r="ULA1" s="12"/>
      <c r="ULB1" s="12"/>
      <c r="ULC1" s="12"/>
      <c r="ULD1" s="12"/>
      <c r="ULE1" s="12"/>
      <c r="ULF1" s="12"/>
      <c r="ULG1" s="12"/>
      <c r="ULH1" s="12"/>
      <c r="ULI1" s="12"/>
      <c r="ULJ1" s="12"/>
      <c r="ULK1" s="12"/>
      <c r="ULL1" s="12"/>
      <c r="ULM1" s="12"/>
      <c r="ULN1" s="12"/>
      <c r="ULO1" s="12"/>
      <c r="ULP1" s="12"/>
      <c r="ULQ1" s="12"/>
      <c r="ULR1" s="12"/>
      <c r="ULS1" s="12"/>
      <c r="ULT1" s="12"/>
      <c r="ULU1" s="12"/>
      <c r="ULV1" s="12"/>
      <c r="ULW1" s="12"/>
      <c r="ULX1" s="12"/>
      <c r="ULY1" s="12"/>
      <c r="ULZ1" s="12"/>
      <c r="UMA1" s="12"/>
      <c r="UMB1" s="12"/>
      <c r="UMC1" s="12"/>
      <c r="UMD1" s="12"/>
      <c r="UME1" s="12"/>
      <c r="UMF1" s="12"/>
      <c r="UMG1" s="12"/>
      <c r="UMH1" s="12"/>
      <c r="UMI1" s="12"/>
      <c r="UMJ1" s="12"/>
      <c r="UMK1" s="12"/>
      <c r="UML1" s="12"/>
      <c r="UMM1" s="12"/>
      <c r="UMN1" s="12"/>
      <c r="UMO1" s="12"/>
      <c r="UMP1" s="12"/>
      <c r="UMQ1" s="12"/>
      <c r="UMR1" s="12"/>
      <c r="UMS1" s="12"/>
      <c r="UMT1" s="12"/>
      <c r="UMU1" s="12"/>
      <c r="UMV1" s="12"/>
      <c r="UMW1" s="12"/>
      <c r="UMX1" s="12"/>
      <c r="UMY1" s="12"/>
      <c r="UMZ1" s="12"/>
      <c r="UNA1" s="12"/>
      <c r="UNB1" s="12"/>
      <c r="UNC1" s="12"/>
      <c r="UND1" s="12"/>
      <c r="UNE1" s="12"/>
      <c r="UNF1" s="12"/>
      <c r="UNG1" s="12"/>
      <c r="UNH1" s="12"/>
      <c r="UNI1" s="12"/>
      <c r="UNJ1" s="12"/>
      <c r="UNK1" s="12"/>
      <c r="UNL1" s="12"/>
      <c r="UNM1" s="12"/>
      <c r="UNN1" s="12"/>
      <c r="UNO1" s="12"/>
      <c r="UNP1" s="12"/>
      <c r="UNQ1" s="12"/>
      <c r="UNR1" s="12"/>
      <c r="UNS1" s="12"/>
      <c r="UNT1" s="12"/>
      <c r="UNU1" s="12"/>
      <c r="UNV1" s="12"/>
      <c r="UNW1" s="12"/>
      <c r="UNX1" s="12"/>
      <c r="UNY1" s="12"/>
      <c r="UNZ1" s="12"/>
      <c r="UOA1" s="12"/>
      <c r="UOB1" s="12"/>
      <c r="UOC1" s="12"/>
      <c r="UOD1" s="12"/>
      <c r="UOE1" s="12"/>
      <c r="UOF1" s="12"/>
      <c r="UOG1" s="12"/>
      <c r="UOH1" s="12"/>
      <c r="UOI1" s="12"/>
      <c r="UOJ1" s="12"/>
      <c r="UOK1" s="12"/>
      <c r="UOL1" s="12"/>
      <c r="UOM1" s="12"/>
      <c r="UON1" s="12"/>
      <c r="UOO1" s="12"/>
      <c r="UOP1" s="12"/>
      <c r="UOQ1" s="12"/>
      <c r="UOR1" s="12"/>
      <c r="UOS1" s="12"/>
      <c r="UOT1" s="12"/>
      <c r="UOU1" s="12"/>
      <c r="UOV1" s="12"/>
      <c r="UOW1" s="12"/>
      <c r="UOX1" s="12"/>
      <c r="UOY1" s="12"/>
      <c r="UOZ1" s="12"/>
      <c r="UPA1" s="12"/>
      <c r="UPB1" s="12"/>
      <c r="UPC1" s="12"/>
      <c r="UPD1" s="12"/>
      <c r="UPE1" s="12"/>
      <c r="UPF1" s="12"/>
      <c r="UPG1" s="12"/>
      <c r="UPH1" s="12"/>
      <c r="UPI1" s="12"/>
      <c r="UPJ1" s="12"/>
      <c r="UPK1" s="12"/>
      <c r="UPL1" s="12"/>
      <c r="UPM1" s="12"/>
      <c r="UPN1" s="12"/>
      <c r="UPO1" s="12"/>
      <c r="UPP1" s="12"/>
      <c r="UPQ1" s="12"/>
      <c r="UPR1" s="12"/>
      <c r="UPS1" s="12"/>
      <c r="UPT1" s="12"/>
      <c r="UPU1" s="12"/>
      <c r="UPV1" s="12"/>
      <c r="UPW1" s="12"/>
      <c r="UPX1" s="12"/>
      <c r="UPY1" s="12"/>
      <c r="UPZ1" s="12"/>
      <c r="UQA1" s="12"/>
      <c r="UQB1" s="12"/>
      <c r="UQC1" s="12"/>
      <c r="UQD1" s="12"/>
      <c r="UQE1" s="12"/>
      <c r="UQF1" s="12"/>
      <c r="UQG1" s="12"/>
      <c r="UQH1" s="12"/>
      <c r="UQI1" s="12"/>
      <c r="UQJ1" s="12"/>
      <c r="UQK1" s="12"/>
      <c r="UQL1" s="12"/>
      <c r="UQM1" s="12"/>
      <c r="UQN1" s="12"/>
      <c r="UQO1" s="12"/>
      <c r="UQP1" s="12"/>
      <c r="UQQ1" s="12"/>
      <c r="UQR1" s="12"/>
      <c r="UQS1" s="12"/>
      <c r="UQT1" s="12"/>
      <c r="UQU1" s="12"/>
      <c r="UQV1" s="12"/>
      <c r="UQW1" s="12"/>
      <c r="UQX1" s="12"/>
      <c r="UQY1" s="12"/>
      <c r="UQZ1" s="12"/>
      <c r="URA1" s="12"/>
      <c r="URB1" s="12"/>
      <c r="URC1" s="12"/>
      <c r="URD1" s="12"/>
      <c r="URE1" s="12"/>
      <c r="URF1" s="12"/>
      <c r="URG1" s="12"/>
      <c r="URH1" s="12"/>
      <c r="URI1" s="12"/>
      <c r="URJ1" s="12"/>
      <c r="URK1" s="12"/>
      <c r="URL1" s="12"/>
      <c r="URM1" s="12"/>
      <c r="URN1" s="12"/>
      <c r="URO1" s="12"/>
      <c r="URP1" s="12"/>
      <c r="URQ1" s="12"/>
      <c r="URR1" s="12"/>
      <c r="URS1" s="12"/>
      <c r="URT1" s="12"/>
      <c r="URU1" s="12"/>
      <c r="URV1" s="12"/>
      <c r="URW1" s="12"/>
      <c r="URX1" s="12"/>
      <c r="URY1" s="12"/>
      <c r="URZ1" s="12"/>
      <c r="USA1" s="12"/>
      <c r="USB1" s="12"/>
      <c r="USC1" s="12"/>
      <c r="USD1" s="12"/>
      <c r="USE1" s="12"/>
      <c r="USF1" s="12"/>
      <c r="USG1" s="12"/>
      <c r="USH1" s="12"/>
      <c r="USI1" s="12"/>
      <c r="USJ1" s="12"/>
      <c r="USK1" s="12"/>
      <c r="USL1" s="12"/>
      <c r="USM1" s="12"/>
      <c r="USN1" s="12"/>
      <c r="USO1" s="12"/>
      <c r="USP1" s="12"/>
      <c r="USQ1" s="12"/>
      <c r="USR1" s="12"/>
      <c r="USS1" s="12"/>
      <c r="UST1" s="12"/>
      <c r="USU1" s="12"/>
      <c r="USV1" s="12"/>
      <c r="USW1" s="12"/>
      <c r="USX1" s="12"/>
      <c r="USY1" s="12"/>
      <c r="USZ1" s="12"/>
      <c r="UTA1" s="12"/>
      <c r="UTB1" s="12"/>
      <c r="UTC1" s="12"/>
      <c r="UTD1" s="12"/>
      <c r="UTE1" s="12"/>
      <c r="UTF1" s="12"/>
      <c r="UTG1" s="12"/>
      <c r="UTH1" s="12"/>
      <c r="UTI1" s="12"/>
      <c r="UTJ1" s="12"/>
      <c r="UTK1" s="12"/>
      <c r="UTL1" s="12"/>
      <c r="UTM1" s="12"/>
      <c r="UTN1" s="12"/>
      <c r="UTO1" s="12"/>
      <c r="UTP1" s="12"/>
      <c r="UTQ1" s="12"/>
      <c r="UTR1" s="12"/>
      <c r="UTS1" s="12"/>
      <c r="UTT1" s="12"/>
      <c r="UTU1" s="12"/>
      <c r="UTV1" s="12"/>
      <c r="UTW1" s="12"/>
      <c r="UTX1" s="12"/>
      <c r="UTY1" s="12"/>
      <c r="UTZ1" s="12"/>
      <c r="UUA1" s="12"/>
      <c r="UUB1" s="12"/>
      <c r="UUC1" s="12"/>
      <c r="UUD1" s="12"/>
      <c r="UUE1" s="12"/>
      <c r="UUF1" s="12"/>
      <c r="UUG1" s="12"/>
      <c r="UUH1" s="12"/>
      <c r="UUI1" s="12"/>
      <c r="UUJ1" s="12"/>
      <c r="UUK1" s="12"/>
      <c r="UUL1" s="12"/>
      <c r="UUM1" s="12"/>
      <c r="UUN1" s="12"/>
      <c r="UUO1" s="12"/>
      <c r="UUP1" s="12"/>
      <c r="UUQ1" s="12"/>
      <c r="UUR1" s="12"/>
      <c r="UUS1" s="12"/>
      <c r="UUT1" s="12"/>
      <c r="UUU1" s="12"/>
      <c r="UUV1" s="12"/>
      <c r="UUW1" s="12"/>
      <c r="UUX1" s="12"/>
      <c r="UUY1" s="12"/>
      <c r="UUZ1" s="12"/>
      <c r="UVA1" s="12"/>
      <c r="UVB1" s="12"/>
      <c r="UVC1" s="12"/>
      <c r="UVD1" s="12"/>
      <c r="UVE1" s="12"/>
      <c r="UVF1" s="12"/>
      <c r="UVG1" s="12"/>
      <c r="UVH1" s="12"/>
      <c r="UVI1" s="12"/>
      <c r="UVJ1" s="12"/>
      <c r="UVK1" s="12"/>
      <c r="UVL1" s="12"/>
      <c r="UVM1" s="12"/>
      <c r="UVN1" s="12"/>
      <c r="UVO1" s="12"/>
      <c r="UVP1" s="12"/>
      <c r="UVQ1" s="12"/>
      <c r="UVR1" s="12"/>
      <c r="UVS1" s="12"/>
      <c r="UVT1" s="12"/>
      <c r="UVU1" s="12"/>
      <c r="UVV1" s="12"/>
      <c r="UVW1" s="12"/>
      <c r="UVX1" s="12"/>
      <c r="UVY1" s="12"/>
      <c r="UVZ1" s="12"/>
      <c r="UWA1" s="12"/>
      <c r="UWB1" s="12"/>
      <c r="UWC1" s="12"/>
      <c r="UWD1" s="12"/>
      <c r="UWE1" s="12"/>
      <c r="UWF1" s="12"/>
      <c r="UWG1" s="12"/>
      <c r="UWH1" s="12"/>
      <c r="UWI1" s="12"/>
      <c r="UWJ1" s="12"/>
      <c r="UWK1" s="12"/>
      <c r="UWL1" s="12"/>
      <c r="UWM1" s="12"/>
      <c r="UWN1" s="12"/>
      <c r="UWO1" s="12"/>
      <c r="UWP1" s="12"/>
      <c r="UWQ1" s="12"/>
      <c r="UWR1" s="12"/>
      <c r="UWS1" s="12"/>
      <c r="UWT1" s="12"/>
      <c r="UWU1" s="12"/>
      <c r="UWV1" s="12"/>
      <c r="UWW1" s="12"/>
      <c r="UWX1" s="12"/>
      <c r="UWY1" s="12"/>
      <c r="UWZ1" s="12"/>
      <c r="UXA1" s="12"/>
      <c r="UXB1" s="12"/>
      <c r="UXC1" s="12"/>
      <c r="UXD1" s="12"/>
      <c r="UXE1" s="12"/>
      <c r="UXF1" s="12"/>
      <c r="UXG1" s="12"/>
      <c r="UXH1" s="12"/>
      <c r="UXI1" s="12"/>
      <c r="UXJ1" s="12"/>
      <c r="UXK1" s="12"/>
      <c r="UXL1" s="12"/>
      <c r="UXM1" s="12"/>
      <c r="UXN1" s="12"/>
      <c r="UXO1" s="12"/>
      <c r="UXP1" s="12"/>
      <c r="UXQ1" s="12"/>
      <c r="UXR1" s="12"/>
      <c r="UXS1" s="12"/>
      <c r="UXT1" s="12"/>
      <c r="UXU1" s="12"/>
      <c r="UXV1" s="12"/>
      <c r="UXW1" s="12"/>
      <c r="UXX1" s="12"/>
      <c r="UXY1" s="12"/>
      <c r="UXZ1" s="12"/>
      <c r="UYA1" s="12"/>
      <c r="UYB1" s="12"/>
      <c r="UYC1" s="12"/>
      <c r="UYD1" s="12"/>
      <c r="UYE1" s="12"/>
      <c r="UYF1" s="12"/>
      <c r="UYG1" s="12"/>
      <c r="UYH1" s="12"/>
      <c r="UYI1" s="12"/>
      <c r="UYJ1" s="12"/>
      <c r="UYK1" s="12"/>
      <c r="UYL1" s="12"/>
      <c r="UYM1" s="12"/>
      <c r="UYN1" s="12"/>
      <c r="UYO1" s="12"/>
      <c r="UYP1" s="12"/>
      <c r="UYQ1" s="12"/>
      <c r="UYR1" s="12"/>
      <c r="UYS1" s="12"/>
      <c r="UYT1" s="12"/>
      <c r="UYU1" s="12"/>
      <c r="UYV1" s="12"/>
      <c r="UYW1" s="12"/>
      <c r="UYX1" s="12"/>
      <c r="UYY1" s="12"/>
      <c r="UYZ1" s="12"/>
      <c r="UZA1" s="12"/>
      <c r="UZB1" s="12"/>
      <c r="UZC1" s="12"/>
      <c r="UZD1" s="12"/>
      <c r="UZE1" s="12"/>
      <c r="UZF1" s="12"/>
      <c r="UZG1" s="12"/>
      <c r="UZH1" s="12"/>
      <c r="UZI1" s="12"/>
      <c r="UZJ1" s="12"/>
      <c r="UZK1" s="12"/>
      <c r="UZL1" s="12"/>
      <c r="UZM1" s="12"/>
      <c r="UZN1" s="12"/>
      <c r="UZO1" s="12"/>
      <c r="UZP1" s="12"/>
      <c r="UZQ1" s="12"/>
      <c r="UZR1" s="12"/>
      <c r="UZS1" s="12"/>
      <c r="UZT1" s="12"/>
      <c r="UZU1" s="12"/>
      <c r="UZV1" s="12"/>
      <c r="UZW1" s="12"/>
      <c r="UZX1" s="12"/>
      <c r="UZY1" s="12"/>
      <c r="UZZ1" s="12"/>
      <c r="VAA1" s="12"/>
      <c r="VAB1" s="12"/>
      <c r="VAC1" s="12"/>
      <c r="VAD1" s="12"/>
      <c r="VAE1" s="12"/>
      <c r="VAF1" s="12"/>
      <c r="VAG1" s="12"/>
      <c r="VAH1" s="12"/>
      <c r="VAI1" s="12"/>
      <c r="VAJ1" s="12"/>
      <c r="VAK1" s="12"/>
      <c r="VAL1" s="12"/>
      <c r="VAM1" s="12"/>
      <c r="VAN1" s="12"/>
      <c r="VAO1" s="12"/>
      <c r="VAP1" s="12"/>
      <c r="VAQ1" s="12"/>
      <c r="VAR1" s="12"/>
      <c r="VAS1" s="12"/>
      <c r="VAT1" s="12"/>
      <c r="VAU1" s="12"/>
      <c r="VAV1" s="12"/>
      <c r="VAW1" s="12"/>
      <c r="VAX1" s="12"/>
      <c r="VAY1" s="12"/>
      <c r="VAZ1" s="12"/>
      <c r="VBA1" s="12"/>
      <c r="VBB1" s="12"/>
      <c r="VBC1" s="12"/>
      <c r="VBD1" s="12"/>
      <c r="VBE1" s="12"/>
      <c r="VBF1" s="12"/>
      <c r="VBG1" s="12"/>
      <c r="VBH1" s="12"/>
      <c r="VBI1" s="12"/>
      <c r="VBJ1" s="12"/>
      <c r="VBK1" s="12"/>
      <c r="VBL1" s="12"/>
      <c r="VBM1" s="12"/>
      <c r="VBN1" s="12"/>
      <c r="VBO1" s="12"/>
      <c r="VBP1" s="12"/>
      <c r="VBQ1" s="12"/>
      <c r="VBR1" s="12"/>
      <c r="VBS1" s="12"/>
      <c r="VBT1" s="12"/>
      <c r="VBU1" s="12"/>
      <c r="VBV1" s="12"/>
      <c r="VBW1" s="12"/>
      <c r="VBX1" s="12"/>
      <c r="VBY1" s="12"/>
      <c r="VBZ1" s="12"/>
      <c r="VCA1" s="12"/>
      <c r="VCB1" s="12"/>
      <c r="VCC1" s="12"/>
      <c r="VCD1" s="12"/>
      <c r="VCE1" s="12"/>
      <c r="VCF1" s="12"/>
      <c r="VCG1" s="12"/>
      <c r="VCH1" s="12"/>
      <c r="VCI1" s="12"/>
      <c r="VCJ1" s="12"/>
      <c r="VCK1" s="12"/>
      <c r="VCL1" s="12"/>
      <c r="VCM1" s="12"/>
      <c r="VCN1" s="12"/>
      <c r="VCO1" s="12"/>
      <c r="VCP1" s="12"/>
      <c r="VCQ1" s="12"/>
      <c r="VCR1" s="12"/>
      <c r="VCS1" s="12"/>
      <c r="VCT1" s="12"/>
      <c r="VCU1" s="12"/>
      <c r="VCV1" s="12"/>
      <c r="VCW1" s="12"/>
      <c r="VCX1" s="12"/>
      <c r="VCY1" s="12"/>
      <c r="VCZ1" s="12"/>
      <c r="VDA1" s="12"/>
      <c r="VDB1" s="12"/>
      <c r="VDC1" s="12"/>
      <c r="VDD1" s="12"/>
      <c r="VDE1" s="12"/>
      <c r="VDF1" s="12"/>
      <c r="VDG1" s="12"/>
      <c r="VDH1" s="12"/>
      <c r="VDI1" s="12"/>
      <c r="VDJ1" s="12"/>
      <c r="VDK1" s="12"/>
      <c r="VDL1" s="12"/>
      <c r="VDM1" s="12"/>
      <c r="VDN1" s="12"/>
      <c r="VDO1" s="12"/>
      <c r="VDP1" s="12"/>
      <c r="VDQ1" s="12"/>
      <c r="VDR1" s="12"/>
      <c r="VDS1" s="12"/>
      <c r="VDT1" s="12"/>
      <c r="VDU1" s="12"/>
      <c r="VDV1" s="12"/>
      <c r="VDW1" s="12"/>
      <c r="VDX1" s="12"/>
      <c r="VDY1" s="12"/>
      <c r="VDZ1" s="12"/>
      <c r="VEA1" s="12"/>
      <c r="VEB1" s="12"/>
      <c r="VEC1" s="12"/>
      <c r="VED1" s="12"/>
      <c r="VEE1" s="12"/>
      <c r="VEF1" s="12"/>
      <c r="VEG1" s="12"/>
      <c r="VEH1" s="12"/>
      <c r="VEI1" s="12"/>
      <c r="VEJ1" s="12"/>
      <c r="VEK1" s="12"/>
      <c r="VEL1" s="12"/>
      <c r="VEM1" s="12"/>
      <c r="VEN1" s="12"/>
      <c r="VEO1" s="12"/>
      <c r="VEP1" s="12"/>
      <c r="VEQ1" s="12"/>
      <c r="VER1" s="12"/>
      <c r="VES1" s="12"/>
      <c r="VET1" s="12"/>
      <c r="VEU1" s="12"/>
      <c r="VEV1" s="12"/>
      <c r="VEW1" s="12"/>
      <c r="VEX1" s="12"/>
      <c r="VEY1" s="12"/>
      <c r="VEZ1" s="12"/>
      <c r="VFA1" s="12"/>
      <c r="VFB1" s="12"/>
      <c r="VFC1" s="12"/>
      <c r="VFD1" s="12"/>
      <c r="VFE1" s="12"/>
      <c r="VFF1" s="12"/>
      <c r="VFG1" s="12"/>
      <c r="VFH1" s="12"/>
      <c r="VFI1" s="12"/>
      <c r="VFJ1" s="12"/>
      <c r="VFK1" s="12"/>
      <c r="VFL1" s="12"/>
      <c r="VFM1" s="12"/>
      <c r="VFN1" s="12"/>
      <c r="VFO1" s="12"/>
      <c r="VFP1" s="12"/>
      <c r="VFQ1" s="12"/>
      <c r="VFR1" s="12"/>
      <c r="VFS1" s="12"/>
      <c r="VFT1" s="12"/>
      <c r="VFU1" s="12"/>
      <c r="VFV1" s="12"/>
      <c r="VFW1" s="12"/>
      <c r="VFX1" s="12"/>
      <c r="VFY1" s="12"/>
      <c r="VFZ1" s="12"/>
      <c r="VGA1" s="12"/>
      <c r="VGB1" s="12"/>
      <c r="VGC1" s="12"/>
      <c r="VGD1" s="12"/>
      <c r="VGE1" s="12"/>
      <c r="VGF1" s="12"/>
      <c r="VGG1" s="12"/>
      <c r="VGH1" s="12"/>
      <c r="VGI1" s="12"/>
      <c r="VGJ1" s="12"/>
      <c r="VGK1" s="12"/>
      <c r="VGL1" s="12"/>
      <c r="VGM1" s="12"/>
      <c r="VGN1" s="12"/>
      <c r="VGO1" s="12"/>
      <c r="VGP1" s="12"/>
      <c r="VGQ1" s="12"/>
      <c r="VGR1" s="12"/>
      <c r="VGS1" s="12"/>
      <c r="VGT1" s="12"/>
      <c r="VGU1" s="12"/>
      <c r="VGV1" s="12"/>
      <c r="VGW1" s="12"/>
      <c r="VGX1" s="12"/>
      <c r="VGY1" s="12"/>
      <c r="VGZ1" s="12"/>
      <c r="VHA1" s="12"/>
      <c r="VHB1" s="12"/>
      <c r="VHC1" s="12"/>
      <c r="VHD1" s="12"/>
      <c r="VHE1" s="12"/>
      <c r="VHF1" s="12"/>
      <c r="VHG1" s="12"/>
      <c r="VHH1" s="12"/>
      <c r="VHI1" s="12"/>
      <c r="VHJ1" s="12"/>
      <c r="VHK1" s="12"/>
      <c r="VHL1" s="12"/>
      <c r="VHM1" s="12"/>
      <c r="VHN1" s="12"/>
      <c r="VHO1" s="12"/>
      <c r="VHP1" s="12"/>
      <c r="VHQ1" s="12"/>
      <c r="VHR1" s="12"/>
      <c r="VHS1" s="12"/>
      <c r="VHT1" s="12"/>
      <c r="VHU1" s="12"/>
      <c r="VHV1" s="12"/>
      <c r="VHW1" s="12"/>
      <c r="VHX1" s="12"/>
      <c r="VHY1" s="12"/>
      <c r="VHZ1" s="12"/>
      <c r="VIA1" s="12"/>
      <c r="VIB1" s="12"/>
      <c r="VIC1" s="12"/>
      <c r="VID1" s="12"/>
      <c r="VIE1" s="12"/>
      <c r="VIF1" s="12"/>
      <c r="VIG1" s="12"/>
      <c r="VIH1" s="12"/>
      <c r="VII1" s="12"/>
      <c r="VIJ1" s="12"/>
      <c r="VIK1" s="12"/>
      <c r="VIL1" s="12"/>
      <c r="VIM1" s="12"/>
      <c r="VIN1" s="12"/>
      <c r="VIO1" s="12"/>
      <c r="VIP1" s="12"/>
      <c r="VIQ1" s="12"/>
      <c r="VIR1" s="12"/>
      <c r="VIS1" s="12"/>
      <c r="VIT1" s="12"/>
      <c r="VIU1" s="12"/>
      <c r="VIV1" s="12"/>
      <c r="VIW1" s="12"/>
      <c r="VIX1" s="12"/>
      <c r="VIY1" s="12"/>
      <c r="VIZ1" s="12"/>
      <c r="VJA1" s="12"/>
      <c r="VJB1" s="12"/>
      <c r="VJC1" s="12"/>
      <c r="VJD1" s="12"/>
      <c r="VJE1" s="12"/>
      <c r="VJF1" s="12"/>
      <c r="VJG1" s="12"/>
      <c r="VJH1" s="12"/>
      <c r="VJI1" s="12"/>
      <c r="VJJ1" s="12"/>
      <c r="VJK1" s="12"/>
      <c r="VJL1" s="12"/>
      <c r="VJM1" s="12"/>
      <c r="VJN1" s="12"/>
      <c r="VJO1" s="12"/>
      <c r="VJP1" s="12"/>
      <c r="VJQ1" s="12"/>
      <c r="VJR1" s="12"/>
      <c r="VJS1" s="12"/>
      <c r="VJT1" s="12"/>
      <c r="VJU1" s="12"/>
      <c r="VJV1" s="12"/>
      <c r="VJW1" s="12"/>
      <c r="VJX1" s="12"/>
      <c r="VJY1" s="12"/>
      <c r="VJZ1" s="12"/>
      <c r="VKA1" s="12"/>
      <c r="VKB1" s="12"/>
      <c r="VKC1" s="12"/>
      <c r="VKD1" s="12"/>
      <c r="VKE1" s="12"/>
      <c r="VKF1" s="12"/>
      <c r="VKG1" s="12"/>
      <c r="VKH1" s="12"/>
      <c r="VKI1" s="12"/>
      <c r="VKJ1" s="12"/>
      <c r="VKK1" s="12"/>
      <c r="VKL1" s="12"/>
      <c r="VKM1" s="12"/>
      <c r="VKN1" s="12"/>
      <c r="VKO1" s="12"/>
      <c r="VKP1" s="12"/>
      <c r="VKQ1" s="12"/>
      <c r="VKR1" s="12"/>
      <c r="VKS1" s="12"/>
      <c r="VKT1" s="12"/>
      <c r="VKU1" s="12"/>
      <c r="VKV1" s="12"/>
      <c r="VKW1" s="12"/>
      <c r="VKX1" s="12"/>
      <c r="VKY1" s="12"/>
      <c r="VKZ1" s="12"/>
      <c r="VLA1" s="12"/>
      <c r="VLB1" s="12"/>
      <c r="VLC1" s="12"/>
      <c r="VLD1" s="12"/>
      <c r="VLE1" s="12"/>
      <c r="VLF1" s="12"/>
      <c r="VLG1" s="12"/>
      <c r="VLH1" s="12"/>
      <c r="VLI1" s="12"/>
      <c r="VLJ1" s="12"/>
      <c r="VLK1" s="12"/>
      <c r="VLL1" s="12"/>
      <c r="VLM1" s="12"/>
      <c r="VLN1" s="12"/>
      <c r="VLO1" s="12"/>
      <c r="VLP1" s="12"/>
      <c r="VLQ1" s="12"/>
      <c r="VLR1" s="12"/>
      <c r="VLS1" s="12"/>
      <c r="VLT1" s="12"/>
      <c r="VLU1" s="12"/>
      <c r="VLV1" s="12"/>
      <c r="VLW1" s="12"/>
      <c r="VLX1" s="12"/>
      <c r="VLY1" s="12"/>
      <c r="VLZ1" s="12"/>
      <c r="VMA1" s="12"/>
      <c r="VMB1" s="12"/>
      <c r="VMC1" s="12"/>
      <c r="VMD1" s="12"/>
      <c r="VME1" s="12"/>
      <c r="VMF1" s="12"/>
      <c r="VMG1" s="12"/>
      <c r="VMH1" s="12"/>
      <c r="VMI1" s="12"/>
      <c r="VMJ1" s="12"/>
      <c r="VMK1" s="12"/>
      <c r="VML1" s="12"/>
      <c r="VMM1" s="12"/>
      <c r="VMN1" s="12"/>
      <c r="VMO1" s="12"/>
      <c r="VMP1" s="12"/>
      <c r="VMQ1" s="12"/>
      <c r="VMR1" s="12"/>
      <c r="VMS1" s="12"/>
      <c r="VMT1" s="12"/>
      <c r="VMU1" s="12"/>
      <c r="VMV1" s="12"/>
      <c r="VMW1" s="12"/>
      <c r="VMX1" s="12"/>
      <c r="VMY1" s="12"/>
      <c r="VMZ1" s="12"/>
      <c r="VNA1" s="12"/>
      <c r="VNB1" s="12"/>
      <c r="VNC1" s="12"/>
      <c r="VND1" s="12"/>
      <c r="VNE1" s="12"/>
      <c r="VNF1" s="12"/>
      <c r="VNG1" s="12"/>
      <c r="VNH1" s="12"/>
      <c r="VNI1" s="12"/>
      <c r="VNJ1" s="12"/>
      <c r="VNK1" s="12"/>
      <c r="VNL1" s="12"/>
      <c r="VNM1" s="12"/>
      <c r="VNN1" s="12"/>
      <c r="VNO1" s="12"/>
      <c r="VNP1" s="12"/>
      <c r="VNQ1" s="12"/>
      <c r="VNR1" s="12"/>
      <c r="VNS1" s="12"/>
      <c r="VNT1" s="12"/>
      <c r="VNU1" s="12"/>
      <c r="VNV1" s="12"/>
      <c r="VNW1" s="12"/>
      <c r="VNX1" s="12"/>
      <c r="VNY1" s="12"/>
      <c r="VNZ1" s="12"/>
      <c r="VOA1" s="12"/>
      <c r="VOB1" s="12"/>
      <c r="VOC1" s="12"/>
      <c r="VOD1" s="12"/>
      <c r="VOE1" s="12"/>
      <c r="VOF1" s="12"/>
      <c r="VOG1" s="12"/>
      <c r="VOH1" s="12"/>
      <c r="VOI1" s="12"/>
      <c r="VOJ1" s="12"/>
      <c r="VOK1" s="12"/>
      <c r="VOL1" s="12"/>
      <c r="VOM1" s="12"/>
      <c r="VON1" s="12"/>
      <c r="VOO1" s="12"/>
      <c r="VOP1" s="12"/>
      <c r="VOQ1" s="12"/>
      <c r="VOR1" s="12"/>
      <c r="VOS1" s="12"/>
      <c r="VOT1" s="12"/>
      <c r="VOU1" s="12"/>
      <c r="VOV1" s="12"/>
      <c r="VOW1" s="12"/>
      <c r="VOX1" s="12"/>
      <c r="VOY1" s="12"/>
      <c r="VOZ1" s="12"/>
      <c r="VPA1" s="12"/>
      <c r="VPB1" s="12"/>
      <c r="VPC1" s="12"/>
      <c r="VPD1" s="12"/>
      <c r="VPE1" s="12"/>
      <c r="VPF1" s="12"/>
      <c r="VPG1" s="12"/>
      <c r="VPH1" s="12"/>
      <c r="VPI1" s="12"/>
      <c r="VPJ1" s="12"/>
      <c r="VPK1" s="12"/>
      <c r="VPL1" s="12"/>
      <c r="VPM1" s="12"/>
      <c r="VPN1" s="12"/>
      <c r="VPO1" s="12"/>
      <c r="VPP1" s="12"/>
      <c r="VPQ1" s="12"/>
      <c r="VPR1" s="12"/>
      <c r="VPS1" s="12"/>
      <c r="VPT1" s="12"/>
      <c r="VPU1" s="12"/>
      <c r="VPV1" s="12"/>
      <c r="VPW1" s="12"/>
      <c r="VPX1" s="12"/>
      <c r="VPY1" s="12"/>
      <c r="VPZ1" s="12"/>
      <c r="VQA1" s="12"/>
      <c r="VQB1" s="12"/>
      <c r="VQC1" s="12"/>
      <c r="VQD1" s="12"/>
      <c r="VQE1" s="12"/>
      <c r="VQF1" s="12"/>
      <c r="VQG1" s="12"/>
      <c r="VQH1" s="12"/>
      <c r="VQI1" s="12"/>
      <c r="VQJ1" s="12"/>
      <c r="VQK1" s="12"/>
      <c r="VQL1" s="12"/>
      <c r="VQM1" s="12"/>
      <c r="VQN1" s="12"/>
      <c r="VQO1" s="12"/>
      <c r="VQP1" s="12"/>
      <c r="VQQ1" s="12"/>
      <c r="VQR1" s="12"/>
      <c r="VQS1" s="12"/>
      <c r="VQT1" s="12"/>
      <c r="VQU1" s="12"/>
      <c r="VQV1" s="12"/>
      <c r="VQW1" s="12"/>
      <c r="VQX1" s="12"/>
      <c r="VQY1" s="12"/>
      <c r="VQZ1" s="12"/>
      <c r="VRA1" s="12"/>
      <c r="VRB1" s="12"/>
      <c r="VRC1" s="12"/>
      <c r="VRD1" s="12"/>
      <c r="VRE1" s="12"/>
      <c r="VRF1" s="12"/>
      <c r="VRG1" s="12"/>
      <c r="VRH1" s="12"/>
      <c r="VRI1" s="12"/>
      <c r="VRJ1" s="12"/>
      <c r="VRK1" s="12"/>
      <c r="VRL1" s="12"/>
      <c r="VRM1" s="12"/>
      <c r="VRN1" s="12"/>
      <c r="VRO1" s="12"/>
      <c r="VRP1" s="12"/>
      <c r="VRQ1" s="12"/>
      <c r="VRR1" s="12"/>
      <c r="VRS1" s="12"/>
      <c r="VRT1" s="12"/>
      <c r="VRU1" s="12"/>
      <c r="VRV1" s="12"/>
      <c r="VRW1" s="12"/>
      <c r="VRX1" s="12"/>
      <c r="VRY1" s="12"/>
      <c r="VRZ1" s="12"/>
      <c r="VSA1" s="12"/>
      <c r="VSB1" s="12"/>
      <c r="VSC1" s="12"/>
      <c r="VSD1" s="12"/>
      <c r="VSE1" s="12"/>
      <c r="VSF1" s="12"/>
      <c r="VSG1" s="12"/>
      <c r="VSH1" s="12"/>
      <c r="VSI1" s="12"/>
      <c r="VSJ1" s="12"/>
      <c r="VSK1" s="12"/>
      <c r="VSL1" s="12"/>
      <c r="VSM1" s="12"/>
      <c r="VSN1" s="12"/>
      <c r="VSO1" s="12"/>
      <c r="VSP1" s="12"/>
      <c r="VSQ1" s="12"/>
      <c r="VSR1" s="12"/>
      <c r="VSS1" s="12"/>
      <c r="VST1" s="12"/>
      <c r="VSU1" s="12"/>
      <c r="VSV1" s="12"/>
      <c r="VSW1" s="12"/>
      <c r="VSX1" s="12"/>
      <c r="VSY1" s="12"/>
      <c r="VSZ1" s="12"/>
      <c r="VTA1" s="12"/>
      <c r="VTB1" s="12"/>
      <c r="VTC1" s="12"/>
      <c r="VTD1" s="12"/>
      <c r="VTE1" s="12"/>
      <c r="VTF1" s="12"/>
      <c r="VTG1" s="12"/>
      <c r="VTH1" s="12"/>
      <c r="VTI1" s="12"/>
      <c r="VTJ1" s="12"/>
      <c r="VTK1" s="12"/>
      <c r="VTL1" s="12"/>
      <c r="VTM1" s="12"/>
      <c r="VTN1" s="12"/>
      <c r="VTO1" s="12"/>
      <c r="VTP1" s="12"/>
      <c r="VTQ1" s="12"/>
      <c r="VTR1" s="12"/>
      <c r="VTS1" s="12"/>
      <c r="VTT1" s="12"/>
      <c r="VTU1" s="12"/>
      <c r="VTV1" s="12"/>
      <c r="VTW1" s="12"/>
      <c r="VTX1" s="12"/>
      <c r="VTY1" s="12"/>
      <c r="VTZ1" s="12"/>
      <c r="VUA1" s="12"/>
      <c r="VUB1" s="12"/>
      <c r="VUC1" s="12"/>
      <c r="VUD1" s="12"/>
      <c r="VUE1" s="12"/>
      <c r="VUF1" s="12"/>
      <c r="VUG1" s="12"/>
      <c r="VUH1" s="12"/>
      <c r="VUI1" s="12"/>
      <c r="VUJ1" s="12"/>
      <c r="VUK1" s="12"/>
      <c r="VUL1" s="12"/>
      <c r="VUM1" s="12"/>
      <c r="VUN1" s="12"/>
      <c r="VUO1" s="12"/>
      <c r="VUP1" s="12"/>
      <c r="VUQ1" s="12"/>
      <c r="VUR1" s="12"/>
      <c r="VUS1" s="12"/>
      <c r="VUT1" s="12"/>
      <c r="VUU1" s="12"/>
      <c r="VUV1" s="12"/>
      <c r="VUW1" s="12"/>
      <c r="VUX1" s="12"/>
      <c r="VUY1" s="12"/>
      <c r="VUZ1" s="12"/>
      <c r="VVA1" s="12"/>
      <c r="VVB1" s="12"/>
      <c r="VVC1" s="12"/>
      <c r="VVD1" s="12"/>
      <c r="VVE1" s="12"/>
      <c r="VVF1" s="12"/>
      <c r="VVG1" s="12"/>
      <c r="VVH1" s="12"/>
      <c r="VVI1" s="12"/>
      <c r="VVJ1" s="12"/>
      <c r="VVK1" s="12"/>
      <c r="VVL1" s="12"/>
      <c r="VVM1" s="12"/>
      <c r="VVN1" s="12"/>
      <c r="VVO1" s="12"/>
      <c r="VVP1" s="12"/>
      <c r="VVQ1" s="12"/>
      <c r="VVR1" s="12"/>
      <c r="VVS1" s="12"/>
      <c r="VVT1" s="12"/>
      <c r="VVU1" s="12"/>
      <c r="VVV1" s="12"/>
      <c r="VVW1" s="12"/>
      <c r="VVX1" s="12"/>
      <c r="VVY1" s="12"/>
      <c r="VVZ1" s="12"/>
      <c r="VWA1" s="12"/>
      <c r="VWB1" s="12"/>
      <c r="VWC1" s="12"/>
      <c r="VWD1" s="12"/>
      <c r="VWE1" s="12"/>
      <c r="VWF1" s="12"/>
      <c r="VWG1" s="12"/>
      <c r="VWH1" s="12"/>
      <c r="VWI1" s="12"/>
      <c r="VWJ1" s="12"/>
      <c r="VWK1" s="12"/>
      <c r="VWL1" s="12"/>
      <c r="VWM1" s="12"/>
      <c r="VWN1" s="12"/>
      <c r="VWO1" s="12"/>
      <c r="VWP1" s="12"/>
      <c r="VWQ1" s="12"/>
      <c r="VWR1" s="12"/>
      <c r="VWS1" s="12"/>
      <c r="VWT1" s="12"/>
      <c r="VWU1" s="12"/>
      <c r="VWV1" s="12"/>
      <c r="VWW1" s="12"/>
      <c r="VWX1" s="12"/>
      <c r="VWY1" s="12"/>
      <c r="VWZ1" s="12"/>
      <c r="VXA1" s="12"/>
      <c r="VXB1" s="12"/>
      <c r="VXC1" s="12"/>
      <c r="VXD1" s="12"/>
      <c r="VXE1" s="12"/>
      <c r="VXF1" s="12"/>
      <c r="VXG1" s="12"/>
      <c r="VXH1" s="12"/>
      <c r="VXI1" s="12"/>
      <c r="VXJ1" s="12"/>
      <c r="VXK1" s="12"/>
      <c r="VXL1" s="12"/>
      <c r="VXM1" s="12"/>
      <c r="VXN1" s="12"/>
      <c r="VXO1" s="12"/>
      <c r="VXP1" s="12"/>
      <c r="VXQ1" s="12"/>
      <c r="VXR1" s="12"/>
      <c r="VXS1" s="12"/>
      <c r="VXT1" s="12"/>
      <c r="VXU1" s="12"/>
      <c r="VXV1" s="12"/>
      <c r="VXW1" s="12"/>
      <c r="VXX1" s="12"/>
      <c r="VXY1" s="12"/>
      <c r="VXZ1" s="12"/>
      <c r="VYA1" s="12"/>
      <c r="VYB1" s="12"/>
      <c r="VYC1" s="12"/>
      <c r="VYD1" s="12"/>
      <c r="VYE1" s="12"/>
      <c r="VYF1" s="12"/>
      <c r="VYG1" s="12"/>
      <c r="VYH1" s="12"/>
      <c r="VYI1" s="12"/>
      <c r="VYJ1" s="12"/>
      <c r="VYK1" s="12"/>
      <c r="VYL1" s="12"/>
      <c r="VYM1" s="12"/>
      <c r="VYN1" s="12"/>
      <c r="VYO1" s="12"/>
      <c r="VYP1" s="12"/>
      <c r="VYQ1" s="12"/>
      <c r="VYR1" s="12"/>
      <c r="VYS1" s="12"/>
      <c r="VYT1" s="12"/>
      <c r="VYU1" s="12"/>
      <c r="VYV1" s="12"/>
      <c r="VYW1" s="12"/>
      <c r="VYX1" s="12"/>
      <c r="VYY1" s="12"/>
      <c r="VYZ1" s="12"/>
      <c r="VZA1" s="12"/>
      <c r="VZB1" s="12"/>
      <c r="VZC1" s="12"/>
      <c r="VZD1" s="12"/>
      <c r="VZE1" s="12"/>
      <c r="VZF1" s="12"/>
      <c r="VZG1" s="12"/>
      <c r="VZH1" s="12"/>
      <c r="VZI1" s="12"/>
      <c r="VZJ1" s="12"/>
      <c r="VZK1" s="12"/>
      <c r="VZL1" s="12"/>
      <c r="VZM1" s="12"/>
      <c r="VZN1" s="12"/>
      <c r="VZO1" s="12"/>
      <c r="VZP1" s="12"/>
      <c r="VZQ1" s="12"/>
      <c r="VZR1" s="12"/>
      <c r="VZS1" s="12"/>
      <c r="VZT1" s="12"/>
      <c r="VZU1" s="12"/>
      <c r="VZV1" s="12"/>
      <c r="VZW1" s="12"/>
      <c r="VZX1" s="12"/>
      <c r="VZY1" s="12"/>
      <c r="VZZ1" s="12"/>
      <c r="WAA1" s="12"/>
      <c r="WAB1" s="12"/>
      <c r="WAC1" s="12"/>
      <c r="WAD1" s="12"/>
      <c r="WAE1" s="12"/>
      <c r="WAF1" s="12"/>
      <c r="WAG1" s="12"/>
      <c r="WAH1" s="12"/>
      <c r="WAI1" s="12"/>
      <c r="WAJ1" s="12"/>
      <c r="WAK1" s="12"/>
      <c r="WAL1" s="12"/>
      <c r="WAM1" s="12"/>
      <c r="WAN1" s="12"/>
      <c r="WAO1" s="12"/>
      <c r="WAP1" s="12"/>
      <c r="WAQ1" s="12"/>
      <c r="WAR1" s="12"/>
      <c r="WAS1" s="12"/>
      <c r="WAT1" s="12"/>
      <c r="WAU1" s="12"/>
      <c r="WAV1" s="12"/>
      <c r="WAW1" s="12"/>
      <c r="WAX1" s="12"/>
      <c r="WAY1" s="12"/>
      <c r="WAZ1" s="12"/>
      <c r="WBA1" s="12"/>
      <c r="WBB1" s="12"/>
      <c r="WBC1" s="12"/>
      <c r="WBD1" s="12"/>
      <c r="WBE1" s="12"/>
      <c r="WBF1" s="12"/>
      <c r="WBG1" s="12"/>
      <c r="WBH1" s="12"/>
      <c r="WBI1" s="12"/>
      <c r="WBJ1" s="12"/>
      <c r="WBK1" s="12"/>
      <c r="WBL1" s="12"/>
      <c r="WBM1" s="12"/>
      <c r="WBN1" s="12"/>
      <c r="WBO1" s="12"/>
      <c r="WBP1" s="12"/>
      <c r="WBQ1" s="12"/>
      <c r="WBR1" s="12"/>
      <c r="WBS1" s="12"/>
      <c r="WBT1" s="12"/>
      <c r="WBU1" s="12"/>
      <c r="WBV1" s="12"/>
      <c r="WBW1" s="12"/>
      <c r="WBX1" s="12"/>
      <c r="WBY1" s="12"/>
      <c r="WBZ1" s="12"/>
      <c r="WCA1" s="12"/>
      <c r="WCB1" s="12"/>
      <c r="WCC1" s="12"/>
      <c r="WCD1" s="12"/>
      <c r="WCE1" s="12"/>
      <c r="WCF1" s="12"/>
      <c r="WCG1" s="12"/>
      <c r="WCH1" s="12"/>
      <c r="WCI1" s="12"/>
      <c r="WCJ1" s="12"/>
      <c r="WCK1" s="12"/>
      <c r="WCL1" s="12"/>
      <c r="WCM1" s="12"/>
      <c r="WCN1" s="12"/>
      <c r="WCO1" s="12"/>
      <c r="WCP1" s="12"/>
      <c r="WCQ1" s="12"/>
      <c r="WCR1" s="12"/>
      <c r="WCS1" s="12"/>
      <c r="WCT1" s="12"/>
      <c r="WCU1" s="12"/>
      <c r="WCV1" s="12"/>
      <c r="WCW1" s="12"/>
      <c r="WCX1" s="12"/>
      <c r="WCY1" s="12"/>
      <c r="WCZ1" s="12"/>
      <c r="WDA1" s="12"/>
      <c r="WDB1" s="12"/>
      <c r="WDC1" s="12"/>
      <c r="WDD1" s="12"/>
      <c r="WDE1" s="12"/>
      <c r="WDF1" s="12"/>
      <c r="WDG1" s="12"/>
      <c r="WDH1" s="12"/>
      <c r="WDI1" s="12"/>
      <c r="WDJ1" s="12"/>
      <c r="WDK1" s="12"/>
      <c r="WDL1" s="12"/>
      <c r="WDM1" s="12"/>
      <c r="WDN1" s="12"/>
      <c r="WDO1" s="12"/>
      <c r="WDP1" s="12"/>
      <c r="WDQ1" s="12"/>
      <c r="WDR1" s="12"/>
      <c r="WDS1" s="12"/>
      <c r="WDT1" s="12"/>
      <c r="WDU1" s="12"/>
      <c r="WDV1" s="12"/>
      <c r="WDW1" s="12"/>
      <c r="WDX1" s="12"/>
      <c r="WDY1" s="12"/>
      <c r="WDZ1" s="12"/>
      <c r="WEA1" s="12"/>
      <c r="WEB1" s="12"/>
      <c r="WEC1" s="12"/>
      <c r="WED1" s="12"/>
      <c r="WEE1" s="12"/>
      <c r="WEF1" s="12"/>
      <c r="WEG1" s="12"/>
      <c r="WEH1" s="12"/>
      <c r="WEI1" s="12"/>
      <c r="WEJ1" s="12"/>
      <c r="WEK1" s="12"/>
      <c r="WEL1" s="12"/>
      <c r="WEM1" s="12"/>
      <c r="WEN1" s="12"/>
      <c r="WEO1" s="12"/>
      <c r="WEP1" s="12"/>
      <c r="WEQ1" s="12"/>
      <c r="WER1" s="12"/>
      <c r="WES1" s="12"/>
      <c r="WET1" s="12"/>
      <c r="WEU1" s="12"/>
      <c r="WEV1" s="12"/>
      <c r="WEW1" s="12"/>
      <c r="WEX1" s="12"/>
      <c r="WEY1" s="12"/>
      <c r="WEZ1" s="12"/>
      <c r="WFA1" s="12"/>
      <c r="WFB1" s="12"/>
      <c r="WFC1" s="12"/>
      <c r="WFD1" s="12"/>
      <c r="WFE1" s="12"/>
      <c r="WFF1" s="12"/>
      <c r="WFG1" s="12"/>
      <c r="WFH1" s="12"/>
      <c r="WFI1" s="12"/>
      <c r="WFJ1" s="12"/>
      <c r="WFK1" s="12"/>
      <c r="WFL1" s="12"/>
      <c r="WFM1" s="12"/>
      <c r="WFN1" s="12"/>
      <c r="WFO1" s="12"/>
      <c r="WFP1" s="12"/>
      <c r="WFQ1" s="12"/>
      <c r="WFR1" s="12"/>
      <c r="WFS1" s="12"/>
      <c r="WFT1" s="12"/>
      <c r="WFU1" s="12"/>
      <c r="WFV1" s="12"/>
      <c r="WFW1" s="12"/>
      <c r="WFX1" s="12"/>
      <c r="WFY1" s="12"/>
      <c r="WFZ1" s="12"/>
      <c r="WGA1" s="12"/>
      <c r="WGB1" s="12"/>
      <c r="WGC1" s="12"/>
      <c r="WGD1" s="12"/>
      <c r="WGE1" s="12"/>
      <c r="WGF1" s="12"/>
      <c r="WGG1" s="12"/>
      <c r="WGH1" s="12"/>
      <c r="WGI1" s="12"/>
      <c r="WGJ1" s="12"/>
      <c r="WGK1" s="12"/>
      <c r="WGL1" s="12"/>
      <c r="WGM1" s="12"/>
      <c r="WGN1" s="12"/>
      <c r="WGO1" s="12"/>
      <c r="WGP1" s="12"/>
      <c r="WGQ1" s="12"/>
      <c r="WGR1" s="12"/>
      <c r="WGS1" s="12"/>
      <c r="WGT1" s="12"/>
      <c r="WGU1" s="12"/>
      <c r="WGV1" s="12"/>
      <c r="WGW1" s="12"/>
      <c r="WGX1" s="12"/>
      <c r="WGY1" s="12"/>
      <c r="WGZ1" s="12"/>
      <c r="WHA1" s="12"/>
      <c r="WHB1" s="12"/>
      <c r="WHC1" s="12"/>
      <c r="WHD1" s="12"/>
      <c r="WHE1" s="12"/>
      <c r="WHF1" s="12"/>
      <c r="WHG1" s="12"/>
      <c r="WHH1" s="12"/>
      <c r="WHI1" s="12"/>
      <c r="WHJ1" s="12"/>
      <c r="WHK1" s="12"/>
      <c r="WHL1" s="12"/>
      <c r="WHM1" s="12"/>
      <c r="WHN1" s="12"/>
      <c r="WHO1" s="12"/>
      <c r="WHP1" s="12"/>
      <c r="WHQ1" s="12"/>
      <c r="WHR1" s="12"/>
      <c r="WHS1" s="12"/>
      <c r="WHT1" s="12"/>
      <c r="WHU1" s="12"/>
      <c r="WHV1" s="12"/>
      <c r="WHW1" s="12"/>
      <c r="WHX1" s="12"/>
      <c r="WHY1" s="12"/>
      <c r="WHZ1" s="12"/>
      <c r="WIA1" s="12"/>
      <c r="WIB1" s="12"/>
      <c r="WIC1" s="12"/>
      <c r="WID1" s="12"/>
      <c r="WIE1" s="12"/>
      <c r="WIF1" s="12"/>
      <c r="WIG1" s="12"/>
      <c r="WIH1" s="12"/>
      <c r="WII1" s="12"/>
      <c r="WIJ1" s="12"/>
      <c r="WIK1" s="12"/>
      <c r="WIL1" s="12"/>
      <c r="WIM1" s="12"/>
      <c r="WIN1" s="12"/>
      <c r="WIO1" s="12"/>
      <c r="WIP1" s="12"/>
      <c r="WIQ1" s="12"/>
      <c r="WIR1" s="12"/>
      <c r="WIS1" s="12"/>
      <c r="WIT1" s="12"/>
      <c r="WIU1" s="12"/>
      <c r="WIV1" s="12"/>
      <c r="WIW1" s="12"/>
      <c r="WIX1" s="12"/>
      <c r="WIY1" s="12"/>
      <c r="WIZ1" s="12"/>
      <c r="WJA1" s="12"/>
      <c r="WJB1" s="12"/>
      <c r="WJC1" s="12"/>
      <c r="WJD1" s="12"/>
      <c r="WJE1" s="12"/>
      <c r="WJF1" s="12"/>
      <c r="WJG1" s="12"/>
      <c r="WJH1" s="12"/>
      <c r="WJI1" s="12"/>
      <c r="WJJ1" s="12"/>
      <c r="WJK1" s="12"/>
      <c r="WJL1" s="12"/>
      <c r="WJM1" s="12"/>
      <c r="WJN1" s="12"/>
      <c r="WJO1" s="12"/>
      <c r="WJP1" s="12"/>
      <c r="WJQ1" s="12"/>
      <c r="WJR1" s="12"/>
      <c r="WJS1" s="12"/>
      <c r="WJT1" s="12"/>
      <c r="WJU1" s="12"/>
      <c r="WJV1" s="12"/>
      <c r="WJW1" s="12"/>
      <c r="WJX1" s="12"/>
      <c r="WJY1" s="12"/>
      <c r="WJZ1" s="12"/>
      <c r="WKA1" s="12"/>
      <c r="WKB1" s="12"/>
      <c r="WKC1" s="12"/>
      <c r="WKD1" s="12"/>
      <c r="WKE1" s="12"/>
      <c r="WKF1" s="12"/>
      <c r="WKG1" s="12"/>
      <c r="WKH1" s="12"/>
      <c r="WKI1" s="12"/>
      <c r="WKJ1" s="12"/>
      <c r="WKK1" s="12"/>
      <c r="WKL1" s="12"/>
      <c r="WKM1" s="12"/>
      <c r="WKN1" s="12"/>
      <c r="WKO1" s="12"/>
      <c r="WKP1" s="12"/>
      <c r="WKQ1" s="12"/>
      <c r="WKR1" s="12"/>
      <c r="WKS1" s="12"/>
      <c r="WKT1" s="12"/>
      <c r="WKU1" s="12"/>
      <c r="WKV1" s="12"/>
      <c r="WKW1" s="12"/>
      <c r="WKX1" s="12"/>
      <c r="WKY1" s="12"/>
      <c r="WKZ1" s="12"/>
      <c r="WLA1" s="12"/>
      <c r="WLB1" s="12"/>
      <c r="WLC1" s="12"/>
      <c r="WLD1" s="12"/>
      <c r="WLE1" s="12"/>
      <c r="WLF1" s="12"/>
      <c r="WLG1" s="12"/>
      <c r="WLH1" s="12"/>
      <c r="WLI1" s="12"/>
      <c r="WLJ1" s="12"/>
      <c r="WLK1" s="12"/>
      <c r="WLL1" s="12"/>
      <c r="WLM1" s="12"/>
      <c r="WLN1" s="12"/>
      <c r="WLO1" s="12"/>
      <c r="WLP1" s="12"/>
      <c r="WLQ1" s="12"/>
      <c r="WLR1" s="12"/>
      <c r="WLS1" s="12"/>
      <c r="WLT1" s="12"/>
      <c r="WLU1" s="12"/>
      <c r="WLV1" s="12"/>
      <c r="WLW1" s="12"/>
      <c r="WLX1" s="12"/>
      <c r="WLY1" s="12"/>
      <c r="WLZ1" s="12"/>
      <c r="WMA1" s="12"/>
      <c r="WMB1" s="12"/>
      <c r="WMC1" s="12"/>
      <c r="WMD1" s="12"/>
      <c r="WME1" s="12"/>
      <c r="WMF1" s="12"/>
      <c r="WMG1" s="12"/>
      <c r="WMH1" s="12"/>
      <c r="WMI1" s="12"/>
      <c r="WMJ1" s="12"/>
      <c r="WMK1" s="12"/>
      <c r="WML1" s="12"/>
      <c r="WMM1" s="12"/>
      <c r="WMN1" s="12"/>
      <c r="WMO1" s="12"/>
      <c r="WMP1" s="12"/>
      <c r="WMQ1" s="12"/>
      <c r="WMR1" s="12"/>
      <c r="WMS1" s="12"/>
      <c r="WMT1" s="12"/>
      <c r="WMU1" s="12"/>
      <c r="WMV1" s="12"/>
      <c r="WMW1" s="12"/>
      <c r="WMX1" s="12"/>
      <c r="WMY1" s="12"/>
      <c r="WMZ1" s="12"/>
      <c r="WNA1" s="12"/>
      <c r="WNB1" s="12"/>
      <c r="WNC1" s="12"/>
      <c r="WND1" s="12"/>
      <c r="WNE1" s="12"/>
      <c r="WNF1" s="12"/>
      <c r="WNG1" s="12"/>
      <c r="WNH1" s="12"/>
      <c r="WNI1" s="12"/>
      <c r="WNJ1" s="12"/>
      <c r="WNK1" s="12"/>
      <c r="WNL1" s="12"/>
      <c r="WNM1" s="12"/>
      <c r="WNN1" s="12"/>
      <c r="WNO1" s="12"/>
      <c r="WNP1" s="12"/>
      <c r="WNQ1" s="12"/>
      <c r="WNR1" s="12"/>
      <c r="WNS1" s="12"/>
      <c r="WNT1" s="12"/>
      <c r="WNU1" s="12"/>
      <c r="WNV1" s="12"/>
      <c r="WNW1" s="12"/>
      <c r="WNX1" s="12"/>
      <c r="WNY1" s="12"/>
      <c r="WNZ1" s="12"/>
      <c r="WOA1" s="12"/>
      <c r="WOB1" s="12"/>
      <c r="WOC1" s="12"/>
      <c r="WOD1" s="12"/>
      <c r="WOE1" s="12"/>
      <c r="WOF1" s="12"/>
      <c r="WOG1" s="12"/>
      <c r="WOH1" s="12"/>
      <c r="WOI1" s="12"/>
      <c r="WOJ1" s="12"/>
      <c r="WOK1" s="12"/>
      <c r="WOL1" s="12"/>
      <c r="WOM1" s="12"/>
      <c r="WON1" s="12"/>
      <c r="WOO1" s="12"/>
      <c r="WOP1" s="12"/>
      <c r="WOQ1" s="12"/>
      <c r="WOR1" s="12"/>
      <c r="WOS1" s="12"/>
      <c r="WOT1" s="12"/>
      <c r="WOU1" s="12"/>
      <c r="WOV1" s="12"/>
      <c r="WOW1" s="12"/>
      <c r="WOX1" s="12"/>
      <c r="WOY1" s="12"/>
      <c r="WOZ1" s="12"/>
      <c r="WPA1" s="12"/>
      <c r="WPB1" s="12"/>
      <c r="WPC1" s="12"/>
      <c r="WPD1" s="12"/>
      <c r="WPE1" s="12"/>
      <c r="WPF1" s="12"/>
      <c r="WPG1" s="12"/>
      <c r="WPH1" s="12"/>
      <c r="WPI1" s="12"/>
      <c r="WPJ1" s="12"/>
      <c r="WPK1" s="12"/>
      <c r="WPL1" s="12"/>
      <c r="WPM1" s="12"/>
      <c r="WPN1" s="12"/>
      <c r="WPO1" s="12"/>
      <c r="WPP1" s="12"/>
      <c r="WPQ1" s="12"/>
      <c r="WPR1" s="12"/>
      <c r="WPS1" s="12"/>
      <c r="WPT1" s="12"/>
      <c r="WPU1" s="12"/>
      <c r="WPV1" s="12"/>
      <c r="WPW1" s="12"/>
      <c r="WPX1" s="12"/>
      <c r="WPY1" s="12"/>
      <c r="WPZ1" s="12"/>
      <c r="WQA1" s="12"/>
      <c r="WQB1" s="12"/>
      <c r="WQC1" s="12"/>
      <c r="WQD1" s="12"/>
      <c r="WQE1" s="12"/>
      <c r="WQF1" s="12"/>
      <c r="WQG1" s="12"/>
      <c r="WQH1" s="12"/>
      <c r="WQI1" s="12"/>
      <c r="WQJ1" s="12"/>
      <c r="WQK1" s="12"/>
      <c r="WQL1" s="12"/>
      <c r="WQM1" s="12"/>
      <c r="WQN1" s="12"/>
      <c r="WQO1" s="12"/>
      <c r="WQP1" s="12"/>
      <c r="WQQ1" s="12"/>
      <c r="WQR1" s="12"/>
      <c r="WQS1" s="12"/>
      <c r="WQT1" s="12"/>
      <c r="WQU1" s="12"/>
      <c r="WQV1" s="12"/>
      <c r="WQW1" s="12"/>
      <c r="WQX1" s="12"/>
      <c r="WQY1" s="12"/>
      <c r="WQZ1" s="12"/>
      <c r="WRA1" s="12"/>
      <c r="WRB1" s="12"/>
      <c r="WRC1" s="12"/>
      <c r="WRD1" s="12"/>
      <c r="WRE1" s="12"/>
      <c r="WRF1" s="12"/>
      <c r="WRG1" s="12"/>
      <c r="WRH1" s="12"/>
      <c r="WRI1" s="12"/>
      <c r="WRJ1" s="12"/>
      <c r="WRK1" s="12"/>
      <c r="WRL1" s="12"/>
      <c r="WRM1" s="12"/>
      <c r="WRN1" s="12"/>
      <c r="WRO1" s="12"/>
      <c r="WRP1" s="12"/>
      <c r="WRQ1" s="12"/>
      <c r="WRR1" s="12"/>
      <c r="WRS1" s="12"/>
      <c r="WRT1" s="12"/>
      <c r="WRU1" s="12"/>
      <c r="WRV1" s="12"/>
      <c r="WRW1" s="12"/>
      <c r="WRX1" s="12"/>
      <c r="WRY1" s="12"/>
      <c r="WRZ1" s="12"/>
      <c r="WSA1" s="12"/>
      <c r="WSB1" s="12"/>
      <c r="WSC1" s="12"/>
      <c r="WSD1" s="12"/>
      <c r="WSE1" s="12"/>
      <c r="WSF1" s="12"/>
      <c r="WSG1" s="12"/>
      <c r="WSH1" s="12"/>
      <c r="WSI1" s="12"/>
      <c r="WSJ1" s="12"/>
      <c r="WSK1" s="12"/>
      <c r="WSL1" s="12"/>
      <c r="WSM1" s="12"/>
      <c r="WSN1" s="12"/>
      <c r="WSO1" s="12"/>
      <c r="WSP1" s="12"/>
      <c r="WSQ1" s="12"/>
      <c r="WSR1" s="12"/>
      <c r="WSS1" s="12"/>
      <c r="WST1" s="12"/>
      <c r="WSU1" s="12"/>
      <c r="WSV1" s="12"/>
      <c r="WSW1" s="12"/>
      <c r="WSX1" s="12"/>
      <c r="WSY1" s="12"/>
      <c r="WSZ1" s="12"/>
      <c r="WTA1" s="12"/>
      <c r="WTB1" s="12"/>
      <c r="WTC1" s="12"/>
      <c r="WTD1" s="12"/>
      <c r="WTE1" s="12"/>
      <c r="WTF1" s="12"/>
      <c r="WTG1" s="12"/>
      <c r="WTH1" s="12"/>
      <c r="WTI1" s="12"/>
      <c r="WTJ1" s="12"/>
      <c r="WTK1" s="12"/>
      <c r="WTL1" s="12"/>
      <c r="WTM1" s="12"/>
      <c r="WTN1" s="12"/>
      <c r="WTO1" s="12"/>
      <c r="WTP1" s="12"/>
      <c r="WTQ1" s="12"/>
      <c r="WTR1" s="12"/>
      <c r="WTS1" s="12"/>
      <c r="WTT1" s="12"/>
      <c r="WTU1" s="12"/>
      <c r="WTV1" s="12"/>
      <c r="WTW1" s="12"/>
      <c r="WTX1" s="12"/>
      <c r="WTY1" s="12"/>
      <c r="WTZ1" s="12"/>
      <c r="WUA1" s="12"/>
      <c r="WUB1" s="12"/>
      <c r="WUC1" s="12"/>
      <c r="WUD1" s="12"/>
      <c r="WUE1" s="12"/>
      <c r="WUF1" s="12"/>
      <c r="WUG1" s="12"/>
      <c r="WUH1" s="12"/>
      <c r="WUI1" s="12"/>
      <c r="WUJ1" s="12"/>
      <c r="WUK1" s="12"/>
      <c r="WUL1" s="12"/>
      <c r="WUM1" s="12"/>
      <c r="WUN1" s="12"/>
      <c r="WUO1" s="12"/>
      <c r="WUP1" s="12"/>
      <c r="WUQ1" s="12"/>
      <c r="WUR1" s="12"/>
      <c r="WUS1" s="12"/>
      <c r="WUT1" s="12"/>
      <c r="WUU1" s="12"/>
      <c r="WUV1" s="12"/>
      <c r="WUW1" s="12"/>
      <c r="WUX1" s="12"/>
      <c r="WUY1" s="12"/>
      <c r="WUZ1" s="12"/>
      <c r="WVA1" s="12"/>
      <c r="WVB1" s="12"/>
      <c r="WVC1" s="12"/>
      <c r="WVD1" s="12"/>
      <c r="WVE1" s="12"/>
      <c r="WVF1" s="12"/>
      <c r="WVG1" s="12"/>
      <c r="WVH1" s="12"/>
      <c r="WVI1" s="12"/>
      <c r="WVJ1" s="12"/>
      <c r="WVK1" s="12"/>
      <c r="WVL1" s="12"/>
      <c r="WVM1" s="12"/>
      <c r="WVN1" s="12"/>
      <c r="WVO1" s="12"/>
      <c r="WVP1" s="12"/>
      <c r="WVQ1" s="12"/>
      <c r="WVR1" s="12"/>
      <c r="WVS1" s="12"/>
      <c r="WVT1" s="12"/>
      <c r="WVU1" s="12"/>
      <c r="WVV1" s="12"/>
      <c r="WVW1" s="12"/>
      <c r="WVX1" s="12"/>
      <c r="WVY1" s="12"/>
      <c r="WVZ1" s="12"/>
      <c r="WWA1" s="12"/>
      <c r="WWB1" s="12"/>
      <c r="WWC1" s="12"/>
      <c r="WWD1" s="12"/>
      <c r="WWE1" s="12"/>
      <c r="WWF1" s="12"/>
      <c r="WWG1" s="12"/>
      <c r="WWH1" s="12"/>
      <c r="WWI1" s="12"/>
      <c r="WWJ1" s="12"/>
      <c r="WWK1" s="12"/>
      <c r="WWL1" s="12"/>
      <c r="WWM1" s="12"/>
      <c r="WWN1" s="12"/>
      <c r="WWO1" s="12"/>
      <c r="WWP1" s="12"/>
      <c r="WWQ1" s="12"/>
      <c r="WWR1" s="12"/>
      <c r="WWS1" s="12"/>
      <c r="WWT1" s="12"/>
      <c r="WWU1" s="12"/>
      <c r="WWV1" s="12"/>
      <c r="WWW1" s="12"/>
      <c r="WWX1" s="12"/>
      <c r="WWY1" s="12"/>
      <c r="WWZ1" s="12"/>
      <c r="WXA1" s="12"/>
      <c r="WXB1" s="12"/>
      <c r="WXC1" s="12"/>
      <c r="WXD1" s="12"/>
      <c r="WXE1" s="12"/>
      <c r="WXF1" s="12"/>
      <c r="WXG1" s="12"/>
      <c r="WXH1" s="12"/>
      <c r="WXI1" s="12"/>
      <c r="WXJ1" s="12"/>
      <c r="WXK1" s="12"/>
      <c r="WXL1" s="12"/>
      <c r="WXM1" s="12"/>
      <c r="WXN1" s="12"/>
      <c r="WXO1" s="12"/>
      <c r="WXP1" s="12"/>
      <c r="WXQ1" s="12"/>
      <c r="WXR1" s="12"/>
      <c r="WXS1" s="12"/>
      <c r="WXT1" s="12"/>
      <c r="WXU1" s="12"/>
      <c r="WXV1" s="12"/>
      <c r="WXW1" s="12"/>
      <c r="WXX1" s="12"/>
      <c r="WXY1" s="12"/>
      <c r="WXZ1" s="12"/>
      <c r="WYA1" s="12"/>
      <c r="WYB1" s="12"/>
      <c r="WYC1" s="12"/>
      <c r="WYD1" s="12"/>
      <c r="WYE1" s="12"/>
      <c r="WYF1" s="12"/>
      <c r="WYG1" s="12"/>
      <c r="WYH1" s="12"/>
      <c r="WYI1" s="12"/>
      <c r="WYJ1" s="12"/>
      <c r="WYK1" s="12"/>
      <c r="WYL1" s="12"/>
      <c r="WYM1" s="12"/>
      <c r="WYN1" s="12"/>
      <c r="WYO1" s="12"/>
      <c r="WYP1" s="12"/>
      <c r="WYQ1" s="12"/>
      <c r="WYR1" s="12"/>
      <c r="WYS1" s="12"/>
      <c r="WYT1" s="12"/>
      <c r="WYU1" s="12"/>
      <c r="WYV1" s="12"/>
      <c r="WYW1" s="12"/>
      <c r="WYX1" s="12"/>
      <c r="WYY1" s="12"/>
      <c r="WYZ1" s="12"/>
      <c r="WZA1" s="12"/>
      <c r="WZB1" s="12"/>
      <c r="WZC1" s="12"/>
      <c r="WZD1" s="12"/>
      <c r="WZE1" s="12"/>
      <c r="WZF1" s="12"/>
      <c r="WZG1" s="12"/>
      <c r="WZH1" s="12"/>
      <c r="WZI1" s="12"/>
      <c r="WZJ1" s="12"/>
      <c r="WZK1" s="12"/>
      <c r="WZL1" s="12"/>
      <c r="WZM1" s="12"/>
      <c r="WZN1" s="12"/>
      <c r="WZO1" s="12"/>
      <c r="WZP1" s="12"/>
      <c r="WZQ1" s="12"/>
      <c r="WZR1" s="12"/>
      <c r="WZS1" s="12"/>
      <c r="WZT1" s="12"/>
      <c r="WZU1" s="12"/>
      <c r="WZV1" s="12"/>
      <c r="WZW1" s="12"/>
      <c r="WZX1" s="12"/>
      <c r="WZY1" s="12"/>
      <c r="WZZ1" s="12"/>
      <c r="XAA1" s="12"/>
      <c r="XAB1" s="12"/>
      <c r="XAC1" s="12"/>
      <c r="XAD1" s="12"/>
      <c r="XAE1" s="12"/>
      <c r="XAF1" s="12"/>
      <c r="XAG1" s="12"/>
      <c r="XAH1" s="12"/>
      <c r="XAI1" s="12"/>
      <c r="XAJ1" s="12"/>
      <c r="XAK1" s="12"/>
      <c r="XAL1" s="12"/>
      <c r="XAM1" s="12"/>
      <c r="XAN1" s="12"/>
      <c r="XAO1" s="12"/>
      <c r="XAP1" s="12"/>
      <c r="XAQ1" s="12"/>
      <c r="XAR1" s="12"/>
      <c r="XAS1" s="12"/>
      <c r="XAT1" s="12"/>
      <c r="XAU1" s="12"/>
      <c r="XAV1" s="12"/>
      <c r="XAW1" s="12"/>
      <c r="XAX1" s="12"/>
      <c r="XAY1" s="12"/>
      <c r="XAZ1" s="12"/>
      <c r="XBA1" s="12"/>
      <c r="XBB1" s="12"/>
      <c r="XBC1" s="12"/>
      <c r="XBD1" s="12"/>
      <c r="XBE1" s="12"/>
      <c r="XBF1" s="12"/>
      <c r="XBG1" s="12"/>
      <c r="XBH1" s="12"/>
      <c r="XBI1" s="12"/>
      <c r="XBJ1" s="12"/>
      <c r="XBK1" s="12"/>
      <c r="XBL1" s="12"/>
      <c r="XBM1" s="12"/>
      <c r="XBN1" s="12"/>
      <c r="XBO1" s="12"/>
      <c r="XBP1" s="12"/>
      <c r="XBQ1" s="12"/>
      <c r="XBR1" s="12"/>
      <c r="XBS1" s="12"/>
      <c r="XBT1" s="12"/>
      <c r="XBU1" s="12"/>
      <c r="XBV1" s="12"/>
      <c r="XBW1" s="12"/>
      <c r="XBX1" s="12"/>
      <c r="XBY1" s="12"/>
      <c r="XBZ1" s="12"/>
      <c r="XCA1" s="12"/>
      <c r="XCB1" s="12"/>
      <c r="XCC1" s="12"/>
      <c r="XCD1" s="12"/>
      <c r="XCE1" s="12"/>
      <c r="XCF1" s="12"/>
      <c r="XCG1" s="12"/>
      <c r="XCH1" s="12"/>
      <c r="XCI1" s="12"/>
      <c r="XCJ1" s="12"/>
      <c r="XCK1" s="12"/>
      <c r="XCL1" s="12"/>
      <c r="XCM1" s="12"/>
      <c r="XCN1" s="12"/>
      <c r="XCO1" s="12"/>
      <c r="XCP1" s="12"/>
      <c r="XCQ1" s="12"/>
      <c r="XCR1" s="12"/>
      <c r="XCS1" s="12"/>
      <c r="XCT1" s="12"/>
      <c r="XCU1" s="12"/>
      <c r="XCV1" s="12"/>
      <c r="XCW1" s="12"/>
      <c r="XCX1" s="12"/>
      <c r="XCY1" s="12"/>
      <c r="XCZ1" s="12"/>
      <c r="XDA1" s="12"/>
      <c r="XDB1" s="12"/>
      <c r="XDC1" s="12"/>
      <c r="XDD1" s="12"/>
      <c r="XDE1" s="12"/>
      <c r="XDF1" s="12"/>
      <c r="XDG1" s="12"/>
      <c r="XDH1" s="12"/>
      <c r="XDI1" s="12"/>
      <c r="XDJ1" s="12"/>
      <c r="XDK1" s="12"/>
      <c r="XDL1" s="12"/>
      <c r="XDM1" s="12"/>
      <c r="XDN1" s="12"/>
      <c r="XDO1" s="12"/>
      <c r="XDP1" s="12"/>
      <c r="XDQ1" s="12"/>
      <c r="XDR1" s="12"/>
      <c r="XDS1" s="12"/>
      <c r="XDT1" s="12"/>
      <c r="XDU1" s="12"/>
      <c r="XDV1" s="12"/>
      <c r="XDW1" s="12"/>
      <c r="XDX1" s="12"/>
      <c r="XDY1" s="12"/>
      <c r="XDZ1" s="12"/>
      <c r="XEA1" s="12"/>
      <c r="XEB1" s="12"/>
      <c r="XEC1" s="12"/>
      <c r="XED1" s="12"/>
      <c r="XEE1" s="12"/>
      <c r="XEF1" s="12"/>
      <c r="XEG1" s="12"/>
      <c r="XEH1" s="12"/>
      <c r="XEI1" s="12"/>
      <c r="XEJ1" s="12"/>
      <c r="XEK1" s="12"/>
      <c r="XEL1" s="12"/>
      <c r="XEM1" s="12"/>
      <c r="XEN1" s="12"/>
      <c r="XEO1" s="12"/>
      <c r="XEP1" s="12"/>
      <c r="XEQ1" s="12"/>
      <c r="XER1" s="12"/>
      <c r="XES1" s="12"/>
      <c r="XET1" s="12"/>
      <c r="XEU1" s="12"/>
      <c r="XEV1" s="12"/>
      <c r="XEW1" s="12"/>
      <c r="XEX1" s="12"/>
      <c r="XEY1" s="12"/>
      <c r="XEZ1" s="12"/>
      <c r="XFA1" s="12"/>
      <c r="XFB1" s="12"/>
      <c r="XFC1" s="12"/>
      <c r="XFD1" s="12"/>
    </row>
    <row r="2" spans="1:16384" s="25" customFormat="1" ht="18.75" customHeight="1">
      <c r="A2" s="25" t="s">
        <v>0</v>
      </c>
      <c r="B2" s="25" t="s">
        <v>3482</v>
      </c>
      <c r="C2" s="25" t="s">
        <v>3483</v>
      </c>
      <c r="D2" s="25" t="s">
        <v>3484</v>
      </c>
      <c r="E2" s="25" t="s">
        <v>6</v>
      </c>
      <c r="F2" s="25" t="s">
        <v>7</v>
      </c>
      <c r="G2" s="25" t="s">
        <v>8</v>
      </c>
    </row>
    <row r="3" spans="1:16384" s="2" customFormat="1">
      <c r="A3" s="4" t="s">
        <v>1</v>
      </c>
      <c r="B3" s="2">
        <v>115268308</v>
      </c>
      <c r="C3" s="2">
        <v>101952224</v>
      </c>
      <c r="D3" s="2">
        <v>107062430</v>
      </c>
      <c r="E3" s="2">
        <v>106864524</v>
      </c>
      <c r="F3" s="2">
        <v>101454380</v>
      </c>
      <c r="G3" s="2">
        <v>90597044</v>
      </c>
    </row>
    <row r="4" spans="1:16384" s="2" customFormat="1">
      <c r="A4" s="4" t="s">
        <v>2</v>
      </c>
      <c r="B4" s="2">
        <v>111203110</v>
      </c>
      <c r="C4" s="2">
        <v>98538900</v>
      </c>
      <c r="D4" s="2">
        <v>104224932</v>
      </c>
      <c r="E4" s="2">
        <v>103003442</v>
      </c>
      <c r="F4" s="2">
        <v>97876836</v>
      </c>
      <c r="G4" s="2">
        <v>88062954</v>
      </c>
    </row>
    <row r="5" spans="1:16384" s="2" customFormat="1">
      <c r="A5" s="4" t="s">
        <v>3</v>
      </c>
      <c r="B5" s="2" t="s">
        <v>9</v>
      </c>
      <c r="C5" s="2" t="s">
        <v>10</v>
      </c>
      <c r="D5" s="2" t="s">
        <v>11</v>
      </c>
      <c r="E5" s="2" t="s">
        <v>12</v>
      </c>
      <c r="F5" s="2" t="s">
        <v>13</v>
      </c>
      <c r="G5" s="2" t="s">
        <v>14</v>
      </c>
    </row>
    <row r="6" spans="1:16384" s="2" customFormat="1">
      <c r="A6" s="4" t="s">
        <v>4</v>
      </c>
      <c r="B6" s="2">
        <v>0.01</v>
      </c>
      <c r="C6" s="2">
        <v>0.01</v>
      </c>
      <c r="D6" s="2">
        <v>0.01</v>
      </c>
      <c r="E6" s="2">
        <v>0.01</v>
      </c>
      <c r="F6" s="2">
        <v>0.01</v>
      </c>
      <c r="G6" s="2">
        <v>0.01</v>
      </c>
    </row>
    <row r="7" spans="1:16384" s="2" customFormat="1">
      <c r="A7" s="4" t="s">
        <v>5</v>
      </c>
      <c r="B7" s="2" t="s">
        <v>15</v>
      </c>
      <c r="C7" s="2" t="s">
        <v>16</v>
      </c>
      <c r="D7" s="2" t="s">
        <v>17</v>
      </c>
      <c r="E7" s="2" t="s">
        <v>18</v>
      </c>
      <c r="F7" s="2" t="s">
        <v>19</v>
      </c>
      <c r="G7" s="2" t="s">
        <v>20</v>
      </c>
    </row>
  </sheetData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1"/>
  <sheetViews>
    <sheetView workbookViewId="0">
      <selection activeCell="B17" sqref="B17"/>
    </sheetView>
  </sheetViews>
  <sheetFormatPr defaultColWidth="23.875" defaultRowHeight="14.25"/>
  <cols>
    <col min="1" max="2" width="23.875" style="22"/>
    <col min="3" max="3" width="13.875" style="22" customWidth="1"/>
    <col min="4" max="4" width="12" style="22" customWidth="1"/>
    <col min="5" max="5" width="15.625" style="22" customWidth="1"/>
    <col min="6" max="6" width="14.875" style="22" customWidth="1"/>
    <col min="7" max="7" width="15.125" style="22" customWidth="1"/>
    <col min="8" max="8" width="14.375" style="22" customWidth="1"/>
    <col min="9" max="16384" width="23.875" style="22"/>
  </cols>
  <sheetData>
    <row r="1" spans="1:8" ht="32.25" customHeight="1">
      <c r="A1" s="24" t="s">
        <v>5363</v>
      </c>
    </row>
    <row r="2" spans="1:8" s="26" customFormat="1" ht="19.5" customHeight="1">
      <c r="A2" s="25" t="s">
        <v>3476</v>
      </c>
      <c r="B2" s="25" t="s">
        <v>3477</v>
      </c>
      <c r="C2" s="25" t="s">
        <v>3478</v>
      </c>
      <c r="D2" s="25" t="s">
        <v>23</v>
      </c>
      <c r="E2" s="25" t="s">
        <v>3485</v>
      </c>
      <c r="F2" s="25" t="s">
        <v>3486</v>
      </c>
      <c r="G2" s="25" t="s">
        <v>3480</v>
      </c>
      <c r="H2" s="25" t="s">
        <v>3481</v>
      </c>
    </row>
    <row r="3" spans="1:8">
      <c r="A3" s="23" t="s">
        <v>109</v>
      </c>
      <c r="B3" s="23" t="s">
        <v>110</v>
      </c>
      <c r="C3" s="23" t="s">
        <v>111</v>
      </c>
      <c r="D3" s="23">
        <v>3711</v>
      </c>
      <c r="E3" s="22">
        <v>65.264699999999991</v>
      </c>
      <c r="F3" s="22">
        <v>19.590866666666667</v>
      </c>
      <c r="G3" s="22">
        <v>0.30017554155104781</v>
      </c>
      <c r="H3" s="22">
        <v>1.4111991731058226E-3</v>
      </c>
    </row>
    <row r="4" spans="1:8">
      <c r="A4" s="23" t="s">
        <v>112</v>
      </c>
      <c r="B4" s="23" t="s">
        <v>113</v>
      </c>
      <c r="C4" s="23" t="s">
        <v>114</v>
      </c>
      <c r="D4" s="23">
        <v>1397</v>
      </c>
      <c r="E4" s="22">
        <v>373.4443333333333</v>
      </c>
      <c r="F4" s="22">
        <v>72.078366666666668</v>
      </c>
      <c r="G4" s="22">
        <v>0.19300966766131142</v>
      </c>
      <c r="H4" s="22">
        <v>1.2861343115594734E-2</v>
      </c>
    </row>
    <row r="5" spans="1:8">
      <c r="A5" s="23" t="s">
        <v>115</v>
      </c>
      <c r="B5" s="23" t="s">
        <v>116</v>
      </c>
      <c r="C5" s="23" t="s">
        <v>117</v>
      </c>
      <c r="D5" s="23">
        <v>1272</v>
      </c>
      <c r="E5" s="22">
        <v>81.017133333333334</v>
      </c>
      <c r="F5" s="22">
        <v>18.2974</v>
      </c>
      <c r="G5" s="22">
        <v>0.22584605560799073</v>
      </c>
      <c r="H5" s="22">
        <v>1.7930666637729774E-3</v>
      </c>
    </row>
    <row r="6" spans="1:8">
      <c r="A6" s="23" t="s">
        <v>118</v>
      </c>
      <c r="B6" s="23" t="s">
        <v>119</v>
      </c>
      <c r="C6" s="23" t="s">
        <v>120</v>
      </c>
      <c r="D6" s="23">
        <v>1633</v>
      </c>
      <c r="E6" s="22">
        <v>980.5100000000001</v>
      </c>
      <c r="F6" s="22">
        <v>144.56186666666667</v>
      </c>
      <c r="G6" s="22">
        <v>0.1474353822670515</v>
      </c>
      <c r="H6" s="22">
        <v>3.9673026309742322E-4</v>
      </c>
    </row>
    <row r="7" spans="1:8">
      <c r="A7" s="23" t="s">
        <v>121</v>
      </c>
      <c r="B7" s="23" t="s">
        <v>122</v>
      </c>
      <c r="C7" s="23" t="s">
        <v>123</v>
      </c>
      <c r="D7" s="23">
        <v>761</v>
      </c>
      <c r="E7" s="22">
        <v>703.8850000000001</v>
      </c>
      <c r="F7" s="22">
        <v>128.65110000000001</v>
      </c>
      <c r="G7" s="22">
        <v>0.1827728961407048</v>
      </c>
      <c r="H7" s="22">
        <v>8.1361704437321516E-3</v>
      </c>
    </row>
    <row r="8" spans="1:8">
      <c r="A8" s="23" t="s">
        <v>124</v>
      </c>
      <c r="B8" s="23" t="s">
        <v>125</v>
      </c>
      <c r="C8" s="23" t="s">
        <v>126</v>
      </c>
      <c r="D8" s="23">
        <v>3527</v>
      </c>
      <c r="E8" s="22">
        <v>155.66066666666666</v>
      </c>
      <c r="F8" s="22">
        <v>27.477433333333334</v>
      </c>
      <c r="G8" s="22">
        <v>0.17652136484918049</v>
      </c>
      <c r="H8" s="22">
        <v>9.2273152201406412E-4</v>
      </c>
    </row>
    <row r="9" spans="1:8">
      <c r="A9" s="23" t="s">
        <v>127</v>
      </c>
      <c r="B9" s="23" t="s">
        <v>128</v>
      </c>
      <c r="C9" s="23" t="s">
        <v>129</v>
      </c>
      <c r="D9" s="23">
        <v>3275</v>
      </c>
      <c r="E9" s="22">
        <v>7.3368566666666668</v>
      </c>
      <c r="F9" s="22">
        <v>0.67480499999999999</v>
      </c>
      <c r="G9" s="22">
        <v>9.1974673986180269E-2</v>
      </c>
      <c r="H9" s="22">
        <v>1.9362500404352019E-3</v>
      </c>
    </row>
    <row r="10" spans="1:8">
      <c r="A10" s="23" t="s">
        <v>130</v>
      </c>
      <c r="B10" s="23" t="s">
        <v>131</v>
      </c>
      <c r="C10" s="23" t="s">
        <v>132</v>
      </c>
      <c r="D10" s="23">
        <v>1143</v>
      </c>
      <c r="E10" s="22">
        <v>7.3978999999999999</v>
      </c>
      <c r="F10" s="22">
        <v>0.25105833333333333</v>
      </c>
      <c r="G10" s="22">
        <v>3.3936432410999515E-2</v>
      </c>
      <c r="H10" s="22">
        <v>1.2578858874679327E-2</v>
      </c>
    </row>
    <row r="11" spans="1:8">
      <c r="A11" s="23" t="s">
        <v>133</v>
      </c>
      <c r="B11" s="23" t="s">
        <v>134</v>
      </c>
      <c r="C11" s="23" t="s">
        <v>135</v>
      </c>
      <c r="D11" s="23">
        <v>1486</v>
      </c>
      <c r="E11" s="22">
        <v>210.17799999999997</v>
      </c>
      <c r="F11" s="22">
        <v>36.017066666666665</v>
      </c>
      <c r="G11" s="22">
        <v>0.17136458937979557</v>
      </c>
      <c r="H11" s="22">
        <v>6.333861375943349E-4</v>
      </c>
    </row>
    <row r="12" spans="1:8">
      <c r="A12" s="23" t="s">
        <v>136</v>
      </c>
      <c r="B12" s="23" t="s">
        <v>137</v>
      </c>
      <c r="C12" s="23" t="s">
        <v>138</v>
      </c>
      <c r="D12" s="23">
        <v>3467</v>
      </c>
      <c r="E12" s="22">
        <v>62.224933333333333</v>
      </c>
      <c r="F12" s="22">
        <v>7.0920200000000007</v>
      </c>
      <c r="G12" s="22">
        <v>0.1139739268503301</v>
      </c>
      <c r="H12" s="22">
        <v>1.7367725334262983E-3</v>
      </c>
    </row>
    <row r="13" spans="1:8">
      <c r="A13" s="23" t="s">
        <v>139</v>
      </c>
      <c r="B13" s="23" t="s">
        <v>140</v>
      </c>
      <c r="C13" s="23" t="s">
        <v>141</v>
      </c>
      <c r="D13" s="23">
        <v>3036</v>
      </c>
      <c r="E13" s="22">
        <v>48.192599999999999</v>
      </c>
      <c r="F13" s="22">
        <v>0.31583169999999999</v>
      </c>
      <c r="G13" s="22">
        <v>6.5535310400351918E-3</v>
      </c>
      <c r="H13" s="22">
        <v>2.3624777370349443E-3</v>
      </c>
    </row>
    <row r="14" spans="1:8">
      <c r="A14" s="23" t="s">
        <v>142</v>
      </c>
      <c r="B14" s="23" t="s">
        <v>143</v>
      </c>
      <c r="C14" s="23" t="s">
        <v>144</v>
      </c>
      <c r="D14" s="23">
        <v>4112</v>
      </c>
      <c r="E14" s="22">
        <v>13.882733333333334</v>
      </c>
      <c r="F14" s="22">
        <v>2.5817366666666666</v>
      </c>
      <c r="G14" s="22">
        <v>0.18596746077861706</v>
      </c>
      <c r="H14" s="22">
        <v>7.253197867711665E-3</v>
      </c>
    </row>
    <row r="15" spans="1:8">
      <c r="A15" s="23" t="s">
        <v>145</v>
      </c>
      <c r="B15" s="23" t="s">
        <v>146</v>
      </c>
      <c r="C15" s="23" t="s">
        <v>147</v>
      </c>
      <c r="D15" s="23">
        <v>1673</v>
      </c>
      <c r="E15" s="22">
        <v>5.0093166666666669</v>
      </c>
      <c r="F15" s="22">
        <v>2.3255100000000001E-2</v>
      </c>
      <c r="G15" s="22">
        <v>4.6423697177592422E-3</v>
      </c>
      <c r="H15" s="22">
        <v>2.0966879089869286E-2</v>
      </c>
    </row>
    <row r="16" spans="1:8">
      <c r="A16" s="23" t="s">
        <v>148</v>
      </c>
      <c r="B16" s="23" t="s">
        <v>149</v>
      </c>
      <c r="C16" s="23" t="s">
        <v>150</v>
      </c>
      <c r="D16" s="23">
        <v>1725</v>
      </c>
      <c r="E16" s="22">
        <v>72.078099999999992</v>
      </c>
      <c r="F16" s="22">
        <v>8.9686933333333325</v>
      </c>
      <c r="G16" s="22">
        <v>0.12443021296806289</v>
      </c>
      <c r="H16" s="22">
        <v>6.0655541386211141E-4</v>
      </c>
    </row>
    <row r="17" spans="1:8">
      <c r="A17" s="23" t="s">
        <v>151</v>
      </c>
      <c r="B17" s="23" t="s">
        <v>152</v>
      </c>
      <c r="C17" s="23" t="s">
        <v>153</v>
      </c>
      <c r="D17" s="23">
        <v>1670</v>
      </c>
      <c r="E17" s="22">
        <v>253.61033333333333</v>
      </c>
      <c r="F17" s="22">
        <v>35.286999999999999</v>
      </c>
      <c r="G17" s="22">
        <v>0.1391386523419787</v>
      </c>
      <c r="H17" s="22">
        <v>2.5717060457649724E-4</v>
      </c>
    </row>
    <row r="18" spans="1:8">
      <c r="A18" s="23" t="s">
        <v>154</v>
      </c>
      <c r="B18" s="23" t="s">
        <v>155</v>
      </c>
      <c r="C18" s="23" t="s">
        <v>156</v>
      </c>
      <c r="D18" s="23">
        <v>2293</v>
      </c>
      <c r="E18" s="22">
        <v>87.121833333333328</v>
      </c>
      <c r="F18" s="22">
        <v>13.673250000000001</v>
      </c>
      <c r="G18" s="22">
        <v>0.15694401135574515</v>
      </c>
      <c r="H18" s="22">
        <v>5.8128623528841579E-3</v>
      </c>
    </row>
    <row r="19" spans="1:8">
      <c r="A19" s="23" t="s">
        <v>157</v>
      </c>
      <c r="B19" s="23" t="s">
        <v>158</v>
      </c>
      <c r="C19" s="23" t="s">
        <v>159</v>
      </c>
      <c r="D19" s="23">
        <v>1674</v>
      </c>
      <c r="E19" s="22">
        <v>48.9758</v>
      </c>
      <c r="F19" s="22">
        <v>4.6039266666666663</v>
      </c>
      <c r="G19" s="22">
        <v>9.4004113596238684E-2</v>
      </c>
      <c r="H19" s="22">
        <v>1.6031090892930193E-2</v>
      </c>
    </row>
    <row r="20" spans="1:8">
      <c r="A20" s="23" t="s">
        <v>160</v>
      </c>
      <c r="B20" s="23" t="s">
        <v>161</v>
      </c>
      <c r="C20" s="23" t="s">
        <v>162</v>
      </c>
      <c r="D20" s="23">
        <v>585</v>
      </c>
      <c r="E20" s="22">
        <v>90.036966666666672</v>
      </c>
      <c r="F20" s="22">
        <v>14.364530000000002</v>
      </c>
      <c r="G20" s="22">
        <v>0.159540359163588</v>
      </c>
      <c r="H20" s="22">
        <v>7.0846118393694526E-3</v>
      </c>
    </row>
    <row r="21" spans="1:8">
      <c r="A21" s="23" t="s">
        <v>163</v>
      </c>
      <c r="B21" s="23" t="s">
        <v>164</v>
      </c>
      <c r="C21" s="23" t="s">
        <v>165</v>
      </c>
      <c r="D21" s="23">
        <v>828</v>
      </c>
      <c r="E21" s="22">
        <v>25.680033333333331</v>
      </c>
      <c r="F21" s="22">
        <v>1.4035935333333336</v>
      </c>
      <c r="G21" s="22">
        <v>5.4656998108777131E-2</v>
      </c>
      <c r="H21" s="22">
        <v>1.6549609474963273E-3</v>
      </c>
    </row>
    <row r="22" spans="1:8">
      <c r="A22" s="23" t="s">
        <v>166</v>
      </c>
      <c r="B22" s="23" t="s">
        <v>167</v>
      </c>
      <c r="C22" s="23" t="s">
        <v>168</v>
      </c>
      <c r="D22" s="23">
        <v>2277</v>
      </c>
      <c r="E22" s="22">
        <v>147.76866666666669</v>
      </c>
      <c r="F22" s="22">
        <v>28.609966666666669</v>
      </c>
      <c r="G22" s="22">
        <v>0.19361321525086508</v>
      </c>
      <c r="H22" s="22">
        <v>1.7346488912696573E-3</v>
      </c>
    </row>
    <row r="23" spans="1:8">
      <c r="A23" s="23" t="s">
        <v>169</v>
      </c>
      <c r="B23" s="23" t="s">
        <v>170</v>
      </c>
      <c r="C23" s="23" t="s">
        <v>171</v>
      </c>
      <c r="D23" s="23">
        <v>1885</v>
      </c>
      <c r="E23" s="22">
        <v>417.48099999999999</v>
      </c>
      <c r="F23" s="22">
        <v>59.698233333333327</v>
      </c>
      <c r="G23" s="22">
        <v>0.14299628805462603</v>
      </c>
      <c r="H23" s="22">
        <v>1.5581370450890215E-3</v>
      </c>
    </row>
    <row r="24" spans="1:8">
      <c r="A24" s="23" t="s">
        <v>172</v>
      </c>
      <c r="B24" s="23" t="s">
        <v>173</v>
      </c>
      <c r="C24" s="23" t="s">
        <v>174</v>
      </c>
      <c r="D24" s="23">
        <v>1511</v>
      </c>
      <c r="E24" s="22">
        <v>34.485900000000001</v>
      </c>
      <c r="F24" s="22">
        <v>6.1288566666666666</v>
      </c>
      <c r="G24" s="22">
        <v>0.17772065298184669</v>
      </c>
      <c r="H24" s="22">
        <v>1.2170465237142519E-2</v>
      </c>
    </row>
    <row r="25" spans="1:8">
      <c r="A25" s="23" t="s">
        <v>175</v>
      </c>
      <c r="B25" s="23" t="s">
        <v>176</v>
      </c>
      <c r="C25" s="23" t="s">
        <v>177</v>
      </c>
      <c r="D25" s="23">
        <v>3395</v>
      </c>
      <c r="E25" s="22">
        <v>67.896599999999992</v>
      </c>
      <c r="F25" s="22">
        <v>12.114003333333335</v>
      </c>
      <c r="G25" s="22">
        <v>0.17841840877648271</v>
      </c>
      <c r="H25" s="22">
        <v>8.4230654984159565E-3</v>
      </c>
    </row>
    <row r="26" spans="1:8">
      <c r="A26" s="23" t="s">
        <v>178</v>
      </c>
      <c r="B26" s="23" t="s">
        <v>179</v>
      </c>
      <c r="C26" s="23" t="s">
        <v>180</v>
      </c>
      <c r="D26" s="23">
        <v>1359</v>
      </c>
      <c r="E26" s="22">
        <v>73.607366666666664</v>
      </c>
      <c r="F26" s="22">
        <v>8.7235466666666657</v>
      </c>
      <c r="G26" s="22">
        <v>0.1185145870816372</v>
      </c>
      <c r="H26" s="22">
        <v>3.6115843959325373E-3</v>
      </c>
    </row>
    <row r="27" spans="1:8">
      <c r="A27" s="23" t="s">
        <v>181</v>
      </c>
      <c r="B27" s="23" t="s">
        <v>182</v>
      </c>
      <c r="C27" s="23" t="s">
        <v>183</v>
      </c>
      <c r="D27" s="23">
        <v>814</v>
      </c>
      <c r="E27" s="22">
        <v>334.17866666666669</v>
      </c>
      <c r="F27" s="22">
        <v>37.936566666666664</v>
      </c>
      <c r="G27" s="22">
        <v>0.11352180869315415</v>
      </c>
      <c r="H27" s="22">
        <v>1.1959088093260269E-2</v>
      </c>
    </row>
    <row r="28" spans="1:8">
      <c r="A28" s="23" t="s">
        <v>184</v>
      </c>
      <c r="B28" s="23" t="s">
        <v>185</v>
      </c>
      <c r="C28" s="23" t="s">
        <v>186</v>
      </c>
      <c r="D28" s="23">
        <v>3145</v>
      </c>
      <c r="E28" s="22">
        <v>88.287233333333333</v>
      </c>
      <c r="F28" s="22">
        <v>16.574366666666666</v>
      </c>
      <c r="G28" s="22">
        <v>0.18773231463816775</v>
      </c>
      <c r="H28" s="22">
        <v>1.6090559735965141E-4</v>
      </c>
    </row>
    <row r="29" spans="1:8">
      <c r="A29" s="23" t="s">
        <v>187</v>
      </c>
      <c r="B29" s="23" t="s">
        <v>188</v>
      </c>
      <c r="C29" s="23" t="s">
        <v>189</v>
      </c>
      <c r="D29" s="23">
        <v>1956</v>
      </c>
      <c r="E29" s="22">
        <v>92.610166666666672</v>
      </c>
      <c r="F29" s="22">
        <v>9.4522499999999994</v>
      </c>
      <c r="G29" s="22">
        <v>0.10206492807665105</v>
      </c>
      <c r="H29" s="22">
        <v>1.0945690671574297E-2</v>
      </c>
    </row>
    <row r="30" spans="1:8">
      <c r="A30" s="23" t="s">
        <v>190</v>
      </c>
      <c r="B30" s="23" t="s">
        <v>191</v>
      </c>
      <c r="C30" s="23" t="s">
        <v>192</v>
      </c>
      <c r="D30" s="23">
        <v>2085</v>
      </c>
      <c r="E30" s="22">
        <v>71.79913333333333</v>
      </c>
      <c r="F30" s="22">
        <v>11.019956666666667</v>
      </c>
      <c r="G30" s="22">
        <v>0.1534831432505685</v>
      </c>
      <c r="H30" s="22">
        <v>3.1232503752012244E-3</v>
      </c>
    </row>
    <row r="31" spans="1:8">
      <c r="A31" s="23" t="s">
        <v>193</v>
      </c>
      <c r="B31" s="23" t="s">
        <v>194</v>
      </c>
      <c r="C31" s="23" t="s">
        <v>195</v>
      </c>
      <c r="D31" s="23">
        <v>2091</v>
      </c>
      <c r="E31" s="22">
        <v>89.516133333333343</v>
      </c>
      <c r="F31" s="22">
        <v>22.365966666666665</v>
      </c>
      <c r="G31" s="22">
        <v>0.24985403003704357</v>
      </c>
      <c r="H31" s="22">
        <v>2.4702332340383248E-3</v>
      </c>
    </row>
    <row r="32" spans="1:8">
      <c r="A32" s="23" t="s">
        <v>196</v>
      </c>
      <c r="B32" s="23" t="s">
        <v>197</v>
      </c>
      <c r="C32" s="23" t="s">
        <v>198</v>
      </c>
      <c r="D32" s="23">
        <v>1722</v>
      </c>
      <c r="E32" s="22">
        <v>134.02233333333334</v>
      </c>
      <c r="F32" s="22">
        <v>8.5138666666666669</v>
      </c>
      <c r="G32" s="22">
        <v>6.3525730786162513E-2</v>
      </c>
      <c r="H32" s="22">
        <v>4.9675337078565257E-3</v>
      </c>
    </row>
    <row r="33" spans="1:8">
      <c r="A33" s="23" t="s">
        <v>199</v>
      </c>
      <c r="B33" s="23" t="s">
        <v>200</v>
      </c>
      <c r="C33" s="23" t="s">
        <v>201</v>
      </c>
      <c r="D33" s="23">
        <v>1534</v>
      </c>
      <c r="E33" s="22">
        <v>272.66933333333333</v>
      </c>
      <c r="F33" s="22">
        <v>65.969533333333331</v>
      </c>
      <c r="G33" s="22">
        <v>0.24193968763141679</v>
      </c>
      <c r="H33" s="22">
        <v>1.3639733102224882E-3</v>
      </c>
    </row>
    <row r="34" spans="1:8">
      <c r="A34" s="23" t="s">
        <v>202</v>
      </c>
      <c r="B34" s="23" t="s">
        <v>203</v>
      </c>
      <c r="C34" s="23" t="s">
        <v>204</v>
      </c>
      <c r="D34" s="23">
        <v>1762</v>
      </c>
      <c r="E34" s="22">
        <v>256.03166666666669</v>
      </c>
      <c r="F34" s="22">
        <v>13.027443333333332</v>
      </c>
      <c r="G34" s="22">
        <v>5.0882156504078263E-2</v>
      </c>
      <c r="H34" s="22">
        <v>7.8889037446395495E-4</v>
      </c>
    </row>
    <row r="35" spans="1:8">
      <c r="A35" s="23" t="s">
        <v>205</v>
      </c>
      <c r="B35" s="23" t="s">
        <v>206</v>
      </c>
      <c r="C35" s="23" t="s">
        <v>207</v>
      </c>
      <c r="D35" s="23">
        <v>705</v>
      </c>
      <c r="E35" s="22">
        <v>6820.7766666666657</v>
      </c>
      <c r="F35" s="22">
        <v>234.14826666666667</v>
      </c>
      <c r="G35" s="22">
        <v>3.4328681044631777E-2</v>
      </c>
      <c r="H35" s="22">
        <v>3.4956558550560232E-3</v>
      </c>
    </row>
    <row r="36" spans="1:8">
      <c r="A36" s="23" t="s">
        <v>208</v>
      </c>
      <c r="B36" s="23" t="s">
        <v>209</v>
      </c>
      <c r="C36" s="23" t="s">
        <v>210</v>
      </c>
      <c r="D36" s="23">
        <v>2148</v>
      </c>
      <c r="E36" s="22">
        <v>59.83700000000001</v>
      </c>
      <c r="F36" s="22">
        <v>18.076633333333334</v>
      </c>
      <c r="G36" s="22">
        <v>0.30209792157583654</v>
      </c>
      <c r="H36" s="22">
        <v>4.1442290711346435E-3</v>
      </c>
    </row>
    <row r="37" spans="1:8">
      <c r="A37" s="23" t="s">
        <v>211</v>
      </c>
      <c r="B37" s="23" t="s">
        <v>212</v>
      </c>
      <c r="C37" s="23" t="s">
        <v>213</v>
      </c>
      <c r="D37" s="23">
        <v>1902</v>
      </c>
      <c r="E37" s="22">
        <v>86.523300000000006</v>
      </c>
      <c r="F37" s="22">
        <v>12.816373333333333</v>
      </c>
      <c r="G37" s="22">
        <v>0.14812626579584148</v>
      </c>
      <c r="H37" s="22">
        <v>1.6154023323637218E-2</v>
      </c>
    </row>
    <row r="38" spans="1:8">
      <c r="A38" s="23" t="s">
        <v>214</v>
      </c>
      <c r="B38" s="23" t="s">
        <v>215</v>
      </c>
      <c r="C38" s="23" t="s">
        <v>216</v>
      </c>
      <c r="D38" s="23">
        <v>1753</v>
      </c>
      <c r="E38" s="22">
        <v>199.71199999999999</v>
      </c>
      <c r="F38" s="22">
        <v>54.51153333333334</v>
      </c>
      <c r="G38" s="22">
        <v>0.27295071569727081</v>
      </c>
      <c r="H38" s="22">
        <v>3.4334018027202265E-4</v>
      </c>
    </row>
    <row r="39" spans="1:8">
      <c r="A39" s="23" t="s">
        <v>217</v>
      </c>
      <c r="B39" s="23" t="s">
        <v>218</v>
      </c>
      <c r="C39" s="23" t="s">
        <v>219</v>
      </c>
      <c r="D39" s="23">
        <v>2595</v>
      </c>
      <c r="E39" s="22">
        <v>46.538700000000006</v>
      </c>
      <c r="F39" s="22">
        <v>10.031176666666665</v>
      </c>
      <c r="G39" s="22">
        <v>0.21554484045894415</v>
      </c>
      <c r="H39" s="22">
        <v>1.0197647691976511E-3</v>
      </c>
    </row>
    <row r="40" spans="1:8">
      <c r="A40" s="23" t="s">
        <v>220</v>
      </c>
      <c r="B40" s="23" t="s">
        <v>221</v>
      </c>
      <c r="C40" s="23" t="s">
        <v>222</v>
      </c>
      <c r="D40" s="23">
        <v>4593</v>
      </c>
      <c r="E40" s="22">
        <v>274.50633333333332</v>
      </c>
      <c r="F40" s="22">
        <v>27.629000000000001</v>
      </c>
      <c r="G40" s="22">
        <v>0.10064977250069519</v>
      </c>
      <c r="H40" s="22">
        <v>5.0033225139178338E-3</v>
      </c>
    </row>
    <row r="41" spans="1:8">
      <c r="A41" s="23" t="s">
        <v>223</v>
      </c>
      <c r="B41" s="23" t="s">
        <v>224</v>
      </c>
      <c r="C41" s="23" t="s">
        <v>225</v>
      </c>
      <c r="D41" s="23">
        <v>2624</v>
      </c>
      <c r="E41" s="22">
        <v>103.19056666666667</v>
      </c>
      <c r="F41" s="22">
        <v>16.942666666666664</v>
      </c>
      <c r="G41" s="22">
        <v>0.16418813476813285</v>
      </c>
      <c r="H41" s="22">
        <v>7.3088778821784619E-4</v>
      </c>
    </row>
    <row r="42" spans="1:8">
      <c r="A42" s="23" t="s">
        <v>226</v>
      </c>
      <c r="B42" s="23" t="s">
        <v>227</v>
      </c>
      <c r="C42" s="23" t="s">
        <v>228</v>
      </c>
      <c r="D42" s="23">
        <v>2164</v>
      </c>
      <c r="E42" s="22">
        <v>174.30233333333334</v>
      </c>
      <c r="F42" s="22">
        <v>47.273366666666668</v>
      </c>
      <c r="G42" s="22">
        <v>0.27121476667935218</v>
      </c>
      <c r="H42" s="22">
        <v>6.0949769736894338E-4</v>
      </c>
    </row>
    <row r="43" spans="1:8">
      <c r="A43" s="23" t="s">
        <v>229</v>
      </c>
      <c r="B43" s="23" t="s">
        <v>230</v>
      </c>
      <c r="C43" s="23" t="s">
        <v>231</v>
      </c>
      <c r="D43" s="23">
        <v>1290</v>
      </c>
      <c r="E43" s="22">
        <v>538.87233333333336</v>
      </c>
      <c r="F43" s="22">
        <v>13.901863333333333</v>
      </c>
      <c r="G43" s="22">
        <v>2.5798064724050284E-2</v>
      </c>
      <c r="H43" s="22">
        <v>3.1357660361207716E-3</v>
      </c>
    </row>
    <row r="44" spans="1:8">
      <c r="A44" s="23" t="s">
        <v>232</v>
      </c>
      <c r="B44" s="23" t="s">
        <v>233</v>
      </c>
      <c r="C44" s="23" t="s">
        <v>234</v>
      </c>
      <c r="D44" s="23">
        <v>1854</v>
      </c>
      <c r="E44" s="22">
        <v>89.370499999999993</v>
      </c>
      <c r="F44" s="22">
        <v>16.610933333333335</v>
      </c>
      <c r="G44" s="22">
        <v>0.18586595502244405</v>
      </c>
      <c r="H44" s="22">
        <v>6.9986093257708029E-4</v>
      </c>
    </row>
    <row r="45" spans="1:8">
      <c r="A45" s="23" t="s">
        <v>235</v>
      </c>
      <c r="B45" s="23" t="s">
        <v>236</v>
      </c>
      <c r="C45" s="23" t="s">
        <v>237</v>
      </c>
      <c r="D45" s="23">
        <v>4687</v>
      </c>
      <c r="E45" s="22">
        <v>77.716200000000001</v>
      </c>
      <c r="F45" s="22">
        <v>6.6700499999999998</v>
      </c>
      <c r="G45" s="22">
        <v>8.5825735174905618E-2</v>
      </c>
      <c r="H45" s="22">
        <v>3.2688764944317785E-3</v>
      </c>
    </row>
    <row r="46" spans="1:8">
      <c r="A46" s="23" t="s">
        <v>238</v>
      </c>
      <c r="B46" s="23" t="s">
        <v>239</v>
      </c>
      <c r="C46" s="23" t="s">
        <v>240</v>
      </c>
      <c r="D46" s="23">
        <v>795</v>
      </c>
      <c r="E46" s="22">
        <v>41.198233333333327</v>
      </c>
      <c r="F46" s="22">
        <v>6.9221700000000004</v>
      </c>
      <c r="G46" s="22">
        <v>0.16802103973714086</v>
      </c>
      <c r="H46" s="22">
        <v>9.1916827867575767E-5</v>
      </c>
    </row>
    <row r="47" spans="1:8">
      <c r="A47" s="23" t="s">
        <v>241</v>
      </c>
      <c r="B47" s="23" t="s">
        <v>242</v>
      </c>
      <c r="C47" s="23" t="s">
        <v>243</v>
      </c>
      <c r="D47" s="23">
        <v>3499</v>
      </c>
      <c r="E47" s="22">
        <v>66.146966666666671</v>
      </c>
      <c r="F47" s="22">
        <v>12.02885</v>
      </c>
      <c r="G47" s="22">
        <v>0.18185036451658906</v>
      </c>
      <c r="H47" s="22">
        <v>2.9142796325670899E-3</v>
      </c>
    </row>
    <row r="48" spans="1:8">
      <c r="A48" s="23" t="s">
        <v>244</v>
      </c>
      <c r="B48" s="23" t="s">
        <v>245</v>
      </c>
      <c r="C48" s="23" t="s">
        <v>246</v>
      </c>
      <c r="D48" s="23">
        <v>2069</v>
      </c>
      <c r="E48" s="22">
        <v>59.17519999999999</v>
      </c>
      <c r="F48" s="22">
        <v>12.209066666666667</v>
      </c>
      <c r="G48" s="22">
        <v>0.20632066586452888</v>
      </c>
      <c r="H48" s="22">
        <v>4.6331782013357813E-3</v>
      </c>
    </row>
    <row r="49" spans="1:8">
      <c r="A49" s="23" t="s">
        <v>247</v>
      </c>
      <c r="B49" s="23" t="s">
        <v>248</v>
      </c>
      <c r="C49" s="23" t="s">
        <v>249</v>
      </c>
      <c r="D49" s="23">
        <v>892</v>
      </c>
      <c r="E49" s="22">
        <v>21.673766666666666</v>
      </c>
      <c r="F49" s="22">
        <v>2.0660233333333333</v>
      </c>
      <c r="G49" s="22">
        <v>9.5323686238201949E-2</v>
      </c>
      <c r="H49" s="22">
        <v>4.3804023375246422E-3</v>
      </c>
    </row>
    <row r="50" spans="1:8">
      <c r="A50" s="23" t="s">
        <v>250</v>
      </c>
      <c r="B50" s="23" t="s">
        <v>251</v>
      </c>
      <c r="C50" s="23" t="s">
        <v>252</v>
      </c>
      <c r="D50" s="23">
        <v>1423</v>
      </c>
      <c r="E50" s="22">
        <v>8.3415800000000004</v>
      </c>
      <c r="F50" s="22">
        <v>0.95862066666666668</v>
      </c>
      <c r="G50" s="22">
        <v>0.11492075442142455</v>
      </c>
      <c r="H50" s="22">
        <v>1.0174558154892252E-2</v>
      </c>
    </row>
    <row r="51" spans="1:8">
      <c r="A51" s="23" t="s">
        <v>253</v>
      </c>
      <c r="B51" s="23" t="s">
        <v>254</v>
      </c>
      <c r="C51" s="23" t="s">
        <v>255</v>
      </c>
      <c r="D51" s="23">
        <v>1083</v>
      </c>
      <c r="E51" s="22">
        <v>27.616000000000003</v>
      </c>
      <c r="F51" s="22">
        <v>4.706433333333333</v>
      </c>
      <c r="G51" s="22">
        <v>0.17042415025106217</v>
      </c>
      <c r="H51" s="22">
        <v>1.056235087871135E-2</v>
      </c>
    </row>
    <row r="52" spans="1:8">
      <c r="A52" s="23" t="s">
        <v>256</v>
      </c>
      <c r="B52" s="23" t="s">
        <v>257</v>
      </c>
      <c r="C52" s="23" t="s">
        <v>258</v>
      </c>
      <c r="D52" s="23">
        <v>1201</v>
      </c>
      <c r="E52" s="22">
        <v>432.97299999999996</v>
      </c>
      <c r="F52" s="22">
        <v>82.171833333333325</v>
      </c>
      <c r="G52" s="22">
        <v>0.1897851213201131</v>
      </c>
      <c r="H52" s="22">
        <v>1.7453686824306088E-2</v>
      </c>
    </row>
    <row r="53" spans="1:8">
      <c r="A53" s="23" t="s">
        <v>259</v>
      </c>
      <c r="B53" s="23" t="s">
        <v>260</v>
      </c>
      <c r="C53" s="23" t="s">
        <v>261</v>
      </c>
      <c r="D53" s="23">
        <v>1519</v>
      </c>
      <c r="E53" s="22">
        <v>504.99833333333339</v>
      </c>
      <c r="F53" s="22">
        <v>121.26966666666668</v>
      </c>
      <c r="G53" s="22">
        <v>0.24013874633249616</v>
      </c>
      <c r="H53" s="22">
        <v>1.5590587226008755E-3</v>
      </c>
    </row>
    <row r="54" spans="1:8">
      <c r="A54" s="23" t="s">
        <v>262</v>
      </c>
      <c r="B54" s="23" t="s">
        <v>263</v>
      </c>
      <c r="C54" s="23" t="s">
        <v>264</v>
      </c>
      <c r="D54" s="23">
        <v>1500</v>
      </c>
      <c r="E54" s="22">
        <v>7.5510033333333331</v>
      </c>
      <c r="F54" s="22">
        <v>0.80003766666666676</v>
      </c>
      <c r="G54" s="22">
        <v>0.10595117381751919</v>
      </c>
      <c r="H54" s="22">
        <v>8.5525114431607462E-4</v>
      </c>
    </row>
    <row r="55" spans="1:8">
      <c r="A55" s="23" t="s">
        <v>265</v>
      </c>
      <c r="B55" s="23" t="s">
        <v>266</v>
      </c>
      <c r="C55" s="23" t="s">
        <v>267</v>
      </c>
      <c r="D55" s="23">
        <v>2283</v>
      </c>
      <c r="E55" s="22">
        <v>19.695766666666668</v>
      </c>
      <c r="F55" s="22">
        <v>3.7197533333333332</v>
      </c>
      <c r="G55" s="22">
        <v>0.18886055040592478</v>
      </c>
      <c r="H55" s="22">
        <v>1.1260150480680304E-3</v>
      </c>
    </row>
    <row r="56" spans="1:8">
      <c r="A56" s="23" t="s">
        <v>268</v>
      </c>
      <c r="B56" s="23" t="s">
        <v>269</v>
      </c>
      <c r="C56" s="23" t="s">
        <v>270</v>
      </c>
      <c r="D56" s="23">
        <v>1720</v>
      </c>
      <c r="E56" s="22">
        <v>368.7716666666667</v>
      </c>
      <c r="F56" s="22">
        <v>18.903833333333331</v>
      </c>
      <c r="G56" s="22">
        <v>5.1261620786123292E-2</v>
      </c>
      <c r="H56" s="22">
        <v>1.2495953101956388E-2</v>
      </c>
    </row>
    <row r="57" spans="1:8">
      <c r="A57" s="23" t="s">
        <v>271</v>
      </c>
      <c r="B57" s="23" t="s">
        <v>272</v>
      </c>
      <c r="C57" s="23" t="s">
        <v>273</v>
      </c>
      <c r="D57" s="23">
        <v>1592</v>
      </c>
      <c r="E57" s="22">
        <v>382.47166666666664</v>
      </c>
      <c r="F57" s="22">
        <v>16.749843333333335</v>
      </c>
      <c r="G57" s="22">
        <v>4.3793684063743288E-2</v>
      </c>
      <c r="H57" s="22">
        <v>2.2439812367522887E-3</v>
      </c>
    </row>
    <row r="58" spans="1:8">
      <c r="A58" s="23" t="s">
        <v>274</v>
      </c>
      <c r="B58" s="23" t="s">
        <v>275</v>
      </c>
      <c r="C58" s="23" t="s">
        <v>276</v>
      </c>
      <c r="D58" s="23">
        <v>3219</v>
      </c>
      <c r="E58" s="22">
        <v>13.068033333333332</v>
      </c>
      <c r="F58" s="22">
        <v>1.208782</v>
      </c>
      <c r="G58" s="22">
        <v>9.2499151874421301E-2</v>
      </c>
      <c r="H58" s="22">
        <v>2.3188541021102378E-3</v>
      </c>
    </row>
    <row r="59" spans="1:8">
      <c r="A59" s="23" t="s">
        <v>277</v>
      </c>
      <c r="B59" s="23" t="s">
        <v>278</v>
      </c>
      <c r="C59" s="23" t="s">
        <v>279</v>
      </c>
      <c r="D59" s="23">
        <v>3618</v>
      </c>
      <c r="E59" s="22">
        <v>2.5782066666666665</v>
      </c>
      <c r="F59" s="22">
        <v>0.30627300000000002</v>
      </c>
      <c r="G59" s="22">
        <v>0.11879303702056469</v>
      </c>
      <c r="H59" s="22">
        <v>1.710190431903446E-2</v>
      </c>
    </row>
    <row r="60" spans="1:8">
      <c r="A60" s="23" t="s">
        <v>280</v>
      </c>
      <c r="B60" s="23" t="s">
        <v>281</v>
      </c>
      <c r="C60" s="23" t="s">
        <v>282</v>
      </c>
      <c r="D60" s="23">
        <v>3106</v>
      </c>
      <c r="E60" s="22">
        <v>16.943166666666666</v>
      </c>
      <c r="F60" s="22">
        <v>1.6241766666666664</v>
      </c>
      <c r="G60" s="22">
        <v>9.5860277988176146E-2</v>
      </c>
      <c r="H60" s="22">
        <v>3.5964448041195477E-3</v>
      </c>
    </row>
    <row r="61" spans="1:8">
      <c r="A61" s="23" t="s">
        <v>283</v>
      </c>
      <c r="B61" s="23" t="s">
        <v>284</v>
      </c>
      <c r="C61" s="23" t="s">
        <v>285</v>
      </c>
      <c r="D61" s="23">
        <v>2121</v>
      </c>
      <c r="E61" s="22">
        <v>23.257199999999997</v>
      </c>
      <c r="F61" s="22">
        <v>3.6427633333333334</v>
      </c>
      <c r="G61" s="22">
        <v>0.15662948821583569</v>
      </c>
      <c r="H61" s="22">
        <v>9.4075713945469662E-5</v>
      </c>
    </row>
    <row r="62" spans="1:8">
      <c r="A62" s="23" t="s">
        <v>286</v>
      </c>
      <c r="B62" s="23" t="s">
        <v>287</v>
      </c>
      <c r="C62" s="23" t="s">
        <v>288</v>
      </c>
      <c r="D62" s="23">
        <v>2049</v>
      </c>
      <c r="E62" s="22">
        <v>54.776366666666661</v>
      </c>
      <c r="F62" s="22">
        <v>12.460433333333334</v>
      </c>
      <c r="G62" s="22">
        <v>0.22747827378108934</v>
      </c>
      <c r="H62" s="22">
        <v>1.7604841466128715E-3</v>
      </c>
    </row>
    <row r="63" spans="1:8">
      <c r="A63" s="23" t="s">
        <v>289</v>
      </c>
      <c r="B63" s="23" t="s">
        <v>290</v>
      </c>
      <c r="C63" s="23" t="s">
        <v>291</v>
      </c>
      <c r="D63" s="23">
        <v>2418</v>
      </c>
      <c r="E63" s="22">
        <v>37.726366666666671</v>
      </c>
      <c r="F63" s="22">
        <v>6.9912066666666668</v>
      </c>
      <c r="G63" s="22">
        <v>0.1853135428714312</v>
      </c>
      <c r="H63" s="22">
        <v>1.0385317077896672E-3</v>
      </c>
    </row>
    <row r="64" spans="1:8">
      <c r="A64" s="23" t="s">
        <v>292</v>
      </c>
      <c r="B64" s="23" t="s">
        <v>293</v>
      </c>
      <c r="C64" s="23" t="s">
        <v>294</v>
      </c>
      <c r="D64" s="23">
        <v>2659</v>
      </c>
      <c r="E64" s="22">
        <v>224.26200000000003</v>
      </c>
      <c r="F64" s="22">
        <v>47.49563333333333</v>
      </c>
      <c r="G64" s="22">
        <v>0.21178636297425923</v>
      </c>
      <c r="H64" s="22">
        <v>2.3787042258769033E-3</v>
      </c>
    </row>
    <row r="65" spans="1:8">
      <c r="A65" s="23" t="s">
        <v>295</v>
      </c>
      <c r="B65" s="23" t="s">
        <v>296</v>
      </c>
      <c r="C65" s="23" t="s">
        <v>297</v>
      </c>
      <c r="D65" s="23">
        <v>2284</v>
      </c>
      <c r="E65" s="22">
        <v>27.874366666666663</v>
      </c>
      <c r="F65" s="22">
        <v>5.73177</v>
      </c>
      <c r="G65" s="22">
        <v>0.20562870785703952</v>
      </c>
      <c r="H65" s="22">
        <v>2.6581710945960731E-3</v>
      </c>
    </row>
    <row r="66" spans="1:8">
      <c r="A66" s="23" t="s">
        <v>298</v>
      </c>
      <c r="B66" s="23" t="s">
        <v>299</v>
      </c>
      <c r="C66" s="23" t="s">
        <v>300</v>
      </c>
      <c r="D66" s="23">
        <v>1492</v>
      </c>
      <c r="E66" s="22">
        <v>810.18533333333335</v>
      </c>
      <c r="F66" s="22">
        <v>158.166</v>
      </c>
      <c r="G66" s="22">
        <v>0.1952219985879774</v>
      </c>
      <c r="H66" s="22">
        <v>1.8886389334926042E-2</v>
      </c>
    </row>
    <row r="67" spans="1:8">
      <c r="A67" s="23" t="s">
        <v>301</v>
      </c>
      <c r="B67" s="23" t="s">
        <v>302</v>
      </c>
      <c r="C67" s="23" t="s">
        <v>303</v>
      </c>
      <c r="D67" s="23">
        <v>1674</v>
      </c>
      <c r="E67" s="22">
        <v>172.20333333333335</v>
      </c>
      <c r="F67" s="22">
        <v>28.705066666666667</v>
      </c>
      <c r="G67" s="22">
        <v>0.16669286308820966</v>
      </c>
      <c r="H67" s="22">
        <v>2.3927197524851816E-3</v>
      </c>
    </row>
    <row r="68" spans="1:8">
      <c r="A68" s="23" t="s">
        <v>304</v>
      </c>
      <c r="B68" s="23" t="s">
        <v>305</v>
      </c>
      <c r="C68" s="23" t="s">
        <v>306</v>
      </c>
      <c r="D68" s="23">
        <v>2335</v>
      </c>
      <c r="E68" s="22">
        <v>14.2342</v>
      </c>
      <c r="F68" s="22">
        <v>0.72928699999999991</v>
      </c>
      <c r="G68" s="22">
        <v>5.123484284329291E-2</v>
      </c>
      <c r="H68" s="22">
        <v>5.5367880292232323E-3</v>
      </c>
    </row>
    <row r="69" spans="1:8">
      <c r="A69" s="23" t="s">
        <v>307</v>
      </c>
      <c r="B69" s="23" t="s">
        <v>308</v>
      </c>
      <c r="C69" s="23" t="s">
        <v>309</v>
      </c>
      <c r="D69" s="23">
        <v>1494</v>
      </c>
      <c r="E69" s="22">
        <v>166.74366666666666</v>
      </c>
      <c r="F69" s="22">
        <v>51.286733333333331</v>
      </c>
      <c r="G69" s="22">
        <v>0.3075782988259424</v>
      </c>
      <c r="H69" s="22">
        <v>3.1674675585854255E-4</v>
      </c>
    </row>
    <row r="70" spans="1:8">
      <c r="A70" s="23" t="s">
        <v>310</v>
      </c>
      <c r="B70" s="23" t="s">
        <v>311</v>
      </c>
      <c r="C70" s="23" t="s">
        <v>312</v>
      </c>
      <c r="D70" s="23">
        <v>2679</v>
      </c>
      <c r="E70" s="22">
        <v>15.859699999999998</v>
      </c>
      <c r="F70" s="22">
        <v>2.4554000000000005</v>
      </c>
      <c r="G70" s="22">
        <v>0.15482007856390731</v>
      </c>
      <c r="H70" s="22">
        <v>2.118354717465235E-3</v>
      </c>
    </row>
    <row r="71" spans="1:8">
      <c r="A71" s="23" t="s">
        <v>313</v>
      </c>
      <c r="B71" s="23" t="s">
        <v>314</v>
      </c>
      <c r="C71" s="23" t="s">
        <v>315</v>
      </c>
      <c r="D71" s="23">
        <v>1331</v>
      </c>
      <c r="E71" s="22">
        <v>142.30533333333332</v>
      </c>
      <c r="F71" s="22">
        <v>30.871600000000001</v>
      </c>
      <c r="G71" s="22">
        <v>0.21693916367622673</v>
      </c>
      <c r="H71" s="22">
        <v>3.2991575932804222E-3</v>
      </c>
    </row>
    <row r="72" spans="1:8">
      <c r="A72" s="23" t="s">
        <v>316</v>
      </c>
      <c r="B72" s="23" t="s">
        <v>317</v>
      </c>
      <c r="C72" s="23" t="s">
        <v>318</v>
      </c>
      <c r="D72" s="23">
        <v>2028</v>
      </c>
      <c r="E72" s="22">
        <v>96.836633333333339</v>
      </c>
      <c r="F72" s="22">
        <v>27.358333333333331</v>
      </c>
      <c r="G72" s="22">
        <v>0.28252049241695376</v>
      </c>
      <c r="H72" s="22">
        <v>2.203990510778733E-3</v>
      </c>
    </row>
    <row r="73" spans="1:8">
      <c r="A73" s="23" t="s">
        <v>319</v>
      </c>
      <c r="B73" s="23" t="s">
        <v>320</v>
      </c>
      <c r="C73" s="23" t="s">
        <v>321</v>
      </c>
      <c r="D73" s="23">
        <v>1302</v>
      </c>
      <c r="E73" s="22">
        <v>10.318770000000001</v>
      </c>
      <c r="F73" s="22">
        <v>1.15188</v>
      </c>
      <c r="G73" s="22">
        <v>0.11162958375852935</v>
      </c>
      <c r="H73" s="22">
        <v>3.1161847564024371E-4</v>
      </c>
    </row>
    <row r="74" spans="1:8">
      <c r="A74" s="23" t="s">
        <v>322</v>
      </c>
      <c r="B74" s="23" t="s">
        <v>323</v>
      </c>
      <c r="C74" s="23" t="s">
        <v>324</v>
      </c>
      <c r="D74" s="23">
        <v>2047</v>
      </c>
      <c r="E74" s="22">
        <v>99.031833333333338</v>
      </c>
      <c r="F74" s="22">
        <v>13.90301</v>
      </c>
      <c r="G74" s="22">
        <v>0.14038930242969011</v>
      </c>
      <c r="H74" s="22">
        <v>4.087052757962866E-3</v>
      </c>
    </row>
    <row r="75" spans="1:8">
      <c r="A75" s="23" t="s">
        <v>325</v>
      </c>
      <c r="B75" s="23" t="s">
        <v>326</v>
      </c>
      <c r="C75" s="23" t="s">
        <v>327</v>
      </c>
      <c r="D75" s="23">
        <v>1268</v>
      </c>
      <c r="E75" s="22">
        <v>22.463300000000004</v>
      </c>
      <c r="F75" s="22">
        <v>4.5215800000000002</v>
      </c>
      <c r="G75" s="22">
        <v>0.20128743328006124</v>
      </c>
      <c r="H75" s="22">
        <v>3.2998065947325707E-3</v>
      </c>
    </row>
    <row r="76" spans="1:8">
      <c r="A76" s="23" t="s">
        <v>328</v>
      </c>
      <c r="B76" s="23" t="s">
        <v>329</v>
      </c>
      <c r="C76" s="23" t="s">
        <v>330</v>
      </c>
      <c r="D76" s="23">
        <v>2419</v>
      </c>
      <c r="E76" s="22">
        <v>352.28299999999996</v>
      </c>
      <c r="F76" s="22">
        <v>43.301200000000001</v>
      </c>
      <c r="G76" s="22">
        <v>0.12291595109613579</v>
      </c>
      <c r="H76" s="22">
        <v>9.163060718815042E-4</v>
      </c>
    </row>
    <row r="77" spans="1:8">
      <c r="A77" s="23" t="s">
        <v>331</v>
      </c>
      <c r="B77" s="23" t="s">
        <v>332</v>
      </c>
      <c r="C77" s="23" t="s">
        <v>333</v>
      </c>
      <c r="D77" s="23">
        <v>1889</v>
      </c>
      <c r="E77" s="22">
        <v>3.3873000000000002</v>
      </c>
      <c r="F77" s="22">
        <v>0.17800403333333334</v>
      </c>
      <c r="G77" s="22">
        <v>5.2550418720908487E-2</v>
      </c>
      <c r="H77" s="22">
        <v>4.4791266991479036E-3</v>
      </c>
    </row>
    <row r="78" spans="1:8">
      <c r="A78" s="23" t="s">
        <v>334</v>
      </c>
      <c r="B78" s="23" t="s">
        <v>335</v>
      </c>
      <c r="C78" s="23" t="s">
        <v>336</v>
      </c>
      <c r="D78" s="23">
        <v>2934</v>
      </c>
      <c r="E78" s="22">
        <v>261.19533333333334</v>
      </c>
      <c r="F78" s="22">
        <v>34.950566666666667</v>
      </c>
      <c r="G78" s="22">
        <v>0.13381007317639673</v>
      </c>
      <c r="H78" s="22">
        <v>1.6301595634192997E-3</v>
      </c>
    </row>
    <row r="79" spans="1:8">
      <c r="A79" s="23" t="s">
        <v>337</v>
      </c>
      <c r="B79" s="23" t="s">
        <v>338</v>
      </c>
      <c r="C79" s="23" t="s">
        <v>339</v>
      </c>
      <c r="D79" s="23">
        <v>2892</v>
      </c>
      <c r="E79" s="22">
        <v>32.165533333333336</v>
      </c>
      <c r="F79" s="22">
        <v>7.6261966666666661</v>
      </c>
      <c r="G79" s="22">
        <v>0.23709218770402268</v>
      </c>
      <c r="H79" s="22">
        <v>4.6500541969976003E-3</v>
      </c>
    </row>
    <row r="80" spans="1:8">
      <c r="A80" s="23" t="s">
        <v>340</v>
      </c>
      <c r="B80" s="23" t="s">
        <v>341</v>
      </c>
      <c r="C80" s="23" t="s">
        <v>342</v>
      </c>
      <c r="D80" s="23">
        <v>1144</v>
      </c>
      <c r="E80" s="22">
        <v>246.09299999999999</v>
      </c>
      <c r="F80" s="22">
        <v>43.734433333333335</v>
      </c>
      <c r="G80" s="22">
        <v>0.17771506435913795</v>
      </c>
      <c r="H80" s="22">
        <v>1.3873081574020035E-2</v>
      </c>
    </row>
    <row r="81" spans="1:8">
      <c r="A81" s="23" t="s">
        <v>343</v>
      </c>
      <c r="B81" s="23" t="s">
        <v>344</v>
      </c>
      <c r="C81" s="23" t="s">
        <v>345</v>
      </c>
      <c r="D81" s="23">
        <v>1787</v>
      </c>
      <c r="E81" s="22">
        <v>30.129233333333332</v>
      </c>
      <c r="F81" s="22">
        <v>2.1915033333333334</v>
      </c>
      <c r="G81" s="22">
        <v>7.2736777238495948E-2</v>
      </c>
      <c r="H81" s="22">
        <v>4.2852957596908369E-3</v>
      </c>
    </row>
    <row r="82" spans="1:8">
      <c r="A82" s="23" t="s">
        <v>346</v>
      </c>
      <c r="B82" s="23" t="s">
        <v>347</v>
      </c>
      <c r="C82" s="23" t="s">
        <v>348</v>
      </c>
      <c r="D82" s="23">
        <v>1207</v>
      </c>
      <c r="E82" s="22">
        <v>9.2772099999999984</v>
      </c>
      <c r="F82" s="22">
        <v>0.74176033333333347</v>
      </c>
      <c r="G82" s="22">
        <v>7.9955108630001215E-2</v>
      </c>
      <c r="H82" s="22">
        <v>1.000361674041178E-2</v>
      </c>
    </row>
    <row r="83" spans="1:8">
      <c r="A83" s="23" t="s">
        <v>349</v>
      </c>
      <c r="B83" s="23" t="s">
        <v>350</v>
      </c>
      <c r="C83" s="23" t="s">
        <v>351</v>
      </c>
      <c r="D83" s="23">
        <v>1872</v>
      </c>
      <c r="E83" s="22">
        <v>10.28416</v>
      </c>
      <c r="F83" s="22">
        <v>1.9582366666666668</v>
      </c>
      <c r="G83" s="22">
        <v>0.19041289387433363</v>
      </c>
      <c r="H83" s="22">
        <v>3.7740243476252163E-3</v>
      </c>
    </row>
    <row r="84" spans="1:8">
      <c r="A84" s="23" t="s">
        <v>352</v>
      </c>
      <c r="B84" s="23" t="s">
        <v>353</v>
      </c>
      <c r="C84" s="23" t="s">
        <v>354</v>
      </c>
      <c r="D84" s="23">
        <v>3026</v>
      </c>
      <c r="E84" s="22">
        <v>14.298899999999998</v>
      </c>
      <c r="F84" s="22">
        <v>1.035838</v>
      </c>
      <c r="G84" s="22">
        <v>7.2441796222087032E-2</v>
      </c>
      <c r="H84" s="22">
        <v>7.3481160442012659E-3</v>
      </c>
    </row>
    <row r="85" spans="1:8">
      <c r="A85" s="23" t="s">
        <v>355</v>
      </c>
      <c r="B85" s="23" t="s">
        <v>356</v>
      </c>
      <c r="C85" s="23" t="s">
        <v>357</v>
      </c>
      <c r="D85" s="23">
        <v>1247</v>
      </c>
      <c r="E85" s="22">
        <v>278.19700000000006</v>
      </c>
      <c r="F85" s="22">
        <v>83.443533333333335</v>
      </c>
      <c r="G85" s="22">
        <v>0.29994404444811884</v>
      </c>
      <c r="H85" s="22">
        <v>3.6628428006528061E-3</v>
      </c>
    </row>
    <row r="86" spans="1:8">
      <c r="A86" s="23" t="s">
        <v>358</v>
      </c>
      <c r="B86" s="23" t="s">
        <v>359</v>
      </c>
      <c r="C86" s="23" t="s">
        <v>360</v>
      </c>
      <c r="D86" s="23">
        <v>1415</v>
      </c>
      <c r="E86" s="22">
        <v>50.736333333333334</v>
      </c>
      <c r="F86" s="22">
        <v>10.397350000000001</v>
      </c>
      <c r="G86" s="22">
        <v>0.20492907778120875</v>
      </c>
      <c r="H86" s="22">
        <v>2.7572301958615052E-3</v>
      </c>
    </row>
    <row r="87" spans="1:8">
      <c r="A87" s="23" t="s">
        <v>361</v>
      </c>
      <c r="B87" s="23" t="s">
        <v>362</v>
      </c>
      <c r="C87" s="23" t="s">
        <v>363</v>
      </c>
      <c r="D87" s="23">
        <v>2389</v>
      </c>
      <c r="E87" s="22">
        <v>99.76306666666666</v>
      </c>
      <c r="F87" s="22">
        <v>20.619633333333333</v>
      </c>
      <c r="G87" s="22">
        <v>0.20668604146090136</v>
      </c>
      <c r="H87" s="22">
        <v>9.7837775640747613E-3</v>
      </c>
    </row>
    <row r="88" spans="1:8">
      <c r="A88" s="23" t="s">
        <v>364</v>
      </c>
      <c r="B88" s="23" t="s">
        <v>365</v>
      </c>
      <c r="C88" s="23" t="s">
        <v>366</v>
      </c>
      <c r="D88" s="23">
        <v>1740</v>
      </c>
      <c r="E88" s="22">
        <v>56.432933333333331</v>
      </c>
      <c r="F88" s="22">
        <v>7.3756666666666675</v>
      </c>
      <c r="G88" s="22">
        <v>0.13069791398403299</v>
      </c>
      <c r="H88" s="22">
        <v>7.3306685993132616E-3</v>
      </c>
    </row>
    <row r="89" spans="1:8">
      <c r="A89" s="23" t="s">
        <v>367</v>
      </c>
      <c r="B89" s="23" t="s">
        <v>368</v>
      </c>
      <c r="C89" s="23" t="s">
        <v>369</v>
      </c>
      <c r="D89" s="23">
        <v>1560</v>
      </c>
      <c r="E89" s="22">
        <v>785.84066666666661</v>
      </c>
      <c r="F89" s="22">
        <v>130.88393333333332</v>
      </c>
      <c r="G89" s="22">
        <v>0.16655276175577577</v>
      </c>
      <c r="H89" s="22">
        <v>1.2579411224228183E-4</v>
      </c>
    </row>
    <row r="90" spans="1:8">
      <c r="A90" s="23" t="s">
        <v>370</v>
      </c>
      <c r="B90" s="23" t="s">
        <v>371</v>
      </c>
      <c r="C90" s="23" t="s">
        <v>372</v>
      </c>
      <c r="D90" s="23">
        <v>657</v>
      </c>
      <c r="E90" s="22">
        <v>170.50466666666668</v>
      </c>
      <c r="F90" s="22">
        <v>44.190633333333331</v>
      </c>
      <c r="G90" s="22">
        <v>0.25917550643775145</v>
      </c>
      <c r="H90" s="22">
        <v>2.8275501858635687E-3</v>
      </c>
    </row>
    <row r="91" spans="1:8">
      <c r="A91" s="23" t="s">
        <v>373</v>
      </c>
      <c r="B91" s="23" t="s">
        <v>374</v>
      </c>
      <c r="C91" s="23" t="s">
        <v>375</v>
      </c>
      <c r="D91" s="23">
        <v>10896</v>
      </c>
      <c r="E91" s="22">
        <v>6.6863600000000005</v>
      </c>
      <c r="F91" s="22">
        <v>1.0057940000000001</v>
      </c>
      <c r="G91" s="22">
        <v>0.15042474530237679</v>
      </c>
      <c r="H91" s="22">
        <v>1.1097584078237296E-2</v>
      </c>
    </row>
    <row r="92" spans="1:8">
      <c r="A92" s="23" t="s">
        <v>376</v>
      </c>
      <c r="B92" s="23" t="s">
        <v>377</v>
      </c>
      <c r="C92" s="23" t="s">
        <v>378</v>
      </c>
      <c r="D92" s="23">
        <v>550</v>
      </c>
      <c r="E92" s="22">
        <v>529.39266666666663</v>
      </c>
      <c r="F92" s="22">
        <v>96.928066666666666</v>
      </c>
      <c r="G92" s="22">
        <v>0.18309295305689918</v>
      </c>
      <c r="H92" s="22">
        <v>2.6313570710480953E-3</v>
      </c>
    </row>
    <row r="93" spans="1:8">
      <c r="A93" s="23" t="s">
        <v>379</v>
      </c>
      <c r="B93" s="23" t="s">
        <v>380</v>
      </c>
      <c r="C93" s="23" t="s">
        <v>381</v>
      </c>
      <c r="D93" s="23">
        <v>1270</v>
      </c>
      <c r="E93" s="22">
        <v>120.81733333333334</v>
      </c>
      <c r="F93" s="22">
        <v>26.457800000000002</v>
      </c>
      <c r="G93" s="22">
        <v>0.21899010075816938</v>
      </c>
      <c r="H93" s="22">
        <v>3.995874106992682E-3</v>
      </c>
    </row>
    <row r="94" spans="1:8">
      <c r="A94" s="23" t="s">
        <v>382</v>
      </c>
      <c r="B94" s="23" t="s">
        <v>383</v>
      </c>
      <c r="C94" s="23" t="s">
        <v>384</v>
      </c>
      <c r="D94" s="23">
        <v>1566</v>
      </c>
      <c r="E94" s="22">
        <v>24.175700000000003</v>
      </c>
      <c r="F94" s="22">
        <v>5.5770633333333324</v>
      </c>
      <c r="G94" s="22">
        <v>0.2306888045985569</v>
      </c>
      <c r="H94" s="22">
        <v>6.7433305908494272E-4</v>
      </c>
    </row>
    <row r="95" spans="1:8">
      <c r="A95" s="23" t="s">
        <v>385</v>
      </c>
      <c r="B95" s="23" t="s">
        <v>386</v>
      </c>
      <c r="C95" s="23" t="s">
        <v>387</v>
      </c>
      <c r="D95" s="23">
        <v>2350</v>
      </c>
      <c r="E95" s="22">
        <v>20.744433333333333</v>
      </c>
      <c r="F95" s="22">
        <v>2.3510399999999998</v>
      </c>
      <c r="G95" s="22">
        <v>0.11333353686852536</v>
      </c>
      <c r="H95" s="22">
        <v>3.1964979351773115E-2</v>
      </c>
    </row>
    <row r="96" spans="1:8">
      <c r="A96" s="23" t="s">
        <v>388</v>
      </c>
      <c r="B96" s="23" t="s">
        <v>389</v>
      </c>
      <c r="C96" s="23" t="s">
        <v>390</v>
      </c>
      <c r="D96" s="23">
        <v>16053</v>
      </c>
      <c r="E96" s="22">
        <v>20.632966666666665</v>
      </c>
      <c r="F96" s="22">
        <v>4.6140233333333329</v>
      </c>
      <c r="G96" s="22">
        <v>0.22362384468867783</v>
      </c>
      <c r="H96" s="22">
        <v>4.0294613190648587E-2</v>
      </c>
    </row>
    <row r="97" spans="1:8">
      <c r="A97" s="23" t="s">
        <v>391</v>
      </c>
      <c r="B97" s="23" t="s">
        <v>392</v>
      </c>
      <c r="C97" s="23" t="s">
        <v>393</v>
      </c>
      <c r="D97" s="23">
        <v>893</v>
      </c>
      <c r="E97" s="22">
        <v>784.42266666666671</v>
      </c>
      <c r="F97" s="22">
        <v>189.489</v>
      </c>
      <c r="G97" s="22">
        <v>0.24156492163238524</v>
      </c>
      <c r="H97" s="22">
        <v>5.3720718367557298E-3</v>
      </c>
    </row>
    <row r="98" spans="1:8">
      <c r="A98" s="23" t="s">
        <v>394</v>
      </c>
      <c r="B98" s="23" t="s">
        <v>395</v>
      </c>
      <c r="C98" s="23" t="s">
        <v>396</v>
      </c>
      <c r="D98" s="23">
        <v>1856</v>
      </c>
      <c r="E98" s="22">
        <v>54.437866666666672</v>
      </c>
      <c r="F98" s="22">
        <v>0.37713933333333333</v>
      </c>
      <c r="G98" s="22">
        <v>6.927885981326723E-3</v>
      </c>
      <c r="H98" s="22">
        <v>2.9782652530317644E-2</v>
      </c>
    </row>
    <row r="99" spans="1:8">
      <c r="A99" s="23" t="s">
        <v>397</v>
      </c>
      <c r="B99" s="23" t="s">
        <v>398</v>
      </c>
      <c r="C99" s="23" t="s">
        <v>399</v>
      </c>
      <c r="D99" s="23">
        <v>685</v>
      </c>
      <c r="E99" s="22">
        <v>322.16533333333331</v>
      </c>
      <c r="F99" s="22">
        <v>93.070400000000006</v>
      </c>
      <c r="G99" s="22">
        <v>0.2888901764725359</v>
      </c>
      <c r="H99" s="22">
        <v>3.1284186131766058E-3</v>
      </c>
    </row>
    <row r="100" spans="1:8">
      <c r="A100" s="23" t="s">
        <v>400</v>
      </c>
      <c r="B100" s="23" t="s">
        <v>401</v>
      </c>
      <c r="C100" s="23" t="s">
        <v>402</v>
      </c>
      <c r="D100" s="23">
        <v>394</v>
      </c>
      <c r="E100" s="22">
        <v>2395.2166666666667</v>
      </c>
      <c r="F100" s="22">
        <v>350.73566666666665</v>
      </c>
      <c r="G100" s="22">
        <v>0.14643170763953156</v>
      </c>
      <c r="H100" s="22">
        <v>2.941640925824851E-2</v>
      </c>
    </row>
    <row r="101" spans="1:8">
      <c r="A101" s="23" t="s">
        <v>403</v>
      </c>
      <c r="B101" s="23" t="s">
        <v>404</v>
      </c>
      <c r="C101" s="23" t="s">
        <v>405</v>
      </c>
      <c r="D101" s="23">
        <v>2504</v>
      </c>
      <c r="E101" s="22">
        <v>116.12966666666667</v>
      </c>
      <c r="F101" s="22">
        <v>17.141916666666667</v>
      </c>
      <c r="G101" s="22">
        <v>0.14761014268533162</v>
      </c>
      <c r="H101" s="22">
        <v>4.6787682016414247E-3</v>
      </c>
    </row>
    <row r="102" spans="1:8">
      <c r="A102" s="23" t="s">
        <v>406</v>
      </c>
      <c r="B102" s="23" t="s">
        <v>407</v>
      </c>
      <c r="C102" s="23" t="s">
        <v>408</v>
      </c>
      <c r="D102" s="23">
        <v>2030</v>
      </c>
      <c r="E102" s="22">
        <v>45.092033333333326</v>
      </c>
      <c r="F102" s="22">
        <v>6.7130533333333338</v>
      </c>
      <c r="G102" s="22">
        <v>0.14887448706756037</v>
      </c>
      <c r="H102" s="22">
        <v>1.0829915833417965E-3</v>
      </c>
    </row>
    <row r="103" spans="1:8">
      <c r="A103" s="23" t="s">
        <v>409</v>
      </c>
      <c r="B103" s="23" t="s">
        <v>410</v>
      </c>
      <c r="C103" s="23" t="s">
        <v>411</v>
      </c>
      <c r="D103" s="23">
        <v>4680</v>
      </c>
      <c r="E103" s="22">
        <v>25.324833333333331</v>
      </c>
      <c r="F103" s="22">
        <v>7.7120566666666663</v>
      </c>
      <c r="G103" s="22">
        <v>0.30452546578128192</v>
      </c>
      <c r="H103" s="22">
        <v>1.5628971663430842E-3</v>
      </c>
    </row>
    <row r="104" spans="1:8">
      <c r="A104" s="23" t="s">
        <v>412</v>
      </c>
      <c r="B104" s="23" t="s">
        <v>413</v>
      </c>
      <c r="C104" s="23" t="s">
        <v>414</v>
      </c>
      <c r="D104" s="23">
        <v>1157</v>
      </c>
      <c r="E104" s="22">
        <v>808.6873333333333</v>
      </c>
      <c r="F104" s="22">
        <v>79.732066666666654</v>
      </c>
      <c r="G104" s="22">
        <v>9.8594429985713467E-2</v>
      </c>
      <c r="H104" s="22">
        <v>7.8187091648248674E-3</v>
      </c>
    </row>
    <row r="105" spans="1:8">
      <c r="A105" s="23" t="s">
        <v>415</v>
      </c>
      <c r="B105" s="23" t="s">
        <v>416</v>
      </c>
      <c r="C105" s="23" t="s">
        <v>417</v>
      </c>
      <c r="D105" s="23">
        <v>3009</v>
      </c>
      <c r="E105" s="22">
        <v>39.152566666666665</v>
      </c>
      <c r="F105" s="22">
        <v>4.9354799999999992</v>
      </c>
      <c r="G105" s="22">
        <v>0.12605763606813344</v>
      </c>
      <c r="H105" s="22">
        <v>1.4352308948238074E-2</v>
      </c>
    </row>
    <row r="106" spans="1:8">
      <c r="A106" s="23" t="s">
        <v>418</v>
      </c>
      <c r="B106" s="23" t="s">
        <v>419</v>
      </c>
      <c r="C106" s="23" t="s">
        <v>420</v>
      </c>
      <c r="D106" s="23">
        <v>1485</v>
      </c>
      <c r="E106" s="22">
        <v>2.2369300000000001</v>
      </c>
      <c r="F106" s="22">
        <v>0.16785666666666668</v>
      </c>
      <c r="G106" s="22">
        <v>7.5038855335958957E-2</v>
      </c>
      <c r="H106" s="22">
        <v>9.7104268363395699E-3</v>
      </c>
    </row>
    <row r="107" spans="1:8">
      <c r="A107" s="23" t="s">
        <v>421</v>
      </c>
      <c r="B107" s="23" t="s">
        <v>422</v>
      </c>
      <c r="C107" s="23" t="s">
        <v>423</v>
      </c>
      <c r="D107" s="23">
        <v>2387</v>
      </c>
      <c r="E107" s="22">
        <v>17.663266666666669</v>
      </c>
      <c r="F107" s="22">
        <v>1.0874699999999999</v>
      </c>
      <c r="G107" s="22">
        <v>6.156675435649879E-2</v>
      </c>
      <c r="H107" s="22">
        <v>9.240885431221927E-3</v>
      </c>
    </row>
    <row r="108" spans="1:8">
      <c r="A108" s="23" t="s">
        <v>424</v>
      </c>
      <c r="B108" s="23" t="s">
        <v>425</v>
      </c>
      <c r="C108" s="23" t="s">
        <v>426</v>
      </c>
      <c r="D108" s="23">
        <v>1126</v>
      </c>
      <c r="E108" s="22">
        <v>17.999333333333333</v>
      </c>
      <c r="F108" s="22">
        <v>3.3253599999999999</v>
      </c>
      <c r="G108" s="22">
        <v>0.18474906478017705</v>
      </c>
      <c r="H108" s="22">
        <v>1.0724466777059345E-4</v>
      </c>
    </row>
    <row r="109" spans="1:8">
      <c r="A109" s="23" t="s">
        <v>427</v>
      </c>
      <c r="B109" s="23" t="s">
        <v>428</v>
      </c>
      <c r="C109" s="23" t="s">
        <v>429</v>
      </c>
      <c r="D109" s="23">
        <v>2383</v>
      </c>
      <c r="E109" s="22">
        <v>115.14533333333333</v>
      </c>
      <c r="F109" s="22">
        <v>26.755099999999999</v>
      </c>
      <c r="G109" s="22">
        <v>0.23235939508331499</v>
      </c>
      <c r="H109" s="22">
        <v>1.3527105914893955E-3</v>
      </c>
    </row>
    <row r="110" spans="1:8">
      <c r="A110" s="23" t="s">
        <v>430</v>
      </c>
      <c r="B110" s="23" t="s">
        <v>431</v>
      </c>
      <c r="C110" s="23" t="s">
        <v>432</v>
      </c>
      <c r="D110" s="23">
        <v>2176</v>
      </c>
      <c r="E110" s="22">
        <v>114.96966666666667</v>
      </c>
      <c r="F110" s="22">
        <v>21.300266666666669</v>
      </c>
      <c r="G110" s="22">
        <v>0.18526857808871328</v>
      </c>
      <c r="H110" s="22">
        <v>7.8386178272904367E-3</v>
      </c>
    </row>
    <row r="111" spans="1:8">
      <c r="A111" s="23" t="s">
        <v>433</v>
      </c>
      <c r="B111" s="23" t="s">
        <v>434</v>
      </c>
      <c r="C111" s="23" t="s">
        <v>435</v>
      </c>
      <c r="D111" s="23">
        <v>2428</v>
      </c>
      <c r="E111" s="22">
        <v>155.86733333333333</v>
      </c>
      <c r="F111" s="22">
        <v>24.179266666666667</v>
      </c>
      <c r="G111" s="22">
        <v>0.15512722357902661</v>
      </c>
      <c r="H111" s="22">
        <v>4.4061695844799839E-4</v>
      </c>
    </row>
    <row r="112" spans="1:8">
      <c r="A112" s="23" t="s">
        <v>436</v>
      </c>
      <c r="B112" s="23" t="s">
        <v>437</v>
      </c>
      <c r="C112" s="23" t="s">
        <v>438</v>
      </c>
      <c r="D112" s="23">
        <v>1999</v>
      </c>
      <c r="E112" s="22">
        <v>21.703400000000002</v>
      </c>
      <c r="F112" s="22">
        <v>3.669143333333333</v>
      </c>
      <c r="G112" s="22">
        <v>0.16905845781459738</v>
      </c>
      <c r="H112" s="22">
        <v>7.2368228177790842E-4</v>
      </c>
    </row>
    <row r="113" spans="1:8">
      <c r="A113" s="23" t="s">
        <v>439</v>
      </c>
      <c r="B113" s="23" t="s">
        <v>440</v>
      </c>
      <c r="C113" s="23" t="s">
        <v>441</v>
      </c>
      <c r="D113" s="23">
        <v>1156</v>
      </c>
      <c r="E113" s="22">
        <v>126.57799999999999</v>
      </c>
      <c r="F113" s="22">
        <v>26.820633333333333</v>
      </c>
      <c r="G113" s="22">
        <v>0.21189016522091783</v>
      </c>
      <c r="H113" s="22">
        <v>3.7131502789150865E-4</v>
      </c>
    </row>
    <row r="114" spans="1:8">
      <c r="A114" s="23" t="s">
        <v>442</v>
      </c>
      <c r="B114" s="23" t="s">
        <v>443</v>
      </c>
      <c r="C114" s="23" t="s">
        <v>444</v>
      </c>
      <c r="D114" s="23">
        <v>2880</v>
      </c>
      <c r="E114" s="22">
        <v>26.666366666666665</v>
      </c>
      <c r="F114" s="22">
        <v>4.1760366666666666</v>
      </c>
      <c r="G114" s="22">
        <v>0.15660313678528884</v>
      </c>
      <c r="H114" s="22">
        <v>3.87986752177472E-4</v>
      </c>
    </row>
    <row r="115" spans="1:8">
      <c r="A115" s="23" t="s">
        <v>445</v>
      </c>
      <c r="B115" s="23" t="s">
        <v>446</v>
      </c>
      <c r="C115" s="23" t="s">
        <v>447</v>
      </c>
      <c r="D115" s="23">
        <v>780</v>
      </c>
      <c r="E115" s="22">
        <v>228.76433333333333</v>
      </c>
      <c r="F115" s="22">
        <v>26.643600000000003</v>
      </c>
      <c r="G115" s="22">
        <v>0.11646745631967689</v>
      </c>
      <c r="H115" s="22">
        <v>1.0317587308226E-2</v>
      </c>
    </row>
    <row r="116" spans="1:8">
      <c r="A116" s="23" t="s">
        <v>448</v>
      </c>
      <c r="B116" s="23" t="s">
        <v>449</v>
      </c>
      <c r="C116" s="23" t="s">
        <v>450</v>
      </c>
      <c r="D116" s="23">
        <v>3320</v>
      </c>
      <c r="E116" s="22">
        <v>150.88966666666667</v>
      </c>
      <c r="F116" s="22">
        <v>25.792966666666668</v>
      </c>
      <c r="G116" s="22">
        <v>0.17093925141770255</v>
      </c>
      <c r="H116" s="22">
        <v>2.0615544093356017E-4</v>
      </c>
    </row>
    <row r="117" spans="1:8">
      <c r="A117" s="23" t="s">
        <v>451</v>
      </c>
      <c r="B117" s="23" t="s">
        <v>452</v>
      </c>
      <c r="C117" s="23" t="s">
        <v>453</v>
      </c>
      <c r="D117" s="23">
        <v>1184</v>
      </c>
      <c r="E117" s="22">
        <v>257.04399999999998</v>
      </c>
      <c r="F117" s="22">
        <v>63.858833333333337</v>
      </c>
      <c r="G117" s="22">
        <v>0.24843541702328528</v>
      </c>
      <c r="H117" s="22">
        <v>6.0068289578631183E-4</v>
      </c>
    </row>
    <row r="118" spans="1:8">
      <c r="A118" s="23" t="s">
        <v>454</v>
      </c>
      <c r="B118" s="23" t="s">
        <v>455</v>
      </c>
      <c r="C118" s="23" t="s">
        <v>456</v>
      </c>
      <c r="D118" s="23">
        <v>1984</v>
      </c>
      <c r="E118" s="22">
        <v>138.31866666666667</v>
      </c>
      <c r="F118" s="22">
        <v>14.169706666666665</v>
      </c>
      <c r="G118" s="22">
        <v>0.10244247582876255</v>
      </c>
      <c r="H118" s="22">
        <v>2.6827418733772835E-3</v>
      </c>
    </row>
    <row r="119" spans="1:8">
      <c r="A119" s="23" t="s">
        <v>457</v>
      </c>
      <c r="B119" s="23" t="s">
        <v>458</v>
      </c>
      <c r="C119" s="23" t="s">
        <v>459</v>
      </c>
      <c r="D119" s="23">
        <v>5158</v>
      </c>
      <c r="E119" s="22">
        <v>35.411833333333334</v>
      </c>
      <c r="F119" s="22">
        <v>5.0480499999999999</v>
      </c>
      <c r="G119" s="22">
        <v>0.14255263071195598</v>
      </c>
      <c r="H119" s="22">
        <v>2.9611862203042785E-3</v>
      </c>
    </row>
    <row r="120" spans="1:8">
      <c r="A120" s="23" t="s">
        <v>460</v>
      </c>
      <c r="B120" s="23" t="s">
        <v>461</v>
      </c>
      <c r="C120" s="23" t="s">
        <v>462</v>
      </c>
      <c r="D120" s="23">
        <v>2216</v>
      </c>
      <c r="E120" s="22">
        <v>2165.353333333333</v>
      </c>
      <c r="F120" s="22">
        <v>171.23436666666666</v>
      </c>
      <c r="G120" s="22">
        <v>7.9079180303137597E-2</v>
      </c>
      <c r="H120" s="22">
        <v>2.5365301885714431E-3</v>
      </c>
    </row>
    <row r="121" spans="1:8">
      <c r="A121" s="23" t="s">
        <v>463</v>
      </c>
      <c r="B121" s="23" t="s">
        <v>464</v>
      </c>
      <c r="C121" s="23" t="s">
        <v>465</v>
      </c>
      <c r="D121" s="23">
        <v>1078</v>
      </c>
      <c r="E121" s="22">
        <v>299.40233333333333</v>
      </c>
      <c r="F121" s="22">
        <v>25.235966666666666</v>
      </c>
      <c r="G121" s="22">
        <v>8.4287808934911446E-2</v>
      </c>
      <c r="H121" s="22">
        <v>3.5062772404921214E-4</v>
      </c>
    </row>
    <row r="122" spans="1:8">
      <c r="A122" s="23" t="s">
        <v>466</v>
      </c>
      <c r="B122" s="23" t="s">
        <v>467</v>
      </c>
      <c r="C122" s="23" t="s">
        <v>468</v>
      </c>
      <c r="D122" s="23">
        <v>1936</v>
      </c>
      <c r="E122" s="22">
        <v>105.24566666666668</v>
      </c>
      <c r="F122" s="22">
        <v>22.507900000000003</v>
      </c>
      <c r="G122" s="22">
        <v>0.21386058650079021</v>
      </c>
      <c r="H122" s="22">
        <v>1.7318794379515777E-4</v>
      </c>
    </row>
    <row r="123" spans="1:8">
      <c r="A123" s="23" t="s">
        <v>469</v>
      </c>
      <c r="B123" s="23" t="s">
        <v>470</v>
      </c>
      <c r="C123" s="23" t="s">
        <v>471</v>
      </c>
      <c r="D123" s="23">
        <v>1190</v>
      </c>
      <c r="E123" s="22">
        <v>34.61633333333333</v>
      </c>
      <c r="F123" s="22">
        <v>3.6403133333333333</v>
      </c>
      <c r="G123" s="22">
        <v>0.10516172519716127</v>
      </c>
      <c r="H123" s="22">
        <v>2.1449529265266049E-3</v>
      </c>
    </row>
    <row r="124" spans="1:8">
      <c r="A124" s="23" t="s">
        <v>472</v>
      </c>
      <c r="B124" s="23" t="s">
        <v>473</v>
      </c>
      <c r="C124" s="23" t="s">
        <v>474</v>
      </c>
      <c r="D124" s="23">
        <v>2150</v>
      </c>
      <c r="E124" s="22">
        <v>172.63499999999999</v>
      </c>
      <c r="F124" s="22">
        <v>8.030916666666668</v>
      </c>
      <c r="G124" s="22">
        <v>4.6519631978837829E-2</v>
      </c>
      <c r="H124" s="22">
        <v>4.5783192144191763E-4</v>
      </c>
    </row>
    <row r="125" spans="1:8">
      <c r="A125" s="23" t="s">
        <v>475</v>
      </c>
      <c r="B125" s="23" t="s">
        <v>476</v>
      </c>
      <c r="C125" s="23" t="s">
        <v>477</v>
      </c>
      <c r="D125" s="23">
        <v>904</v>
      </c>
      <c r="E125" s="22">
        <v>198.37033333333332</v>
      </c>
      <c r="F125" s="22">
        <v>16.505976666666665</v>
      </c>
      <c r="G125" s="22">
        <v>8.3207888948448272E-2</v>
      </c>
      <c r="H125" s="22">
        <v>7.6127334375737611E-4</v>
      </c>
    </row>
    <row r="126" spans="1:8">
      <c r="A126" s="23" t="s">
        <v>478</v>
      </c>
      <c r="B126" s="23" t="s">
        <v>479</v>
      </c>
      <c r="C126" s="23" t="s">
        <v>480</v>
      </c>
      <c r="D126" s="23">
        <v>1919</v>
      </c>
      <c r="E126" s="22">
        <v>11.935233333333334</v>
      </c>
      <c r="F126" s="22">
        <v>0.76095400000000002</v>
      </c>
      <c r="G126" s="22">
        <v>6.3756943726836782E-2</v>
      </c>
      <c r="H126" s="22">
        <v>8.1159452790835896E-6</v>
      </c>
    </row>
    <row r="127" spans="1:8">
      <c r="A127" s="23" t="s">
        <v>481</v>
      </c>
      <c r="B127" s="23" t="s">
        <v>482</v>
      </c>
      <c r="C127" s="23" t="s">
        <v>483</v>
      </c>
      <c r="D127" s="23">
        <v>1704</v>
      </c>
      <c r="E127" s="22">
        <v>11.876186666666664</v>
      </c>
      <c r="F127" s="22">
        <v>0.8847033333333334</v>
      </c>
      <c r="G127" s="22">
        <v>7.4493889172057501E-2</v>
      </c>
      <c r="H127" s="22">
        <v>1.5830475821072131E-2</v>
      </c>
    </row>
    <row r="128" spans="1:8">
      <c r="A128" s="23" t="s">
        <v>484</v>
      </c>
      <c r="B128" s="23" t="s">
        <v>485</v>
      </c>
      <c r="C128" s="23" t="s">
        <v>486</v>
      </c>
      <c r="D128" s="23">
        <v>2223</v>
      </c>
      <c r="E128" s="22">
        <v>57.011400000000002</v>
      </c>
      <c r="F128" s="22">
        <v>17.303633333333334</v>
      </c>
      <c r="G128" s="22">
        <v>0.30351181225743157</v>
      </c>
      <c r="H128" s="22">
        <v>2.9223182056002081E-4</v>
      </c>
    </row>
    <row r="129" spans="1:8">
      <c r="A129" s="23" t="s">
        <v>487</v>
      </c>
      <c r="B129" s="23" t="s">
        <v>488</v>
      </c>
      <c r="C129" s="23" t="s">
        <v>489</v>
      </c>
      <c r="D129" s="23">
        <v>1751</v>
      </c>
      <c r="E129" s="22">
        <v>266.51100000000002</v>
      </c>
      <c r="F129" s="22">
        <v>72.667966666666658</v>
      </c>
      <c r="G129" s="22">
        <v>0.27266404263488808</v>
      </c>
      <c r="H129" s="22">
        <v>8.8156786109423943E-3</v>
      </c>
    </row>
    <row r="130" spans="1:8">
      <c r="A130" s="23" t="s">
        <v>490</v>
      </c>
      <c r="B130" s="23" t="s">
        <v>491</v>
      </c>
      <c r="C130" s="23" t="s">
        <v>492</v>
      </c>
      <c r="D130" s="23">
        <v>1374</v>
      </c>
      <c r="E130" s="22">
        <v>120.53866666666666</v>
      </c>
      <c r="F130" s="22">
        <v>23.255366666666664</v>
      </c>
      <c r="G130" s="22">
        <v>0.19292868678377062</v>
      </c>
      <c r="H130" s="22">
        <v>1.5181887199235947E-3</v>
      </c>
    </row>
    <row r="131" spans="1:8">
      <c r="A131" s="23" t="s">
        <v>493</v>
      </c>
      <c r="B131" s="23" t="s">
        <v>494</v>
      </c>
      <c r="C131" s="23" t="s">
        <v>495</v>
      </c>
      <c r="D131" s="23">
        <v>988</v>
      </c>
      <c r="E131" s="22">
        <v>38.864100000000001</v>
      </c>
      <c r="F131" s="22">
        <v>4.2375733333333336</v>
      </c>
      <c r="G131" s="22">
        <v>0.10903567388240905</v>
      </c>
      <c r="H131" s="22">
        <v>3.3538203914755685E-3</v>
      </c>
    </row>
    <row r="132" spans="1:8">
      <c r="A132" s="23" t="s">
        <v>496</v>
      </c>
      <c r="B132" s="23" t="s">
        <v>497</v>
      </c>
      <c r="C132" s="23" t="s">
        <v>498</v>
      </c>
      <c r="D132" s="23">
        <v>2056</v>
      </c>
      <c r="E132" s="22">
        <v>21.894099999999998</v>
      </c>
      <c r="F132" s="22">
        <v>4.0419766666666668</v>
      </c>
      <c r="G132" s="22">
        <v>0.18461488102578627</v>
      </c>
      <c r="H132" s="22">
        <v>1.342541050579265E-2</v>
      </c>
    </row>
    <row r="133" spans="1:8">
      <c r="A133" s="23" t="s">
        <v>499</v>
      </c>
      <c r="B133" s="23" t="s">
        <v>500</v>
      </c>
      <c r="C133" s="23" t="s">
        <v>501</v>
      </c>
      <c r="D133" s="23">
        <v>1038</v>
      </c>
      <c r="E133" s="22">
        <v>132.458</v>
      </c>
      <c r="F133" s="22">
        <v>34.92263333333333</v>
      </c>
      <c r="G133" s="22">
        <v>0.26365061629598313</v>
      </c>
      <c r="H133" s="22">
        <v>7.6092348403917799E-3</v>
      </c>
    </row>
    <row r="134" spans="1:8">
      <c r="A134" s="23" t="s">
        <v>502</v>
      </c>
      <c r="B134" s="23" t="s">
        <v>503</v>
      </c>
      <c r="C134" s="23" t="s">
        <v>504</v>
      </c>
      <c r="D134" s="23">
        <v>1336</v>
      </c>
      <c r="E134" s="22">
        <v>99.147433333333325</v>
      </c>
      <c r="F134" s="22">
        <v>21.577700000000004</v>
      </c>
      <c r="G134" s="22">
        <v>0.21763246182536922</v>
      </c>
      <c r="H134" s="22">
        <v>1.123929223122982E-3</v>
      </c>
    </row>
    <row r="135" spans="1:8">
      <c r="A135" s="23" t="s">
        <v>505</v>
      </c>
      <c r="B135" s="23" t="s">
        <v>506</v>
      </c>
      <c r="C135" s="23" t="s">
        <v>507</v>
      </c>
      <c r="D135" s="23">
        <v>1961</v>
      </c>
      <c r="E135" s="22">
        <v>162.78666666666666</v>
      </c>
      <c r="F135" s="22">
        <v>34.059166666666663</v>
      </c>
      <c r="G135" s="22">
        <v>0.20922577606683593</v>
      </c>
      <c r="H135" s="22">
        <v>1.7882218356443508E-3</v>
      </c>
    </row>
    <row r="136" spans="1:8">
      <c r="A136" s="23" t="s">
        <v>508</v>
      </c>
      <c r="B136" s="23" t="s">
        <v>509</v>
      </c>
      <c r="C136" s="23" t="s">
        <v>510</v>
      </c>
      <c r="D136" s="23">
        <v>6657</v>
      </c>
      <c r="E136" s="22">
        <v>31.180966666666666</v>
      </c>
      <c r="F136" s="22">
        <v>7.4708499999999995</v>
      </c>
      <c r="G136" s="22">
        <v>0.23959648460759714</v>
      </c>
      <c r="H136" s="22">
        <v>2.8772638923776467E-3</v>
      </c>
    </row>
    <row r="137" spans="1:8">
      <c r="A137" s="23" t="s">
        <v>511</v>
      </c>
      <c r="B137" s="23" t="s">
        <v>512</v>
      </c>
      <c r="C137" s="23" t="s">
        <v>513</v>
      </c>
      <c r="D137" s="23">
        <v>2391</v>
      </c>
      <c r="E137" s="22">
        <v>80.393466666666654</v>
      </c>
      <c r="F137" s="22">
        <v>10.030313333333334</v>
      </c>
      <c r="G137" s="22">
        <v>0.12476527943398388</v>
      </c>
      <c r="H137" s="22">
        <v>1.9344953999448004E-3</v>
      </c>
    </row>
    <row r="138" spans="1:8">
      <c r="A138" s="23" t="s">
        <v>514</v>
      </c>
      <c r="B138" s="23" t="s">
        <v>515</v>
      </c>
      <c r="C138" s="23" t="s">
        <v>516</v>
      </c>
      <c r="D138" s="23">
        <v>1320</v>
      </c>
      <c r="E138" s="22">
        <v>960.13866666666661</v>
      </c>
      <c r="F138" s="22">
        <v>116.25063333333334</v>
      </c>
      <c r="G138" s="22">
        <v>0.12107692083365737</v>
      </c>
      <c r="H138" s="22">
        <v>4.0554201788543694E-3</v>
      </c>
    </row>
    <row r="139" spans="1:8">
      <c r="A139" s="23" t="s">
        <v>517</v>
      </c>
      <c r="B139" s="23" t="s">
        <v>518</v>
      </c>
      <c r="C139" s="23" t="s">
        <v>519</v>
      </c>
      <c r="D139" s="23">
        <v>1182</v>
      </c>
      <c r="E139" s="22">
        <v>127.48233333333333</v>
      </c>
      <c r="F139" s="22">
        <v>33.286766666666672</v>
      </c>
      <c r="G139" s="22">
        <v>0.26110885952824842</v>
      </c>
      <c r="H139" s="22">
        <v>9.6412895624663154E-4</v>
      </c>
    </row>
    <row r="140" spans="1:8">
      <c r="A140" s="23" t="s">
        <v>520</v>
      </c>
      <c r="B140" s="23" t="s">
        <v>521</v>
      </c>
      <c r="C140" s="23" t="s">
        <v>522</v>
      </c>
      <c r="D140" s="23">
        <v>1065</v>
      </c>
      <c r="E140" s="22">
        <v>425.22133333333335</v>
      </c>
      <c r="F140" s="22">
        <v>99.799966666666663</v>
      </c>
      <c r="G140" s="22">
        <v>0.23470122226542411</v>
      </c>
      <c r="H140" s="22">
        <v>2.7244565431372939E-3</v>
      </c>
    </row>
    <row r="141" spans="1:8">
      <c r="A141" s="23" t="s">
        <v>523</v>
      </c>
      <c r="B141" s="23" t="s">
        <v>524</v>
      </c>
      <c r="C141" s="23" t="s">
        <v>525</v>
      </c>
      <c r="D141" s="23">
        <v>1129</v>
      </c>
      <c r="E141" s="22">
        <v>30.045599999999997</v>
      </c>
      <c r="F141" s="22">
        <v>3.6663700000000001</v>
      </c>
      <c r="G141" s="22">
        <v>0.12202685251750674</v>
      </c>
      <c r="H141" s="22">
        <v>1.6055333147458394E-2</v>
      </c>
    </row>
    <row r="142" spans="1:8">
      <c r="A142" s="23" t="s">
        <v>526</v>
      </c>
      <c r="B142" s="23" t="s">
        <v>527</v>
      </c>
      <c r="C142" s="23" t="s">
        <v>528</v>
      </c>
      <c r="D142" s="23">
        <v>1305</v>
      </c>
      <c r="E142" s="22">
        <v>369.65100000000001</v>
      </c>
      <c r="F142" s="22">
        <v>47.804399999999994</v>
      </c>
      <c r="G142" s="22">
        <v>0.1293230641875715</v>
      </c>
      <c r="H142" s="22">
        <v>1.8052922824479259E-3</v>
      </c>
    </row>
    <row r="143" spans="1:8">
      <c r="A143" s="23" t="s">
        <v>529</v>
      </c>
      <c r="B143" s="23" t="s">
        <v>530</v>
      </c>
      <c r="C143" s="23" t="s">
        <v>531</v>
      </c>
      <c r="D143" s="23">
        <v>1203</v>
      </c>
      <c r="E143" s="22">
        <v>70.997500000000002</v>
      </c>
      <c r="F143" s="22">
        <v>20.137466666666668</v>
      </c>
      <c r="G143" s="22">
        <v>0.28363627827270915</v>
      </c>
      <c r="H143" s="22">
        <v>1.6039888839486519E-3</v>
      </c>
    </row>
    <row r="144" spans="1:8">
      <c r="A144" s="23" t="s">
        <v>532</v>
      </c>
      <c r="B144" s="23" t="s">
        <v>533</v>
      </c>
      <c r="C144" s="23" t="s">
        <v>534</v>
      </c>
      <c r="D144" s="23">
        <v>4005</v>
      </c>
      <c r="E144" s="22">
        <v>33.339433333333339</v>
      </c>
      <c r="F144" s="22">
        <v>7.5112033333333343</v>
      </c>
      <c r="G144" s="22">
        <v>0.22529487103859994</v>
      </c>
      <c r="H144" s="22">
        <v>8.4184933583558372E-4</v>
      </c>
    </row>
    <row r="145" spans="1:8">
      <c r="A145" s="23" t="s">
        <v>535</v>
      </c>
      <c r="B145" s="23" t="s">
        <v>536</v>
      </c>
      <c r="C145" s="23" t="s">
        <v>537</v>
      </c>
      <c r="D145" s="23">
        <v>2585</v>
      </c>
      <c r="E145" s="22">
        <v>93.932100000000005</v>
      </c>
      <c r="F145" s="22">
        <v>10.85615</v>
      </c>
      <c r="G145" s="22">
        <v>0.11557444153808974</v>
      </c>
      <c r="H145" s="22">
        <v>3.0218547065246476E-4</v>
      </c>
    </row>
    <row r="146" spans="1:8">
      <c r="A146" s="23" t="s">
        <v>538</v>
      </c>
      <c r="B146" s="23" t="s">
        <v>539</v>
      </c>
      <c r="C146" s="23" t="s">
        <v>540</v>
      </c>
      <c r="D146" s="23">
        <v>1953</v>
      </c>
      <c r="E146" s="22">
        <v>209.92766666666668</v>
      </c>
      <c r="F146" s="22">
        <v>19.213933333333333</v>
      </c>
      <c r="G146" s="22">
        <v>9.1526446410906612E-2</v>
      </c>
      <c r="H146" s="22">
        <v>9.7600662357871168E-3</v>
      </c>
    </row>
    <row r="147" spans="1:8">
      <c r="A147" s="23" t="s">
        <v>541</v>
      </c>
      <c r="B147" s="23" t="s">
        <v>542</v>
      </c>
      <c r="C147" s="23" t="s">
        <v>543</v>
      </c>
      <c r="D147" s="23">
        <v>3242</v>
      </c>
      <c r="E147" s="22">
        <v>136.1453333333333</v>
      </c>
      <c r="F147" s="22">
        <v>17.332293333333329</v>
      </c>
      <c r="G147" s="22">
        <v>0.12730728926931026</v>
      </c>
      <c r="H147" s="22">
        <v>9.4421129012839302E-4</v>
      </c>
    </row>
    <row r="148" spans="1:8">
      <c r="A148" s="23" t="s">
        <v>544</v>
      </c>
      <c r="B148" s="23" t="s">
        <v>545</v>
      </c>
      <c r="C148" s="23" t="s">
        <v>546</v>
      </c>
      <c r="D148" s="23">
        <v>2221</v>
      </c>
      <c r="E148" s="22">
        <v>362.53233333333333</v>
      </c>
      <c r="F148" s="22">
        <v>37.145133333333327</v>
      </c>
      <c r="G148" s="22">
        <v>0.10246019435507819</v>
      </c>
      <c r="H148" s="22">
        <v>1.6726272681561996E-3</v>
      </c>
    </row>
    <row r="149" spans="1:8">
      <c r="A149" s="23" t="s">
        <v>547</v>
      </c>
      <c r="B149" s="23" t="s">
        <v>548</v>
      </c>
      <c r="C149" s="23" t="s">
        <v>549</v>
      </c>
      <c r="D149" s="23">
        <v>1707</v>
      </c>
      <c r="E149" s="22">
        <v>147.364</v>
      </c>
      <c r="F149" s="22">
        <v>33.236066666666666</v>
      </c>
      <c r="G149" s="22">
        <v>0.2255372184975073</v>
      </c>
      <c r="H149" s="22">
        <v>6.8199917657145632E-4</v>
      </c>
    </row>
    <row r="150" spans="1:8">
      <c r="A150" s="23" t="s">
        <v>550</v>
      </c>
      <c r="B150" s="23" t="s">
        <v>551</v>
      </c>
      <c r="C150" s="23" t="s">
        <v>552</v>
      </c>
      <c r="D150" s="23">
        <v>1920</v>
      </c>
      <c r="E150" s="22">
        <v>31.598799999999997</v>
      </c>
      <c r="F150" s="22">
        <v>8.8458200000000016</v>
      </c>
      <c r="G150" s="22">
        <v>0.27994164335354516</v>
      </c>
      <c r="H150" s="22">
        <v>6.4596697230768401E-3</v>
      </c>
    </row>
    <row r="151" spans="1:8">
      <c r="A151" s="23" t="s">
        <v>553</v>
      </c>
      <c r="B151" s="23" t="s">
        <v>554</v>
      </c>
      <c r="C151" s="23" t="s">
        <v>555</v>
      </c>
      <c r="D151" s="23">
        <v>1502</v>
      </c>
      <c r="E151" s="22">
        <v>267.10899999999998</v>
      </c>
      <c r="F151" s="22">
        <v>31.316266666666667</v>
      </c>
      <c r="G151" s="22">
        <v>0.11724152561937887</v>
      </c>
      <c r="H151" s="22">
        <v>1.0509093807962639E-3</v>
      </c>
    </row>
    <row r="152" spans="1:8">
      <c r="A152" s="23" t="s">
        <v>556</v>
      </c>
      <c r="B152" s="23" t="s">
        <v>557</v>
      </c>
      <c r="C152" s="23" t="s">
        <v>558</v>
      </c>
      <c r="D152" s="23">
        <v>3532</v>
      </c>
      <c r="E152" s="22">
        <v>99.948033333333342</v>
      </c>
      <c r="F152" s="22">
        <v>22.185166666666664</v>
      </c>
      <c r="G152" s="22">
        <v>0.22196701552573483</v>
      </c>
      <c r="H152" s="22">
        <v>4.5228156619357574E-3</v>
      </c>
    </row>
    <row r="153" spans="1:8">
      <c r="A153" s="23" t="s">
        <v>559</v>
      </c>
      <c r="B153" s="23" t="s">
        <v>560</v>
      </c>
      <c r="C153" s="23" t="s">
        <v>561</v>
      </c>
      <c r="D153" s="23">
        <v>1461</v>
      </c>
      <c r="E153" s="22">
        <v>204.84833333333336</v>
      </c>
      <c r="F153" s="22">
        <v>54.638733333333334</v>
      </c>
      <c r="G153" s="22">
        <v>0.26672774166253077</v>
      </c>
      <c r="H153" s="22">
        <v>1.1865499203947149E-3</v>
      </c>
    </row>
    <row r="154" spans="1:8">
      <c r="A154" s="23" t="s">
        <v>562</v>
      </c>
      <c r="B154" s="23" t="s">
        <v>563</v>
      </c>
      <c r="C154" s="23" t="s">
        <v>564</v>
      </c>
      <c r="D154" s="23">
        <v>2401</v>
      </c>
      <c r="E154" s="22">
        <v>14.894866666666667</v>
      </c>
      <c r="F154" s="22">
        <v>1.7995206666666668</v>
      </c>
      <c r="G154" s="22">
        <v>0.12081482210873545</v>
      </c>
      <c r="H154" s="22">
        <v>3.3477400639356073E-3</v>
      </c>
    </row>
    <row r="155" spans="1:8">
      <c r="A155" s="23" t="s">
        <v>565</v>
      </c>
      <c r="B155" s="23" t="s">
        <v>566</v>
      </c>
      <c r="C155" s="23" t="s">
        <v>567</v>
      </c>
      <c r="D155" s="23">
        <v>873</v>
      </c>
      <c r="E155" s="22">
        <v>762.24566666666669</v>
      </c>
      <c r="F155" s="22">
        <v>39.808433333333333</v>
      </c>
      <c r="G155" s="22">
        <v>5.2225201236521732E-2</v>
      </c>
      <c r="H155" s="22">
        <v>2.2599979224374229E-4</v>
      </c>
    </row>
    <row r="156" spans="1:8">
      <c r="A156" s="23" t="s">
        <v>568</v>
      </c>
      <c r="B156" s="23" t="s">
        <v>569</v>
      </c>
      <c r="C156" s="23" t="s">
        <v>570</v>
      </c>
      <c r="D156" s="23">
        <v>878</v>
      </c>
      <c r="E156" s="22">
        <v>732.09799999999996</v>
      </c>
      <c r="F156" s="22">
        <v>103.15346666666666</v>
      </c>
      <c r="G156" s="22">
        <v>0.14090117261168131</v>
      </c>
      <c r="H156" s="22">
        <v>3.5052697945267941E-2</v>
      </c>
    </row>
    <row r="157" spans="1:8">
      <c r="A157" s="23" t="s">
        <v>571</v>
      </c>
      <c r="B157" s="23" t="s">
        <v>572</v>
      </c>
      <c r="C157" s="23" t="s">
        <v>573</v>
      </c>
      <c r="D157" s="23">
        <v>1666</v>
      </c>
      <c r="E157" s="22">
        <v>74.435400000000001</v>
      </c>
      <c r="F157" s="22">
        <v>20.550033333333335</v>
      </c>
      <c r="G157" s="22">
        <v>0.27607876539030268</v>
      </c>
      <c r="H157" s="22">
        <v>9.9062393464436193E-3</v>
      </c>
    </row>
    <row r="158" spans="1:8">
      <c r="A158" s="23" t="s">
        <v>574</v>
      </c>
      <c r="B158" s="23" t="s">
        <v>575</v>
      </c>
      <c r="C158" s="23" t="s">
        <v>576</v>
      </c>
      <c r="D158" s="23">
        <v>2002</v>
      </c>
      <c r="E158" s="22">
        <v>84.25096666666667</v>
      </c>
      <c r="F158" s="22">
        <v>20.938566666666667</v>
      </c>
      <c r="G158" s="22">
        <v>0.2485261296705201</v>
      </c>
      <c r="H158" s="22">
        <v>4.615584664109015E-3</v>
      </c>
    </row>
    <row r="159" spans="1:8">
      <c r="A159" s="23" t="s">
        <v>577</v>
      </c>
      <c r="B159" s="23" t="s">
        <v>578</v>
      </c>
      <c r="C159" s="23" t="s">
        <v>579</v>
      </c>
      <c r="D159" s="23">
        <v>1911</v>
      </c>
      <c r="E159" s="22">
        <v>15.653466666666667</v>
      </c>
      <c r="F159" s="22">
        <v>2.8574100000000002</v>
      </c>
      <c r="G159" s="22">
        <v>0.18254167340993691</v>
      </c>
      <c r="H159" s="22">
        <v>1.4112360577595564E-3</v>
      </c>
    </row>
    <row r="160" spans="1:8">
      <c r="A160" s="23" t="s">
        <v>580</v>
      </c>
      <c r="B160" s="23" t="s">
        <v>581</v>
      </c>
      <c r="C160" s="23" t="s">
        <v>582</v>
      </c>
      <c r="D160" s="23">
        <v>2380</v>
      </c>
      <c r="E160" s="22">
        <v>55.181233333333331</v>
      </c>
      <c r="F160" s="22">
        <v>9.1077866666666658</v>
      </c>
      <c r="G160" s="22">
        <v>0.16505224904360599</v>
      </c>
      <c r="H160" s="22">
        <v>3.2634702583520078E-3</v>
      </c>
    </row>
    <row r="161" spans="1:8">
      <c r="A161" s="23" t="s">
        <v>583</v>
      </c>
      <c r="B161" s="23" t="s">
        <v>584</v>
      </c>
      <c r="C161" s="23" t="s">
        <v>585</v>
      </c>
      <c r="D161" s="23">
        <v>820</v>
      </c>
      <c r="E161" s="22">
        <v>100.65816666666666</v>
      </c>
      <c r="F161" s="22">
        <v>23.374466666666667</v>
      </c>
      <c r="G161" s="22">
        <v>0.23221629640913391</v>
      </c>
      <c r="H161" s="22">
        <v>2.1157819312726048E-3</v>
      </c>
    </row>
    <row r="162" spans="1:8">
      <c r="A162" s="23" t="s">
        <v>586</v>
      </c>
      <c r="B162" s="23" t="s">
        <v>587</v>
      </c>
      <c r="C162" s="23" t="s">
        <v>588</v>
      </c>
      <c r="D162" s="23">
        <v>2134</v>
      </c>
      <c r="E162" s="22">
        <v>89.026599999999988</v>
      </c>
      <c r="F162" s="22">
        <v>22.424466666666664</v>
      </c>
      <c r="G162" s="22">
        <v>0.25188501713720018</v>
      </c>
      <c r="H162" s="22">
        <v>1.9908367839385609E-3</v>
      </c>
    </row>
    <row r="163" spans="1:8">
      <c r="A163" s="23" t="s">
        <v>589</v>
      </c>
      <c r="B163" s="23" t="s">
        <v>590</v>
      </c>
      <c r="C163" s="23" t="s">
        <v>591</v>
      </c>
      <c r="D163" s="23">
        <v>2998</v>
      </c>
      <c r="E163" s="22">
        <v>118.21533333333333</v>
      </c>
      <c r="F163" s="22">
        <v>30.948599999999999</v>
      </c>
      <c r="G163" s="22">
        <v>0.26179852585395014</v>
      </c>
      <c r="H163" s="22">
        <v>1.1294549804472451E-3</v>
      </c>
    </row>
    <row r="164" spans="1:8">
      <c r="A164" s="23" t="s">
        <v>592</v>
      </c>
      <c r="B164" s="23" t="s">
        <v>593</v>
      </c>
      <c r="C164" s="23" t="s">
        <v>594</v>
      </c>
      <c r="D164" s="23">
        <v>1742</v>
      </c>
      <c r="E164" s="22">
        <v>13.761466666666669</v>
      </c>
      <c r="F164" s="22">
        <v>2.2138433333333336</v>
      </c>
      <c r="G164" s="22">
        <v>0.16087262985534487</v>
      </c>
      <c r="H164" s="22">
        <v>6.3372448537447022E-3</v>
      </c>
    </row>
    <row r="165" spans="1:8">
      <c r="A165" s="23" t="s">
        <v>595</v>
      </c>
      <c r="B165" s="23" t="s">
        <v>596</v>
      </c>
      <c r="C165" s="23" t="s">
        <v>597</v>
      </c>
      <c r="D165" s="23">
        <v>1448</v>
      </c>
      <c r="E165" s="22">
        <v>225.43833333333336</v>
      </c>
      <c r="F165" s="22">
        <v>34.754466666666666</v>
      </c>
      <c r="G165" s="22">
        <v>0.15416396205909966</v>
      </c>
      <c r="H165" s="22">
        <v>4.5880724363887102E-3</v>
      </c>
    </row>
    <row r="166" spans="1:8">
      <c r="A166" s="23" t="s">
        <v>598</v>
      </c>
      <c r="B166" s="23" t="s">
        <v>599</v>
      </c>
      <c r="C166" s="23" t="s">
        <v>600</v>
      </c>
      <c r="D166" s="23">
        <v>2044</v>
      </c>
      <c r="E166" s="22">
        <v>23.125</v>
      </c>
      <c r="F166" s="22">
        <v>5.7308733333333324</v>
      </c>
      <c r="G166" s="22">
        <v>0.24782154954954952</v>
      </c>
      <c r="H166" s="22">
        <v>1.2772670929217557E-3</v>
      </c>
    </row>
    <row r="167" spans="1:8">
      <c r="A167" s="23" t="s">
        <v>601</v>
      </c>
      <c r="B167" s="23" t="s">
        <v>602</v>
      </c>
      <c r="C167" s="23" t="s">
        <v>603</v>
      </c>
      <c r="D167" s="23">
        <v>2369</v>
      </c>
      <c r="E167" s="22">
        <v>157.49933333333334</v>
      </c>
      <c r="F167" s="22">
        <v>36.296433333333333</v>
      </c>
      <c r="G167" s="22">
        <v>0.23045452044241455</v>
      </c>
      <c r="H167" s="22">
        <v>2.4996625727621049E-4</v>
      </c>
    </row>
    <row r="168" spans="1:8">
      <c r="A168" s="23" t="s">
        <v>604</v>
      </c>
      <c r="B168" s="23" t="s">
        <v>605</v>
      </c>
      <c r="C168" s="23" t="s">
        <v>606</v>
      </c>
      <c r="D168" s="23">
        <v>868</v>
      </c>
      <c r="E168" s="22">
        <v>125.82466666666666</v>
      </c>
      <c r="F168" s="22">
        <v>24.209733333333332</v>
      </c>
      <c r="G168" s="22">
        <v>0.19240848376312011</v>
      </c>
      <c r="H168" s="22">
        <v>3.4853480757234814E-3</v>
      </c>
    </row>
    <row r="169" spans="1:8">
      <c r="A169" s="23" t="s">
        <v>607</v>
      </c>
      <c r="B169" s="23" t="s">
        <v>608</v>
      </c>
      <c r="C169" s="23" t="s">
        <v>609</v>
      </c>
      <c r="D169" s="23">
        <v>1623</v>
      </c>
      <c r="E169" s="22">
        <v>98.047466666666651</v>
      </c>
      <c r="F169" s="22">
        <v>30.374733333333335</v>
      </c>
      <c r="G169" s="22">
        <v>0.30979620755117254</v>
      </c>
      <c r="H169" s="22">
        <v>1.5937742366081617E-3</v>
      </c>
    </row>
    <row r="170" spans="1:8">
      <c r="A170" s="23" t="s">
        <v>610</v>
      </c>
      <c r="B170" s="23" t="s">
        <v>611</v>
      </c>
      <c r="C170" s="23" t="s">
        <v>612</v>
      </c>
      <c r="D170" s="23">
        <v>2147</v>
      </c>
      <c r="E170" s="22">
        <v>205.29100000000003</v>
      </c>
      <c r="F170" s="22">
        <v>34.592566666666663</v>
      </c>
      <c r="G170" s="22">
        <v>0.16850503269342865</v>
      </c>
      <c r="H170" s="22">
        <v>3.5508431988343493E-3</v>
      </c>
    </row>
    <row r="171" spans="1:8">
      <c r="A171" s="23" t="s">
        <v>613</v>
      </c>
      <c r="B171" s="23" t="s">
        <v>614</v>
      </c>
      <c r="C171" s="23" t="s">
        <v>615</v>
      </c>
      <c r="D171" s="23">
        <v>1090</v>
      </c>
      <c r="E171" s="22">
        <v>45.878066666666662</v>
      </c>
      <c r="F171" s="22">
        <v>5.9165866666666673</v>
      </c>
      <c r="G171" s="22">
        <v>0.12896329545999471</v>
      </c>
      <c r="H171" s="22">
        <v>1.0205643006945425E-2</v>
      </c>
    </row>
    <row r="172" spans="1:8">
      <c r="A172" s="23" t="s">
        <v>616</v>
      </c>
      <c r="B172" s="23" t="s">
        <v>617</v>
      </c>
      <c r="C172" s="23" t="s">
        <v>618</v>
      </c>
      <c r="D172" s="23">
        <v>1316</v>
      </c>
      <c r="E172" s="22">
        <v>236.357</v>
      </c>
      <c r="F172" s="22">
        <v>29.8612</v>
      </c>
      <c r="G172" s="22">
        <v>0.12633939337527553</v>
      </c>
      <c r="H172" s="22">
        <v>6.2489512030880585E-3</v>
      </c>
    </row>
    <row r="173" spans="1:8">
      <c r="A173" s="23" t="s">
        <v>619</v>
      </c>
      <c r="B173" s="23" t="s">
        <v>620</v>
      </c>
      <c r="C173" s="23" t="s">
        <v>621</v>
      </c>
      <c r="D173" s="23">
        <v>2021</v>
      </c>
      <c r="E173" s="22">
        <v>23.230900000000002</v>
      </c>
      <c r="F173" s="22">
        <v>3.2503100000000003</v>
      </c>
      <c r="G173" s="22">
        <v>0.13991321903154849</v>
      </c>
      <c r="H173" s="22">
        <v>1.2880402612475576E-2</v>
      </c>
    </row>
    <row r="174" spans="1:8">
      <c r="A174" s="23" t="s">
        <v>622</v>
      </c>
      <c r="B174" s="23" t="s">
        <v>623</v>
      </c>
      <c r="C174" s="23" t="s">
        <v>624</v>
      </c>
      <c r="D174" s="23">
        <v>354</v>
      </c>
      <c r="E174" s="22">
        <v>145.65866666666665</v>
      </c>
      <c r="F174" s="22">
        <v>18.980166666666666</v>
      </c>
      <c r="G174" s="22">
        <v>0.13030578338398449</v>
      </c>
      <c r="H174" s="22">
        <v>7.3543398183665626E-3</v>
      </c>
    </row>
    <row r="175" spans="1:8">
      <c r="A175" s="23" t="s">
        <v>625</v>
      </c>
      <c r="B175" s="23" t="s">
        <v>626</v>
      </c>
      <c r="C175" s="23" t="s">
        <v>627</v>
      </c>
      <c r="D175" s="23">
        <v>2982</v>
      </c>
      <c r="E175" s="22">
        <v>0.9495610000000001</v>
      </c>
      <c r="F175" s="22">
        <v>3.5392766666666665E-2</v>
      </c>
      <c r="G175" s="22">
        <v>3.7272767801822801E-2</v>
      </c>
      <c r="H175" s="22">
        <v>2.8140924462159322E-2</v>
      </c>
    </row>
    <row r="176" spans="1:8">
      <c r="A176" s="23" t="s">
        <v>628</v>
      </c>
      <c r="B176" s="23" t="s">
        <v>629</v>
      </c>
      <c r="C176" s="23" t="s">
        <v>630</v>
      </c>
      <c r="D176" s="23">
        <v>937</v>
      </c>
      <c r="E176" s="22">
        <v>62.862099999999998</v>
      </c>
      <c r="F176" s="22">
        <v>10.931936666666667</v>
      </c>
      <c r="G176" s="22">
        <v>0.17390345958322531</v>
      </c>
      <c r="H176" s="22">
        <v>1.7085965428136581E-3</v>
      </c>
    </row>
    <row r="177" spans="1:8">
      <c r="A177" s="23" t="s">
        <v>631</v>
      </c>
      <c r="B177" s="23" t="s">
        <v>632</v>
      </c>
      <c r="C177" s="23" t="s">
        <v>633</v>
      </c>
      <c r="D177" s="23">
        <v>1437</v>
      </c>
      <c r="E177" s="22">
        <v>6.4867133333333333</v>
      </c>
      <c r="F177" s="22">
        <v>0.99343999999999999</v>
      </c>
      <c r="G177" s="22">
        <v>0.15314997733829253</v>
      </c>
      <c r="H177" s="22">
        <v>3.5627313056249533E-3</v>
      </c>
    </row>
    <row r="178" spans="1:8">
      <c r="A178" s="23" t="s">
        <v>634</v>
      </c>
      <c r="B178" s="23" t="s">
        <v>635</v>
      </c>
      <c r="C178" s="23" t="s">
        <v>636</v>
      </c>
      <c r="D178" s="23">
        <v>2598</v>
      </c>
      <c r="E178" s="22">
        <v>6.7891166666666676</v>
      </c>
      <c r="F178" s="22">
        <v>0.70215733333333341</v>
      </c>
      <c r="G178" s="22">
        <v>0.10342396040722038</v>
      </c>
      <c r="H178" s="22">
        <v>1.5926920321776817E-3</v>
      </c>
    </row>
    <row r="179" spans="1:8">
      <c r="A179" s="23" t="s">
        <v>637</v>
      </c>
      <c r="B179" s="23" t="s">
        <v>638</v>
      </c>
      <c r="C179" s="23" t="s">
        <v>639</v>
      </c>
      <c r="D179" s="23">
        <v>585</v>
      </c>
      <c r="E179" s="22">
        <v>1078.434</v>
      </c>
      <c r="F179" s="22">
        <v>160.29809999999998</v>
      </c>
      <c r="G179" s="22">
        <v>0.14863969422329043</v>
      </c>
      <c r="H179" s="22">
        <v>5.2503230500411911E-3</v>
      </c>
    </row>
    <row r="180" spans="1:8">
      <c r="A180" s="23" t="s">
        <v>640</v>
      </c>
      <c r="B180" s="23" t="s">
        <v>641</v>
      </c>
      <c r="C180" s="23" t="s">
        <v>642</v>
      </c>
      <c r="D180" s="23">
        <v>2313</v>
      </c>
      <c r="E180" s="22">
        <v>73.84223333333334</v>
      </c>
      <c r="F180" s="22">
        <v>17.884433333333334</v>
      </c>
      <c r="G180" s="22">
        <v>0.2421978930756428</v>
      </c>
      <c r="H180" s="22">
        <v>3.0637261767292058E-5</v>
      </c>
    </row>
    <row r="181" spans="1:8">
      <c r="A181" s="23" t="s">
        <v>643</v>
      </c>
      <c r="B181" s="23" t="s">
        <v>644</v>
      </c>
      <c r="C181" s="23" t="s">
        <v>645</v>
      </c>
      <c r="D181" s="23">
        <v>2978</v>
      </c>
      <c r="E181" s="22">
        <v>92.270466666666678</v>
      </c>
      <c r="F181" s="22">
        <v>15.178566666666667</v>
      </c>
      <c r="G181" s="22">
        <v>0.16450081174402498</v>
      </c>
      <c r="H181" s="22">
        <v>7.3020675922776275E-4</v>
      </c>
    </row>
    <row r="182" spans="1:8">
      <c r="A182" s="23" t="s">
        <v>646</v>
      </c>
      <c r="B182" s="23" t="s">
        <v>647</v>
      </c>
      <c r="C182" s="23" t="s">
        <v>648</v>
      </c>
      <c r="D182" s="23">
        <v>3071</v>
      </c>
      <c r="E182" s="22">
        <v>29.710066666666666</v>
      </c>
      <c r="F182" s="22">
        <v>7.6691366666666667</v>
      </c>
      <c r="G182" s="22">
        <v>0.25813259703220681</v>
      </c>
      <c r="H182" s="22">
        <v>1.5370624238267639E-3</v>
      </c>
    </row>
    <row r="183" spans="1:8">
      <c r="A183" s="23" t="s">
        <v>649</v>
      </c>
      <c r="B183" s="23" t="s">
        <v>650</v>
      </c>
      <c r="C183" s="23" t="s">
        <v>651</v>
      </c>
      <c r="D183" s="23">
        <v>2175</v>
      </c>
      <c r="E183" s="22">
        <v>19.730666666666664</v>
      </c>
      <c r="F183" s="22">
        <v>2.8180333333333336</v>
      </c>
      <c r="G183" s="22">
        <v>0.14282504392485473</v>
      </c>
      <c r="H183" s="22">
        <v>1.1683065360861861E-2</v>
      </c>
    </row>
    <row r="184" spans="1:8">
      <c r="A184" s="23" t="s">
        <v>652</v>
      </c>
      <c r="B184" s="23" t="s">
        <v>653</v>
      </c>
      <c r="C184" s="23" t="s">
        <v>654</v>
      </c>
      <c r="D184" s="23">
        <v>1753</v>
      </c>
      <c r="E184" s="22">
        <v>525.07000000000005</v>
      </c>
      <c r="F184" s="22">
        <v>26.364043333333331</v>
      </c>
      <c r="G184" s="22">
        <v>5.0210530659404132E-2</v>
      </c>
      <c r="H184" s="22">
        <v>7.3370486832544666E-5</v>
      </c>
    </row>
    <row r="185" spans="1:8">
      <c r="A185" s="23" t="s">
        <v>655</v>
      </c>
      <c r="B185" s="23" t="s">
        <v>656</v>
      </c>
      <c r="C185" s="23" t="s">
        <v>657</v>
      </c>
      <c r="D185" s="23">
        <v>1621</v>
      </c>
      <c r="E185" s="22">
        <v>23.952333333333332</v>
      </c>
      <c r="F185" s="22">
        <v>2.5376733333333332</v>
      </c>
      <c r="G185" s="22">
        <v>0.10594681102745732</v>
      </c>
      <c r="H185" s="22">
        <v>1.6981854434920003E-3</v>
      </c>
    </row>
    <row r="186" spans="1:8">
      <c r="A186" s="23" t="s">
        <v>658</v>
      </c>
      <c r="B186" s="23" t="s">
        <v>659</v>
      </c>
      <c r="C186" s="23" t="s">
        <v>660</v>
      </c>
      <c r="D186" s="23">
        <v>2077</v>
      </c>
      <c r="E186" s="22">
        <v>254.17166666666671</v>
      </c>
      <c r="F186" s="22">
        <v>60.411133333333339</v>
      </c>
      <c r="G186" s="22">
        <v>0.23767847189891345</v>
      </c>
      <c r="H186" s="22">
        <v>5.2313052652471076E-3</v>
      </c>
    </row>
    <row r="187" spans="1:8">
      <c r="A187" s="23" t="s">
        <v>661</v>
      </c>
      <c r="B187" s="23" t="s">
        <v>662</v>
      </c>
      <c r="C187" s="23" t="s">
        <v>663</v>
      </c>
      <c r="D187" s="23">
        <v>1824</v>
      </c>
      <c r="E187" s="22">
        <v>2145.4699999999998</v>
      </c>
      <c r="F187" s="22">
        <v>57.494099999999996</v>
      </c>
      <c r="G187" s="22">
        <v>2.6797904421874928E-2</v>
      </c>
      <c r="H187" s="22">
        <v>1.879222347822397E-3</v>
      </c>
    </row>
    <row r="188" spans="1:8">
      <c r="A188" s="23" t="s">
        <v>664</v>
      </c>
      <c r="B188" s="23" t="s">
        <v>665</v>
      </c>
      <c r="C188" s="23" t="s">
        <v>666</v>
      </c>
      <c r="D188" s="23">
        <v>836</v>
      </c>
      <c r="E188" s="22">
        <v>26.555899999999998</v>
      </c>
      <c r="F188" s="22">
        <v>3.8431700000000002</v>
      </c>
      <c r="G188" s="22">
        <v>0.14472000572377516</v>
      </c>
      <c r="H188" s="22">
        <v>6.5147052707361462E-3</v>
      </c>
    </row>
    <row r="189" spans="1:8">
      <c r="A189" s="23" t="s">
        <v>667</v>
      </c>
      <c r="B189" s="23" t="s">
        <v>668</v>
      </c>
      <c r="C189" s="23" t="s">
        <v>669</v>
      </c>
      <c r="D189" s="23">
        <v>2493</v>
      </c>
      <c r="E189" s="22">
        <v>17.613399999999999</v>
      </c>
      <c r="F189" s="22">
        <v>3.7237533333333332</v>
      </c>
      <c r="G189" s="22">
        <v>0.21141592953849533</v>
      </c>
      <c r="H189" s="22">
        <v>9.8252285337237615E-3</v>
      </c>
    </row>
    <row r="190" spans="1:8">
      <c r="A190" s="23" t="s">
        <v>670</v>
      </c>
      <c r="B190" s="23" t="s">
        <v>671</v>
      </c>
      <c r="C190" s="23" t="s">
        <v>672</v>
      </c>
      <c r="D190" s="23">
        <v>2431</v>
      </c>
      <c r="E190" s="22">
        <v>110.06330000000001</v>
      </c>
      <c r="F190" s="22">
        <v>23.494033333333334</v>
      </c>
      <c r="G190" s="22">
        <v>0.2134592850962431</v>
      </c>
      <c r="H190" s="22">
        <v>1.1967795399015437E-2</v>
      </c>
    </row>
    <row r="191" spans="1:8">
      <c r="A191" s="23" t="s">
        <v>673</v>
      </c>
      <c r="B191" s="23" t="s">
        <v>674</v>
      </c>
      <c r="C191" s="23" t="s">
        <v>675</v>
      </c>
      <c r="D191" s="23">
        <v>3368</v>
      </c>
      <c r="E191" s="22">
        <v>35.419899999999998</v>
      </c>
      <c r="F191" s="22">
        <v>6.4538966666666662</v>
      </c>
      <c r="G191" s="22">
        <v>0.18221103579249706</v>
      </c>
      <c r="H191" s="22">
        <v>1.148157323252288E-2</v>
      </c>
    </row>
    <row r="192" spans="1:8">
      <c r="A192" s="23" t="s">
        <v>676</v>
      </c>
      <c r="B192" s="23" t="s">
        <v>677</v>
      </c>
      <c r="C192" s="23" t="s">
        <v>678</v>
      </c>
      <c r="D192" s="23">
        <v>2473</v>
      </c>
      <c r="E192" s="22">
        <v>1.6037600000000001</v>
      </c>
      <c r="F192" s="22">
        <v>7.5709733333333334E-2</v>
      </c>
      <c r="G192" s="22">
        <v>4.7207645366721535E-2</v>
      </c>
      <c r="H192" s="22">
        <v>1.7999084378178831E-3</v>
      </c>
    </row>
    <row r="193" spans="1:8">
      <c r="A193" s="23" t="s">
        <v>679</v>
      </c>
      <c r="B193" s="23" t="s">
        <v>680</v>
      </c>
      <c r="C193" s="23" t="s">
        <v>681</v>
      </c>
      <c r="D193" s="23">
        <v>3207</v>
      </c>
      <c r="E193" s="22">
        <v>89.612133333333347</v>
      </c>
      <c r="F193" s="22">
        <v>23.031333333333333</v>
      </c>
      <c r="G193" s="22">
        <v>0.2570113273351376</v>
      </c>
      <c r="H193" s="22">
        <v>1.6450258711161816E-2</v>
      </c>
    </row>
    <row r="194" spans="1:8">
      <c r="A194" s="23" t="s">
        <v>682</v>
      </c>
      <c r="B194" s="23" t="s">
        <v>683</v>
      </c>
      <c r="C194" s="23" t="s">
        <v>684</v>
      </c>
      <c r="D194" s="23">
        <v>2428</v>
      </c>
      <c r="E194" s="22">
        <v>34.215366666666668</v>
      </c>
      <c r="F194" s="22">
        <v>4.6582266666666667</v>
      </c>
      <c r="G194" s="22">
        <v>0.13614428604691264</v>
      </c>
      <c r="H194" s="22">
        <v>6.7489686966396428E-3</v>
      </c>
    </row>
    <row r="195" spans="1:8">
      <c r="A195" s="23" t="s">
        <v>685</v>
      </c>
      <c r="B195" s="23" t="s">
        <v>686</v>
      </c>
      <c r="C195" s="23" t="s">
        <v>687</v>
      </c>
      <c r="D195" s="23">
        <v>9258</v>
      </c>
      <c r="E195" s="22">
        <v>1.6226533333333333</v>
      </c>
      <c r="F195" s="22">
        <v>0.177262</v>
      </c>
      <c r="G195" s="22">
        <v>0.10924206443767</v>
      </c>
      <c r="H195" s="22">
        <v>2.1672061657459084E-3</v>
      </c>
    </row>
    <row r="196" spans="1:8">
      <c r="A196" s="23" t="s">
        <v>688</v>
      </c>
      <c r="B196" s="23" t="s">
        <v>689</v>
      </c>
      <c r="C196" s="23" t="s">
        <v>690</v>
      </c>
      <c r="D196" s="23">
        <v>762</v>
      </c>
      <c r="E196" s="22">
        <v>36.028066666666668</v>
      </c>
      <c r="F196" s="22">
        <v>5.8441433333333324</v>
      </c>
      <c r="G196" s="22">
        <v>0.16221085042957248</v>
      </c>
      <c r="H196" s="22">
        <v>4.0180659883098753E-3</v>
      </c>
    </row>
    <row r="197" spans="1:8">
      <c r="A197" s="23" t="s">
        <v>691</v>
      </c>
      <c r="B197" s="23" t="s">
        <v>692</v>
      </c>
      <c r="C197" s="23" t="s">
        <v>693</v>
      </c>
      <c r="D197" s="23">
        <v>1228</v>
      </c>
      <c r="E197" s="22">
        <v>209.41300000000001</v>
      </c>
      <c r="F197" s="22">
        <v>26.570566666666664</v>
      </c>
      <c r="G197" s="22">
        <v>0.12688117101930951</v>
      </c>
      <c r="H197" s="22">
        <v>1.7861263731597805E-2</v>
      </c>
    </row>
    <row r="198" spans="1:8">
      <c r="A198" s="23" t="s">
        <v>694</v>
      </c>
      <c r="B198" s="23" t="s">
        <v>695</v>
      </c>
      <c r="C198" s="23" t="s">
        <v>696</v>
      </c>
      <c r="D198" s="23">
        <v>1782</v>
      </c>
      <c r="E198" s="22">
        <v>207.42833333333331</v>
      </c>
      <c r="F198" s="22">
        <v>47.8431</v>
      </c>
      <c r="G198" s="22">
        <v>0.2306488184674225</v>
      </c>
      <c r="H198" s="22">
        <v>2.675387533918014E-3</v>
      </c>
    </row>
    <row r="199" spans="1:8">
      <c r="A199" s="23" t="s">
        <v>697</v>
      </c>
      <c r="B199" s="23" t="s">
        <v>698</v>
      </c>
      <c r="C199" s="23" t="s">
        <v>699</v>
      </c>
      <c r="D199" s="23">
        <v>1130</v>
      </c>
      <c r="E199" s="22">
        <v>41.529066666666665</v>
      </c>
      <c r="F199" s="22">
        <v>9.6034366666666671</v>
      </c>
      <c r="G199" s="22">
        <v>0.23124614727676682</v>
      </c>
      <c r="H199" s="22">
        <v>2.0254272546958125E-4</v>
      </c>
    </row>
    <row r="200" spans="1:8">
      <c r="A200" s="23" t="s">
        <v>700</v>
      </c>
      <c r="B200" s="23" t="s">
        <v>701</v>
      </c>
      <c r="C200" s="23" t="s">
        <v>702</v>
      </c>
      <c r="D200" s="23">
        <v>2707</v>
      </c>
      <c r="E200" s="22">
        <v>32.062599999999996</v>
      </c>
      <c r="F200" s="22">
        <v>6.6747066666666663</v>
      </c>
      <c r="G200" s="22">
        <v>0.20817733641896374</v>
      </c>
      <c r="H200" s="22">
        <v>2.097320774792757E-4</v>
      </c>
    </row>
    <row r="201" spans="1:8">
      <c r="A201" s="23" t="s">
        <v>703</v>
      </c>
      <c r="B201" s="23" t="s">
        <v>704</v>
      </c>
      <c r="C201" s="23" t="s">
        <v>705</v>
      </c>
      <c r="D201" s="23">
        <v>2260</v>
      </c>
      <c r="E201" s="22">
        <v>212.76700000000002</v>
      </c>
      <c r="F201" s="22">
        <v>41.867666666666672</v>
      </c>
      <c r="G201" s="22">
        <v>0.19677706912569462</v>
      </c>
      <c r="H201" s="22">
        <v>6.8797796760283411E-4</v>
      </c>
    </row>
    <row r="202" spans="1:8">
      <c r="A202" s="23" t="s">
        <v>706</v>
      </c>
      <c r="B202" s="23" t="s">
        <v>707</v>
      </c>
      <c r="C202" s="23" t="s">
        <v>708</v>
      </c>
      <c r="D202" s="23">
        <v>2536</v>
      </c>
      <c r="E202" s="22">
        <v>22.4284</v>
      </c>
      <c r="F202" s="22">
        <v>3.7524333333333328</v>
      </c>
      <c r="G202" s="22">
        <v>0.16730722357962818</v>
      </c>
      <c r="H202" s="22">
        <v>4.6682773234589274E-3</v>
      </c>
    </row>
    <row r="203" spans="1:8">
      <c r="A203" s="23" t="s">
        <v>709</v>
      </c>
      <c r="B203" s="23" t="s">
        <v>287</v>
      </c>
      <c r="C203" s="23" t="s">
        <v>288</v>
      </c>
      <c r="D203" s="23">
        <v>1921</v>
      </c>
      <c r="E203" s="22">
        <v>167.88233333333335</v>
      </c>
      <c r="F203" s="22">
        <v>27.687866666666668</v>
      </c>
      <c r="G203" s="22">
        <v>0.16492424257466043</v>
      </c>
      <c r="H203" s="22">
        <v>2.1925595912578224E-3</v>
      </c>
    </row>
    <row r="204" spans="1:8">
      <c r="A204" s="23" t="s">
        <v>710</v>
      </c>
      <c r="B204" s="23" t="s">
        <v>711</v>
      </c>
      <c r="C204" s="23" t="s">
        <v>712</v>
      </c>
      <c r="D204" s="23">
        <v>1753</v>
      </c>
      <c r="E204" s="22">
        <v>167.63866666666667</v>
      </c>
      <c r="F204" s="22">
        <v>2.5326909999999998</v>
      </c>
      <c r="G204" s="22">
        <v>1.5108035934430402E-2</v>
      </c>
      <c r="H204" s="22">
        <v>1.9321660999830851E-2</v>
      </c>
    </row>
    <row r="205" spans="1:8">
      <c r="A205" s="23" t="s">
        <v>713</v>
      </c>
      <c r="B205" s="23" t="s">
        <v>714</v>
      </c>
      <c r="C205" s="23" t="s">
        <v>715</v>
      </c>
      <c r="D205" s="23">
        <v>1755</v>
      </c>
      <c r="E205" s="22">
        <v>44.593466666666664</v>
      </c>
      <c r="F205" s="22">
        <v>7.9563799999999993</v>
      </c>
      <c r="G205" s="22">
        <v>0.17842030671159601</v>
      </c>
      <c r="H205" s="22">
        <v>3.7905113893458606E-5</v>
      </c>
    </row>
    <row r="206" spans="1:8">
      <c r="A206" s="23" t="s">
        <v>716</v>
      </c>
      <c r="B206" s="23" t="s">
        <v>717</v>
      </c>
      <c r="C206" s="23" t="s">
        <v>718</v>
      </c>
      <c r="D206" s="23">
        <v>1282</v>
      </c>
      <c r="E206" s="22">
        <v>266.27699999999999</v>
      </c>
      <c r="F206" s="22">
        <v>38.324966666666676</v>
      </c>
      <c r="G206" s="22">
        <v>0.1439289411652778</v>
      </c>
      <c r="H206" s="22">
        <v>1.1039381169650698E-3</v>
      </c>
    </row>
    <row r="207" spans="1:8">
      <c r="A207" s="23" t="s">
        <v>719</v>
      </c>
      <c r="B207" s="23" t="s">
        <v>720</v>
      </c>
      <c r="C207" s="23" t="s">
        <v>721</v>
      </c>
      <c r="D207" s="23">
        <v>939</v>
      </c>
      <c r="E207" s="22">
        <v>58.22209999999999</v>
      </c>
      <c r="F207" s="22">
        <v>2.9529669999999997</v>
      </c>
      <c r="G207" s="22">
        <v>5.0719005326156225E-2</v>
      </c>
      <c r="H207" s="22">
        <v>1.6535718159167282E-3</v>
      </c>
    </row>
    <row r="208" spans="1:8">
      <c r="A208" s="23" t="s">
        <v>722</v>
      </c>
      <c r="B208" s="23" t="s">
        <v>723</v>
      </c>
      <c r="C208" s="23" t="s">
        <v>724</v>
      </c>
      <c r="D208" s="23">
        <v>684</v>
      </c>
      <c r="E208" s="22">
        <v>7.6111800000000001</v>
      </c>
      <c r="F208" s="22">
        <v>0.19571966666666665</v>
      </c>
      <c r="G208" s="22">
        <v>2.5714759953997496E-2</v>
      </c>
      <c r="H208" s="22">
        <v>5.3692655210775076E-4</v>
      </c>
    </row>
    <row r="209" spans="1:8">
      <c r="A209" s="23" t="s">
        <v>725</v>
      </c>
      <c r="B209" s="23" t="s">
        <v>140</v>
      </c>
      <c r="C209" s="23" t="s">
        <v>141</v>
      </c>
      <c r="D209" s="23">
        <v>3126</v>
      </c>
      <c r="E209" s="22">
        <v>7.2882999999999996</v>
      </c>
      <c r="F209" s="22">
        <v>5.7791633333333335E-2</v>
      </c>
      <c r="G209" s="22">
        <v>7.9293708180691435E-3</v>
      </c>
      <c r="H209" s="22">
        <v>2.4450600112220378E-2</v>
      </c>
    </row>
    <row r="210" spans="1:8">
      <c r="A210" s="23" t="s">
        <v>726</v>
      </c>
      <c r="B210" s="23" t="s">
        <v>727</v>
      </c>
      <c r="C210" s="23" t="s">
        <v>728</v>
      </c>
      <c r="D210" s="23">
        <v>1510</v>
      </c>
      <c r="E210" s="22">
        <v>103.69963333333334</v>
      </c>
      <c r="F210" s="22">
        <v>20.863933333333335</v>
      </c>
      <c r="G210" s="22">
        <v>0.20119582550757975</v>
      </c>
      <c r="H210" s="22">
        <v>2.9680991590492453E-4</v>
      </c>
    </row>
    <row r="211" spans="1:8">
      <c r="A211" s="23" t="s">
        <v>729</v>
      </c>
      <c r="B211" s="23" t="s">
        <v>730</v>
      </c>
      <c r="C211" s="23" t="s">
        <v>731</v>
      </c>
      <c r="D211" s="23">
        <v>3127</v>
      </c>
      <c r="E211" s="22">
        <v>10.386586666666666</v>
      </c>
      <c r="F211" s="22">
        <v>2.3901233333333334</v>
      </c>
      <c r="G211" s="22">
        <v>0.23011634235950471</v>
      </c>
      <c r="H211" s="22">
        <v>1.6427231167330061E-3</v>
      </c>
    </row>
    <row r="212" spans="1:8">
      <c r="A212" s="23" t="s">
        <v>732</v>
      </c>
      <c r="B212" s="23" t="s">
        <v>733</v>
      </c>
      <c r="C212" s="23" t="s">
        <v>734</v>
      </c>
      <c r="D212" s="23">
        <v>1053</v>
      </c>
      <c r="E212" s="22">
        <v>924.95199999999988</v>
      </c>
      <c r="F212" s="22">
        <v>125.41686666666668</v>
      </c>
      <c r="G212" s="22">
        <v>0.13559283797069113</v>
      </c>
      <c r="H212" s="22">
        <v>1.0063725951307024E-2</v>
      </c>
    </row>
    <row r="213" spans="1:8">
      <c r="A213" s="23" t="s">
        <v>735</v>
      </c>
      <c r="B213" s="23" t="s">
        <v>707</v>
      </c>
      <c r="C213" s="23" t="s">
        <v>708</v>
      </c>
      <c r="D213" s="23">
        <v>2494</v>
      </c>
      <c r="E213" s="22">
        <v>79.240666666666669</v>
      </c>
      <c r="F213" s="22">
        <v>13.874333333333334</v>
      </c>
      <c r="G213" s="22">
        <v>0.17509107276566746</v>
      </c>
      <c r="H213" s="22">
        <v>2.6123504538768877E-3</v>
      </c>
    </row>
    <row r="214" spans="1:8">
      <c r="A214" s="23" t="s">
        <v>736</v>
      </c>
      <c r="B214" s="23" t="s">
        <v>737</v>
      </c>
      <c r="C214" s="23" t="s">
        <v>738</v>
      </c>
      <c r="D214" s="23">
        <v>1252</v>
      </c>
      <c r="E214" s="22">
        <v>282.57666666666665</v>
      </c>
      <c r="F214" s="22">
        <v>28.174666666666667</v>
      </c>
      <c r="G214" s="22">
        <v>9.970627440340675E-2</v>
      </c>
      <c r="H214" s="22">
        <v>1.5918336405163849E-3</v>
      </c>
    </row>
    <row r="215" spans="1:8">
      <c r="A215" s="23" t="s">
        <v>739</v>
      </c>
      <c r="B215" s="23" t="s">
        <v>740</v>
      </c>
      <c r="C215" s="23" t="s">
        <v>741</v>
      </c>
      <c r="D215" s="23">
        <v>1637</v>
      </c>
      <c r="E215" s="22">
        <v>86.946299999999994</v>
      </c>
      <c r="F215" s="22">
        <v>3.73915</v>
      </c>
      <c r="G215" s="22">
        <v>4.300528027069582E-2</v>
      </c>
      <c r="H215" s="22">
        <v>1.1816541213620988E-3</v>
      </c>
    </row>
    <row r="216" spans="1:8">
      <c r="A216" s="23" t="s">
        <v>742</v>
      </c>
      <c r="B216" s="23" t="s">
        <v>743</v>
      </c>
      <c r="C216" s="23" t="s">
        <v>744</v>
      </c>
      <c r="D216" s="23">
        <v>3643</v>
      </c>
      <c r="E216" s="22">
        <v>348.75199999999995</v>
      </c>
      <c r="F216" s="22">
        <v>5.91805</v>
      </c>
      <c r="G216" s="22">
        <v>1.6969221681882831E-2</v>
      </c>
      <c r="H216" s="22">
        <v>1.2237138732898889E-3</v>
      </c>
    </row>
    <row r="217" spans="1:8">
      <c r="A217" s="23" t="s">
        <v>745</v>
      </c>
      <c r="B217" s="23" t="s">
        <v>746</v>
      </c>
      <c r="C217" s="23" t="s">
        <v>747</v>
      </c>
      <c r="D217" s="23">
        <v>3328</v>
      </c>
      <c r="E217" s="22">
        <v>176.14466666666667</v>
      </c>
      <c r="F217" s="22">
        <v>40.292099999999998</v>
      </c>
      <c r="G217" s="22">
        <v>0.22874436542690288</v>
      </c>
      <c r="H217" s="22">
        <v>1.0043013917569753E-2</v>
      </c>
    </row>
    <row r="218" spans="1:8">
      <c r="A218" s="23" t="s">
        <v>748</v>
      </c>
      <c r="B218" s="23" t="s">
        <v>749</v>
      </c>
      <c r="C218" s="23" t="s">
        <v>750</v>
      </c>
      <c r="D218" s="23">
        <v>2941</v>
      </c>
      <c r="E218" s="22">
        <v>65.759966666666671</v>
      </c>
      <c r="F218" s="22">
        <v>15.863633333333333</v>
      </c>
      <c r="G218" s="22">
        <v>0.24123542236183207</v>
      </c>
      <c r="H218" s="22">
        <v>1.8837877028191777E-3</v>
      </c>
    </row>
    <row r="219" spans="1:8">
      <c r="A219" s="23" t="s">
        <v>751</v>
      </c>
      <c r="B219" s="23" t="s">
        <v>752</v>
      </c>
      <c r="C219" s="23" t="s">
        <v>753</v>
      </c>
      <c r="D219" s="23">
        <v>1697</v>
      </c>
      <c r="E219" s="22">
        <v>13.018863333333334</v>
      </c>
      <c r="F219" s="22">
        <v>0.74266399999999999</v>
      </c>
      <c r="G219" s="22">
        <v>5.704522591449996E-2</v>
      </c>
      <c r="H219" s="22">
        <v>2.9484188464288796E-2</v>
      </c>
    </row>
    <row r="220" spans="1:8">
      <c r="A220" s="23" t="s">
        <v>754</v>
      </c>
      <c r="B220" s="23" t="s">
        <v>755</v>
      </c>
      <c r="C220" s="23" t="s">
        <v>756</v>
      </c>
      <c r="D220" s="23">
        <v>2478</v>
      </c>
      <c r="E220" s="22">
        <v>341.84200000000004</v>
      </c>
      <c r="F220" s="22">
        <v>27.542633333333331</v>
      </c>
      <c r="G220" s="22">
        <v>8.0571238564404984E-2</v>
      </c>
      <c r="H220" s="22">
        <v>8.9853420963770299E-3</v>
      </c>
    </row>
    <row r="221" spans="1:8">
      <c r="A221" s="23" t="s">
        <v>757</v>
      </c>
      <c r="B221" s="23" t="s">
        <v>758</v>
      </c>
      <c r="C221" s="23" t="s">
        <v>759</v>
      </c>
      <c r="D221" s="23">
        <v>2480</v>
      </c>
      <c r="E221" s="22">
        <v>127.78536666666668</v>
      </c>
      <c r="F221" s="22">
        <v>18.7027</v>
      </c>
      <c r="G221" s="22">
        <v>0.14636026399475577</v>
      </c>
      <c r="H221" s="22">
        <v>1.2869822473863556E-2</v>
      </c>
    </row>
    <row r="222" spans="1:8">
      <c r="A222" s="23" t="s">
        <v>760</v>
      </c>
      <c r="B222" s="23" t="s">
        <v>761</v>
      </c>
      <c r="C222" s="23" t="s">
        <v>762</v>
      </c>
      <c r="D222" s="23">
        <v>1178</v>
      </c>
      <c r="E222" s="22">
        <v>744.78566666666666</v>
      </c>
      <c r="F222" s="22">
        <v>147.11600000000001</v>
      </c>
      <c r="G222" s="22">
        <v>0.19752796889664456</v>
      </c>
      <c r="H222" s="22">
        <v>1.6431916996965327E-3</v>
      </c>
    </row>
    <row r="223" spans="1:8">
      <c r="A223" s="23" t="s">
        <v>763</v>
      </c>
      <c r="B223" s="23" t="s">
        <v>764</v>
      </c>
      <c r="C223" s="23" t="s">
        <v>765</v>
      </c>
      <c r="D223" s="23">
        <v>2740</v>
      </c>
      <c r="E223" s="22">
        <v>184.17833333333331</v>
      </c>
      <c r="F223" s="22">
        <v>3.9345866666666667</v>
      </c>
      <c r="G223" s="22">
        <v>2.1362918186178255E-2</v>
      </c>
      <c r="H223" s="22">
        <v>5.5316597964607589E-3</v>
      </c>
    </row>
    <row r="224" spans="1:8">
      <c r="A224" s="23" t="s">
        <v>766</v>
      </c>
      <c r="B224" s="23" t="s">
        <v>767</v>
      </c>
      <c r="C224" s="23" t="s">
        <v>768</v>
      </c>
      <c r="D224" s="23">
        <v>1534</v>
      </c>
      <c r="E224" s="22">
        <v>206.79933333333329</v>
      </c>
      <c r="F224" s="22">
        <v>42.662033333333333</v>
      </c>
      <c r="G224" s="22">
        <v>0.20629676433515265</v>
      </c>
      <c r="H224" s="22">
        <v>1.3454445373823397E-3</v>
      </c>
    </row>
    <row r="225" spans="1:8">
      <c r="A225" s="23" t="s">
        <v>769</v>
      </c>
      <c r="B225" s="23" t="s">
        <v>770</v>
      </c>
      <c r="C225" s="23" t="s">
        <v>771</v>
      </c>
      <c r="D225" s="23">
        <v>1122</v>
      </c>
      <c r="E225" s="22">
        <v>30.536100000000001</v>
      </c>
      <c r="F225" s="22">
        <v>3.9220299999999995</v>
      </c>
      <c r="G225" s="22">
        <v>0.12843912614904979</v>
      </c>
      <c r="H225" s="22">
        <v>5.6049445445757688E-3</v>
      </c>
    </row>
    <row r="226" spans="1:8">
      <c r="A226" s="23" t="s">
        <v>772</v>
      </c>
      <c r="B226" s="23" t="s">
        <v>773</v>
      </c>
      <c r="C226" s="23" t="s">
        <v>774</v>
      </c>
      <c r="D226" s="23">
        <v>1675</v>
      </c>
      <c r="E226" s="22">
        <v>61.614433333333331</v>
      </c>
      <c r="F226" s="22">
        <v>6.6333099999999989</v>
      </c>
      <c r="G226" s="22">
        <v>0.10765837874567268</v>
      </c>
      <c r="H226" s="22">
        <v>4.6498536527967473E-4</v>
      </c>
    </row>
    <row r="227" spans="1:8">
      <c r="A227" s="23" t="s">
        <v>775</v>
      </c>
      <c r="B227" s="23" t="s">
        <v>776</v>
      </c>
      <c r="C227" s="23" t="s">
        <v>777</v>
      </c>
      <c r="D227" s="23">
        <v>2811</v>
      </c>
      <c r="E227" s="22">
        <v>250.07433333333333</v>
      </c>
      <c r="F227" s="22">
        <v>49.300033333333339</v>
      </c>
      <c r="G227" s="22">
        <v>0.19714151658906753</v>
      </c>
      <c r="H227" s="22">
        <v>2.8007996531755341E-2</v>
      </c>
    </row>
    <row r="228" spans="1:8">
      <c r="A228" s="23" t="s">
        <v>778</v>
      </c>
      <c r="B228" s="23" t="s">
        <v>779</v>
      </c>
      <c r="C228" s="23" t="s">
        <v>780</v>
      </c>
      <c r="D228" s="23">
        <v>1158</v>
      </c>
      <c r="E228" s="22">
        <v>308.2136666666666</v>
      </c>
      <c r="F228" s="22">
        <v>87.089766666666677</v>
      </c>
      <c r="G228" s="22">
        <v>0.28256296227400696</v>
      </c>
      <c r="H228" s="22">
        <v>3.7610735557607991E-3</v>
      </c>
    </row>
    <row r="229" spans="1:8">
      <c r="A229" s="23" t="s">
        <v>781</v>
      </c>
      <c r="B229" s="23" t="s">
        <v>782</v>
      </c>
      <c r="C229" s="23" t="s">
        <v>783</v>
      </c>
      <c r="D229" s="23">
        <v>1582</v>
      </c>
      <c r="E229" s="22">
        <v>11.150033333333333</v>
      </c>
      <c r="F229" s="22">
        <v>1.6556456666666666</v>
      </c>
      <c r="G229" s="22">
        <v>0.14848795668772291</v>
      </c>
      <c r="H229" s="22">
        <v>1.6301513684272124E-3</v>
      </c>
    </row>
    <row r="230" spans="1:8">
      <c r="A230" s="23" t="s">
        <v>784</v>
      </c>
      <c r="B230" s="23" t="s">
        <v>785</v>
      </c>
      <c r="C230" s="23" t="s">
        <v>444</v>
      </c>
      <c r="D230" s="23">
        <v>2675</v>
      </c>
      <c r="E230" s="22">
        <v>22.772833333333335</v>
      </c>
      <c r="F230" s="22">
        <v>3.5902433333333335</v>
      </c>
      <c r="G230" s="22">
        <v>0.15765466162166908</v>
      </c>
      <c r="H230" s="22">
        <v>1.054912395761939E-4</v>
      </c>
    </row>
    <row r="231" spans="1:8">
      <c r="A231" s="23" t="s">
        <v>786</v>
      </c>
      <c r="B231" s="23" t="s">
        <v>787</v>
      </c>
      <c r="C231" s="23" t="s">
        <v>788</v>
      </c>
      <c r="D231" s="23">
        <v>1855</v>
      </c>
      <c r="E231" s="22">
        <v>92.599133333333342</v>
      </c>
      <c r="F231" s="22">
        <v>6.125003333333332</v>
      </c>
      <c r="G231" s="22">
        <v>6.6145363491522932E-2</v>
      </c>
      <c r="H231" s="22">
        <v>1.3684273028316174E-2</v>
      </c>
    </row>
    <row r="232" spans="1:8">
      <c r="A232" s="23" t="s">
        <v>789</v>
      </c>
      <c r="B232" s="23" t="s">
        <v>790</v>
      </c>
      <c r="C232" s="23" t="s">
        <v>791</v>
      </c>
      <c r="D232" s="23">
        <v>1267</v>
      </c>
      <c r="E232" s="22">
        <v>411.91399999999999</v>
      </c>
      <c r="F232" s="22">
        <v>67.565299999999993</v>
      </c>
      <c r="G232" s="22">
        <v>0.16402768539063978</v>
      </c>
      <c r="H232" s="22">
        <v>4.4210355708230852E-3</v>
      </c>
    </row>
    <row r="233" spans="1:8">
      <c r="A233" s="23" t="s">
        <v>792</v>
      </c>
      <c r="B233" s="23" t="s">
        <v>793</v>
      </c>
      <c r="C233" s="23" t="s">
        <v>794</v>
      </c>
      <c r="D233" s="23">
        <v>1761</v>
      </c>
      <c r="E233" s="22">
        <v>144.30333333333331</v>
      </c>
      <c r="F233" s="22">
        <v>1.7123833333333334</v>
      </c>
      <c r="G233" s="22">
        <v>1.1866554249151095E-2</v>
      </c>
      <c r="H233" s="22">
        <v>1.3187827029596041E-3</v>
      </c>
    </row>
    <row r="234" spans="1:8">
      <c r="A234" s="23" t="s">
        <v>795</v>
      </c>
      <c r="B234" s="23" t="s">
        <v>796</v>
      </c>
      <c r="C234" s="23" t="s">
        <v>797</v>
      </c>
      <c r="D234" s="23">
        <v>2149</v>
      </c>
      <c r="E234" s="22">
        <v>270.35399999999998</v>
      </c>
      <c r="F234" s="22">
        <v>23.841399999999997</v>
      </c>
      <c r="G234" s="22">
        <v>8.8185860020565623E-2</v>
      </c>
      <c r="H234" s="22">
        <v>3.5694991995143667E-3</v>
      </c>
    </row>
    <row r="235" spans="1:8">
      <c r="A235" s="23" t="s">
        <v>798</v>
      </c>
      <c r="B235" s="23" t="s">
        <v>799</v>
      </c>
      <c r="C235" s="23" t="s">
        <v>800</v>
      </c>
      <c r="D235" s="23">
        <v>843</v>
      </c>
      <c r="E235" s="22">
        <v>11.899946666666667</v>
      </c>
      <c r="F235" s="22">
        <v>0.63426773333333342</v>
      </c>
      <c r="G235" s="22">
        <v>5.3300048403578285E-2</v>
      </c>
      <c r="H235" s="22">
        <v>3.2903133767835879E-2</v>
      </c>
    </row>
    <row r="236" spans="1:8">
      <c r="A236" s="23" t="s">
        <v>801</v>
      </c>
      <c r="B236" s="23" t="s">
        <v>802</v>
      </c>
      <c r="C236" s="23" t="s">
        <v>803</v>
      </c>
      <c r="D236" s="23">
        <v>1130</v>
      </c>
      <c r="E236" s="22">
        <v>36.959966666666666</v>
      </c>
      <c r="F236" s="22">
        <v>5.4819533333333332</v>
      </c>
      <c r="G236" s="22">
        <v>0.14832138196372832</v>
      </c>
      <c r="H236" s="22">
        <v>5.355079468710282E-3</v>
      </c>
    </row>
    <row r="237" spans="1:8">
      <c r="A237" s="23" t="s">
        <v>804</v>
      </c>
      <c r="B237" s="23" t="s">
        <v>805</v>
      </c>
      <c r="C237" s="23" t="s">
        <v>806</v>
      </c>
      <c r="D237" s="23">
        <v>1874</v>
      </c>
      <c r="E237" s="22">
        <v>9.5661766666666654</v>
      </c>
      <c r="F237" s="22">
        <v>1.8800333333333334</v>
      </c>
      <c r="G237" s="22">
        <v>0.19652922989435351</v>
      </c>
      <c r="H237" s="22">
        <v>1.0221086128231771E-3</v>
      </c>
    </row>
    <row r="238" spans="1:8">
      <c r="A238" s="23" t="s">
        <v>807</v>
      </c>
      <c r="B238" s="23" t="s">
        <v>808</v>
      </c>
      <c r="C238" s="23" t="s">
        <v>809</v>
      </c>
      <c r="D238" s="23">
        <v>1938</v>
      </c>
      <c r="E238" s="22">
        <v>168.93899999999999</v>
      </c>
      <c r="F238" s="22">
        <v>39.517433333333329</v>
      </c>
      <c r="G238" s="22">
        <v>0.23391539747088197</v>
      </c>
      <c r="H238" s="22">
        <v>1.6127475538310087E-3</v>
      </c>
    </row>
    <row r="239" spans="1:8">
      <c r="A239" s="23" t="s">
        <v>810</v>
      </c>
      <c r="B239" s="23" t="s">
        <v>811</v>
      </c>
      <c r="C239" s="23" t="s">
        <v>812</v>
      </c>
      <c r="D239" s="23">
        <v>1549</v>
      </c>
      <c r="E239" s="22">
        <v>92.943533333333335</v>
      </c>
      <c r="F239" s="22">
        <v>9.9337633333333333</v>
      </c>
      <c r="G239" s="22">
        <v>0.1068795533919161</v>
      </c>
      <c r="H239" s="22">
        <v>2.2867462002163119E-3</v>
      </c>
    </row>
    <row r="240" spans="1:8">
      <c r="A240" s="23" t="s">
        <v>813</v>
      </c>
      <c r="B240" s="23" t="s">
        <v>814</v>
      </c>
      <c r="C240" s="23" t="s">
        <v>815</v>
      </c>
      <c r="D240" s="23">
        <v>888</v>
      </c>
      <c r="E240" s="22">
        <v>14.816766666666666</v>
      </c>
      <c r="F240" s="22">
        <v>2.1740266666666668</v>
      </c>
      <c r="G240" s="22">
        <v>0.14672746865600458</v>
      </c>
      <c r="H240" s="22">
        <v>1.9903178322428117E-3</v>
      </c>
    </row>
    <row r="241" spans="1:8">
      <c r="A241" s="23" t="s">
        <v>816</v>
      </c>
      <c r="B241" s="23" t="s">
        <v>817</v>
      </c>
      <c r="C241" s="23" t="s">
        <v>818</v>
      </c>
      <c r="D241" s="23">
        <v>2777</v>
      </c>
      <c r="E241" s="22">
        <v>10.954333333333333</v>
      </c>
      <c r="F241" s="22">
        <v>0.14586203333333334</v>
      </c>
      <c r="G241" s="22">
        <v>1.3315464199860025E-2</v>
      </c>
      <c r="H241" s="22">
        <v>1.6785908984651203E-2</v>
      </c>
    </row>
    <row r="242" spans="1:8">
      <c r="A242" s="23" t="s">
        <v>819</v>
      </c>
      <c r="B242" s="23" t="s">
        <v>820</v>
      </c>
      <c r="C242" s="23" t="s">
        <v>821</v>
      </c>
      <c r="D242" s="23">
        <v>1228</v>
      </c>
      <c r="E242" s="22">
        <v>16.709399999999999</v>
      </c>
      <c r="F242" s="22">
        <v>0.90519666666666676</v>
      </c>
      <c r="G242" s="22">
        <v>5.4172900682649697E-2</v>
      </c>
      <c r="H242" s="22">
        <v>2.2275736211449529E-2</v>
      </c>
    </row>
    <row r="243" spans="1:8">
      <c r="A243" s="23" t="s">
        <v>822</v>
      </c>
      <c r="B243" s="23" t="s">
        <v>823</v>
      </c>
      <c r="C243" s="23" t="s">
        <v>824</v>
      </c>
      <c r="D243" s="23">
        <v>828</v>
      </c>
      <c r="E243" s="22">
        <v>56.727966666666667</v>
      </c>
      <c r="F243" s="22">
        <v>12.765516666666668</v>
      </c>
      <c r="G243" s="22">
        <v>0.2250303935918733</v>
      </c>
      <c r="H243" s="22">
        <v>2.842055103452347E-3</v>
      </c>
    </row>
    <row r="244" spans="1:8">
      <c r="A244" s="23" t="s">
        <v>825</v>
      </c>
      <c r="B244" s="23" t="s">
        <v>826</v>
      </c>
      <c r="C244" s="23" t="s">
        <v>827</v>
      </c>
      <c r="D244" s="23">
        <v>2173</v>
      </c>
      <c r="E244" s="22">
        <v>394.3966666666667</v>
      </c>
      <c r="F244" s="22">
        <v>65.134933333333336</v>
      </c>
      <c r="G244" s="22">
        <v>0.16515082108537091</v>
      </c>
      <c r="H244" s="22">
        <v>1.7852708877462405E-3</v>
      </c>
    </row>
    <row r="245" spans="1:8">
      <c r="A245" s="23" t="s">
        <v>828</v>
      </c>
      <c r="B245" s="23" t="s">
        <v>829</v>
      </c>
      <c r="C245" s="23" t="s">
        <v>830</v>
      </c>
      <c r="D245" s="23">
        <v>3493</v>
      </c>
      <c r="E245" s="22">
        <v>47.928533333333327</v>
      </c>
      <c r="F245" s="22">
        <v>11.455766666666667</v>
      </c>
      <c r="G245" s="22">
        <v>0.23901767631807364</v>
      </c>
      <c r="H245" s="22">
        <v>1.351931928665802E-3</v>
      </c>
    </row>
    <row r="246" spans="1:8">
      <c r="A246" s="23" t="s">
        <v>831</v>
      </c>
      <c r="B246" s="23" t="s">
        <v>832</v>
      </c>
      <c r="C246" s="23" t="s">
        <v>833</v>
      </c>
      <c r="D246" s="23">
        <v>2778</v>
      </c>
      <c r="E246" s="22">
        <v>57.218299999999999</v>
      </c>
      <c r="F246" s="22">
        <v>9.2067099999999993</v>
      </c>
      <c r="G246" s="22">
        <v>0.16090499018670598</v>
      </c>
      <c r="H246" s="22">
        <v>2.8060767097395152E-3</v>
      </c>
    </row>
    <row r="247" spans="1:8">
      <c r="A247" s="23" t="s">
        <v>834</v>
      </c>
      <c r="B247" s="23" t="s">
        <v>835</v>
      </c>
      <c r="C247" s="23" t="s">
        <v>836</v>
      </c>
      <c r="D247" s="23">
        <v>1267</v>
      </c>
      <c r="E247" s="22">
        <v>100.19119999999999</v>
      </c>
      <c r="F247" s="22">
        <v>12.480336666666666</v>
      </c>
      <c r="G247" s="22">
        <v>0.12456519800807522</v>
      </c>
      <c r="H247" s="22">
        <v>1.6852166234464044E-2</v>
      </c>
    </row>
    <row r="248" spans="1:8">
      <c r="A248" s="23" t="s">
        <v>837</v>
      </c>
      <c r="B248" s="23" t="s">
        <v>838</v>
      </c>
      <c r="C248" s="23" t="s">
        <v>839</v>
      </c>
      <c r="D248" s="23">
        <v>1181</v>
      </c>
      <c r="E248" s="22">
        <v>150.30600000000001</v>
      </c>
      <c r="F248" s="22">
        <v>12.17506</v>
      </c>
      <c r="G248" s="22">
        <v>8.1001822947853047E-2</v>
      </c>
      <c r="H248" s="22">
        <v>3.7534312840669215E-2</v>
      </c>
    </row>
    <row r="249" spans="1:8">
      <c r="A249" s="23" t="s">
        <v>840</v>
      </c>
      <c r="B249" s="23" t="s">
        <v>841</v>
      </c>
      <c r="C249" s="23" t="s">
        <v>842</v>
      </c>
      <c r="D249" s="23">
        <v>1108</v>
      </c>
      <c r="E249" s="22">
        <v>290.70266666666663</v>
      </c>
      <c r="F249" s="22">
        <v>35.005966666666666</v>
      </c>
      <c r="G249" s="22">
        <v>0.12041845734702585</v>
      </c>
      <c r="H249" s="22">
        <v>4.7027473763385031E-3</v>
      </c>
    </row>
    <row r="250" spans="1:8">
      <c r="A250" s="23" t="s">
        <v>843</v>
      </c>
      <c r="B250" s="23" t="s">
        <v>844</v>
      </c>
      <c r="C250" s="23" t="s">
        <v>845</v>
      </c>
      <c r="D250" s="23">
        <v>4332</v>
      </c>
      <c r="E250" s="22">
        <v>22.0932</v>
      </c>
      <c r="F250" s="22">
        <v>5.3167099999999996</v>
      </c>
      <c r="G250" s="22">
        <v>0.24064915901725417</v>
      </c>
      <c r="H250" s="22">
        <v>7.3753683109272694E-3</v>
      </c>
    </row>
    <row r="251" spans="1:8">
      <c r="A251" s="23" t="s">
        <v>846</v>
      </c>
      <c r="B251" s="23" t="s">
        <v>847</v>
      </c>
      <c r="C251" s="23" t="s">
        <v>848</v>
      </c>
      <c r="D251" s="23">
        <v>1410</v>
      </c>
      <c r="E251" s="22">
        <v>1006.8833333333332</v>
      </c>
      <c r="F251" s="22">
        <v>133.81083333333333</v>
      </c>
      <c r="G251" s="22">
        <v>0.13289606541638391</v>
      </c>
      <c r="H251" s="22">
        <v>6.5683267152614249E-3</v>
      </c>
    </row>
    <row r="252" spans="1:8">
      <c r="A252" s="23" t="s">
        <v>849</v>
      </c>
      <c r="B252" s="23" t="s">
        <v>850</v>
      </c>
      <c r="C252" s="23" t="s">
        <v>851</v>
      </c>
      <c r="D252" s="23">
        <v>3154</v>
      </c>
      <c r="E252" s="22">
        <v>202.54766666666669</v>
      </c>
      <c r="F252" s="22">
        <v>34.8688</v>
      </c>
      <c r="G252" s="22">
        <v>0.17215108213210717</v>
      </c>
      <c r="H252" s="22">
        <v>2.0120360494273016E-4</v>
      </c>
    </row>
    <row r="253" spans="1:8">
      <c r="A253" s="23" t="s">
        <v>852</v>
      </c>
      <c r="B253" s="23" t="s">
        <v>853</v>
      </c>
      <c r="C253" s="23" t="s">
        <v>854</v>
      </c>
      <c r="D253" s="23">
        <v>1963</v>
      </c>
      <c r="E253" s="22">
        <v>45.948433333333334</v>
      </c>
      <c r="F253" s="22">
        <v>8.0535933333333336</v>
      </c>
      <c r="G253" s="22">
        <v>0.17527460131030945</v>
      </c>
      <c r="H253" s="22">
        <v>1.6205967979098718E-3</v>
      </c>
    </row>
    <row r="254" spans="1:8">
      <c r="A254" s="23" t="s">
        <v>855</v>
      </c>
      <c r="B254" s="23" t="s">
        <v>856</v>
      </c>
      <c r="C254" s="23" t="s">
        <v>857</v>
      </c>
      <c r="D254" s="23">
        <v>1882</v>
      </c>
      <c r="E254" s="22">
        <v>44.04206666666667</v>
      </c>
      <c r="F254" s="22">
        <v>8.084950000000001</v>
      </c>
      <c r="G254" s="22">
        <v>0.18357335638200448</v>
      </c>
      <c r="H254" s="22">
        <v>3.874404290216172E-3</v>
      </c>
    </row>
    <row r="255" spans="1:8">
      <c r="A255" s="23" t="s">
        <v>858</v>
      </c>
      <c r="B255" s="23" t="s">
        <v>859</v>
      </c>
      <c r="C255" s="23" t="s">
        <v>860</v>
      </c>
      <c r="D255" s="23">
        <v>1965</v>
      </c>
      <c r="E255" s="22">
        <v>185.28666666666666</v>
      </c>
      <c r="F255" s="22">
        <v>26.249166666666667</v>
      </c>
      <c r="G255" s="22">
        <v>0.14166786600942685</v>
      </c>
      <c r="H255" s="22">
        <v>1.2529016192980072E-3</v>
      </c>
    </row>
    <row r="256" spans="1:8">
      <c r="A256" s="23" t="s">
        <v>861</v>
      </c>
      <c r="B256" s="23" t="s">
        <v>862</v>
      </c>
      <c r="C256" s="23" t="s">
        <v>863</v>
      </c>
      <c r="D256" s="23">
        <v>1140</v>
      </c>
      <c r="E256" s="22">
        <v>168.79866666666666</v>
      </c>
      <c r="F256" s="22">
        <v>36.154566666666661</v>
      </c>
      <c r="G256" s="22">
        <v>0.21418751332948915</v>
      </c>
      <c r="H256" s="22">
        <v>3.9676033090193658E-3</v>
      </c>
    </row>
    <row r="257" spans="1:8">
      <c r="A257" s="23" t="s">
        <v>864</v>
      </c>
      <c r="B257" s="23" t="s">
        <v>865</v>
      </c>
      <c r="C257" s="23" t="s">
        <v>693</v>
      </c>
      <c r="D257" s="23">
        <v>891</v>
      </c>
      <c r="E257" s="22">
        <v>109.15536666666667</v>
      </c>
      <c r="F257" s="22">
        <v>18.175233333333335</v>
      </c>
      <c r="G257" s="22">
        <v>0.16650792249945873</v>
      </c>
      <c r="H257" s="22">
        <v>2.0781925606964118E-2</v>
      </c>
    </row>
    <row r="258" spans="1:8">
      <c r="A258" s="23" t="s">
        <v>866</v>
      </c>
      <c r="B258" s="23" t="s">
        <v>867</v>
      </c>
      <c r="C258" s="23" t="s">
        <v>868</v>
      </c>
      <c r="D258" s="23">
        <v>5062</v>
      </c>
      <c r="E258" s="22">
        <v>8.1776833333333325</v>
      </c>
      <c r="F258" s="22">
        <v>1.6335166666666667</v>
      </c>
      <c r="G258" s="22">
        <v>0.19975298627769481</v>
      </c>
      <c r="H258" s="22">
        <v>1.1844423061274554E-3</v>
      </c>
    </row>
    <row r="259" spans="1:8">
      <c r="A259" s="23" t="s">
        <v>869</v>
      </c>
      <c r="B259" s="23" t="s">
        <v>870</v>
      </c>
      <c r="C259" s="23" t="s">
        <v>871</v>
      </c>
      <c r="D259" s="23">
        <v>3398</v>
      </c>
      <c r="E259" s="22">
        <v>19.249233333333333</v>
      </c>
      <c r="F259" s="22">
        <v>3.6371300000000004</v>
      </c>
      <c r="G259" s="22">
        <v>0.18894934343705466</v>
      </c>
      <c r="H259" s="22">
        <v>6.9598348733218365E-3</v>
      </c>
    </row>
    <row r="260" spans="1:8">
      <c r="A260" s="23" t="s">
        <v>872</v>
      </c>
      <c r="B260" s="23" t="s">
        <v>873</v>
      </c>
      <c r="C260" s="23" t="s">
        <v>874</v>
      </c>
      <c r="D260" s="23">
        <v>641</v>
      </c>
      <c r="E260" s="22">
        <v>273.33933333333329</v>
      </c>
      <c r="F260" s="22">
        <v>55.344999999999999</v>
      </c>
      <c r="G260" s="22">
        <v>0.20247726269423358</v>
      </c>
      <c r="H260" s="22">
        <v>1.122004697431361E-2</v>
      </c>
    </row>
    <row r="261" spans="1:8">
      <c r="A261" s="23" t="s">
        <v>875</v>
      </c>
      <c r="B261" s="23" t="s">
        <v>876</v>
      </c>
      <c r="C261" s="23" t="s">
        <v>877</v>
      </c>
      <c r="D261" s="23">
        <v>1608</v>
      </c>
      <c r="E261" s="22">
        <v>18.096933333333336</v>
      </c>
      <c r="F261" s="22">
        <v>0.29295033333333337</v>
      </c>
      <c r="G261" s="22">
        <v>1.6187843980932311E-2</v>
      </c>
      <c r="H261" s="22">
        <v>1.5879594800365306E-2</v>
      </c>
    </row>
    <row r="262" spans="1:8">
      <c r="A262" s="23" t="s">
        <v>878</v>
      </c>
      <c r="B262" s="23" t="s">
        <v>879</v>
      </c>
      <c r="C262" s="23" t="s">
        <v>880</v>
      </c>
      <c r="D262" s="23">
        <v>2252</v>
      </c>
      <c r="E262" s="22">
        <v>26.887</v>
      </c>
      <c r="F262" s="22">
        <v>3.9449166666666673</v>
      </c>
      <c r="G262" s="22">
        <v>0.14672208378274509</v>
      </c>
      <c r="H262" s="22">
        <v>5.148030982161207E-3</v>
      </c>
    </row>
    <row r="263" spans="1:8">
      <c r="A263" s="23" t="s">
        <v>881</v>
      </c>
      <c r="B263" s="23" t="s">
        <v>882</v>
      </c>
      <c r="C263" s="23" t="s">
        <v>883</v>
      </c>
      <c r="D263" s="23">
        <v>1214</v>
      </c>
      <c r="E263" s="22">
        <v>428.87066666666669</v>
      </c>
      <c r="F263" s="22">
        <v>19.016639999999999</v>
      </c>
      <c r="G263" s="22">
        <v>4.4341199988807811E-2</v>
      </c>
      <c r="H263" s="22">
        <v>3.065681855408803E-3</v>
      </c>
    </row>
    <row r="264" spans="1:8">
      <c r="A264" s="23" t="s">
        <v>884</v>
      </c>
      <c r="B264" s="23" t="s">
        <v>885</v>
      </c>
      <c r="C264" s="23" t="s">
        <v>886</v>
      </c>
      <c r="D264" s="23">
        <v>2095</v>
      </c>
      <c r="E264" s="22">
        <v>24.431733333333337</v>
      </c>
      <c r="F264" s="22">
        <v>5.4144499999999995</v>
      </c>
      <c r="G264" s="22">
        <v>0.2216154673157314</v>
      </c>
      <c r="H264" s="22">
        <v>6.4206404637889951E-3</v>
      </c>
    </row>
    <row r="265" spans="1:8">
      <c r="A265" s="23" t="s">
        <v>887</v>
      </c>
      <c r="B265" s="23" t="s">
        <v>888</v>
      </c>
      <c r="C265" s="23" t="s">
        <v>889</v>
      </c>
      <c r="D265" s="23">
        <v>2715</v>
      </c>
      <c r="E265" s="22">
        <v>26.659099999999999</v>
      </c>
      <c r="F265" s="22">
        <v>2.053643333333333</v>
      </c>
      <c r="G265" s="22">
        <v>7.7033483250872434E-2</v>
      </c>
      <c r="H265" s="22">
        <v>7.4271471537758085E-4</v>
      </c>
    </row>
    <row r="266" spans="1:8">
      <c r="A266" s="23" t="s">
        <v>890</v>
      </c>
      <c r="B266" s="23" t="s">
        <v>891</v>
      </c>
      <c r="C266" s="23" t="s">
        <v>892</v>
      </c>
      <c r="D266" s="23">
        <v>4208</v>
      </c>
      <c r="E266" s="22">
        <v>61.800899999999992</v>
      </c>
      <c r="F266" s="22">
        <v>9.0982233333333333</v>
      </c>
      <c r="G266" s="22">
        <v>0.14721829833114622</v>
      </c>
      <c r="H266" s="22">
        <v>1.4402865804749483E-3</v>
      </c>
    </row>
    <row r="267" spans="1:8">
      <c r="A267" s="23" t="s">
        <v>893</v>
      </c>
      <c r="B267" s="23" t="s">
        <v>894</v>
      </c>
      <c r="C267" s="23" t="s">
        <v>895</v>
      </c>
      <c r="D267" s="23">
        <v>321</v>
      </c>
      <c r="E267" s="22">
        <v>137.94266666666667</v>
      </c>
      <c r="F267" s="22">
        <v>8.61435</v>
      </c>
      <c r="G267" s="22">
        <v>6.2448770986980096E-2</v>
      </c>
      <c r="H267" s="22">
        <v>1.9974151932906119E-2</v>
      </c>
    </row>
    <row r="268" spans="1:8">
      <c r="A268" s="23" t="s">
        <v>896</v>
      </c>
      <c r="B268" s="23" t="s">
        <v>897</v>
      </c>
      <c r="C268" s="23" t="s">
        <v>898</v>
      </c>
      <c r="D268" s="23">
        <v>432</v>
      </c>
      <c r="E268" s="22">
        <v>3956.8933333333334</v>
      </c>
      <c r="F268" s="22">
        <v>404.83966666666669</v>
      </c>
      <c r="G268" s="22">
        <v>0.10231250442266156</v>
      </c>
      <c r="H268" s="22">
        <v>7.074344573323461E-4</v>
      </c>
    </row>
    <row r="269" spans="1:8">
      <c r="A269" s="23" t="s">
        <v>899</v>
      </c>
      <c r="B269" s="23" t="s">
        <v>900</v>
      </c>
      <c r="C269" s="23" t="s">
        <v>901</v>
      </c>
      <c r="D269" s="23">
        <v>1858</v>
      </c>
      <c r="E269" s="22">
        <v>13.094533333333333</v>
      </c>
      <c r="F269" s="22">
        <v>1.9325300000000001</v>
      </c>
      <c r="G269" s="22">
        <v>0.14758296082843733</v>
      </c>
      <c r="H269" s="22">
        <v>2.2739003273341916E-3</v>
      </c>
    </row>
    <row r="270" spans="1:8">
      <c r="A270" s="23" t="s">
        <v>902</v>
      </c>
      <c r="B270" s="23" t="s">
        <v>903</v>
      </c>
      <c r="C270" s="23" t="s">
        <v>904</v>
      </c>
      <c r="D270" s="23">
        <v>3185</v>
      </c>
      <c r="E270" s="22">
        <v>77.475700000000003</v>
      </c>
      <c r="F270" s="22">
        <v>12.508566666666667</v>
      </c>
      <c r="G270" s="22">
        <v>0.16145148306716384</v>
      </c>
      <c r="H270" s="22">
        <v>6.6688693713801948E-3</v>
      </c>
    </row>
    <row r="271" spans="1:8">
      <c r="A271" s="23" t="s">
        <v>905</v>
      </c>
      <c r="B271" s="23" t="s">
        <v>906</v>
      </c>
      <c r="C271" s="23" t="s">
        <v>907</v>
      </c>
      <c r="D271" s="23">
        <v>2285</v>
      </c>
      <c r="E271" s="22">
        <v>7.0854200000000001</v>
      </c>
      <c r="F271" s="22">
        <v>0.28827533333333327</v>
      </c>
      <c r="G271" s="22">
        <v>4.0685708586552849E-2</v>
      </c>
      <c r="H271" s="22">
        <v>6.1892268682393475E-3</v>
      </c>
    </row>
    <row r="272" spans="1:8">
      <c r="A272" s="23" t="s">
        <v>908</v>
      </c>
      <c r="B272" s="23" t="s">
        <v>909</v>
      </c>
      <c r="C272" s="23" t="s">
        <v>910</v>
      </c>
      <c r="D272" s="23">
        <v>950</v>
      </c>
      <c r="E272" s="22">
        <v>56.840066666666665</v>
      </c>
      <c r="F272" s="22">
        <v>7.5735333333333337</v>
      </c>
      <c r="G272" s="22">
        <v>0.13324286506818547</v>
      </c>
      <c r="H272" s="22">
        <v>3.0967210315166454E-3</v>
      </c>
    </row>
    <row r="273" spans="1:8">
      <c r="A273" s="23" t="s">
        <v>911</v>
      </c>
      <c r="B273" s="23" t="s">
        <v>912</v>
      </c>
      <c r="C273" s="23" t="s">
        <v>913</v>
      </c>
      <c r="D273" s="23">
        <v>3367</v>
      </c>
      <c r="E273" s="22">
        <v>31.604533333333336</v>
      </c>
      <c r="F273" s="22">
        <v>2.3648633333333335</v>
      </c>
      <c r="G273" s="22">
        <v>7.4826712623505487E-2</v>
      </c>
      <c r="H273" s="22">
        <v>3.6376354475691629E-3</v>
      </c>
    </row>
    <row r="274" spans="1:8">
      <c r="A274" s="23" t="s">
        <v>914</v>
      </c>
      <c r="B274" s="23" t="s">
        <v>915</v>
      </c>
      <c r="C274" s="23" t="s">
        <v>916</v>
      </c>
      <c r="D274" s="23">
        <v>1742</v>
      </c>
      <c r="E274" s="22">
        <v>220.12</v>
      </c>
      <c r="F274" s="22">
        <v>34.170133333333332</v>
      </c>
      <c r="G274" s="22">
        <v>0.15523411472530135</v>
      </c>
      <c r="H274" s="22">
        <v>2.9522067281870209E-3</v>
      </c>
    </row>
    <row r="275" spans="1:8">
      <c r="A275" s="23" t="s">
        <v>917</v>
      </c>
      <c r="B275" s="23" t="s">
        <v>918</v>
      </c>
      <c r="C275" s="23" t="s">
        <v>919</v>
      </c>
      <c r="D275" s="23">
        <v>1357</v>
      </c>
      <c r="E275" s="22">
        <v>208.98000000000002</v>
      </c>
      <c r="F275" s="22">
        <v>41.220033333333333</v>
      </c>
      <c r="G275" s="22">
        <v>0.19724391488818704</v>
      </c>
      <c r="H275" s="22">
        <v>1.7401956703116511E-4</v>
      </c>
    </row>
    <row r="276" spans="1:8">
      <c r="A276" s="23" t="s">
        <v>920</v>
      </c>
      <c r="B276" s="23" t="s">
        <v>921</v>
      </c>
      <c r="C276" s="23" t="s">
        <v>922</v>
      </c>
      <c r="D276" s="23">
        <v>3731</v>
      </c>
      <c r="E276" s="22">
        <v>430.84533333333337</v>
      </c>
      <c r="F276" s="22">
        <v>62.804433333333343</v>
      </c>
      <c r="G276" s="22">
        <v>0.14577025320764761</v>
      </c>
      <c r="H276" s="22">
        <v>6.9986977840195551E-4</v>
      </c>
    </row>
    <row r="277" spans="1:8">
      <c r="A277" s="23" t="s">
        <v>923</v>
      </c>
      <c r="B277" s="23" t="s">
        <v>924</v>
      </c>
      <c r="C277" s="23" t="s">
        <v>925</v>
      </c>
      <c r="D277" s="23">
        <v>786</v>
      </c>
      <c r="E277" s="22">
        <v>350.76966666666664</v>
      </c>
      <c r="F277" s="22">
        <v>23.150333333333332</v>
      </c>
      <c r="G277" s="22">
        <v>6.5998675294043865E-2</v>
      </c>
      <c r="H277" s="22">
        <v>1.2332823163798223E-3</v>
      </c>
    </row>
    <row r="278" spans="1:8">
      <c r="A278" s="23" t="s">
        <v>926</v>
      </c>
      <c r="B278" s="23" t="s">
        <v>927</v>
      </c>
      <c r="C278" s="23" t="s">
        <v>928</v>
      </c>
      <c r="D278" s="23">
        <v>1442</v>
      </c>
      <c r="E278" s="22">
        <v>199.64633333333333</v>
      </c>
      <c r="F278" s="22">
        <v>53.154733333333333</v>
      </c>
      <c r="G278" s="22">
        <v>0.26624447564777048</v>
      </c>
      <c r="H278" s="22">
        <v>1.2040932617300823E-3</v>
      </c>
    </row>
    <row r="279" spans="1:8">
      <c r="A279" s="23" t="s">
        <v>929</v>
      </c>
      <c r="B279" s="23" t="s">
        <v>930</v>
      </c>
      <c r="C279" s="23" t="s">
        <v>931</v>
      </c>
      <c r="D279" s="23">
        <v>3015</v>
      </c>
      <c r="E279" s="22">
        <v>10.024500000000002</v>
      </c>
      <c r="F279" s="22">
        <v>0.84492166666666657</v>
      </c>
      <c r="G279" s="22">
        <v>8.4285666783048177E-2</v>
      </c>
      <c r="H279" s="22">
        <v>1.3762864251511915E-2</v>
      </c>
    </row>
    <row r="280" spans="1:8">
      <c r="A280" s="23" t="s">
        <v>932</v>
      </c>
      <c r="B280" s="23" t="s">
        <v>933</v>
      </c>
      <c r="C280" s="23" t="s">
        <v>934</v>
      </c>
      <c r="D280" s="23">
        <v>2426</v>
      </c>
      <c r="E280" s="22">
        <v>5.989423333333332</v>
      </c>
      <c r="F280" s="22">
        <v>0.23931499999999997</v>
      </c>
      <c r="G280" s="22">
        <v>3.9956267353507047E-2</v>
      </c>
      <c r="H280" s="22">
        <v>2.7992901040839124E-2</v>
      </c>
    </row>
    <row r="281" spans="1:8">
      <c r="A281" s="23" t="s">
        <v>935</v>
      </c>
      <c r="B281" s="23" t="s">
        <v>936</v>
      </c>
      <c r="C281" s="23" t="s">
        <v>937</v>
      </c>
      <c r="D281" s="23">
        <v>1670</v>
      </c>
      <c r="E281" s="22">
        <v>101.23246666666667</v>
      </c>
      <c r="F281" s="22">
        <v>21.993133333333333</v>
      </c>
      <c r="G281" s="22">
        <v>0.21725375324253682</v>
      </c>
      <c r="H281" s="22">
        <v>7.8538110560318823E-4</v>
      </c>
    </row>
    <row r="282" spans="1:8">
      <c r="A282" s="23" t="s">
        <v>938</v>
      </c>
      <c r="B282" s="23" t="s">
        <v>939</v>
      </c>
      <c r="C282" s="23" t="s">
        <v>940</v>
      </c>
      <c r="D282" s="23">
        <v>879</v>
      </c>
      <c r="E282" s="22">
        <v>22.86153333333333</v>
      </c>
      <c r="F282" s="22">
        <v>2.4482366666666668</v>
      </c>
      <c r="G282" s="22">
        <v>0.10708978400398926</v>
      </c>
      <c r="H282" s="22">
        <v>2.2485895534746377E-3</v>
      </c>
    </row>
    <row r="283" spans="1:8">
      <c r="A283" s="23" t="s">
        <v>941</v>
      </c>
      <c r="B283" s="23" t="s">
        <v>942</v>
      </c>
      <c r="C283" s="23" t="s">
        <v>943</v>
      </c>
      <c r="D283" s="23">
        <v>3393</v>
      </c>
      <c r="E283" s="22">
        <v>301.428</v>
      </c>
      <c r="F283" s="22">
        <v>5.2012566666666666</v>
      </c>
      <c r="G283" s="22">
        <v>1.7255386582091466E-2</v>
      </c>
      <c r="H283" s="22">
        <v>6.694243766572855E-4</v>
      </c>
    </row>
    <row r="284" spans="1:8">
      <c r="A284" s="23" t="s">
        <v>944</v>
      </c>
      <c r="B284" s="23" t="s">
        <v>945</v>
      </c>
      <c r="C284" s="23" t="s">
        <v>946</v>
      </c>
      <c r="D284" s="23">
        <v>552</v>
      </c>
      <c r="E284" s="22">
        <v>404.31933333333336</v>
      </c>
      <c r="F284" s="22">
        <v>57.993599999999994</v>
      </c>
      <c r="G284" s="22">
        <v>0.14343513955141066</v>
      </c>
      <c r="H284" s="22">
        <v>4.9909063959232367E-3</v>
      </c>
    </row>
    <row r="285" spans="1:8">
      <c r="A285" s="23" t="s">
        <v>947</v>
      </c>
      <c r="B285" s="23" t="s">
        <v>948</v>
      </c>
      <c r="C285" s="23" t="s">
        <v>949</v>
      </c>
      <c r="D285" s="23">
        <v>2511</v>
      </c>
      <c r="E285" s="22">
        <v>64.319566666666674</v>
      </c>
      <c r="F285" s="22">
        <v>14.460333333333333</v>
      </c>
      <c r="G285" s="22">
        <v>0.22482012990344563</v>
      </c>
      <c r="H285" s="22">
        <v>2.6397339459820538E-4</v>
      </c>
    </row>
    <row r="286" spans="1:8">
      <c r="A286" s="23" t="s">
        <v>950</v>
      </c>
      <c r="B286" s="23" t="s">
        <v>951</v>
      </c>
      <c r="C286" s="23" t="s">
        <v>952</v>
      </c>
      <c r="D286" s="23">
        <v>1186</v>
      </c>
      <c r="E286" s="22">
        <v>330.89133333333331</v>
      </c>
      <c r="F286" s="22">
        <v>64.541099999999986</v>
      </c>
      <c r="G286" s="22">
        <v>0.1950522528040424</v>
      </c>
      <c r="H286" s="22">
        <v>5.2202909991951379E-3</v>
      </c>
    </row>
    <row r="287" spans="1:8">
      <c r="A287" s="23" t="s">
        <v>953</v>
      </c>
      <c r="B287" s="23" t="s">
        <v>954</v>
      </c>
      <c r="C287" s="23" t="s">
        <v>955</v>
      </c>
      <c r="D287" s="23">
        <v>2289</v>
      </c>
      <c r="E287" s="22">
        <v>124.29733333333333</v>
      </c>
      <c r="F287" s="22">
        <v>10.118293333333334</v>
      </c>
      <c r="G287" s="22">
        <v>8.1403945378286477E-2</v>
      </c>
      <c r="H287" s="22">
        <v>3.38866861533421E-4</v>
      </c>
    </row>
    <row r="288" spans="1:8">
      <c r="A288" s="23" t="s">
        <v>956</v>
      </c>
      <c r="B288" s="23" t="s">
        <v>957</v>
      </c>
      <c r="C288" s="23" t="s">
        <v>958</v>
      </c>
      <c r="D288" s="23">
        <v>1500</v>
      </c>
      <c r="E288" s="22">
        <v>41.46573333333334</v>
      </c>
      <c r="F288" s="22">
        <v>2.4022216666666667</v>
      </c>
      <c r="G288" s="22">
        <v>5.7932694626567152E-2</v>
      </c>
      <c r="H288" s="22">
        <v>1.0104179956240925E-2</v>
      </c>
    </row>
    <row r="289" spans="1:8">
      <c r="A289" s="23" t="s">
        <v>959</v>
      </c>
      <c r="B289" s="23" t="s">
        <v>960</v>
      </c>
      <c r="C289" s="23" t="s">
        <v>961</v>
      </c>
      <c r="D289" s="23">
        <v>850</v>
      </c>
      <c r="E289" s="22">
        <v>444.71399999999994</v>
      </c>
      <c r="F289" s="22">
        <v>78.601966666666669</v>
      </c>
      <c r="G289" s="22">
        <v>0.17674722780633548</v>
      </c>
      <c r="H289" s="22">
        <v>3.0173776037826041E-3</v>
      </c>
    </row>
    <row r="290" spans="1:8">
      <c r="A290" s="23" t="s">
        <v>962</v>
      </c>
      <c r="B290" s="23" t="s">
        <v>963</v>
      </c>
      <c r="C290" s="23" t="s">
        <v>964</v>
      </c>
      <c r="D290" s="23">
        <v>2996</v>
      </c>
      <c r="E290" s="22">
        <v>52.929300000000005</v>
      </c>
      <c r="F290" s="22">
        <v>13.276199999999998</v>
      </c>
      <c r="G290" s="22">
        <v>0.25082893595796651</v>
      </c>
      <c r="H290" s="22">
        <v>7.689511645210494E-3</v>
      </c>
    </row>
    <row r="291" spans="1:8">
      <c r="A291" s="23" t="s">
        <v>965</v>
      </c>
      <c r="B291" s="23" t="s">
        <v>966</v>
      </c>
      <c r="C291" s="23" t="s">
        <v>967</v>
      </c>
      <c r="D291" s="23">
        <v>432</v>
      </c>
      <c r="E291" s="22">
        <v>37.188200000000002</v>
      </c>
      <c r="F291" s="22">
        <v>0.86466066666666663</v>
      </c>
      <c r="G291" s="22">
        <v>2.3250941606925493E-2</v>
      </c>
      <c r="H291" s="22">
        <v>1.5846047660305417E-2</v>
      </c>
    </row>
    <row r="292" spans="1:8">
      <c r="A292" s="23" t="s">
        <v>968</v>
      </c>
      <c r="B292" s="23" t="s">
        <v>969</v>
      </c>
      <c r="C292" s="23" t="s">
        <v>970</v>
      </c>
      <c r="D292" s="23">
        <v>2733</v>
      </c>
      <c r="E292" s="22">
        <v>94.006866666666667</v>
      </c>
      <c r="F292" s="22">
        <v>20.962</v>
      </c>
      <c r="G292" s="22">
        <v>0.222983711118975</v>
      </c>
      <c r="H292" s="22">
        <v>1.9053875269044902E-3</v>
      </c>
    </row>
    <row r="293" spans="1:8">
      <c r="A293" s="23" t="s">
        <v>971</v>
      </c>
      <c r="B293" s="23" t="s">
        <v>972</v>
      </c>
      <c r="C293" s="23" t="s">
        <v>973</v>
      </c>
      <c r="D293" s="23">
        <v>360</v>
      </c>
      <c r="E293" s="22">
        <v>13.347403333333332</v>
      </c>
      <c r="F293" s="22">
        <v>0.96255033333333329</v>
      </c>
      <c r="G293" s="22">
        <v>7.211517546109468E-2</v>
      </c>
      <c r="H293" s="22">
        <v>1.3612665900291801E-2</v>
      </c>
    </row>
    <row r="294" spans="1:8">
      <c r="A294" s="23" t="s">
        <v>974</v>
      </c>
      <c r="B294" s="23" t="s">
        <v>975</v>
      </c>
      <c r="C294" s="23" t="s">
        <v>976</v>
      </c>
      <c r="D294" s="23">
        <v>1371</v>
      </c>
      <c r="E294" s="22">
        <v>2.9622766666666664</v>
      </c>
      <c r="F294" s="22">
        <v>0.10068786666666667</v>
      </c>
      <c r="G294" s="22">
        <v>3.3990027940221657E-2</v>
      </c>
      <c r="H294" s="22">
        <v>3.0132659287789132E-2</v>
      </c>
    </row>
    <row r="295" spans="1:8">
      <c r="A295" s="23" t="s">
        <v>977</v>
      </c>
      <c r="B295" s="23" t="s">
        <v>978</v>
      </c>
      <c r="C295" s="23" t="s">
        <v>979</v>
      </c>
      <c r="D295" s="23">
        <v>2076</v>
      </c>
      <c r="E295" s="22">
        <v>48.000699999999995</v>
      </c>
      <c r="F295" s="22">
        <v>4.5716000000000001</v>
      </c>
      <c r="G295" s="22">
        <v>9.524027774594955E-2</v>
      </c>
      <c r="H295" s="22">
        <v>1.692541379412708E-2</v>
      </c>
    </row>
    <row r="296" spans="1:8">
      <c r="A296" s="23" t="s">
        <v>980</v>
      </c>
      <c r="B296" s="23" t="s">
        <v>978</v>
      </c>
      <c r="C296" s="23" t="s">
        <v>979</v>
      </c>
      <c r="D296" s="23">
        <v>401</v>
      </c>
      <c r="E296" s="22">
        <v>101.16223333333333</v>
      </c>
      <c r="F296" s="22">
        <v>7.6036499999999991</v>
      </c>
      <c r="G296" s="22">
        <v>7.5162931357453222E-2</v>
      </c>
      <c r="H296" s="22">
        <v>3.0973071818760745E-2</v>
      </c>
    </row>
    <row r="297" spans="1:8">
      <c r="A297" s="23" t="s">
        <v>981</v>
      </c>
      <c r="B297" s="23" t="s">
        <v>982</v>
      </c>
      <c r="C297" s="23" t="s">
        <v>983</v>
      </c>
      <c r="D297" s="23">
        <v>1456</v>
      </c>
      <c r="E297" s="22">
        <v>146.02533333333335</v>
      </c>
      <c r="F297" s="22">
        <v>24.984666666666666</v>
      </c>
      <c r="G297" s="22">
        <v>0.17109816561509872</v>
      </c>
      <c r="H297" s="22">
        <v>4.3320872826628385E-3</v>
      </c>
    </row>
    <row r="298" spans="1:8">
      <c r="A298" s="23" t="s">
        <v>984</v>
      </c>
      <c r="B298" s="23" t="s">
        <v>985</v>
      </c>
      <c r="C298" s="23" t="s">
        <v>63</v>
      </c>
      <c r="D298" s="23">
        <v>5170</v>
      </c>
      <c r="E298" s="22">
        <v>0.95778000000000008</v>
      </c>
      <c r="F298" s="22">
        <v>5.0543066666666671E-2</v>
      </c>
      <c r="G298" s="22">
        <v>5.2771060856007294E-2</v>
      </c>
      <c r="H298" s="22">
        <v>2.9105318810438026E-3</v>
      </c>
    </row>
    <row r="299" spans="1:8">
      <c r="A299" s="23" t="s">
        <v>986</v>
      </c>
      <c r="B299" s="23" t="s">
        <v>987</v>
      </c>
      <c r="C299" s="23" t="s">
        <v>63</v>
      </c>
      <c r="D299" s="23">
        <v>4229</v>
      </c>
      <c r="E299" s="22">
        <v>48.879099999999994</v>
      </c>
      <c r="F299" s="22">
        <v>13.331800000000001</v>
      </c>
      <c r="G299" s="22">
        <v>0.27275052118390075</v>
      </c>
      <c r="H299" s="22">
        <v>2.2536991251699792E-2</v>
      </c>
    </row>
    <row r="300" spans="1:8">
      <c r="A300" s="23" t="s">
        <v>988</v>
      </c>
      <c r="B300" s="23" t="s">
        <v>989</v>
      </c>
      <c r="C300" s="23" t="s">
        <v>63</v>
      </c>
      <c r="D300" s="23">
        <v>2262</v>
      </c>
      <c r="E300" s="22">
        <v>12.6671</v>
      </c>
      <c r="F300" s="22">
        <v>1.7777366666666667</v>
      </c>
      <c r="G300" s="22">
        <v>0.14034283037685555</v>
      </c>
      <c r="H300" s="22">
        <v>3.2285363794801025E-3</v>
      </c>
    </row>
    <row r="301" spans="1:8">
      <c r="A301" s="23" t="s">
        <v>990</v>
      </c>
      <c r="B301" s="23" t="s">
        <v>991</v>
      </c>
      <c r="C301" s="23" t="s">
        <v>63</v>
      </c>
      <c r="D301" s="23">
        <v>629</v>
      </c>
      <c r="E301" s="22">
        <v>39.801833333333327</v>
      </c>
      <c r="F301" s="22">
        <v>1.6493966666666668</v>
      </c>
      <c r="G301" s="22">
        <v>4.1440218415399639E-2</v>
      </c>
      <c r="H301" s="22">
        <v>2.4318779988021462E-2</v>
      </c>
    </row>
    <row r="302" spans="1:8">
      <c r="A302" s="23" t="s">
        <v>992</v>
      </c>
      <c r="B302" s="23" t="s">
        <v>993</v>
      </c>
      <c r="C302" s="23" t="s">
        <v>63</v>
      </c>
      <c r="D302" s="23">
        <v>6491</v>
      </c>
      <c r="E302" s="22">
        <v>3.536246666666667</v>
      </c>
      <c r="F302" s="22">
        <v>0</v>
      </c>
      <c r="G302" s="22">
        <v>0</v>
      </c>
      <c r="H302" s="22">
        <v>1.2543427918516462E-3</v>
      </c>
    </row>
    <row r="303" spans="1:8">
      <c r="A303" s="23" t="s">
        <v>994</v>
      </c>
      <c r="B303" s="23" t="s">
        <v>995</v>
      </c>
      <c r="C303" s="23" t="s">
        <v>63</v>
      </c>
      <c r="D303" s="23">
        <v>1519</v>
      </c>
      <c r="E303" s="22">
        <v>20.289133333333336</v>
      </c>
      <c r="F303" s="22">
        <v>2.3335573333333333</v>
      </c>
      <c r="G303" s="22">
        <v>0.11501513125252597</v>
      </c>
      <c r="H303" s="22">
        <v>1.072579372864158E-2</v>
      </c>
    </row>
    <row r="304" spans="1:8">
      <c r="A304" s="23" t="s">
        <v>996</v>
      </c>
      <c r="B304" s="23" t="s">
        <v>997</v>
      </c>
      <c r="C304" s="23" t="s">
        <v>63</v>
      </c>
      <c r="D304" s="23">
        <v>1826</v>
      </c>
      <c r="E304" s="22">
        <v>0.59561600000000003</v>
      </c>
      <c r="F304" s="22">
        <v>4.2061266666666673E-2</v>
      </c>
      <c r="G304" s="22">
        <v>7.0618093984491134E-2</v>
      </c>
      <c r="H304" s="22">
        <v>4.562082800420092E-2</v>
      </c>
    </row>
    <row r="305" spans="1:8">
      <c r="A305" s="23" t="s">
        <v>998</v>
      </c>
      <c r="B305" s="23" t="s">
        <v>999</v>
      </c>
      <c r="C305" s="23" t="s">
        <v>63</v>
      </c>
      <c r="D305" s="23">
        <v>832</v>
      </c>
      <c r="E305" s="22">
        <v>7.5666033333333331</v>
      </c>
      <c r="F305" s="22">
        <v>0.60021800000000003</v>
      </c>
      <c r="G305" s="22">
        <v>7.9324628708346029E-2</v>
      </c>
      <c r="H305" s="22">
        <v>9.3442732942960766E-4</v>
      </c>
    </row>
    <row r="306" spans="1:8">
      <c r="A306" s="23" t="s">
        <v>1000</v>
      </c>
      <c r="B306" s="23" t="s">
        <v>1001</v>
      </c>
      <c r="C306" s="23" t="s">
        <v>63</v>
      </c>
      <c r="D306" s="23">
        <v>2990</v>
      </c>
      <c r="E306" s="22">
        <v>6.1173833333333327</v>
      </c>
      <c r="F306" s="22">
        <v>0.3303686666666667</v>
      </c>
      <c r="G306" s="22">
        <v>5.4004898608609901E-2</v>
      </c>
      <c r="H306" s="22">
        <v>1.8949830503474981E-2</v>
      </c>
    </row>
    <row r="307" spans="1:8">
      <c r="A307" s="23" t="s">
        <v>1002</v>
      </c>
      <c r="B307" s="23" t="s">
        <v>1003</v>
      </c>
      <c r="C307" s="23" t="s">
        <v>63</v>
      </c>
      <c r="D307" s="23">
        <v>5047</v>
      </c>
      <c r="E307" s="22">
        <v>6.934663333333333</v>
      </c>
      <c r="F307" s="22">
        <v>0.81526466666666664</v>
      </c>
      <c r="G307" s="22">
        <v>0.11756369811752457</v>
      </c>
      <c r="H307" s="22">
        <v>4.9110817648249996E-3</v>
      </c>
    </row>
    <row r="308" spans="1:8">
      <c r="A308" s="23" t="s">
        <v>1004</v>
      </c>
      <c r="B308" s="23" t="s">
        <v>1005</v>
      </c>
      <c r="C308" s="23" t="s">
        <v>63</v>
      </c>
      <c r="D308" s="23">
        <v>2450</v>
      </c>
      <c r="E308" s="22">
        <v>8.0364566666666679</v>
      </c>
      <c r="F308" s="22">
        <v>1.0885906666666667</v>
      </c>
      <c r="G308" s="22">
        <v>0.135456546562602</v>
      </c>
      <c r="H308" s="22">
        <v>5.7704312390667774E-4</v>
      </c>
    </row>
    <row r="309" spans="1:8">
      <c r="A309" s="23" t="s">
        <v>1006</v>
      </c>
      <c r="B309" s="23" t="s">
        <v>1005</v>
      </c>
      <c r="C309" s="23" t="s">
        <v>63</v>
      </c>
      <c r="D309" s="23">
        <v>3245</v>
      </c>
      <c r="E309" s="22">
        <v>6.6295999999999999</v>
      </c>
      <c r="F309" s="22">
        <v>0.55090600000000001</v>
      </c>
      <c r="G309" s="22">
        <v>8.3097924459997585E-2</v>
      </c>
      <c r="H309" s="22">
        <v>1.1525058254023203E-2</v>
      </c>
    </row>
    <row r="310" spans="1:8">
      <c r="A310" s="23" t="s">
        <v>1007</v>
      </c>
      <c r="B310" s="23" t="s">
        <v>1008</v>
      </c>
      <c r="C310" s="23" t="s">
        <v>63</v>
      </c>
      <c r="D310" s="23">
        <v>6548</v>
      </c>
      <c r="E310" s="22">
        <v>1.1093093333333333</v>
      </c>
      <c r="F310" s="22">
        <v>5.9390553333333325E-2</v>
      </c>
      <c r="G310" s="22">
        <v>5.3538315732792295E-2</v>
      </c>
      <c r="H310" s="22">
        <v>4.2997346242792056E-2</v>
      </c>
    </row>
    <row r="311" spans="1:8">
      <c r="A311" s="23" t="s">
        <v>1009</v>
      </c>
      <c r="B311" s="23" t="s">
        <v>1010</v>
      </c>
      <c r="C311" s="23" t="s">
        <v>63</v>
      </c>
      <c r="D311" s="23">
        <v>2518</v>
      </c>
      <c r="E311" s="22">
        <v>1.4706896666666667</v>
      </c>
      <c r="F311" s="22">
        <v>7.2347466666666679E-2</v>
      </c>
      <c r="G311" s="22">
        <v>4.9192884336124398E-2</v>
      </c>
      <c r="H311" s="22">
        <v>1.5876874125685246E-2</v>
      </c>
    </row>
    <row r="312" spans="1:8">
      <c r="A312" s="23" t="s">
        <v>1011</v>
      </c>
      <c r="B312" s="23" t="s">
        <v>1012</v>
      </c>
      <c r="C312" s="23" t="s">
        <v>63</v>
      </c>
      <c r="D312" s="23">
        <v>2744</v>
      </c>
      <c r="E312" s="22">
        <v>11.175199999999998</v>
      </c>
      <c r="F312" s="22">
        <v>0.83841700000000008</v>
      </c>
      <c r="G312" s="22">
        <v>7.5024787028420095E-2</v>
      </c>
      <c r="H312" s="22">
        <v>6.0177859988458284E-3</v>
      </c>
    </row>
    <row r="313" spans="1:8">
      <c r="A313" s="23" t="s">
        <v>1013</v>
      </c>
      <c r="B313" s="23" t="s">
        <v>1014</v>
      </c>
      <c r="C313" s="23" t="s">
        <v>63</v>
      </c>
      <c r="D313" s="23">
        <v>909</v>
      </c>
      <c r="E313" s="22">
        <v>26.926199999999998</v>
      </c>
      <c r="F313" s="22">
        <v>0.51962486666666663</v>
      </c>
      <c r="G313" s="22">
        <v>1.929811360929751E-2</v>
      </c>
      <c r="H313" s="22">
        <v>1.8361305743765544E-2</v>
      </c>
    </row>
    <row r="314" spans="1:8">
      <c r="A314" s="23" t="s">
        <v>1015</v>
      </c>
      <c r="B314" s="23" t="s">
        <v>1016</v>
      </c>
      <c r="C314" s="23" t="s">
        <v>63</v>
      </c>
      <c r="D314" s="23">
        <v>1374</v>
      </c>
      <c r="E314" s="22">
        <v>15.020006666666667</v>
      </c>
      <c r="F314" s="22">
        <v>1.52939</v>
      </c>
      <c r="G314" s="22">
        <v>0.10182352338059326</v>
      </c>
      <c r="H314" s="22">
        <v>1.9899393966457585E-2</v>
      </c>
    </row>
    <row r="315" spans="1:8">
      <c r="A315" s="23" t="s">
        <v>1017</v>
      </c>
      <c r="B315" s="23" t="s">
        <v>1018</v>
      </c>
      <c r="C315" s="23" t="s">
        <v>63</v>
      </c>
      <c r="D315" s="23">
        <v>446</v>
      </c>
      <c r="E315" s="22">
        <v>57.52793333333333</v>
      </c>
      <c r="F315" s="22">
        <v>7.7122866666666665</v>
      </c>
      <c r="G315" s="22">
        <v>0.13406159790200473</v>
      </c>
      <c r="H315" s="22">
        <v>7.0862834231808138E-3</v>
      </c>
    </row>
    <row r="316" spans="1:8">
      <c r="A316" s="23" t="s">
        <v>1019</v>
      </c>
      <c r="B316" s="23" t="s">
        <v>1014</v>
      </c>
      <c r="C316" s="23" t="s">
        <v>63</v>
      </c>
      <c r="D316" s="23">
        <v>2660</v>
      </c>
      <c r="E316" s="22">
        <v>11.712263333333333</v>
      </c>
      <c r="F316" s="22">
        <v>0.5170406666666667</v>
      </c>
      <c r="G316" s="22">
        <v>4.4145239220771168E-2</v>
      </c>
      <c r="H316" s="22">
        <v>8.0299751272729647E-3</v>
      </c>
    </row>
    <row r="317" spans="1:8">
      <c r="A317" s="23" t="s">
        <v>1020</v>
      </c>
      <c r="B317" s="23" t="s">
        <v>1014</v>
      </c>
      <c r="C317" s="23" t="s">
        <v>63</v>
      </c>
      <c r="D317" s="23">
        <v>1517</v>
      </c>
      <c r="E317" s="22">
        <v>7.4410699999999999</v>
      </c>
      <c r="F317" s="22">
        <v>0.219365</v>
      </c>
      <c r="G317" s="22">
        <v>2.9480303235959345E-2</v>
      </c>
      <c r="H317" s="22">
        <v>2.2497166187181245E-2</v>
      </c>
    </row>
    <row r="318" spans="1:8">
      <c r="A318" s="23" t="s">
        <v>1021</v>
      </c>
      <c r="B318" s="23" t="s">
        <v>1022</v>
      </c>
      <c r="C318" s="23" t="s">
        <v>63</v>
      </c>
      <c r="D318" s="23">
        <v>1443</v>
      </c>
      <c r="E318" s="22">
        <v>23.233433333333334</v>
      </c>
      <c r="F318" s="22">
        <v>2.9518066666666667</v>
      </c>
      <c r="G318" s="22">
        <v>0.1270499553086572</v>
      </c>
      <c r="H318" s="22">
        <v>7.1670067226380771E-3</v>
      </c>
    </row>
    <row r="319" spans="1:8">
      <c r="A319" s="23" t="s">
        <v>1023</v>
      </c>
      <c r="B319" s="23" t="s">
        <v>1024</v>
      </c>
      <c r="C319" s="23" t="s">
        <v>63</v>
      </c>
      <c r="D319" s="23">
        <v>2390</v>
      </c>
      <c r="E319" s="22">
        <v>0.67696366666666663</v>
      </c>
      <c r="F319" s="22">
        <v>4.0655466666666668E-2</v>
      </c>
      <c r="G319" s="22">
        <v>6.0055611059382313E-2</v>
      </c>
      <c r="H319" s="22">
        <v>2.3045359836742977E-3</v>
      </c>
    </row>
    <row r="320" spans="1:8">
      <c r="A320" s="23" t="s">
        <v>1025</v>
      </c>
      <c r="B320" s="23" t="s">
        <v>1026</v>
      </c>
      <c r="C320" s="23" t="s">
        <v>63</v>
      </c>
      <c r="D320" s="23">
        <v>3253</v>
      </c>
      <c r="E320" s="22">
        <v>11.884633333333333</v>
      </c>
      <c r="F320" s="22">
        <v>1.4770710000000002</v>
      </c>
      <c r="G320" s="22">
        <v>0.12428410356230316</v>
      </c>
      <c r="H320" s="22">
        <v>6.6683196281908438E-3</v>
      </c>
    </row>
    <row r="321" spans="1:8">
      <c r="A321" s="23" t="s">
        <v>1027</v>
      </c>
      <c r="B321" s="23" t="s">
        <v>1028</v>
      </c>
      <c r="C321" s="23" t="s">
        <v>63</v>
      </c>
      <c r="D321" s="23">
        <v>852</v>
      </c>
      <c r="E321" s="22">
        <v>242.13766666666666</v>
      </c>
      <c r="F321" s="22">
        <v>21.789933333333334</v>
      </c>
      <c r="G321" s="22">
        <v>8.9989854256462928E-2</v>
      </c>
      <c r="H321" s="22">
        <v>1.0718457693475426E-3</v>
      </c>
    </row>
    <row r="322" spans="1:8">
      <c r="A322" s="23" t="s">
        <v>1029</v>
      </c>
      <c r="B322" s="23" t="s">
        <v>1028</v>
      </c>
      <c r="C322" s="23" t="s">
        <v>63</v>
      </c>
      <c r="D322" s="23">
        <v>2819</v>
      </c>
      <c r="E322" s="22">
        <v>35.485966666666663</v>
      </c>
      <c r="F322" s="22">
        <v>3.1270299999999995</v>
      </c>
      <c r="G322" s="22">
        <v>8.8120186477471371E-2</v>
      </c>
      <c r="H322" s="22">
        <v>2.7775078994683542E-3</v>
      </c>
    </row>
    <row r="323" spans="1:8">
      <c r="A323" s="23" t="s">
        <v>1030</v>
      </c>
      <c r="B323" s="23" t="s">
        <v>1031</v>
      </c>
      <c r="C323" s="23" t="s">
        <v>63</v>
      </c>
      <c r="D323" s="23">
        <v>2339</v>
      </c>
      <c r="E323" s="22">
        <v>1.1044156666666669</v>
      </c>
      <c r="F323" s="22">
        <v>3.8433833333333334E-2</v>
      </c>
      <c r="G323" s="22">
        <v>3.4800152237367141E-2</v>
      </c>
      <c r="H323" s="22">
        <v>7.4891862476711623E-3</v>
      </c>
    </row>
    <row r="324" spans="1:8">
      <c r="A324" s="23" t="s">
        <v>1032</v>
      </c>
      <c r="B324" s="23" t="s">
        <v>1028</v>
      </c>
      <c r="C324" s="23" t="s">
        <v>63</v>
      </c>
      <c r="D324" s="23">
        <v>2863</v>
      </c>
      <c r="E324" s="22">
        <v>10.52017</v>
      </c>
      <c r="F324" s="22">
        <v>0.66196433333333327</v>
      </c>
      <c r="G324" s="22">
        <v>6.2923349464251363E-2</v>
      </c>
      <c r="H324" s="22">
        <v>1.5592704465269348E-3</v>
      </c>
    </row>
    <row r="325" spans="1:8">
      <c r="A325" s="23" t="s">
        <v>1033</v>
      </c>
      <c r="B325" s="23" t="s">
        <v>1034</v>
      </c>
      <c r="C325" s="23" t="s">
        <v>63</v>
      </c>
      <c r="D325" s="23">
        <v>2231</v>
      </c>
      <c r="E325" s="22">
        <v>120.33733333333335</v>
      </c>
      <c r="F325" s="22">
        <v>27.864166666666666</v>
      </c>
      <c r="G325" s="22">
        <v>0.23155047477646168</v>
      </c>
      <c r="H325" s="22">
        <v>4.9297874139591202E-3</v>
      </c>
    </row>
    <row r="326" spans="1:8">
      <c r="A326" s="23" t="s">
        <v>1035</v>
      </c>
      <c r="B326" s="23" t="s">
        <v>1036</v>
      </c>
      <c r="C326" s="23" t="s">
        <v>63</v>
      </c>
      <c r="D326" s="23">
        <v>976</v>
      </c>
      <c r="E326" s="22">
        <v>5.7869266666666661</v>
      </c>
      <c r="F326" s="22">
        <v>0.31324593333333334</v>
      </c>
      <c r="G326" s="22">
        <v>5.4129929646018211E-2</v>
      </c>
      <c r="H326" s="22">
        <v>2.2246865555174387E-2</v>
      </c>
    </row>
    <row r="327" spans="1:8">
      <c r="A327" s="23" t="s">
        <v>1037</v>
      </c>
      <c r="B327" s="23" t="s">
        <v>1038</v>
      </c>
      <c r="C327" s="23" t="s">
        <v>63</v>
      </c>
      <c r="D327" s="23">
        <v>6922</v>
      </c>
      <c r="E327" s="22">
        <v>5.8715233333333332</v>
      </c>
      <c r="F327" s="22">
        <v>0.10326419999999999</v>
      </c>
      <c r="G327" s="22">
        <v>1.7587292792273668E-2</v>
      </c>
      <c r="H327" s="22">
        <v>2.6833227281337468E-2</v>
      </c>
    </row>
    <row r="328" spans="1:8">
      <c r="A328" s="23" t="s">
        <v>1039</v>
      </c>
      <c r="B328" s="23" t="s">
        <v>1040</v>
      </c>
      <c r="C328" s="23" t="s">
        <v>63</v>
      </c>
      <c r="D328" s="23">
        <v>1868</v>
      </c>
      <c r="E328" s="22">
        <v>200.5333333333333</v>
      </c>
      <c r="F328" s="22">
        <v>22.383066666666668</v>
      </c>
      <c r="G328" s="22">
        <v>0.1116176861702128</v>
      </c>
      <c r="H328" s="22">
        <v>2.7047054536707936E-3</v>
      </c>
    </row>
    <row r="329" spans="1:8">
      <c r="A329" s="23" t="s">
        <v>1041</v>
      </c>
      <c r="B329" s="23" t="s">
        <v>1042</v>
      </c>
      <c r="C329" s="23" t="s">
        <v>63</v>
      </c>
      <c r="D329" s="23">
        <v>1187</v>
      </c>
      <c r="E329" s="22">
        <v>18.491133333333334</v>
      </c>
      <c r="F329" s="22">
        <v>2.1547700000000001</v>
      </c>
      <c r="G329" s="22">
        <v>0.11652990442266023</v>
      </c>
      <c r="H329" s="22">
        <v>9.3042968326718673E-3</v>
      </c>
    </row>
    <row r="330" spans="1:8">
      <c r="A330" s="23" t="s">
        <v>1043</v>
      </c>
      <c r="B330" s="23" t="s">
        <v>1044</v>
      </c>
      <c r="C330" s="23" t="s">
        <v>63</v>
      </c>
      <c r="D330" s="23">
        <v>4322</v>
      </c>
      <c r="E330" s="22">
        <v>2.0300700000000003</v>
      </c>
      <c r="F330" s="22">
        <v>4.2616999999999995E-2</v>
      </c>
      <c r="G330" s="22">
        <v>2.0992872166969608E-2</v>
      </c>
      <c r="H330" s="22">
        <v>1.5187796907505976E-3</v>
      </c>
    </row>
    <row r="331" spans="1:8">
      <c r="A331" s="23" t="s">
        <v>1045</v>
      </c>
      <c r="B331" s="23" t="s">
        <v>1046</v>
      </c>
      <c r="C331" s="23" t="s">
        <v>63</v>
      </c>
      <c r="D331" s="23">
        <v>3229</v>
      </c>
      <c r="E331" s="22">
        <v>13.096366666666668</v>
      </c>
      <c r="F331" s="22">
        <v>1.6422533333333333</v>
      </c>
      <c r="G331" s="22">
        <v>0.12539762936794174</v>
      </c>
      <c r="H331" s="22">
        <v>4.0613098186542962E-3</v>
      </c>
    </row>
    <row r="332" spans="1:8">
      <c r="A332" s="23" t="s">
        <v>1047</v>
      </c>
      <c r="B332" s="23" t="s">
        <v>1048</v>
      </c>
      <c r="C332" s="23" t="s">
        <v>63</v>
      </c>
      <c r="D332" s="23">
        <v>5849</v>
      </c>
      <c r="E332" s="22">
        <v>0.68701899999999994</v>
      </c>
      <c r="F332" s="22">
        <v>8.2971599999999993E-2</v>
      </c>
      <c r="G332" s="22">
        <v>0.12077045904116189</v>
      </c>
      <c r="H332" s="22">
        <v>1.223269917527677E-2</v>
      </c>
    </row>
    <row r="333" spans="1:8">
      <c r="A333" s="23" t="s">
        <v>1049</v>
      </c>
      <c r="B333" s="23" t="s">
        <v>1050</v>
      </c>
      <c r="C333" s="23" t="s">
        <v>63</v>
      </c>
      <c r="D333" s="23">
        <v>8094</v>
      </c>
      <c r="E333" s="22">
        <v>0.94800166666666674</v>
      </c>
      <c r="F333" s="22">
        <v>8.0267900000000003E-2</v>
      </c>
      <c r="G333" s="22">
        <v>8.4670631732363333E-2</v>
      </c>
      <c r="H333" s="22">
        <v>2.2661745426813304E-2</v>
      </c>
    </row>
    <row r="334" spans="1:8">
      <c r="A334" s="23" t="s">
        <v>1051</v>
      </c>
      <c r="B334" s="23" t="s">
        <v>1052</v>
      </c>
      <c r="C334" s="23" t="s">
        <v>63</v>
      </c>
      <c r="D334" s="23">
        <v>798</v>
      </c>
      <c r="E334" s="22">
        <v>13.1845</v>
      </c>
      <c r="F334" s="22">
        <v>0.94602566666666654</v>
      </c>
      <c r="G334" s="22">
        <v>7.1752866370864768E-2</v>
      </c>
      <c r="H334" s="22">
        <v>6.4542037102327684E-4</v>
      </c>
    </row>
    <row r="335" spans="1:8">
      <c r="A335" s="23" t="s">
        <v>1053</v>
      </c>
      <c r="B335" s="23" t="s">
        <v>1054</v>
      </c>
      <c r="C335" s="23" t="s">
        <v>63</v>
      </c>
      <c r="D335" s="23">
        <v>1018</v>
      </c>
      <c r="E335" s="22">
        <v>15.153600000000003</v>
      </c>
      <c r="F335" s="22">
        <v>0.96320633333333328</v>
      </c>
      <c r="G335" s="22">
        <v>6.3562871748847338E-2</v>
      </c>
      <c r="H335" s="22">
        <v>1.2781397661976172E-2</v>
      </c>
    </row>
    <row r="336" spans="1:8">
      <c r="A336" s="23" t="s">
        <v>1055</v>
      </c>
      <c r="B336" s="23" t="s">
        <v>1056</v>
      </c>
      <c r="C336" s="23" t="s">
        <v>63</v>
      </c>
      <c r="D336" s="23">
        <v>11426</v>
      </c>
      <c r="E336" s="22">
        <v>8.218023333333333</v>
      </c>
      <c r="F336" s="22">
        <v>1.3740816666666664</v>
      </c>
      <c r="G336" s="22">
        <v>0.16720342726373372</v>
      </c>
      <c r="H336" s="22">
        <v>2.4638673972386308E-4</v>
      </c>
    </row>
    <row r="337" spans="1:8">
      <c r="A337" s="23" t="s">
        <v>1057</v>
      </c>
      <c r="B337" s="23" t="s">
        <v>1058</v>
      </c>
      <c r="C337" s="23" t="s">
        <v>63</v>
      </c>
      <c r="D337" s="23">
        <v>1809</v>
      </c>
      <c r="E337" s="22">
        <v>28.109799999999996</v>
      </c>
      <c r="F337" s="22">
        <v>3.686903333333333</v>
      </c>
      <c r="G337" s="22">
        <v>0.13116078141193938</v>
      </c>
      <c r="H337" s="22">
        <v>3.5223496886803711E-3</v>
      </c>
    </row>
    <row r="338" spans="1:8">
      <c r="A338" s="23" t="s">
        <v>1059</v>
      </c>
      <c r="B338" s="23" t="s">
        <v>1060</v>
      </c>
      <c r="C338" s="23" t="s">
        <v>63</v>
      </c>
      <c r="D338" s="23">
        <v>1296</v>
      </c>
      <c r="E338" s="22">
        <v>45.023199999999996</v>
      </c>
      <c r="F338" s="22">
        <v>10.635160000000001</v>
      </c>
      <c r="G338" s="22">
        <v>0.23621510687823172</v>
      </c>
      <c r="H338" s="22">
        <v>1.8322057209371303E-3</v>
      </c>
    </row>
    <row r="339" spans="1:8">
      <c r="A339" s="23" t="s">
        <v>1061</v>
      </c>
      <c r="B339" s="23" t="s">
        <v>1060</v>
      </c>
      <c r="C339" s="23" t="s">
        <v>63</v>
      </c>
      <c r="D339" s="23">
        <v>1234</v>
      </c>
      <c r="E339" s="22">
        <v>73.88236666666667</v>
      </c>
      <c r="F339" s="22">
        <v>18.115333333333336</v>
      </c>
      <c r="G339" s="22">
        <v>0.2451915680376599</v>
      </c>
      <c r="H339" s="22">
        <v>3.6310408954208359E-3</v>
      </c>
    </row>
    <row r="340" spans="1:8">
      <c r="A340" s="23" t="s">
        <v>1062</v>
      </c>
      <c r="B340" s="23" t="s">
        <v>1063</v>
      </c>
      <c r="C340" s="23" t="s">
        <v>63</v>
      </c>
      <c r="D340" s="23">
        <v>1254</v>
      </c>
      <c r="E340" s="22">
        <v>4.3138866666666669</v>
      </c>
      <c r="F340" s="22">
        <v>0.53506833333333337</v>
      </c>
      <c r="G340" s="22">
        <v>0.12403393382301807</v>
      </c>
      <c r="H340" s="22">
        <v>2.4176588777235788E-3</v>
      </c>
    </row>
    <row r="341" spans="1:8">
      <c r="A341" s="23" t="s">
        <v>1064</v>
      </c>
      <c r="B341" s="23" t="s">
        <v>1065</v>
      </c>
      <c r="C341" s="23" t="s">
        <v>63</v>
      </c>
      <c r="D341" s="23">
        <v>2523</v>
      </c>
      <c r="E341" s="22">
        <v>2.8607633333333333</v>
      </c>
      <c r="F341" s="22">
        <v>5.6800666666666666E-2</v>
      </c>
      <c r="G341" s="22">
        <v>1.9855073645845107E-2</v>
      </c>
      <c r="H341" s="22">
        <v>1.9501832396371377E-2</v>
      </c>
    </row>
    <row r="342" spans="1:8">
      <c r="A342" s="23" t="s">
        <v>1066</v>
      </c>
      <c r="B342" s="23" t="s">
        <v>1065</v>
      </c>
      <c r="C342" s="23" t="s">
        <v>63</v>
      </c>
      <c r="D342" s="23">
        <v>2372</v>
      </c>
      <c r="E342" s="22">
        <v>3.5860866666666666</v>
      </c>
      <c r="F342" s="22">
        <v>0.13836133333333334</v>
      </c>
      <c r="G342" s="22">
        <v>3.8582819154770381E-2</v>
      </c>
      <c r="H342" s="22">
        <v>2.5090541914094596E-3</v>
      </c>
    </row>
    <row r="343" spans="1:8">
      <c r="A343" s="23" t="s">
        <v>1067</v>
      </c>
      <c r="B343" s="23" t="s">
        <v>1065</v>
      </c>
      <c r="C343" s="23" t="s">
        <v>63</v>
      </c>
      <c r="D343" s="23">
        <v>1024</v>
      </c>
      <c r="E343" s="22">
        <v>14.821699999999998</v>
      </c>
      <c r="F343" s="22">
        <v>0.82852399999999993</v>
      </c>
      <c r="G343" s="22">
        <v>5.5899390758145151E-2</v>
      </c>
      <c r="H343" s="22">
        <v>2.908499909072676E-2</v>
      </c>
    </row>
    <row r="344" spans="1:8">
      <c r="A344" s="23" t="s">
        <v>1068</v>
      </c>
      <c r="B344" s="23" t="s">
        <v>1069</v>
      </c>
      <c r="C344" s="23" t="s">
        <v>63</v>
      </c>
      <c r="D344" s="23">
        <v>2721</v>
      </c>
      <c r="E344" s="22">
        <v>4.3417500000000002</v>
      </c>
      <c r="F344" s="22">
        <v>0.5094846666666667</v>
      </c>
      <c r="G344" s="22">
        <v>0.11734546361874053</v>
      </c>
      <c r="H344" s="22">
        <v>7.2305010891157455E-3</v>
      </c>
    </row>
    <row r="345" spans="1:8">
      <c r="A345" s="23" t="s">
        <v>1070</v>
      </c>
      <c r="B345" s="23" t="s">
        <v>1071</v>
      </c>
      <c r="C345" s="23" t="s">
        <v>63</v>
      </c>
      <c r="D345" s="23">
        <v>1003</v>
      </c>
      <c r="E345" s="22">
        <v>12.0924</v>
      </c>
      <c r="F345" s="22">
        <v>1.3251873333333333</v>
      </c>
      <c r="G345" s="22">
        <v>0.10958844673789597</v>
      </c>
      <c r="H345" s="22">
        <v>3.0422785662486736E-3</v>
      </c>
    </row>
    <row r="346" spans="1:8">
      <c r="A346" s="23" t="s">
        <v>1072</v>
      </c>
      <c r="B346" s="23" t="s">
        <v>1073</v>
      </c>
      <c r="C346" s="23" t="s">
        <v>63</v>
      </c>
      <c r="D346" s="23">
        <v>579</v>
      </c>
      <c r="E346" s="22">
        <v>2.4374966666666666</v>
      </c>
      <c r="F346" s="22">
        <v>0.15731366666666668</v>
      </c>
      <c r="G346" s="22">
        <v>6.4539028429440592E-2</v>
      </c>
      <c r="H346" s="22">
        <v>1.1125093183043985E-2</v>
      </c>
    </row>
    <row r="347" spans="1:8">
      <c r="A347" s="23" t="s">
        <v>1074</v>
      </c>
      <c r="B347" s="23" t="s">
        <v>1075</v>
      </c>
      <c r="C347" s="23" t="s">
        <v>63</v>
      </c>
      <c r="D347" s="23">
        <v>1003</v>
      </c>
      <c r="E347" s="22">
        <v>13.923166666666667</v>
      </c>
      <c r="F347" s="22">
        <v>1.7018973333333332</v>
      </c>
      <c r="G347" s="22">
        <v>0.12223493218736158</v>
      </c>
      <c r="H347" s="22">
        <v>7.402410149423163E-3</v>
      </c>
    </row>
    <row r="348" spans="1:8">
      <c r="A348" s="23" t="s">
        <v>1076</v>
      </c>
      <c r="B348" s="23" t="s">
        <v>1077</v>
      </c>
      <c r="C348" s="23" t="s">
        <v>63</v>
      </c>
      <c r="D348" s="23">
        <v>3943</v>
      </c>
      <c r="E348" s="22">
        <v>2.1353133333333334</v>
      </c>
      <c r="F348" s="22">
        <v>0.18403809999999998</v>
      </c>
      <c r="G348" s="22">
        <v>8.6187866261625917E-2</v>
      </c>
      <c r="H348" s="22">
        <v>7.1196957972645683E-3</v>
      </c>
    </row>
    <row r="349" spans="1:8">
      <c r="A349" s="23" t="s">
        <v>1078</v>
      </c>
      <c r="B349" s="23" t="s">
        <v>1079</v>
      </c>
      <c r="C349" s="23" t="s">
        <v>63</v>
      </c>
      <c r="D349" s="23">
        <v>972</v>
      </c>
      <c r="E349" s="22">
        <v>27.068333333333332</v>
      </c>
      <c r="F349" s="22">
        <v>2.7813316666666665</v>
      </c>
      <c r="G349" s="22">
        <v>0.10275223200541839</v>
      </c>
      <c r="H349" s="22">
        <v>3.5598530678200286E-3</v>
      </c>
    </row>
    <row r="350" spans="1:8">
      <c r="A350" s="23" t="s">
        <v>1080</v>
      </c>
      <c r="B350" s="23" t="s">
        <v>1081</v>
      </c>
      <c r="C350" s="23" t="s">
        <v>63</v>
      </c>
      <c r="D350" s="23">
        <v>5307</v>
      </c>
      <c r="E350" s="22">
        <v>23.605466666666668</v>
      </c>
      <c r="F350" s="22">
        <v>1.1273959999999998</v>
      </c>
      <c r="G350" s="22">
        <v>4.7759953908981523E-2</v>
      </c>
      <c r="H350" s="22">
        <v>8.9651359134089396E-3</v>
      </c>
    </row>
    <row r="351" spans="1:8">
      <c r="A351" s="23" t="s">
        <v>1082</v>
      </c>
      <c r="B351" s="23" t="s">
        <v>1081</v>
      </c>
      <c r="C351" s="23" t="s">
        <v>63</v>
      </c>
      <c r="D351" s="23">
        <v>1436</v>
      </c>
      <c r="E351" s="22">
        <v>22.080966666666669</v>
      </c>
      <c r="F351" s="22">
        <v>0.96666666666666667</v>
      </c>
      <c r="G351" s="22">
        <v>4.3778276615305187E-2</v>
      </c>
      <c r="H351" s="22">
        <v>2.2902055580165909E-2</v>
      </c>
    </row>
    <row r="352" spans="1:8">
      <c r="A352" s="23" t="s">
        <v>1083</v>
      </c>
      <c r="B352" s="23" t="s">
        <v>1084</v>
      </c>
      <c r="C352" s="23" t="s">
        <v>63</v>
      </c>
      <c r="D352" s="23">
        <v>1657</v>
      </c>
      <c r="E352" s="22">
        <v>38.705966666666662</v>
      </c>
      <c r="F352" s="22">
        <v>2.2971370000000002</v>
      </c>
      <c r="G352" s="22">
        <v>5.9348395036424202E-2</v>
      </c>
      <c r="H352" s="22">
        <v>7.2423694869634837E-3</v>
      </c>
    </row>
    <row r="353" spans="1:8">
      <c r="A353" s="23" t="s">
        <v>1085</v>
      </c>
      <c r="B353" s="23" t="s">
        <v>1086</v>
      </c>
      <c r="C353" s="23" t="s">
        <v>63</v>
      </c>
      <c r="D353" s="23">
        <v>6858</v>
      </c>
      <c r="E353" s="22">
        <v>2.9876166666666664</v>
      </c>
      <c r="F353" s="22">
        <v>0.15194066666666664</v>
      </c>
      <c r="G353" s="22">
        <v>5.085681451770363E-2</v>
      </c>
      <c r="H353" s="22">
        <v>2.8261392999267609E-2</v>
      </c>
    </row>
    <row r="354" spans="1:8">
      <c r="A354" s="23" t="s">
        <v>1087</v>
      </c>
      <c r="B354" s="23" t="s">
        <v>1088</v>
      </c>
      <c r="C354" s="23" t="s">
        <v>63</v>
      </c>
      <c r="D354" s="23">
        <v>2861</v>
      </c>
      <c r="E354" s="22">
        <v>1.9818133333333332</v>
      </c>
      <c r="F354" s="22">
        <v>0.13719253333333334</v>
      </c>
      <c r="G354" s="22">
        <v>6.9225759573723733E-2</v>
      </c>
      <c r="H354" s="22">
        <v>8.172056590246073E-3</v>
      </c>
    </row>
    <row r="355" spans="1:8">
      <c r="A355" s="23" t="s">
        <v>1089</v>
      </c>
      <c r="B355" s="23" t="s">
        <v>1090</v>
      </c>
      <c r="C355" s="23" t="s">
        <v>63</v>
      </c>
      <c r="D355" s="23">
        <v>3680</v>
      </c>
      <c r="E355" s="22">
        <v>6.8873500000000005</v>
      </c>
      <c r="F355" s="22">
        <v>0.43783133333333329</v>
      </c>
      <c r="G355" s="22">
        <v>6.3570362088950505E-2</v>
      </c>
      <c r="H355" s="22">
        <v>5.2295773907684029E-3</v>
      </c>
    </row>
    <row r="356" spans="1:8">
      <c r="A356" s="23" t="s">
        <v>1091</v>
      </c>
      <c r="B356" s="23" t="s">
        <v>1092</v>
      </c>
      <c r="C356" s="23" t="s">
        <v>63</v>
      </c>
      <c r="D356" s="23">
        <v>6708</v>
      </c>
      <c r="E356" s="22">
        <v>1.8518300000000003</v>
      </c>
      <c r="F356" s="22">
        <v>0.16975966666666667</v>
      </c>
      <c r="G356" s="22">
        <v>9.1671301721360302E-2</v>
      </c>
      <c r="H356" s="22">
        <v>5.4048726450233921E-3</v>
      </c>
    </row>
    <row r="357" spans="1:8">
      <c r="A357" s="23" t="s">
        <v>1093</v>
      </c>
      <c r="B357" s="23" t="s">
        <v>1094</v>
      </c>
      <c r="C357" s="23" t="s">
        <v>63</v>
      </c>
      <c r="D357" s="23">
        <v>7180</v>
      </c>
      <c r="E357" s="22">
        <v>1.79375</v>
      </c>
      <c r="F357" s="22">
        <v>0.1107766</v>
      </c>
      <c r="G357" s="22">
        <v>6.175698954703833E-2</v>
      </c>
      <c r="H357" s="22">
        <v>6.3683546690943471E-4</v>
      </c>
    </row>
    <row r="358" spans="1:8">
      <c r="A358" s="23" t="s">
        <v>1095</v>
      </c>
      <c r="B358" s="23" t="s">
        <v>1096</v>
      </c>
      <c r="C358" s="23" t="s">
        <v>63</v>
      </c>
      <c r="D358" s="23">
        <v>8516</v>
      </c>
      <c r="E358" s="22">
        <v>1.5777233333333334</v>
      </c>
      <c r="F358" s="22">
        <v>5.4862633333333334E-2</v>
      </c>
      <c r="G358" s="22">
        <v>3.4773291472733919E-2</v>
      </c>
      <c r="H358" s="22">
        <v>4.5422816853229776E-3</v>
      </c>
    </row>
    <row r="359" spans="1:8">
      <c r="A359" s="23" t="s">
        <v>1097</v>
      </c>
      <c r="B359" s="23" t="s">
        <v>1096</v>
      </c>
      <c r="C359" s="23" t="s">
        <v>63</v>
      </c>
      <c r="D359" s="23">
        <v>7635</v>
      </c>
      <c r="E359" s="22">
        <v>0.99413466666666661</v>
      </c>
      <c r="F359" s="22">
        <v>3.728183333333334E-2</v>
      </c>
      <c r="G359" s="22">
        <v>3.7501793854890227E-2</v>
      </c>
      <c r="H359" s="22">
        <v>1.3938598911510273E-2</v>
      </c>
    </row>
    <row r="360" spans="1:8">
      <c r="A360" s="23" t="s">
        <v>1098</v>
      </c>
      <c r="B360" s="23" t="s">
        <v>1096</v>
      </c>
      <c r="C360" s="23" t="s">
        <v>63</v>
      </c>
      <c r="D360" s="23">
        <v>3159</v>
      </c>
      <c r="E360" s="22">
        <v>2.8292800000000002</v>
      </c>
      <c r="F360" s="22">
        <v>3.3707333333333332E-2</v>
      </c>
      <c r="G360" s="22">
        <v>1.1913749552300701E-2</v>
      </c>
      <c r="H360" s="22">
        <v>2.3294783560617776E-3</v>
      </c>
    </row>
    <row r="361" spans="1:8">
      <c r="A361" s="23" t="s">
        <v>1099</v>
      </c>
      <c r="B361" s="23" t="s">
        <v>1096</v>
      </c>
      <c r="C361" s="23" t="s">
        <v>63</v>
      </c>
      <c r="D361" s="23">
        <v>4614</v>
      </c>
      <c r="E361" s="22">
        <v>1.7913633333333332</v>
      </c>
      <c r="F361" s="22">
        <v>3.1091433333333335E-2</v>
      </c>
      <c r="G361" s="22">
        <v>1.73562966009129E-2</v>
      </c>
      <c r="H361" s="22">
        <v>1.0648442322633098E-2</v>
      </c>
    </row>
    <row r="362" spans="1:8">
      <c r="A362" s="23" t="s">
        <v>1100</v>
      </c>
      <c r="B362" s="23" t="s">
        <v>1101</v>
      </c>
      <c r="C362" s="23" t="s">
        <v>63</v>
      </c>
      <c r="D362" s="23">
        <v>3602</v>
      </c>
      <c r="E362" s="22">
        <v>0.92217266666666653</v>
      </c>
      <c r="F362" s="22">
        <v>2.5139566666666668E-2</v>
      </c>
      <c r="G362" s="22">
        <v>2.7261235965209702E-2</v>
      </c>
      <c r="H362" s="22">
        <v>4.2017961072803867E-2</v>
      </c>
    </row>
    <row r="363" spans="1:8">
      <c r="A363" s="23" t="s">
        <v>1102</v>
      </c>
      <c r="B363" s="23" t="s">
        <v>1103</v>
      </c>
      <c r="C363" s="23" t="s">
        <v>63</v>
      </c>
      <c r="D363" s="23">
        <v>3284</v>
      </c>
      <c r="E363" s="22">
        <v>1.3554966666666666</v>
      </c>
      <c r="F363" s="22">
        <v>0.10524843333333334</v>
      </c>
      <c r="G363" s="22">
        <v>7.7645660016377765E-2</v>
      </c>
      <c r="H363" s="22">
        <v>1.3449295644515364E-3</v>
      </c>
    </row>
    <row r="364" spans="1:8">
      <c r="A364" s="23" t="s">
        <v>1104</v>
      </c>
      <c r="B364" s="23" t="s">
        <v>1105</v>
      </c>
      <c r="C364" s="23" t="s">
        <v>63</v>
      </c>
      <c r="D364" s="23">
        <v>3588</v>
      </c>
      <c r="E364" s="22">
        <v>1.0763316666666667</v>
      </c>
      <c r="F364" s="22">
        <v>8.6263833333333331E-2</v>
      </c>
      <c r="G364" s="22">
        <v>8.0146144543426043E-2</v>
      </c>
      <c r="H364" s="22">
        <v>3.3200903326697237E-3</v>
      </c>
    </row>
    <row r="365" spans="1:8">
      <c r="A365" s="23" t="s">
        <v>1106</v>
      </c>
      <c r="B365" s="23" t="s">
        <v>1107</v>
      </c>
      <c r="C365" s="23" t="s">
        <v>63</v>
      </c>
      <c r="D365" s="23">
        <v>6350</v>
      </c>
      <c r="E365" s="22">
        <v>2.1273433333333336</v>
      </c>
      <c r="F365" s="22">
        <v>0.31263233333333335</v>
      </c>
      <c r="G365" s="22">
        <v>0.14695903967859755</v>
      </c>
      <c r="H365" s="22">
        <v>6.2644373646845424E-3</v>
      </c>
    </row>
    <row r="366" spans="1:8">
      <c r="A366" s="23" t="s">
        <v>1108</v>
      </c>
      <c r="B366" s="23" t="s">
        <v>1109</v>
      </c>
      <c r="C366" s="23" t="s">
        <v>63</v>
      </c>
      <c r="D366" s="23">
        <v>759</v>
      </c>
      <c r="E366" s="22">
        <v>13.549899999999999</v>
      </c>
      <c r="F366" s="22">
        <v>0.33126966666666668</v>
      </c>
      <c r="G366" s="22">
        <v>2.4448126308435243E-2</v>
      </c>
      <c r="H366" s="22">
        <v>4.0096037996804838E-3</v>
      </c>
    </row>
    <row r="367" spans="1:8">
      <c r="A367" s="23" t="s">
        <v>1110</v>
      </c>
      <c r="B367" s="23" t="s">
        <v>1031</v>
      </c>
      <c r="C367" s="23" t="s">
        <v>63</v>
      </c>
      <c r="D367" s="23">
        <v>2847</v>
      </c>
      <c r="E367" s="22">
        <v>0.71330266666666675</v>
      </c>
      <c r="F367" s="22">
        <v>5.4093799999999997E-2</v>
      </c>
      <c r="G367" s="22">
        <v>7.5835690132472974E-2</v>
      </c>
      <c r="H367" s="22">
        <v>1.0920139791721259E-2</v>
      </c>
    </row>
    <row r="368" spans="1:8">
      <c r="A368" s="23" t="s">
        <v>1111</v>
      </c>
      <c r="B368" s="23" t="s">
        <v>1112</v>
      </c>
      <c r="C368" s="23" t="s">
        <v>63</v>
      </c>
      <c r="D368" s="23">
        <v>2387</v>
      </c>
      <c r="E368" s="22">
        <v>4.8026499999999999</v>
      </c>
      <c r="F368" s="22">
        <v>0.61258400000000002</v>
      </c>
      <c r="G368" s="22">
        <v>0.12755124774863877</v>
      </c>
      <c r="H368" s="22">
        <v>1.9021670721930154E-3</v>
      </c>
    </row>
    <row r="369" spans="1:8">
      <c r="A369" s="23" t="s">
        <v>1113</v>
      </c>
      <c r="B369" s="23" t="s">
        <v>1114</v>
      </c>
      <c r="C369" s="23" t="s">
        <v>63</v>
      </c>
      <c r="D369" s="23">
        <v>4236</v>
      </c>
      <c r="E369" s="22">
        <v>5.6504099999999999</v>
      </c>
      <c r="F369" s="22">
        <v>0.45133333333333336</v>
      </c>
      <c r="G369" s="22">
        <v>7.9876209572992643E-2</v>
      </c>
      <c r="H369" s="22">
        <v>8.7046148428775744E-3</v>
      </c>
    </row>
    <row r="370" spans="1:8">
      <c r="A370" s="23" t="s">
        <v>1115</v>
      </c>
      <c r="B370" s="23" t="s">
        <v>1116</v>
      </c>
      <c r="C370" s="23" t="s">
        <v>63</v>
      </c>
      <c r="D370" s="23">
        <v>2064</v>
      </c>
      <c r="E370" s="22">
        <v>2.0609633333333335</v>
      </c>
      <c r="F370" s="22">
        <v>0.13940596666666669</v>
      </c>
      <c r="G370" s="22">
        <v>6.7641167803405858E-2</v>
      </c>
      <c r="H370" s="22">
        <v>9.5999258130147203E-3</v>
      </c>
    </row>
    <row r="371" spans="1:8">
      <c r="A371" s="23" t="s">
        <v>1117</v>
      </c>
      <c r="B371" s="23" t="s">
        <v>1044</v>
      </c>
      <c r="C371" s="23" t="s">
        <v>63</v>
      </c>
      <c r="D371" s="23">
        <v>1915</v>
      </c>
      <c r="E371" s="22">
        <v>1.1847603333333334</v>
      </c>
      <c r="F371" s="22">
        <v>2.1539733333333328E-2</v>
      </c>
      <c r="G371" s="22">
        <v>1.8180667201045719E-2</v>
      </c>
      <c r="H371" s="22">
        <v>5.1341759458428922E-3</v>
      </c>
    </row>
    <row r="372" spans="1:8">
      <c r="A372" s="23" t="s">
        <v>1118</v>
      </c>
      <c r="B372" s="23" t="s">
        <v>1119</v>
      </c>
      <c r="C372" s="23" t="s">
        <v>63</v>
      </c>
      <c r="D372" s="23">
        <v>1971</v>
      </c>
      <c r="E372" s="22">
        <v>5.5949766666666676</v>
      </c>
      <c r="F372" s="22">
        <v>0.41937476666666673</v>
      </c>
      <c r="G372" s="22">
        <v>7.4955588137692555E-2</v>
      </c>
      <c r="H372" s="22">
        <v>2.2818454430361025E-4</v>
      </c>
    </row>
    <row r="373" spans="1:8">
      <c r="A373" s="23" t="s">
        <v>1120</v>
      </c>
      <c r="B373" s="23" t="s">
        <v>1121</v>
      </c>
      <c r="C373" s="23" t="s">
        <v>63</v>
      </c>
      <c r="D373" s="23">
        <v>3838</v>
      </c>
      <c r="E373" s="22">
        <v>1.6052</v>
      </c>
      <c r="F373" s="22">
        <v>0.14315826666666664</v>
      </c>
      <c r="G373" s="22">
        <v>8.9184068444222928E-2</v>
      </c>
      <c r="H373" s="22">
        <v>1.9688699785670549E-3</v>
      </c>
    </row>
    <row r="374" spans="1:8">
      <c r="A374" s="23" t="s">
        <v>1122</v>
      </c>
      <c r="B374" s="23" t="s">
        <v>1123</v>
      </c>
      <c r="C374" s="23" t="s">
        <v>63</v>
      </c>
      <c r="D374" s="23">
        <v>2563</v>
      </c>
      <c r="E374" s="22">
        <v>6.1836200000000003</v>
      </c>
      <c r="F374" s="22">
        <v>0.68984533333333331</v>
      </c>
      <c r="G374" s="22">
        <v>0.11156011095981533</v>
      </c>
      <c r="H374" s="22">
        <v>1.4145260325782174E-3</v>
      </c>
    </row>
    <row r="375" spans="1:8">
      <c r="A375" s="23" t="s">
        <v>1124</v>
      </c>
      <c r="B375" s="23" t="s">
        <v>1125</v>
      </c>
      <c r="C375" s="23" t="s">
        <v>63</v>
      </c>
      <c r="D375" s="23">
        <v>2226</v>
      </c>
      <c r="E375" s="22">
        <v>2.63903</v>
      </c>
      <c r="F375" s="22">
        <v>0.1202546</v>
      </c>
      <c r="G375" s="22">
        <v>4.5567727536253849E-2</v>
      </c>
      <c r="H375" s="22">
        <v>6.3037654089871586E-3</v>
      </c>
    </row>
    <row r="376" spans="1:8">
      <c r="A376" s="23" t="s">
        <v>1126</v>
      </c>
      <c r="B376" s="23" t="s">
        <v>1127</v>
      </c>
      <c r="C376" s="23" t="s">
        <v>63</v>
      </c>
      <c r="D376" s="23">
        <v>4245</v>
      </c>
      <c r="E376" s="22">
        <v>1.8577133333333335</v>
      </c>
      <c r="F376" s="22">
        <v>9.0066999999999994E-3</v>
      </c>
      <c r="G376" s="22">
        <v>4.8482722486784821E-3</v>
      </c>
      <c r="H376" s="22">
        <v>2.4644201347520624E-2</v>
      </c>
    </row>
    <row r="377" spans="1:8">
      <c r="A377" s="23" t="s">
        <v>1128</v>
      </c>
      <c r="B377" s="23" t="s">
        <v>1129</v>
      </c>
      <c r="C377" s="23" t="s">
        <v>63</v>
      </c>
      <c r="D377" s="23">
        <v>3693</v>
      </c>
      <c r="E377" s="22">
        <v>1.5532533333333334</v>
      </c>
      <c r="F377" s="22">
        <v>5.9398333333333338E-2</v>
      </c>
      <c r="G377" s="22">
        <v>3.8241239892183289E-2</v>
      </c>
      <c r="H377" s="22">
        <v>2.3336075328256878E-3</v>
      </c>
    </row>
    <row r="378" spans="1:8">
      <c r="A378" s="23" t="s">
        <v>1130</v>
      </c>
      <c r="B378" s="23" t="s">
        <v>1131</v>
      </c>
      <c r="C378" s="23" t="s">
        <v>63</v>
      </c>
      <c r="D378" s="23">
        <v>5116</v>
      </c>
      <c r="E378" s="22">
        <v>3.5350600000000001</v>
      </c>
      <c r="F378" s="22">
        <v>0.61555633333333337</v>
      </c>
      <c r="G378" s="22">
        <v>0.17412896339336062</v>
      </c>
      <c r="H378" s="22">
        <v>6.6939615621209735E-4</v>
      </c>
    </row>
    <row r="379" spans="1:8">
      <c r="A379" s="23" t="s">
        <v>1132</v>
      </c>
      <c r="B379" s="23" t="s">
        <v>1133</v>
      </c>
      <c r="C379" s="23" t="s">
        <v>63</v>
      </c>
      <c r="D379" s="23">
        <v>2461</v>
      </c>
      <c r="E379" s="22">
        <v>2.0335066666666664</v>
      </c>
      <c r="F379" s="22">
        <v>5.2971033333333327E-2</v>
      </c>
      <c r="G379" s="22">
        <v>2.6049107289214692E-2</v>
      </c>
      <c r="H379" s="22">
        <v>1.1669790362129792E-2</v>
      </c>
    </row>
    <row r="380" spans="1:8">
      <c r="A380" s="23" t="s">
        <v>1134</v>
      </c>
      <c r="B380" s="23" t="s">
        <v>1135</v>
      </c>
      <c r="C380" s="23" t="s">
        <v>63</v>
      </c>
      <c r="D380" s="23">
        <v>4943</v>
      </c>
      <c r="E380" s="22">
        <v>2.6993833333333335</v>
      </c>
      <c r="F380" s="22">
        <v>4.9266999999999998E-2</v>
      </c>
      <c r="G380" s="22">
        <v>1.8251205522248907E-2</v>
      </c>
      <c r="H380" s="22">
        <v>1.2622360784714912E-2</v>
      </c>
    </row>
    <row r="381" spans="1:8">
      <c r="A381" s="23" t="s">
        <v>1136</v>
      </c>
      <c r="B381" s="23" t="s">
        <v>1065</v>
      </c>
      <c r="C381" s="23" t="s">
        <v>63</v>
      </c>
      <c r="D381" s="23">
        <v>2133</v>
      </c>
      <c r="E381" s="22">
        <v>5.484443333333334</v>
      </c>
      <c r="F381" s="22">
        <v>0.59496499999999997</v>
      </c>
      <c r="G381" s="22">
        <v>0.1084822950733985</v>
      </c>
      <c r="H381" s="22">
        <v>7.1488331026301963E-3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2"/>
  <sheetViews>
    <sheetView workbookViewId="0">
      <selection activeCell="B9" sqref="B9"/>
    </sheetView>
  </sheetViews>
  <sheetFormatPr defaultRowHeight="14.25"/>
  <cols>
    <col min="1" max="2" width="24.25" style="22" customWidth="1"/>
    <col min="3" max="3" width="11.125" style="22" customWidth="1"/>
    <col min="4" max="4" width="12.5" style="22" customWidth="1"/>
    <col min="5" max="5" width="14" style="22" customWidth="1"/>
    <col min="6" max="6" width="12.875" style="22" customWidth="1"/>
    <col min="7" max="7" width="14.75" style="22" customWidth="1"/>
    <col min="8" max="8" width="12.625" style="22" customWidth="1"/>
    <col min="9" max="16384" width="9" style="22"/>
  </cols>
  <sheetData>
    <row r="1" spans="1:8" ht="32.25" customHeight="1">
      <c r="A1" s="24" t="s">
        <v>5362</v>
      </c>
    </row>
    <row r="2" spans="1:8" s="26" customFormat="1" ht="19.5" customHeight="1">
      <c r="A2" s="25" t="s">
        <v>3476</v>
      </c>
      <c r="B2" s="25" t="s">
        <v>3477</v>
      </c>
      <c r="C2" s="25" t="s">
        <v>3478</v>
      </c>
      <c r="D2" s="25" t="s">
        <v>23</v>
      </c>
      <c r="E2" s="25" t="s">
        <v>3487</v>
      </c>
      <c r="F2" s="25" t="s">
        <v>3479</v>
      </c>
      <c r="G2" s="25" t="s">
        <v>3480</v>
      </c>
      <c r="H2" s="25" t="s">
        <v>3481</v>
      </c>
    </row>
    <row r="3" spans="1:8">
      <c r="A3" s="23" t="s">
        <v>1137</v>
      </c>
      <c r="B3" s="23" t="s">
        <v>1138</v>
      </c>
      <c r="C3" s="23" t="s">
        <v>1139</v>
      </c>
      <c r="D3" s="23">
        <v>807</v>
      </c>
      <c r="E3" s="22">
        <v>0.872919</v>
      </c>
      <c r="F3" s="22">
        <v>33.351666666666667</v>
      </c>
      <c r="G3" s="22">
        <v>38.207057775883747</v>
      </c>
      <c r="H3" s="22">
        <v>3.5465474725187351E-2</v>
      </c>
    </row>
    <row r="4" spans="1:8">
      <c r="A4" s="23" t="s">
        <v>1140</v>
      </c>
      <c r="B4" s="23" t="s">
        <v>1141</v>
      </c>
      <c r="C4" s="23" t="s">
        <v>1142</v>
      </c>
      <c r="D4" s="23">
        <v>4689</v>
      </c>
      <c r="E4" s="22">
        <v>21.880733333333335</v>
      </c>
      <c r="F4" s="22">
        <v>207.38666666666668</v>
      </c>
      <c r="G4" s="22">
        <v>9.4780491817763579</v>
      </c>
      <c r="H4" s="22">
        <v>2.4553606808732061E-3</v>
      </c>
    </row>
    <row r="5" spans="1:8">
      <c r="A5" s="23" t="s">
        <v>1143</v>
      </c>
      <c r="B5" s="23" t="s">
        <v>1144</v>
      </c>
      <c r="C5" s="23" t="s">
        <v>1145</v>
      </c>
      <c r="D5" s="23">
        <v>1086</v>
      </c>
      <c r="E5" s="22">
        <v>23.4937</v>
      </c>
      <c r="F5" s="22">
        <v>114.11533333333334</v>
      </c>
      <c r="G5" s="22">
        <v>4.8572737939674608</v>
      </c>
      <c r="H5" s="22">
        <v>2.298329727775618E-3</v>
      </c>
    </row>
    <row r="6" spans="1:8">
      <c r="A6" s="23" t="s">
        <v>1146</v>
      </c>
      <c r="B6" s="23" t="s">
        <v>1147</v>
      </c>
      <c r="C6" s="23" t="s">
        <v>1148</v>
      </c>
      <c r="D6" s="23">
        <v>913</v>
      </c>
      <c r="E6" s="22">
        <v>16.156300000000002</v>
      </c>
      <c r="F6" s="22">
        <v>62.491800000000005</v>
      </c>
      <c r="G6" s="22">
        <v>3.8679524396056029</v>
      </c>
      <c r="H6" s="22">
        <v>1.9629782104561124E-3</v>
      </c>
    </row>
    <row r="7" spans="1:8">
      <c r="A7" s="23" t="s">
        <v>1149</v>
      </c>
      <c r="B7" s="23" t="s">
        <v>1150</v>
      </c>
      <c r="C7" s="23" t="s">
        <v>1151</v>
      </c>
      <c r="D7" s="23">
        <v>1873</v>
      </c>
      <c r="E7" s="22">
        <v>2.1386466666666668</v>
      </c>
      <c r="F7" s="22">
        <v>26.099633333333333</v>
      </c>
      <c r="G7" s="22">
        <v>12.203808015660993</v>
      </c>
      <c r="H7" s="22">
        <v>1.2320362373472194E-2</v>
      </c>
    </row>
    <row r="8" spans="1:8">
      <c r="A8" s="23" t="s">
        <v>1152</v>
      </c>
      <c r="B8" s="23" t="s">
        <v>1153</v>
      </c>
      <c r="C8" s="23" t="s">
        <v>1154</v>
      </c>
      <c r="D8" s="23">
        <v>1201</v>
      </c>
      <c r="E8" s="22">
        <v>4.79922</v>
      </c>
      <c r="F8" s="22">
        <v>28.390166666666669</v>
      </c>
      <c r="G8" s="22">
        <v>5.9155793371978511</v>
      </c>
      <c r="H8" s="22">
        <v>7.9879741627782025E-3</v>
      </c>
    </row>
    <row r="9" spans="1:8">
      <c r="A9" s="23" t="s">
        <v>1155</v>
      </c>
      <c r="B9" s="23" t="s">
        <v>1156</v>
      </c>
      <c r="C9" s="23" t="s">
        <v>1157</v>
      </c>
      <c r="D9" s="23">
        <v>1780</v>
      </c>
      <c r="E9" s="22">
        <v>15.294066666666666</v>
      </c>
      <c r="F9" s="22">
        <v>56.408233333333335</v>
      </c>
      <c r="G9" s="22">
        <v>3.6882429351687587</v>
      </c>
      <c r="H9" s="22">
        <v>7.9333657414655499E-3</v>
      </c>
    </row>
    <row r="10" spans="1:8">
      <c r="A10" s="23" t="s">
        <v>1158</v>
      </c>
      <c r="B10" s="23" t="s">
        <v>1159</v>
      </c>
      <c r="C10" s="23" t="s">
        <v>1160</v>
      </c>
      <c r="D10" s="23">
        <v>5912</v>
      </c>
      <c r="E10" s="22">
        <v>6.3285000000000009</v>
      </c>
      <c r="F10" s="22">
        <v>26.066533333333336</v>
      </c>
      <c r="G10" s="22">
        <v>4.1189118011113743</v>
      </c>
      <c r="H10" s="22">
        <v>2.2317164903606503E-2</v>
      </c>
    </row>
    <row r="11" spans="1:8">
      <c r="A11" s="23" t="s">
        <v>1161</v>
      </c>
      <c r="B11" s="23" t="s">
        <v>1162</v>
      </c>
      <c r="C11" s="23" t="s">
        <v>1163</v>
      </c>
      <c r="D11" s="23">
        <v>2956</v>
      </c>
      <c r="E11" s="22">
        <v>0.14496393333333332</v>
      </c>
      <c r="F11" s="22">
        <v>16.019333333333332</v>
      </c>
      <c r="G11" s="22">
        <v>110.5056476116588</v>
      </c>
      <c r="H11" s="22">
        <v>4.3105430276482379E-3</v>
      </c>
    </row>
    <row r="12" spans="1:8">
      <c r="A12" s="23" t="s">
        <v>1164</v>
      </c>
      <c r="B12" s="23" t="s">
        <v>1165</v>
      </c>
      <c r="C12" s="23" t="s">
        <v>1166</v>
      </c>
      <c r="D12" s="23">
        <v>2167</v>
      </c>
      <c r="E12" s="22">
        <v>1.7276199999999999</v>
      </c>
      <c r="F12" s="22">
        <v>23.927199999999999</v>
      </c>
      <c r="G12" s="22">
        <v>13.849804933955383</v>
      </c>
      <c r="H12" s="22">
        <v>5.1764445562584426E-3</v>
      </c>
    </row>
    <row r="13" spans="1:8">
      <c r="A13" s="23" t="s">
        <v>1167</v>
      </c>
      <c r="B13" s="23" t="s">
        <v>1168</v>
      </c>
      <c r="C13" s="23" t="s">
        <v>1169</v>
      </c>
      <c r="D13" s="23">
        <v>3127</v>
      </c>
      <c r="E13" s="22">
        <v>9.1401066666666662</v>
      </c>
      <c r="F13" s="22">
        <v>55.527600000000007</v>
      </c>
      <c r="G13" s="22">
        <v>6.0751588602904718</v>
      </c>
      <c r="H13" s="22">
        <v>8.590989520661247E-3</v>
      </c>
    </row>
    <row r="14" spans="1:8">
      <c r="A14" s="23" t="s">
        <v>1170</v>
      </c>
      <c r="B14" s="23" t="s">
        <v>1171</v>
      </c>
      <c r="C14" s="23" t="s">
        <v>1172</v>
      </c>
      <c r="D14" s="23">
        <v>2632</v>
      </c>
      <c r="E14" s="22">
        <v>4.8839166666666669</v>
      </c>
      <c r="F14" s="22">
        <v>17.275433333333336</v>
      </c>
      <c r="G14" s="22">
        <v>3.5372088658351393</v>
      </c>
      <c r="H14" s="22">
        <v>9.895139510395889E-4</v>
      </c>
    </row>
    <row r="15" spans="1:8">
      <c r="A15" s="23" t="s">
        <v>1173</v>
      </c>
      <c r="B15" s="23" t="s">
        <v>1174</v>
      </c>
      <c r="C15" s="23" t="s">
        <v>1175</v>
      </c>
      <c r="D15" s="23">
        <v>4232</v>
      </c>
      <c r="E15" s="22">
        <v>7.1149066666666663</v>
      </c>
      <c r="F15" s="22">
        <v>29.999299999999995</v>
      </c>
      <c r="G15" s="22">
        <v>4.2164010584350597</v>
      </c>
      <c r="H15" s="22">
        <v>2.9160393854162944E-3</v>
      </c>
    </row>
    <row r="16" spans="1:8">
      <c r="A16" s="23" t="s">
        <v>1176</v>
      </c>
      <c r="B16" s="23" t="s">
        <v>1177</v>
      </c>
      <c r="C16" s="23" t="s">
        <v>1178</v>
      </c>
      <c r="D16" s="23">
        <v>2171</v>
      </c>
      <c r="E16" s="22">
        <v>56.520166666666661</v>
      </c>
      <c r="F16" s="22">
        <v>320.18233333333336</v>
      </c>
      <c r="G16" s="22">
        <v>5.6649219600083756</v>
      </c>
      <c r="H16" s="22">
        <v>3.0451031568206054E-4</v>
      </c>
    </row>
    <row r="17" spans="1:8">
      <c r="A17" s="23" t="s">
        <v>1179</v>
      </c>
      <c r="B17" s="23" t="s">
        <v>1180</v>
      </c>
      <c r="C17" s="23" t="s">
        <v>1181</v>
      </c>
      <c r="D17" s="23">
        <v>1097</v>
      </c>
      <c r="E17" s="22">
        <v>45.482766666666663</v>
      </c>
      <c r="F17" s="22">
        <v>201.69200000000001</v>
      </c>
      <c r="G17" s="22">
        <v>4.4344707849053453</v>
      </c>
      <c r="H17" s="22">
        <v>1.4271089404887616E-3</v>
      </c>
    </row>
    <row r="18" spans="1:8">
      <c r="A18" s="23" t="s">
        <v>1182</v>
      </c>
      <c r="B18" s="23" t="s">
        <v>1183</v>
      </c>
      <c r="C18" s="23" t="s">
        <v>1184</v>
      </c>
      <c r="D18" s="23">
        <v>1516</v>
      </c>
      <c r="E18" s="22">
        <v>94.564266666666654</v>
      </c>
      <c r="F18" s="22">
        <v>362.87666666666661</v>
      </c>
      <c r="G18" s="22">
        <v>3.837355054481467</v>
      </c>
      <c r="H18" s="22">
        <v>1.603784645014683E-3</v>
      </c>
    </row>
    <row r="19" spans="1:8">
      <c r="A19" s="23" t="s">
        <v>1185</v>
      </c>
      <c r="B19" s="23" t="s">
        <v>1186</v>
      </c>
      <c r="C19" s="23" t="s">
        <v>1187</v>
      </c>
      <c r="D19" s="23">
        <v>1995</v>
      </c>
      <c r="E19" s="22">
        <v>0.18658993333333332</v>
      </c>
      <c r="F19" s="22">
        <v>2.490183333333333</v>
      </c>
      <c r="G19" s="22">
        <v>13.345753915270169</v>
      </c>
      <c r="H19" s="22">
        <v>2.117196394341531E-2</v>
      </c>
    </row>
    <row r="20" spans="1:8">
      <c r="A20" s="23" t="s">
        <v>1188</v>
      </c>
      <c r="B20" s="23" t="s">
        <v>1189</v>
      </c>
      <c r="C20" s="23" t="s">
        <v>1190</v>
      </c>
      <c r="D20" s="23">
        <v>3410</v>
      </c>
      <c r="E20" s="22">
        <v>7.5258266666666671</v>
      </c>
      <c r="F20" s="22">
        <v>27.911066666666667</v>
      </c>
      <c r="G20" s="22">
        <v>3.7087044258260886</v>
      </c>
      <c r="H20" s="22">
        <v>6.9235963955174892E-3</v>
      </c>
    </row>
    <row r="21" spans="1:8">
      <c r="A21" s="23" t="s">
        <v>1191</v>
      </c>
      <c r="B21" s="23" t="s">
        <v>1192</v>
      </c>
      <c r="C21" s="23" t="s">
        <v>1193</v>
      </c>
      <c r="D21" s="23">
        <v>3885</v>
      </c>
      <c r="E21" s="22">
        <v>16.825166666666664</v>
      </c>
      <c r="F21" s="22">
        <v>135.56296666666665</v>
      </c>
      <c r="G21" s="22">
        <v>8.0571544610751751</v>
      </c>
      <c r="H21" s="22">
        <v>1.1597313965561764E-2</v>
      </c>
    </row>
    <row r="22" spans="1:8">
      <c r="A22" s="23" t="s">
        <v>1194</v>
      </c>
      <c r="B22" s="23" t="s">
        <v>1195</v>
      </c>
      <c r="C22" s="23" t="s">
        <v>1196</v>
      </c>
      <c r="D22" s="23">
        <v>3601</v>
      </c>
      <c r="E22" s="22">
        <v>15.193299999999999</v>
      </c>
      <c r="F22" s="22">
        <v>87.826733333333337</v>
      </c>
      <c r="G22" s="22">
        <v>5.7806225989964881</v>
      </c>
      <c r="H22" s="22">
        <v>1.3370135207789107E-2</v>
      </c>
    </row>
    <row r="23" spans="1:8">
      <c r="A23" s="23" t="s">
        <v>1197</v>
      </c>
      <c r="B23" s="23" t="s">
        <v>1198</v>
      </c>
      <c r="C23" s="23" t="s">
        <v>1199</v>
      </c>
      <c r="D23" s="23">
        <v>1561</v>
      </c>
      <c r="E23" s="22">
        <v>25.464833333333331</v>
      </c>
      <c r="F23" s="22">
        <v>120.72843333333333</v>
      </c>
      <c r="G23" s="22">
        <v>4.7409865893487098</v>
      </c>
      <c r="H23" s="22">
        <v>8.4979883530998598E-3</v>
      </c>
    </row>
    <row r="24" spans="1:8">
      <c r="A24" s="23" t="s">
        <v>1200</v>
      </c>
      <c r="B24" s="23" t="s">
        <v>1201</v>
      </c>
      <c r="C24" s="23" t="s">
        <v>1202</v>
      </c>
      <c r="D24" s="23">
        <v>3063</v>
      </c>
      <c r="E24" s="22">
        <v>1.9211533333333335</v>
      </c>
      <c r="F24" s="22">
        <v>123.97033333333333</v>
      </c>
      <c r="G24" s="22">
        <v>64.529119660759335</v>
      </c>
      <c r="H24" s="22">
        <v>1.2619387952274802E-3</v>
      </c>
    </row>
    <row r="25" spans="1:8">
      <c r="A25" s="23" t="s">
        <v>1203</v>
      </c>
      <c r="B25" s="23" t="s">
        <v>1204</v>
      </c>
      <c r="C25" s="23" t="s">
        <v>1205</v>
      </c>
      <c r="D25" s="23">
        <v>2806</v>
      </c>
      <c r="E25" s="22">
        <v>0.87546233333333323</v>
      </c>
      <c r="F25" s="22">
        <v>6.2823766666666669</v>
      </c>
      <c r="G25" s="22">
        <v>7.1760673503181378</v>
      </c>
      <c r="H25" s="22">
        <v>1.3068346704347729E-2</v>
      </c>
    </row>
    <row r="26" spans="1:8">
      <c r="A26" s="23" t="s">
        <v>1206</v>
      </c>
      <c r="B26" s="23" t="s">
        <v>1207</v>
      </c>
      <c r="C26" s="23" t="s">
        <v>1208</v>
      </c>
      <c r="D26" s="23">
        <v>1796</v>
      </c>
      <c r="E26" s="22">
        <v>17.761333333333337</v>
      </c>
      <c r="F26" s="22">
        <v>170.90866666666668</v>
      </c>
      <c r="G26" s="22">
        <v>9.6225133248254622</v>
      </c>
      <c r="H26" s="22">
        <v>1.6349537449458804E-2</v>
      </c>
    </row>
    <row r="27" spans="1:8">
      <c r="A27" s="23" t="s">
        <v>1209</v>
      </c>
      <c r="B27" s="23" t="s">
        <v>1210</v>
      </c>
      <c r="C27" s="23" t="s">
        <v>1211</v>
      </c>
      <c r="D27" s="23">
        <v>2758</v>
      </c>
      <c r="E27" s="22">
        <v>6.1417833333333336</v>
      </c>
      <c r="F27" s="22">
        <v>25.727933333333336</v>
      </c>
      <c r="G27" s="22">
        <v>4.1890004803165208</v>
      </c>
      <c r="H27" s="22">
        <v>7.5970603348131131E-3</v>
      </c>
    </row>
    <row r="28" spans="1:8">
      <c r="A28" s="23" t="s">
        <v>1212</v>
      </c>
      <c r="B28" s="23" t="s">
        <v>1213</v>
      </c>
      <c r="C28" s="23" t="s">
        <v>1214</v>
      </c>
      <c r="D28" s="23">
        <v>2330</v>
      </c>
      <c r="E28" s="22">
        <v>0.69768966666666665</v>
      </c>
      <c r="F28" s="22">
        <v>7.1996866666666657</v>
      </c>
      <c r="G28" s="22">
        <v>10.319325354300311</v>
      </c>
      <c r="H28" s="22">
        <v>1.1176488537691926E-2</v>
      </c>
    </row>
    <row r="29" spans="1:8">
      <c r="A29" s="23" t="s">
        <v>1215</v>
      </c>
      <c r="B29" s="23" t="s">
        <v>1216</v>
      </c>
      <c r="C29" s="23" t="s">
        <v>1217</v>
      </c>
      <c r="D29" s="23">
        <v>4841</v>
      </c>
      <c r="E29" s="22">
        <v>41.0762</v>
      </c>
      <c r="F29" s="22">
        <v>346.28633333333329</v>
      </c>
      <c r="G29" s="22">
        <v>8.4303400346997357</v>
      </c>
      <c r="H29" s="22">
        <v>6.8077286875486446E-3</v>
      </c>
    </row>
    <row r="30" spans="1:8">
      <c r="A30" s="23" t="s">
        <v>1218</v>
      </c>
      <c r="B30" s="23" t="s">
        <v>1219</v>
      </c>
      <c r="C30" s="23" t="s">
        <v>1220</v>
      </c>
      <c r="D30" s="23">
        <v>2010</v>
      </c>
      <c r="E30" s="22">
        <v>0.81053666666666668</v>
      </c>
      <c r="F30" s="22">
        <v>10.285363333333333</v>
      </c>
      <c r="G30" s="22">
        <v>12.689571929709121</v>
      </c>
      <c r="H30" s="22">
        <v>3.4618113936281058E-3</v>
      </c>
    </row>
    <row r="31" spans="1:8">
      <c r="A31" s="23" t="s">
        <v>1221</v>
      </c>
      <c r="B31" s="23" t="s">
        <v>1222</v>
      </c>
      <c r="C31" s="23" t="s">
        <v>1223</v>
      </c>
      <c r="D31" s="23">
        <v>4197</v>
      </c>
      <c r="E31" s="22">
        <v>0.14959753333333334</v>
      </c>
      <c r="F31" s="22">
        <v>2.9462833333333336</v>
      </c>
      <c r="G31" s="22">
        <v>19.69473204326453</v>
      </c>
      <c r="H31" s="22">
        <v>1.7424603839381575E-2</v>
      </c>
    </row>
    <row r="32" spans="1:8">
      <c r="A32" s="23" t="s">
        <v>1224</v>
      </c>
      <c r="B32" s="23" t="s">
        <v>1225</v>
      </c>
      <c r="C32" s="23" t="s">
        <v>1226</v>
      </c>
      <c r="D32" s="23">
        <v>1768</v>
      </c>
      <c r="E32" s="22">
        <v>4.9013099999999996</v>
      </c>
      <c r="F32" s="22">
        <v>22.453033333333334</v>
      </c>
      <c r="G32" s="22">
        <v>4.5810269771414855</v>
      </c>
      <c r="H32" s="22">
        <v>2.5842893659170402E-3</v>
      </c>
    </row>
    <row r="33" spans="1:8">
      <c r="A33" s="23" t="s">
        <v>1227</v>
      </c>
      <c r="B33" s="23" t="s">
        <v>1228</v>
      </c>
      <c r="C33" s="23" t="s">
        <v>1229</v>
      </c>
      <c r="D33" s="23">
        <v>1113</v>
      </c>
      <c r="E33" s="22">
        <v>0.85229100000000002</v>
      </c>
      <c r="F33" s="22">
        <v>7.1598033333333335</v>
      </c>
      <c r="G33" s="22">
        <v>8.4006558010507373</v>
      </c>
      <c r="H33" s="22">
        <v>8.7845532004433135E-3</v>
      </c>
    </row>
    <row r="34" spans="1:8">
      <c r="A34" s="23" t="s">
        <v>1230</v>
      </c>
      <c r="B34" s="23" t="s">
        <v>1231</v>
      </c>
      <c r="C34" s="23" t="s">
        <v>1232</v>
      </c>
      <c r="D34" s="23">
        <v>1704</v>
      </c>
      <c r="E34" s="22">
        <v>5.3417299999999992</v>
      </c>
      <c r="F34" s="22">
        <v>31.595766666666673</v>
      </c>
      <c r="G34" s="22">
        <v>5.9148939887764218</v>
      </c>
      <c r="H34" s="22">
        <v>5.8869597350905637E-3</v>
      </c>
    </row>
    <row r="35" spans="1:8">
      <c r="A35" s="23" t="s">
        <v>1233</v>
      </c>
      <c r="B35" s="23" t="s">
        <v>1234</v>
      </c>
      <c r="C35" s="23" t="s">
        <v>1235</v>
      </c>
      <c r="D35" s="23">
        <v>1812</v>
      </c>
      <c r="E35" s="22">
        <v>3.9859833333333334</v>
      </c>
      <c r="F35" s="22">
        <v>17.245700000000003</v>
      </c>
      <c r="G35" s="22">
        <v>4.3265860787175061</v>
      </c>
      <c r="H35" s="22">
        <v>2.5353470817539685E-3</v>
      </c>
    </row>
    <row r="36" spans="1:8">
      <c r="A36" s="23" t="s">
        <v>1236</v>
      </c>
      <c r="B36" s="23" t="s">
        <v>1237</v>
      </c>
      <c r="C36" s="23" t="s">
        <v>1238</v>
      </c>
      <c r="D36" s="23">
        <v>1027</v>
      </c>
      <c r="E36" s="22">
        <v>3.5987200000000001</v>
      </c>
      <c r="F36" s="22">
        <v>55.492199999999997</v>
      </c>
      <c r="G36" s="22">
        <v>15.41998266050151</v>
      </c>
      <c r="H36" s="22">
        <v>4.9930984362995335E-3</v>
      </c>
    </row>
    <row r="37" spans="1:8">
      <c r="A37" s="23" t="s">
        <v>1239</v>
      </c>
      <c r="B37" s="23" t="s">
        <v>1240</v>
      </c>
      <c r="C37" s="23" t="s">
        <v>1241</v>
      </c>
      <c r="D37" s="23">
        <v>1483</v>
      </c>
      <c r="E37" s="22">
        <v>4.8735766666666658</v>
      </c>
      <c r="F37" s="22">
        <v>54.402733333333323</v>
      </c>
      <c r="G37" s="22">
        <v>11.16279419700658</v>
      </c>
      <c r="H37" s="22">
        <v>1.8422835858500831E-2</v>
      </c>
    </row>
    <row r="38" spans="1:8">
      <c r="A38" s="23" t="s">
        <v>1242</v>
      </c>
      <c r="B38" s="23" t="s">
        <v>1243</v>
      </c>
      <c r="C38" s="23" t="s">
        <v>1244</v>
      </c>
      <c r="D38" s="23">
        <v>2865</v>
      </c>
      <c r="E38" s="22">
        <v>1.7921500000000001</v>
      </c>
      <c r="F38" s="22">
        <v>12.9519</v>
      </c>
      <c r="G38" s="22">
        <v>7.2270178277487931</v>
      </c>
      <c r="H38" s="22">
        <v>1.0945877896511938E-3</v>
      </c>
    </row>
    <row r="39" spans="1:8">
      <c r="A39" s="23" t="s">
        <v>1245</v>
      </c>
      <c r="B39" s="23" t="s">
        <v>1246</v>
      </c>
      <c r="C39" s="23" t="s">
        <v>1247</v>
      </c>
      <c r="D39" s="23">
        <v>3622</v>
      </c>
      <c r="E39" s="22">
        <v>4.2539766666666674</v>
      </c>
      <c r="F39" s="22">
        <v>67.771200000000007</v>
      </c>
      <c r="G39" s="22">
        <v>15.931258046392669</v>
      </c>
      <c r="H39" s="22">
        <v>1.2689701910630341E-2</v>
      </c>
    </row>
    <row r="40" spans="1:8">
      <c r="A40" s="23" t="s">
        <v>1248</v>
      </c>
      <c r="B40" s="23" t="s">
        <v>1249</v>
      </c>
      <c r="C40" s="23" t="s">
        <v>1250</v>
      </c>
      <c r="D40" s="23">
        <v>2583</v>
      </c>
      <c r="E40" s="22">
        <v>0.12629009999999999</v>
      </c>
      <c r="F40" s="22">
        <v>2.9007999999999998</v>
      </c>
      <c r="G40" s="22">
        <v>22.969338055793763</v>
      </c>
      <c r="H40" s="22">
        <v>1.3224269294095351E-2</v>
      </c>
    </row>
    <row r="41" spans="1:8">
      <c r="A41" s="23" t="s">
        <v>1251</v>
      </c>
      <c r="B41" s="23" t="s">
        <v>1252</v>
      </c>
      <c r="C41" s="23" t="s">
        <v>1253</v>
      </c>
      <c r="D41" s="23">
        <v>1648</v>
      </c>
      <c r="E41" s="22">
        <v>12.547049999999999</v>
      </c>
      <c r="F41" s="22">
        <v>47.7074</v>
      </c>
      <c r="G41" s="22">
        <v>3.8022802172622252</v>
      </c>
      <c r="H41" s="22">
        <v>6.1321724419138128E-3</v>
      </c>
    </row>
    <row r="42" spans="1:8">
      <c r="A42" s="23" t="s">
        <v>1254</v>
      </c>
      <c r="B42" s="23" t="s">
        <v>1255</v>
      </c>
      <c r="C42" s="23" t="s">
        <v>1256</v>
      </c>
      <c r="D42" s="23">
        <v>678</v>
      </c>
      <c r="E42" s="22">
        <v>3.0545333333333331</v>
      </c>
      <c r="F42" s="22">
        <v>102.14306666666666</v>
      </c>
      <c r="G42" s="22">
        <v>33.439827142171197</v>
      </c>
      <c r="H42" s="22">
        <v>1.0992241945016142E-3</v>
      </c>
    </row>
    <row r="43" spans="1:8">
      <c r="A43" s="23" t="s">
        <v>1257</v>
      </c>
      <c r="B43" s="23" t="s">
        <v>1258</v>
      </c>
      <c r="C43" s="23" t="s">
        <v>1259</v>
      </c>
      <c r="D43" s="23">
        <v>6281</v>
      </c>
      <c r="E43" s="22">
        <v>7.1775433333333334</v>
      </c>
      <c r="F43" s="22">
        <v>35.882733333333334</v>
      </c>
      <c r="G43" s="22">
        <v>4.999305704876738</v>
      </c>
      <c r="H43" s="22">
        <v>8.1022917344335406E-4</v>
      </c>
    </row>
    <row r="44" spans="1:8">
      <c r="A44" s="23" t="s">
        <v>1260</v>
      </c>
      <c r="B44" s="23" t="s">
        <v>1261</v>
      </c>
      <c r="C44" s="23" t="s">
        <v>1262</v>
      </c>
      <c r="D44" s="23">
        <v>3122</v>
      </c>
      <c r="E44" s="22">
        <v>3.3677266666666665</v>
      </c>
      <c r="F44" s="22">
        <v>32.819833333333328</v>
      </c>
      <c r="G44" s="22">
        <v>9.7453969938177867</v>
      </c>
      <c r="H44" s="22">
        <v>8.0879234435481829E-3</v>
      </c>
    </row>
    <row r="45" spans="1:8">
      <c r="A45" s="23" t="s">
        <v>1263</v>
      </c>
      <c r="B45" s="23" t="s">
        <v>1264</v>
      </c>
      <c r="C45" s="23" t="s">
        <v>1265</v>
      </c>
      <c r="D45" s="23">
        <v>2753</v>
      </c>
      <c r="E45" s="22">
        <v>1.1936020000000001</v>
      </c>
      <c r="F45" s="22">
        <v>8.1270600000000002</v>
      </c>
      <c r="G45" s="22">
        <v>6.8088525320835585</v>
      </c>
      <c r="H45" s="22">
        <v>1.9791817704409732E-2</v>
      </c>
    </row>
    <row r="46" spans="1:8">
      <c r="A46" s="23" t="s">
        <v>1266</v>
      </c>
      <c r="B46" s="23" t="s">
        <v>1267</v>
      </c>
      <c r="C46" s="23" t="s">
        <v>1268</v>
      </c>
      <c r="D46" s="23">
        <v>2734</v>
      </c>
      <c r="E46" s="22">
        <v>0.8800026666666666</v>
      </c>
      <c r="F46" s="22">
        <v>7.0492400000000002</v>
      </c>
      <c r="G46" s="22">
        <v>8.0104757258311352</v>
      </c>
      <c r="H46" s="22">
        <v>1.8903109454269307E-2</v>
      </c>
    </row>
    <row r="47" spans="1:8">
      <c r="A47" s="23" t="s">
        <v>1269</v>
      </c>
      <c r="B47" s="23" t="s">
        <v>1270</v>
      </c>
      <c r="C47" s="23" t="s">
        <v>1271</v>
      </c>
      <c r="D47" s="23">
        <v>1661</v>
      </c>
      <c r="E47" s="22">
        <v>23.977633333333333</v>
      </c>
      <c r="F47" s="22">
        <v>102.73143333333333</v>
      </c>
      <c r="G47" s="22">
        <v>4.2844692762282621</v>
      </c>
      <c r="H47" s="22">
        <v>7.520302330353985E-3</v>
      </c>
    </row>
    <row r="48" spans="1:8">
      <c r="A48" s="23" t="s">
        <v>1272</v>
      </c>
      <c r="B48" s="23" t="s">
        <v>1273</v>
      </c>
      <c r="C48" s="23" t="s">
        <v>1274</v>
      </c>
      <c r="D48" s="23">
        <v>1773</v>
      </c>
      <c r="E48" s="22">
        <v>0.92892033333333346</v>
      </c>
      <c r="F48" s="22">
        <v>19.685366666666667</v>
      </c>
      <c r="G48" s="22">
        <v>21.191663009493816</v>
      </c>
      <c r="H48" s="22">
        <v>3.5675365357602351E-2</v>
      </c>
    </row>
    <row r="49" spans="1:8">
      <c r="A49" s="23" t="s">
        <v>1275</v>
      </c>
      <c r="B49" s="23" t="s">
        <v>1276</v>
      </c>
      <c r="C49" s="23" t="s">
        <v>1277</v>
      </c>
      <c r="D49" s="23">
        <v>2152</v>
      </c>
      <c r="E49" s="22">
        <v>19.931266666666666</v>
      </c>
      <c r="F49" s="22">
        <v>95.27470000000001</v>
      </c>
      <c r="G49" s="22">
        <v>4.7801628262462001</v>
      </c>
      <c r="H49" s="22">
        <v>2.4723469492951827E-3</v>
      </c>
    </row>
    <row r="50" spans="1:8">
      <c r="A50" s="23" t="s">
        <v>1278</v>
      </c>
      <c r="B50" s="23" t="s">
        <v>1279</v>
      </c>
      <c r="C50" s="23" t="s">
        <v>1280</v>
      </c>
      <c r="D50" s="23">
        <v>2751</v>
      </c>
      <c r="E50" s="22">
        <v>4.5118166666666673</v>
      </c>
      <c r="F50" s="22">
        <v>17.935433333333336</v>
      </c>
      <c r="G50" s="22">
        <v>3.9752132363534276</v>
      </c>
      <c r="H50" s="22">
        <v>8.7626340053573327E-3</v>
      </c>
    </row>
    <row r="51" spans="1:8">
      <c r="A51" s="23" t="s">
        <v>1281</v>
      </c>
      <c r="B51" s="23" t="s">
        <v>1282</v>
      </c>
      <c r="C51" s="23" t="s">
        <v>1283</v>
      </c>
      <c r="D51" s="23">
        <v>2519</v>
      </c>
      <c r="E51" s="22">
        <v>12.216369999999998</v>
      </c>
      <c r="F51" s="22">
        <v>145.58766666666665</v>
      </c>
      <c r="G51" s="22">
        <v>11.917424461330713</v>
      </c>
      <c r="H51" s="22">
        <v>1.2509579295181612E-2</v>
      </c>
    </row>
    <row r="52" spans="1:8">
      <c r="A52" s="23" t="s">
        <v>1284</v>
      </c>
      <c r="B52" s="23" t="s">
        <v>1285</v>
      </c>
      <c r="C52" s="23" t="s">
        <v>1286</v>
      </c>
      <c r="D52" s="23">
        <v>1595</v>
      </c>
      <c r="E52" s="22">
        <v>5.2741066666666674</v>
      </c>
      <c r="F52" s="22">
        <v>72.268133333333324</v>
      </c>
      <c r="G52" s="22">
        <v>13.702440602895146</v>
      </c>
      <c r="H52" s="22">
        <v>1.2242113278785986E-2</v>
      </c>
    </row>
    <row r="53" spans="1:8">
      <c r="A53" s="23" t="s">
        <v>1287</v>
      </c>
      <c r="B53" s="23" t="s">
        <v>1288</v>
      </c>
      <c r="C53" s="23" t="s">
        <v>1289</v>
      </c>
      <c r="D53" s="23">
        <v>3339</v>
      </c>
      <c r="E53" s="22">
        <v>0.435201</v>
      </c>
      <c r="F53" s="22">
        <v>8.8274933333333347</v>
      </c>
      <c r="G53" s="22">
        <v>20.283715647099466</v>
      </c>
      <c r="H53" s="22">
        <v>1.9607930474524173E-2</v>
      </c>
    </row>
    <row r="54" spans="1:8">
      <c r="A54" s="23" t="s">
        <v>1290</v>
      </c>
      <c r="B54" s="23" t="s">
        <v>1291</v>
      </c>
      <c r="C54" s="23" t="s">
        <v>1292</v>
      </c>
      <c r="D54" s="23">
        <v>2011</v>
      </c>
      <c r="E54" s="22">
        <v>2.5546033333333331</v>
      </c>
      <c r="F54" s="22">
        <v>14.8673</v>
      </c>
      <c r="G54" s="22">
        <v>5.8198076413689801</v>
      </c>
      <c r="H54" s="22">
        <v>6.1747032761178579E-3</v>
      </c>
    </row>
    <row r="55" spans="1:8">
      <c r="A55" s="23" t="s">
        <v>1293</v>
      </c>
      <c r="B55" s="23" t="s">
        <v>1294</v>
      </c>
      <c r="C55" s="23" t="s">
        <v>1295</v>
      </c>
      <c r="D55" s="23">
        <v>4255</v>
      </c>
      <c r="E55" s="22">
        <v>0.20505333333333331</v>
      </c>
      <c r="F55" s="22">
        <v>1.5420933333333331</v>
      </c>
      <c r="G55" s="22">
        <v>7.5204499642369464</v>
      </c>
      <c r="H55" s="22">
        <v>2.1728095105232833E-3</v>
      </c>
    </row>
    <row r="56" spans="1:8">
      <c r="A56" s="23" t="s">
        <v>1296</v>
      </c>
      <c r="B56" s="23" t="s">
        <v>1297</v>
      </c>
      <c r="C56" s="23" t="s">
        <v>1298</v>
      </c>
      <c r="D56" s="23">
        <v>967</v>
      </c>
      <c r="E56" s="22">
        <v>16.181033333333332</v>
      </c>
      <c r="F56" s="22">
        <v>142.53033333333332</v>
      </c>
      <c r="G56" s="22">
        <v>8.8084815349658339</v>
      </c>
      <c r="H56" s="22">
        <v>2.8122854363778796E-4</v>
      </c>
    </row>
    <row r="57" spans="1:8">
      <c r="A57" s="23" t="s">
        <v>1299</v>
      </c>
      <c r="B57" s="23" t="s">
        <v>1300</v>
      </c>
      <c r="C57" s="23" t="s">
        <v>1301</v>
      </c>
      <c r="D57" s="23">
        <v>1364</v>
      </c>
      <c r="E57" s="22">
        <v>2.2374100000000001</v>
      </c>
      <c r="F57" s="22">
        <v>13.277263333333332</v>
      </c>
      <c r="G57" s="22">
        <v>5.9342111340046442</v>
      </c>
      <c r="H57" s="22">
        <v>1.0617694042625251E-2</v>
      </c>
    </row>
    <row r="58" spans="1:8">
      <c r="A58" s="23" t="s">
        <v>1302</v>
      </c>
      <c r="B58" s="23" t="s">
        <v>1303</v>
      </c>
      <c r="C58" s="23" t="s">
        <v>1304</v>
      </c>
      <c r="D58" s="23">
        <v>4765</v>
      </c>
      <c r="E58" s="22">
        <v>84.622699999999995</v>
      </c>
      <c r="F58" s="22">
        <v>1011.7599999999999</v>
      </c>
      <c r="G58" s="22">
        <v>11.956129974581287</v>
      </c>
      <c r="H58" s="22">
        <v>2.1666434121301103E-2</v>
      </c>
    </row>
    <row r="59" spans="1:8">
      <c r="A59" s="23" t="s">
        <v>1305</v>
      </c>
      <c r="B59" s="23" t="s">
        <v>1306</v>
      </c>
      <c r="C59" s="23" t="s">
        <v>1307</v>
      </c>
      <c r="D59" s="23">
        <v>4460</v>
      </c>
      <c r="E59" s="22">
        <v>15.419133333333335</v>
      </c>
      <c r="F59" s="22">
        <v>128.28833333333333</v>
      </c>
      <c r="G59" s="22">
        <v>8.3200741935344382</v>
      </c>
      <c r="H59" s="22">
        <v>9.4104506952888429E-3</v>
      </c>
    </row>
    <row r="60" spans="1:8">
      <c r="A60" s="23" t="s">
        <v>1308</v>
      </c>
      <c r="B60" s="23" t="s">
        <v>1309</v>
      </c>
      <c r="C60" s="23" t="s">
        <v>1310</v>
      </c>
      <c r="D60" s="23">
        <v>1894</v>
      </c>
      <c r="E60" s="22">
        <v>1.9309666666666665</v>
      </c>
      <c r="F60" s="22">
        <v>80.877933333333331</v>
      </c>
      <c r="G60" s="22">
        <v>41.884686426487598</v>
      </c>
      <c r="H60" s="22">
        <v>2.6155487612014361E-2</v>
      </c>
    </row>
    <row r="61" spans="1:8">
      <c r="A61" s="23" t="s">
        <v>1311</v>
      </c>
      <c r="B61" s="23" t="s">
        <v>1312</v>
      </c>
      <c r="C61" s="23" t="s">
        <v>1313</v>
      </c>
      <c r="D61" s="23">
        <v>1050</v>
      </c>
      <c r="E61" s="22">
        <v>6.2628033333333333</v>
      </c>
      <c r="F61" s="22">
        <v>52.056399999999996</v>
      </c>
      <c r="G61" s="22">
        <v>8.3119965979026436</v>
      </c>
      <c r="H61" s="22">
        <v>1.3001501373911003E-2</v>
      </c>
    </row>
    <row r="62" spans="1:8">
      <c r="A62" s="23" t="s">
        <v>1314</v>
      </c>
      <c r="B62" s="23" t="s">
        <v>1315</v>
      </c>
      <c r="C62" s="23" t="s">
        <v>1316</v>
      </c>
      <c r="D62" s="23">
        <v>1641</v>
      </c>
      <c r="E62" s="22">
        <v>12.588733333333332</v>
      </c>
      <c r="F62" s="22">
        <v>119.95666666666666</v>
      </c>
      <c r="G62" s="22">
        <v>9.5288909130386443</v>
      </c>
      <c r="H62" s="22">
        <v>2.722906828817806E-2</v>
      </c>
    </row>
    <row r="63" spans="1:8">
      <c r="A63" s="23" t="s">
        <v>1317</v>
      </c>
      <c r="B63" s="23" t="s">
        <v>1318</v>
      </c>
      <c r="C63" s="23" t="s">
        <v>1319</v>
      </c>
      <c r="D63" s="23">
        <v>1294</v>
      </c>
      <c r="E63" s="22">
        <v>1.397767</v>
      </c>
      <c r="F63" s="22">
        <v>43.604499999999994</v>
      </c>
      <c r="G63" s="22">
        <v>31.195828775468296</v>
      </c>
      <c r="H63" s="22">
        <v>2.1890186479509362E-2</v>
      </c>
    </row>
    <row r="64" spans="1:8">
      <c r="A64" s="23" t="s">
        <v>1320</v>
      </c>
      <c r="B64" s="23" t="s">
        <v>1321</v>
      </c>
      <c r="C64" s="23" t="s">
        <v>1322</v>
      </c>
      <c r="D64" s="23">
        <v>1458</v>
      </c>
      <c r="E64" s="22">
        <v>0.34655466666666662</v>
      </c>
      <c r="F64" s="22">
        <v>41.951000000000001</v>
      </c>
      <c r="G64" s="22">
        <v>121.05160898136323</v>
      </c>
      <c r="H64" s="22">
        <v>2.3446582709842369E-2</v>
      </c>
    </row>
    <row r="65" spans="1:8">
      <c r="A65" s="23" t="s">
        <v>1323</v>
      </c>
      <c r="B65" s="23" t="s">
        <v>1324</v>
      </c>
      <c r="C65" s="23" t="s">
        <v>1325</v>
      </c>
      <c r="D65" s="23">
        <v>5825</v>
      </c>
      <c r="E65" s="22">
        <v>19.778199999999998</v>
      </c>
      <c r="F65" s="22">
        <v>229.36299999999997</v>
      </c>
      <c r="G65" s="22">
        <v>11.596758046738328</v>
      </c>
      <c r="H65" s="22">
        <v>2.1976131050458786E-2</v>
      </c>
    </row>
    <row r="66" spans="1:8">
      <c r="A66" s="23" t="s">
        <v>1326</v>
      </c>
      <c r="B66" s="23" t="s">
        <v>1327</v>
      </c>
      <c r="C66" s="23" t="s">
        <v>1328</v>
      </c>
      <c r="D66" s="23">
        <v>1507</v>
      </c>
      <c r="E66" s="22">
        <v>2.0800966666666667E-2</v>
      </c>
      <c r="F66" s="22">
        <v>10.444946666666667</v>
      </c>
      <c r="G66" s="22">
        <v>502.13756091463699</v>
      </c>
      <c r="H66" s="22">
        <v>1.5684551265257057E-2</v>
      </c>
    </row>
    <row r="67" spans="1:8">
      <c r="A67" s="23" t="s">
        <v>1329</v>
      </c>
      <c r="B67" s="23" t="s">
        <v>1330</v>
      </c>
      <c r="C67" s="23" t="s">
        <v>1331</v>
      </c>
      <c r="D67" s="23">
        <v>1936</v>
      </c>
      <c r="E67" s="22">
        <v>23.297633333333334</v>
      </c>
      <c r="F67" s="22">
        <v>159.88</v>
      </c>
      <c r="G67" s="22">
        <v>6.8624996244253706</v>
      </c>
      <c r="H67" s="22">
        <v>3.506155956680107E-2</v>
      </c>
    </row>
    <row r="68" spans="1:8">
      <c r="A68" s="23" t="s">
        <v>1332</v>
      </c>
      <c r="B68" s="23" t="s">
        <v>1333</v>
      </c>
      <c r="C68" s="23" t="s">
        <v>1334</v>
      </c>
      <c r="D68" s="23">
        <v>1005</v>
      </c>
      <c r="E68" s="22">
        <v>5.3003566666666666</v>
      </c>
      <c r="F68" s="22">
        <v>37.294933333333333</v>
      </c>
      <c r="G68" s="22">
        <v>7.0363063617731383</v>
      </c>
      <c r="H68" s="22">
        <v>1.3117580462824617E-2</v>
      </c>
    </row>
    <row r="69" spans="1:8">
      <c r="A69" s="23" t="s">
        <v>1335</v>
      </c>
      <c r="B69" s="23" t="s">
        <v>1336</v>
      </c>
      <c r="C69" s="23" t="s">
        <v>1337</v>
      </c>
      <c r="D69" s="23">
        <v>2309</v>
      </c>
      <c r="E69" s="22">
        <v>3.3272999999999997E-2</v>
      </c>
      <c r="F69" s="22">
        <v>2.9104133333333331</v>
      </c>
      <c r="G69" s="22">
        <v>87.470722006832361</v>
      </c>
      <c r="H69" s="22">
        <v>2.6936723536535201E-2</v>
      </c>
    </row>
    <row r="70" spans="1:8">
      <c r="A70" s="23" t="s">
        <v>1338</v>
      </c>
      <c r="B70" s="23" t="s">
        <v>1339</v>
      </c>
      <c r="C70" s="23" t="s">
        <v>1340</v>
      </c>
      <c r="D70" s="23">
        <v>1305</v>
      </c>
      <c r="E70" s="22">
        <v>1.0200936666666667</v>
      </c>
      <c r="F70" s="22">
        <v>7.9772033333333328</v>
      </c>
      <c r="G70" s="22">
        <v>7.8200694642093316</v>
      </c>
      <c r="H70" s="22">
        <v>6.4112325340973629E-3</v>
      </c>
    </row>
    <row r="71" spans="1:8">
      <c r="A71" s="23" t="s">
        <v>1341</v>
      </c>
      <c r="B71" s="23" t="s">
        <v>1342</v>
      </c>
      <c r="C71" s="23" t="s">
        <v>1343</v>
      </c>
      <c r="D71" s="23">
        <v>1272</v>
      </c>
      <c r="E71" s="22">
        <v>0.16069999999999998</v>
      </c>
      <c r="F71" s="22">
        <v>5.699933333333334</v>
      </c>
      <c r="G71" s="22">
        <v>35.46940468782411</v>
      </c>
      <c r="H71" s="22">
        <v>7.2544536340110174E-3</v>
      </c>
    </row>
    <row r="72" spans="1:8">
      <c r="A72" s="23" t="s">
        <v>1344</v>
      </c>
      <c r="B72" s="23" t="s">
        <v>1345</v>
      </c>
      <c r="C72" s="23" t="s">
        <v>1346</v>
      </c>
      <c r="D72" s="23">
        <v>2217</v>
      </c>
      <c r="E72" s="22">
        <v>1.7234</v>
      </c>
      <c r="F72" s="22">
        <v>12.059966666666666</v>
      </c>
      <c r="G72" s="22">
        <v>6.9977757146725459</v>
      </c>
      <c r="H72" s="22">
        <v>4.3945626957722231E-3</v>
      </c>
    </row>
    <row r="73" spans="1:8">
      <c r="A73" s="23" t="s">
        <v>1347</v>
      </c>
      <c r="B73" s="23" t="s">
        <v>1348</v>
      </c>
      <c r="C73" s="23" t="s">
        <v>1349</v>
      </c>
      <c r="D73" s="23">
        <v>4198</v>
      </c>
      <c r="E73" s="22">
        <v>2.9607499999999995</v>
      </c>
      <c r="F73" s="22">
        <v>12.334569999999999</v>
      </c>
      <c r="G73" s="22">
        <v>4.1660288778181211</v>
      </c>
      <c r="H73" s="22">
        <v>9.3740946686193625E-3</v>
      </c>
    </row>
    <row r="74" spans="1:8">
      <c r="A74" s="23" t="s">
        <v>1350</v>
      </c>
      <c r="B74" s="23" t="s">
        <v>1351</v>
      </c>
      <c r="C74" s="23" t="s">
        <v>1352</v>
      </c>
      <c r="D74" s="23">
        <v>3034</v>
      </c>
      <c r="E74" s="22">
        <v>2.5511166666666667</v>
      </c>
      <c r="F74" s="22">
        <v>11.151299999999999</v>
      </c>
      <c r="G74" s="22">
        <v>4.3711446621414147</v>
      </c>
      <c r="H74" s="22">
        <v>2.8593371770071147E-3</v>
      </c>
    </row>
    <row r="75" spans="1:8">
      <c r="A75" s="23" t="s">
        <v>1353</v>
      </c>
      <c r="B75" s="23" t="s">
        <v>1354</v>
      </c>
      <c r="C75" s="23" t="s">
        <v>1355</v>
      </c>
      <c r="D75" s="23">
        <v>4854</v>
      </c>
      <c r="E75" s="22">
        <v>1.301893</v>
      </c>
      <c r="F75" s="22">
        <v>9.815196666666667</v>
      </c>
      <c r="G75" s="22">
        <v>7.5391730861650439</v>
      </c>
      <c r="H75" s="22">
        <v>3.1584844568029948E-3</v>
      </c>
    </row>
    <row r="76" spans="1:8">
      <c r="A76" s="23" t="s">
        <v>1356</v>
      </c>
      <c r="B76" s="23" t="s">
        <v>1357</v>
      </c>
      <c r="C76" s="23" t="s">
        <v>1358</v>
      </c>
      <c r="D76" s="23">
        <v>1205</v>
      </c>
      <c r="E76" s="22">
        <v>68.0578</v>
      </c>
      <c r="F76" s="22">
        <v>354.51533333333333</v>
      </c>
      <c r="G76" s="22">
        <v>5.2090331061734778</v>
      </c>
      <c r="H76" s="22">
        <v>1.1247923732092782E-2</v>
      </c>
    </row>
    <row r="77" spans="1:8">
      <c r="A77" s="23" t="s">
        <v>1359</v>
      </c>
      <c r="B77" s="23" t="s">
        <v>1360</v>
      </c>
      <c r="C77" s="23" t="s">
        <v>1361</v>
      </c>
      <c r="D77" s="23">
        <v>3818</v>
      </c>
      <c r="E77" s="22">
        <v>6.8744766666666663</v>
      </c>
      <c r="F77" s="22">
        <v>23.820266666666669</v>
      </c>
      <c r="G77" s="22">
        <v>3.4650298228762146</v>
      </c>
      <c r="H77" s="22">
        <v>1.2961049142915665E-3</v>
      </c>
    </row>
    <row r="78" spans="1:8">
      <c r="A78" s="23" t="s">
        <v>1362</v>
      </c>
      <c r="B78" s="23" t="s">
        <v>1363</v>
      </c>
      <c r="C78" s="23" t="s">
        <v>1364</v>
      </c>
      <c r="D78" s="23">
        <v>1614</v>
      </c>
      <c r="E78" s="22">
        <v>99.985799999999998</v>
      </c>
      <c r="F78" s="22">
        <v>951.32566666666662</v>
      </c>
      <c r="G78" s="22">
        <v>9.514607740965884</v>
      </c>
      <c r="H78" s="22">
        <v>2.1693265326636822E-2</v>
      </c>
    </row>
    <row r="79" spans="1:8">
      <c r="A79" s="23" t="s">
        <v>1365</v>
      </c>
      <c r="B79" s="23" t="s">
        <v>1366</v>
      </c>
      <c r="C79" s="23" t="s">
        <v>1367</v>
      </c>
      <c r="D79" s="23">
        <v>1159</v>
      </c>
      <c r="E79" s="22">
        <v>4.5943566666666664E-2</v>
      </c>
      <c r="F79" s="22">
        <v>28.029866666666667</v>
      </c>
      <c r="G79" s="22">
        <v>610.09339718945057</v>
      </c>
      <c r="H79" s="22">
        <v>1.8694455911077259E-3</v>
      </c>
    </row>
    <row r="80" spans="1:8">
      <c r="A80" s="23" t="s">
        <v>1368</v>
      </c>
      <c r="B80" s="23" t="s">
        <v>1369</v>
      </c>
      <c r="C80" s="23" t="s">
        <v>1370</v>
      </c>
      <c r="D80" s="23">
        <v>3745</v>
      </c>
      <c r="E80" s="22">
        <v>15.194099999999999</v>
      </c>
      <c r="F80" s="22">
        <v>52.682233333333329</v>
      </c>
      <c r="G80" s="22">
        <v>3.4672822564899093</v>
      </c>
      <c r="H80" s="22">
        <v>7.5799662946799693E-3</v>
      </c>
    </row>
    <row r="81" spans="1:8">
      <c r="A81" s="23" t="s">
        <v>1371</v>
      </c>
      <c r="B81" s="23" t="s">
        <v>1372</v>
      </c>
      <c r="C81" s="23" t="s">
        <v>1373</v>
      </c>
      <c r="D81" s="23">
        <v>4422</v>
      </c>
      <c r="E81" s="22">
        <v>9.9302499999999991</v>
      </c>
      <c r="F81" s="22">
        <v>89.770566666666653</v>
      </c>
      <c r="G81" s="22">
        <v>9.0401114439884864</v>
      </c>
      <c r="H81" s="22">
        <v>8.0938497707276069E-3</v>
      </c>
    </row>
    <row r="82" spans="1:8">
      <c r="A82" s="23" t="s">
        <v>1374</v>
      </c>
      <c r="B82" s="23" t="s">
        <v>1375</v>
      </c>
      <c r="C82" s="23" t="s">
        <v>1376</v>
      </c>
      <c r="D82" s="23">
        <v>1216</v>
      </c>
      <c r="E82" s="22">
        <v>0.39240366666666665</v>
      </c>
      <c r="F82" s="22">
        <v>42.452999999999996</v>
      </c>
      <c r="G82" s="22">
        <v>108.18706247223309</v>
      </c>
      <c r="H82" s="22">
        <v>1.2571334200187453E-2</v>
      </c>
    </row>
    <row r="83" spans="1:8">
      <c r="A83" s="23" t="s">
        <v>1377</v>
      </c>
      <c r="B83" s="23" t="s">
        <v>1378</v>
      </c>
      <c r="C83" s="23" t="s">
        <v>1379</v>
      </c>
      <c r="D83" s="23">
        <v>2339</v>
      </c>
      <c r="E83" s="22">
        <v>2.4428066666666663</v>
      </c>
      <c r="F83" s="22">
        <v>18.038499999999999</v>
      </c>
      <c r="G83" s="22">
        <v>7.3843338673274737</v>
      </c>
      <c r="H83" s="22">
        <v>9.5305821762230235E-4</v>
      </c>
    </row>
    <row r="84" spans="1:8">
      <c r="A84" s="23" t="s">
        <v>1380</v>
      </c>
      <c r="B84" s="23" t="s">
        <v>1381</v>
      </c>
      <c r="C84" s="23" t="s">
        <v>1382</v>
      </c>
      <c r="D84" s="23">
        <v>1419</v>
      </c>
      <c r="E84" s="22">
        <v>3.5714766666666668E-2</v>
      </c>
      <c r="F84" s="22">
        <v>0.69443399999999988</v>
      </c>
      <c r="G84" s="22">
        <v>19.443890155612568</v>
      </c>
      <c r="H84" s="22">
        <v>2.2669264634029442E-2</v>
      </c>
    </row>
    <row r="85" spans="1:8">
      <c r="A85" s="23" t="s">
        <v>1383</v>
      </c>
      <c r="B85" s="23" t="s">
        <v>1384</v>
      </c>
      <c r="C85" s="23" t="s">
        <v>1385</v>
      </c>
      <c r="D85" s="23">
        <v>1329</v>
      </c>
      <c r="E85" s="22">
        <v>3.4052899999999995</v>
      </c>
      <c r="F85" s="22">
        <v>31.862800000000004</v>
      </c>
      <c r="G85" s="22">
        <v>9.3568536013085541</v>
      </c>
      <c r="H85" s="22">
        <v>1.8262718608803467E-2</v>
      </c>
    </row>
    <row r="86" spans="1:8">
      <c r="A86" s="23" t="s">
        <v>1386</v>
      </c>
      <c r="B86" s="23" t="s">
        <v>1387</v>
      </c>
      <c r="C86" s="23" t="s">
        <v>1388</v>
      </c>
      <c r="D86" s="23">
        <v>3857</v>
      </c>
      <c r="E86" s="22">
        <v>0.22985233333333335</v>
      </c>
      <c r="F86" s="22">
        <v>2.0260903333333333</v>
      </c>
      <c r="G86" s="22">
        <v>8.8147477293392704</v>
      </c>
      <c r="H86" s="22">
        <v>3.3194528408910073E-2</v>
      </c>
    </row>
    <row r="87" spans="1:8">
      <c r="A87" s="23" t="s">
        <v>1389</v>
      </c>
      <c r="B87" s="23" t="s">
        <v>1390</v>
      </c>
      <c r="C87" s="23" t="s">
        <v>1391</v>
      </c>
      <c r="D87" s="23">
        <v>2312</v>
      </c>
      <c r="E87" s="22">
        <v>1.8241966666666667</v>
      </c>
      <c r="F87" s="22">
        <v>9.0083966666666679</v>
      </c>
      <c r="G87" s="22">
        <v>4.9382815083899949</v>
      </c>
      <c r="H87" s="22">
        <v>6.4072869561164177E-4</v>
      </c>
    </row>
    <row r="88" spans="1:8">
      <c r="A88" s="23" t="s">
        <v>1392</v>
      </c>
      <c r="B88" s="23" t="s">
        <v>1393</v>
      </c>
      <c r="C88" s="23" t="s">
        <v>1394</v>
      </c>
      <c r="D88" s="23">
        <v>4174</v>
      </c>
      <c r="E88" s="22">
        <v>0.11154400000000002</v>
      </c>
      <c r="F88" s="22">
        <v>4.6143666666666663</v>
      </c>
      <c r="G88" s="22">
        <v>41.368129766429981</v>
      </c>
      <c r="H88" s="22">
        <v>4.0061819423725276E-2</v>
      </c>
    </row>
    <row r="89" spans="1:8">
      <c r="A89" s="23" t="s">
        <v>1395</v>
      </c>
      <c r="B89" s="23" t="s">
        <v>1396</v>
      </c>
      <c r="C89" s="23" t="s">
        <v>1397</v>
      </c>
      <c r="D89" s="23">
        <v>1098</v>
      </c>
      <c r="E89" s="22">
        <v>9.7498233333333335</v>
      </c>
      <c r="F89" s="22">
        <v>58.946500000000007</v>
      </c>
      <c r="G89" s="22">
        <v>6.0459044215160143</v>
      </c>
      <c r="H89" s="22">
        <v>9.6987853897871157E-4</v>
      </c>
    </row>
    <row r="90" spans="1:8">
      <c r="A90" s="23" t="s">
        <v>1398</v>
      </c>
      <c r="B90" s="23" t="s">
        <v>1399</v>
      </c>
      <c r="C90" s="23" t="s">
        <v>1400</v>
      </c>
      <c r="D90" s="23">
        <v>2089</v>
      </c>
      <c r="E90" s="22">
        <v>3.9038166666666663</v>
      </c>
      <c r="F90" s="22">
        <v>16.666866666666667</v>
      </c>
      <c r="G90" s="22">
        <v>4.2693774041643016</v>
      </c>
      <c r="H90" s="22">
        <v>8.0713165965253842E-4</v>
      </c>
    </row>
    <row r="91" spans="1:8">
      <c r="A91" s="23" t="s">
        <v>1401</v>
      </c>
      <c r="B91" s="23" t="s">
        <v>1402</v>
      </c>
      <c r="C91" s="23" t="s">
        <v>1403</v>
      </c>
      <c r="D91" s="23">
        <v>1902</v>
      </c>
      <c r="E91" s="22">
        <v>3.4440000000000004</v>
      </c>
      <c r="F91" s="22">
        <v>26.468166666666665</v>
      </c>
      <c r="G91" s="22">
        <v>7.6852981029810286</v>
      </c>
      <c r="H91" s="22">
        <v>2.0150821539598024E-3</v>
      </c>
    </row>
    <row r="92" spans="1:8">
      <c r="A92" s="23" t="s">
        <v>1404</v>
      </c>
      <c r="B92" s="23" t="s">
        <v>1405</v>
      </c>
      <c r="C92" s="23" t="s">
        <v>1406</v>
      </c>
      <c r="D92" s="23">
        <v>3783</v>
      </c>
      <c r="E92" s="22">
        <v>0.11400500000000001</v>
      </c>
      <c r="F92" s="22">
        <v>1.3709913333333332</v>
      </c>
      <c r="G92" s="22">
        <v>12.025712322558951</v>
      </c>
      <c r="H92" s="22">
        <v>1.0777796413064401E-2</v>
      </c>
    </row>
    <row r="93" spans="1:8">
      <c r="A93" s="23" t="s">
        <v>1407</v>
      </c>
      <c r="B93" s="23" t="s">
        <v>1408</v>
      </c>
      <c r="C93" s="23" t="s">
        <v>1409</v>
      </c>
      <c r="D93" s="23">
        <v>1683</v>
      </c>
      <c r="E93" s="22">
        <v>1.0939173333333334</v>
      </c>
      <c r="F93" s="22">
        <v>6.6160433333333337</v>
      </c>
      <c r="G93" s="22">
        <v>6.0480286139842372</v>
      </c>
      <c r="H93" s="22">
        <v>1.7460229248542057E-3</v>
      </c>
    </row>
    <row r="94" spans="1:8">
      <c r="A94" s="23" t="s">
        <v>1410</v>
      </c>
      <c r="B94" s="23" t="s">
        <v>1411</v>
      </c>
      <c r="C94" s="23" t="s">
        <v>1412</v>
      </c>
      <c r="D94" s="23">
        <v>2446</v>
      </c>
      <c r="E94" s="22">
        <v>8.6511933333333332E-2</v>
      </c>
      <c r="F94" s="22">
        <v>2.3645633333333334</v>
      </c>
      <c r="G94" s="22">
        <v>27.332221604880715</v>
      </c>
      <c r="H94" s="22">
        <v>3.3267994435253745E-2</v>
      </c>
    </row>
    <row r="95" spans="1:8">
      <c r="A95" s="23" t="s">
        <v>1413</v>
      </c>
      <c r="B95" s="23" t="s">
        <v>1414</v>
      </c>
      <c r="C95" s="23" t="s">
        <v>1415</v>
      </c>
      <c r="D95" s="23">
        <v>3254</v>
      </c>
      <c r="E95" s="22">
        <v>0.18619299999999997</v>
      </c>
      <c r="F95" s="22">
        <v>1.7044933333333334</v>
      </c>
      <c r="G95" s="22">
        <v>9.1544436865689569</v>
      </c>
      <c r="H95" s="22">
        <v>5.5171641063978928E-3</v>
      </c>
    </row>
    <row r="96" spans="1:8">
      <c r="A96" s="23" t="s">
        <v>1416</v>
      </c>
      <c r="B96" s="23" t="s">
        <v>1417</v>
      </c>
      <c r="C96" s="23" t="s">
        <v>1418</v>
      </c>
      <c r="D96" s="23">
        <v>2166</v>
      </c>
      <c r="E96" s="22">
        <v>7.7768533333333325</v>
      </c>
      <c r="F96" s="22">
        <v>28.492699999999999</v>
      </c>
      <c r="G96" s="22">
        <v>3.6637826095901689</v>
      </c>
      <c r="H96" s="22">
        <v>3.283586409125482E-3</v>
      </c>
    </row>
    <row r="97" spans="1:8">
      <c r="A97" s="23" t="s">
        <v>1419</v>
      </c>
      <c r="B97" s="23" t="s">
        <v>1420</v>
      </c>
      <c r="C97" s="23" t="s">
        <v>1421</v>
      </c>
      <c r="D97" s="23">
        <v>2436</v>
      </c>
      <c r="E97" s="22">
        <v>0.59580233333333332</v>
      </c>
      <c r="F97" s="22">
        <v>5.8074266666666672</v>
      </c>
      <c r="G97" s="22">
        <v>9.7472371989144069</v>
      </c>
      <c r="H97" s="22">
        <v>1.0605543046690343E-2</v>
      </c>
    </row>
    <row r="98" spans="1:8">
      <c r="A98" s="23" t="s">
        <v>1422</v>
      </c>
      <c r="B98" s="23" t="s">
        <v>1423</v>
      </c>
      <c r="C98" s="23" t="s">
        <v>1424</v>
      </c>
      <c r="D98" s="23">
        <v>590</v>
      </c>
      <c r="E98" s="22">
        <v>185.66566666666665</v>
      </c>
      <c r="F98" s="22">
        <v>2531.2800000000002</v>
      </c>
      <c r="G98" s="22">
        <v>13.633538421212325</v>
      </c>
      <c r="H98" s="22">
        <v>7.2920561245586411E-3</v>
      </c>
    </row>
    <row r="99" spans="1:8">
      <c r="A99" s="23" t="s">
        <v>1425</v>
      </c>
      <c r="B99" s="23" t="s">
        <v>1426</v>
      </c>
      <c r="C99" s="23" t="s">
        <v>1427</v>
      </c>
      <c r="D99" s="23">
        <v>1200</v>
      </c>
      <c r="E99" s="22">
        <v>0.29552193333333338</v>
      </c>
      <c r="F99" s="22">
        <v>4.007976666666667</v>
      </c>
      <c r="G99" s="22">
        <v>13.562366154886641</v>
      </c>
      <c r="H99" s="22">
        <v>1.7838864777401293E-3</v>
      </c>
    </row>
    <row r="100" spans="1:8">
      <c r="A100" s="23" t="s">
        <v>1428</v>
      </c>
      <c r="B100" s="23" t="s">
        <v>1429</v>
      </c>
      <c r="C100" s="23" t="s">
        <v>1430</v>
      </c>
      <c r="D100" s="23">
        <v>2494</v>
      </c>
      <c r="E100" s="22">
        <v>2.4122500000000002</v>
      </c>
      <c r="F100" s="22">
        <v>38.162333333333336</v>
      </c>
      <c r="G100" s="22">
        <v>15.820223166476664</v>
      </c>
      <c r="H100" s="22">
        <v>8.0318622686166973E-3</v>
      </c>
    </row>
    <row r="101" spans="1:8">
      <c r="A101" s="23" t="s">
        <v>1431</v>
      </c>
      <c r="B101" s="23" t="s">
        <v>1432</v>
      </c>
      <c r="C101" s="23" t="s">
        <v>1433</v>
      </c>
      <c r="D101" s="23">
        <v>1171</v>
      </c>
      <c r="E101" s="22">
        <v>38.266366666666663</v>
      </c>
      <c r="F101" s="22">
        <v>118.44096666666667</v>
      </c>
      <c r="G101" s="22">
        <v>3.0951714778251751</v>
      </c>
      <c r="H101" s="22">
        <v>5.807576657151323E-3</v>
      </c>
    </row>
    <row r="102" spans="1:8">
      <c r="A102" s="23" t="s">
        <v>1434</v>
      </c>
      <c r="B102" s="23" t="s">
        <v>1435</v>
      </c>
      <c r="C102" s="23" t="s">
        <v>1436</v>
      </c>
      <c r="D102" s="23">
        <v>1043</v>
      </c>
      <c r="E102" s="22">
        <v>0.85461966666666667</v>
      </c>
      <c r="F102" s="22">
        <v>10.113143333333333</v>
      </c>
      <c r="G102" s="22">
        <v>11.833501764332594</v>
      </c>
      <c r="H102" s="22">
        <v>1.4186246869251781E-2</v>
      </c>
    </row>
    <row r="103" spans="1:8">
      <c r="A103" s="23" t="s">
        <v>1437</v>
      </c>
      <c r="B103" s="23" t="s">
        <v>1438</v>
      </c>
      <c r="C103" s="23" t="s">
        <v>1439</v>
      </c>
      <c r="D103" s="23">
        <v>1909</v>
      </c>
      <c r="E103" s="22">
        <v>8.3343333333333334</v>
      </c>
      <c r="F103" s="22">
        <v>70.968466666666657</v>
      </c>
      <c r="G103" s="22">
        <v>8.5151941766987953</v>
      </c>
      <c r="H103" s="22">
        <v>1.8556885603950917E-3</v>
      </c>
    </row>
    <row r="104" spans="1:8">
      <c r="A104" s="23" t="s">
        <v>1440</v>
      </c>
      <c r="B104" s="23" t="s">
        <v>1441</v>
      </c>
      <c r="C104" s="23" t="s">
        <v>1442</v>
      </c>
      <c r="D104" s="23">
        <v>3639</v>
      </c>
      <c r="E104" s="22">
        <v>2.1447233333333338</v>
      </c>
      <c r="F104" s="22">
        <v>11.279229999999998</v>
      </c>
      <c r="G104" s="22">
        <v>5.259060609216105</v>
      </c>
      <c r="H104" s="22">
        <v>2.5504779485336199E-3</v>
      </c>
    </row>
    <row r="105" spans="1:8">
      <c r="A105" s="23" t="s">
        <v>1443</v>
      </c>
      <c r="B105" s="23" t="s">
        <v>1444</v>
      </c>
      <c r="C105" s="23" t="s">
        <v>1445</v>
      </c>
      <c r="D105" s="23">
        <v>1909</v>
      </c>
      <c r="E105" s="22">
        <v>0.90225333333333335</v>
      </c>
      <c r="F105" s="22">
        <v>11.705003333333332</v>
      </c>
      <c r="G105" s="22">
        <v>12.973078514533979</v>
      </c>
      <c r="H105" s="22">
        <v>2.7839305310151441E-2</v>
      </c>
    </row>
    <row r="106" spans="1:8">
      <c r="A106" s="23" t="s">
        <v>1446</v>
      </c>
      <c r="B106" s="23" t="s">
        <v>1447</v>
      </c>
      <c r="C106" s="23" t="s">
        <v>1448</v>
      </c>
      <c r="D106" s="23">
        <v>3414</v>
      </c>
      <c r="E106" s="22">
        <v>1.3187133333333335E-2</v>
      </c>
      <c r="F106" s="22">
        <v>0.47809266666666667</v>
      </c>
      <c r="G106" s="22">
        <v>36.254480377337501</v>
      </c>
      <c r="H106" s="22">
        <v>1.0658832028640791E-2</v>
      </c>
    </row>
    <row r="107" spans="1:8">
      <c r="A107" s="23" t="s">
        <v>1449</v>
      </c>
      <c r="B107" s="23" t="s">
        <v>1450</v>
      </c>
      <c r="C107" s="23" t="s">
        <v>1451</v>
      </c>
      <c r="D107" s="23">
        <v>591</v>
      </c>
      <c r="E107" s="22">
        <v>50.093166666666662</v>
      </c>
      <c r="F107" s="22">
        <v>303.07733333333334</v>
      </c>
      <c r="G107" s="22">
        <v>6.050272991326163</v>
      </c>
      <c r="H107" s="22">
        <v>6.1374049656348299E-3</v>
      </c>
    </row>
    <row r="108" spans="1:8">
      <c r="A108" s="23" t="s">
        <v>1452</v>
      </c>
      <c r="B108" s="23" t="s">
        <v>1453</v>
      </c>
      <c r="C108" s="23" t="s">
        <v>1454</v>
      </c>
      <c r="D108" s="23">
        <v>6286</v>
      </c>
      <c r="E108" s="22">
        <v>1.1192396666666666</v>
      </c>
      <c r="F108" s="22">
        <v>11.463836666666667</v>
      </c>
      <c r="G108" s="22">
        <v>10.242521783389259</v>
      </c>
      <c r="H108" s="22">
        <v>1.7534248811265956E-2</v>
      </c>
    </row>
    <row r="109" spans="1:8">
      <c r="A109" s="23" t="s">
        <v>1455</v>
      </c>
      <c r="B109" s="23" t="s">
        <v>1456</v>
      </c>
      <c r="C109" s="23" t="s">
        <v>1457</v>
      </c>
      <c r="D109" s="23">
        <v>781</v>
      </c>
      <c r="E109" s="22">
        <v>2.8136066666666668E-2</v>
      </c>
      <c r="F109" s="22">
        <v>7.4158400000000002</v>
      </c>
      <c r="G109" s="22">
        <v>263.57060096057018</v>
      </c>
      <c r="H109" s="22">
        <v>1.4600184414650637E-2</v>
      </c>
    </row>
    <row r="110" spans="1:8">
      <c r="A110" s="23" t="s">
        <v>1458</v>
      </c>
      <c r="B110" s="23" t="s">
        <v>1459</v>
      </c>
      <c r="C110" s="23" t="s">
        <v>1460</v>
      </c>
      <c r="D110" s="23">
        <v>2278</v>
      </c>
      <c r="E110" s="22">
        <v>0.16033166666666668</v>
      </c>
      <c r="F110" s="22">
        <v>1.5913466666666667</v>
      </c>
      <c r="G110" s="22">
        <v>9.9253422592750447</v>
      </c>
      <c r="H110" s="22">
        <v>1.253385499558448E-2</v>
      </c>
    </row>
    <row r="111" spans="1:8">
      <c r="A111" s="23" t="s">
        <v>1461</v>
      </c>
      <c r="B111" s="23" t="s">
        <v>1462</v>
      </c>
      <c r="C111" s="23" t="s">
        <v>1463</v>
      </c>
      <c r="D111" s="23">
        <v>3166</v>
      </c>
      <c r="E111" s="22">
        <v>27.9068</v>
      </c>
      <c r="F111" s="22">
        <v>104.06483333333334</v>
      </c>
      <c r="G111" s="22">
        <v>3.7290134781964732</v>
      </c>
      <c r="H111" s="22">
        <v>1.6853568799861213E-3</v>
      </c>
    </row>
    <row r="112" spans="1:8">
      <c r="A112" s="23" t="s">
        <v>1464</v>
      </c>
      <c r="B112" s="23" t="s">
        <v>1465</v>
      </c>
      <c r="C112" s="23" t="s">
        <v>1466</v>
      </c>
      <c r="D112" s="23">
        <v>4068</v>
      </c>
      <c r="E112" s="22">
        <v>1.6823523333333334</v>
      </c>
      <c r="F112" s="22">
        <v>22.633266666666668</v>
      </c>
      <c r="G112" s="22">
        <v>13.45334518710607</v>
      </c>
      <c r="H112" s="22">
        <v>1.3350819734505527E-2</v>
      </c>
    </row>
    <row r="113" spans="1:8">
      <c r="A113" s="23" t="s">
        <v>1467</v>
      </c>
      <c r="B113" s="23" t="s">
        <v>1468</v>
      </c>
      <c r="C113" s="23" t="s">
        <v>1469</v>
      </c>
      <c r="D113" s="23">
        <v>3000</v>
      </c>
      <c r="E113" s="22">
        <v>7.6698433333333327</v>
      </c>
      <c r="F113" s="22">
        <v>46.722499999999997</v>
      </c>
      <c r="G113" s="22">
        <v>6.0917150415501755</v>
      </c>
      <c r="H113" s="22">
        <v>1.5583655614954253E-2</v>
      </c>
    </row>
    <row r="114" spans="1:8">
      <c r="A114" s="23" t="s">
        <v>1470</v>
      </c>
      <c r="B114" s="23" t="s">
        <v>1471</v>
      </c>
      <c r="C114" s="23" t="s">
        <v>1472</v>
      </c>
      <c r="D114" s="23">
        <v>773</v>
      </c>
      <c r="E114" s="22">
        <v>0.13275103333333332</v>
      </c>
      <c r="F114" s="22">
        <v>8.6092999999999993</v>
      </c>
      <c r="G114" s="22">
        <v>64.852979173294571</v>
      </c>
      <c r="H114" s="22">
        <v>1.0679877361697772E-2</v>
      </c>
    </row>
    <row r="115" spans="1:8">
      <c r="A115" s="23" t="s">
        <v>1473</v>
      </c>
      <c r="B115" s="23" t="s">
        <v>1474</v>
      </c>
      <c r="C115" s="23" t="s">
        <v>1475</v>
      </c>
      <c r="D115" s="23">
        <v>7854</v>
      </c>
      <c r="E115" s="22">
        <v>0.12058980000000001</v>
      </c>
      <c r="F115" s="22">
        <v>3.2372333333333336</v>
      </c>
      <c r="G115" s="22">
        <v>26.845001263235641</v>
      </c>
      <c r="H115" s="22">
        <v>6.7281531178001921E-3</v>
      </c>
    </row>
    <row r="116" spans="1:8">
      <c r="A116" s="23" t="s">
        <v>1476</v>
      </c>
      <c r="B116" s="23" t="s">
        <v>1477</v>
      </c>
      <c r="C116" s="23" t="s">
        <v>1478</v>
      </c>
      <c r="D116" s="23">
        <v>1951</v>
      </c>
      <c r="E116" s="22">
        <v>25.6358</v>
      </c>
      <c r="F116" s="22">
        <v>117.38036666666669</v>
      </c>
      <c r="G116" s="22">
        <v>4.5787674528068827</v>
      </c>
      <c r="H116" s="22">
        <v>7.8605146233744205E-3</v>
      </c>
    </row>
    <row r="117" spans="1:8">
      <c r="A117" s="23" t="s">
        <v>1479</v>
      </c>
      <c r="B117" s="23" t="s">
        <v>1480</v>
      </c>
      <c r="C117" s="23" t="s">
        <v>1481</v>
      </c>
      <c r="D117" s="23">
        <v>2883</v>
      </c>
      <c r="E117" s="22">
        <v>8.2962166666666661</v>
      </c>
      <c r="F117" s="22">
        <v>28.0975</v>
      </c>
      <c r="G117" s="22">
        <v>3.3867847392285242</v>
      </c>
      <c r="H117" s="22">
        <v>1.5825909813837879E-3</v>
      </c>
    </row>
    <row r="118" spans="1:8">
      <c r="A118" s="23" t="s">
        <v>1482</v>
      </c>
      <c r="B118" s="23" t="s">
        <v>1483</v>
      </c>
      <c r="C118" s="23" t="s">
        <v>1484</v>
      </c>
      <c r="D118" s="23">
        <v>2261</v>
      </c>
      <c r="E118" s="22">
        <v>0.20783066666666669</v>
      </c>
      <c r="F118" s="22">
        <v>5.9432499999999999</v>
      </c>
      <c r="G118" s="22">
        <v>28.596597871343974</v>
      </c>
      <c r="H118" s="22">
        <v>1.2283850561960713E-2</v>
      </c>
    </row>
    <row r="119" spans="1:8">
      <c r="A119" s="23" t="s">
        <v>1485</v>
      </c>
      <c r="B119" s="23" t="s">
        <v>1486</v>
      </c>
      <c r="C119" s="23" t="s">
        <v>1487</v>
      </c>
      <c r="D119" s="23">
        <v>1873</v>
      </c>
      <c r="E119" s="22">
        <v>1.8669433333333334</v>
      </c>
      <c r="F119" s="22">
        <v>15.145933333333334</v>
      </c>
      <c r="G119" s="22">
        <v>8.112690440523993</v>
      </c>
      <c r="H119" s="22">
        <v>1.4468844225694916E-2</v>
      </c>
    </row>
    <row r="120" spans="1:8">
      <c r="A120" s="23" t="s">
        <v>1488</v>
      </c>
      <c r="B120" s="23" t="s">
        <v>1489</v>
      </c>
      <c r="C120" s="23" t="s">
        <v>1490</v>
      </c>
      <c r="D120" s="23">
        <v>4606</v>
      </c>
      <c r="E120" s="22">
        <v>0.42668066666666665</v>
      </c>
      <c r="F120" s="22">
        <v>4.2613433333333335</v>
      </c>
      <c r="G120" s="22">
        <v>9.9871957326400231</v>
      </c>
      <c r="H120" s="22">
        <v>2.5342304090504881E-2</v>
      </c>
    </row>
    <row r="121" spans="1:8">
      <c r="A121" s="23" t="s">
        <v>1491</v>
      </c>
      <c r="B121" s="23" t="s">
        <v>1492</v>
      </c>
      <c r="C121" s="23" t="s">
        <v>1493</v>
      </c>
      <c r="D121" s="23">
        <v>3995</v>
      </c>
      <c r="E121" s="22">
        <v>0.59065333333333336</v>
      </c>
      <c r="F121" s="22">
        <v>5.5964633333333325</v>
      </c>
      <c r="G121" s="22">
        <v>9.4750389399309221</v>
      </c>
      <c r="H121" s="22">
        <v>2.0941778518898894E-3</v>
      </c>
    </row>
    <row r="122" spans="1:8">
      <c r="A122" s="23" t="s">
        <v>1494</v>
      </c>
      <c r="B122" s="23" t="s">
        <v>1492</v>
      </c>
      <c r="C122" s="23" t="s">
        <v>1493</v>
      </c>
      <c r="D122" s="23">
        <v>2750</v>
      </c>
      <c r="E122" s="22">
        <v>5.090393333333334</v>
      </c>
      <c r="F122" s="22">
        <v>106.30533333333334</v>
      </c>
      <c r="G122" s="22">
        <v>20.883520461418172</v>
      </c>
      <c r="H122" s="22">
        <v>7.1371411120136636E-3</v>
      </c>
    </row>
    <row r="123" spans="1:8">
      <c r="A123" s="23" t="s">
        <v>1495</v>
      </c>
      <c r="B123" s="23" t="s">
        <v>1496</v>
      </c>
      <c r="C123" s="23" t="s">
        <v>1497</v>
      </c>
      <c r="D123" s="23">
        <v>5076</v>
      </c>
      <c r="E123" s="22">
        <v>1.6486166666666666</v>
      </c>
      <c r="F123" s="22">
        <v>6.4849766666666673</v>
      </c>
      <c r="G123" s="22">
        <v>3.9335867444423105</v>
      </c>
      <c r="H123" s="22">
        <v>2.3297549750207194E-4</v>
      </c>
    </row>
    <row r="124" spans="1:8">
      <c r="A124" s="23" t="s">
        <v>1498</v>
      </c>
      <c r="B124" s="23" t="s">
        <v>1499</v>
      </c>
      <c r="C124" s="23" t="s">
        <v>1500</v>
      </c>
      <c r="D124" s="23">
        <v>1229</v>
      </c>
      <c r="E124" s="22">
        <v>0.21080200000000002</v>
      </c>
      <c r="F124" s="22">
        <v>5.998216666666667</v>
      </c>
      <c r="G124" s="22">
        <v>28.45426830232477</v>
      </c>
      <c r="H124" s="22">
        <v>3.6736123334627311E-3</v>
      </c>
    </row>
    <row r="125" spans="1:8">
      <c r="A125" s="23" t="s">
        <v>1501</v>
      </c>
      <c r="B125" s="23" t="s">
        <v>1502</v>
      </c>
      <c r="C125" s="23" t="s">
        <v>1503</v>
      </c>
      <c r="D125" s="23">
        <v>609</v>
      </c>
      <c r="E125" s="22">
        <v>0.42522399999999999</v>
      </c>
      <c r="F125" s="22">
        <v>12.422333333333333</v>
      </c>
      <c r="G125" s="22">
        <v>29.213622310437163</v>
      </c>
      <c r="H125" s="22">
        <v>1.3617205041410924E-3</v>
      </c>
    </row>
    <row r="126" spans="1:8">
      <c r="A126" s="23" t="s">
        <v>1504</v>
      </c>
      <c r="B126" s="23" t="s">
        <v>1505</v>
      </c>
      <c r="C126" s="23" t="s">
        <v>1506</v>
      </c>
      <c r="D126" s="23">
        <v>780</v>
      </c>
      <c r="E126" s="22">
        <v>8.293313333333332</v>
      </c>
      <c r="F126" s="22">
        <v>129.46983333333333</v>
      </c>
      <c r="G126" s="22">
        <v>15.611351956636554</v>
      </c>
      <c r="H126" s="22">
        <v>2.4679720459888383E-2</v>
      </c>
    </row>
    <row r="127" spans="1:8">
      <c r="A127" s="23" t="s">
        <v>1507</v>
      </c>
      <c r="B127" s="23" t="s">
        <v>1508</v>
      </c>
      <c r="C127" s="23" t="s">
        <v>1509</v>
      </c>
      <c r="D127" s="23">
        <v>2308</v>
      </c>
      <c r="E127" s="22">
        <v>2.173</v>
      </c>
      <c r="F127" s="22">
        <v>17.724333333333334</v>
      </c>
      <c r="G127" s="22">
        <v>8.1566191133609447</v>
      </c>
      <c r="H127" s="22">
        <v>1.5585657272756478E-2</v>
      </c>
    </row>
    <row r="128" spans="1:8">
      <c r="A128" s="23" t="s">
        <v>1510</v>
      </c>
      <c r="B128" s="23" t="s">
        <v>1511</v>
      </c>
      <c r="C128" s="23" t="s">
        <v>1512</v>
      </c>
      <c r="D128" s="23">
        <v>2514</v>
      </c>
      <c r="E128" s="22">
        <v>1.0161583333333335</v>
      </c>
      <c r="F128" s="22">
        <v>177.92699999999999</v>
      </c>
      <c r="G128" s="22">
        <v>175.09771279082162</v>
      </c>
      <c r="H128" s="22">
        <v>1.3333031402335495E-2</v>
      </c>
    </row>
    <row r="129" spans="1:8">
      <c r="A129" s="23" t="s">
        <v>1513</v>
      </c>
      <c r="B129" s="23" t="s">
        <v>1514</v>
      </c>
      <c r="C129" s="23" t="s">
        <v>1515</v>
      </c>
      <c r="D129" s="23">
        <v>1197</v>
      </c>
      <c r="E129" s="22">
        <v>0.10724166666666668</v>
      </c>
      <c r="F129" s="22">
        <v>3.1583199999999998</v>
      </c>
      <c r="G129" s="22">
        <v>29.450493433833238</v>
      </c>
      <c r="H129" s="22">
        <v>2.2019871490512564E-2</v>
      </c>
    </row>
    <row r="130" spans="1:8">
      <c r="A130" s="23" t="s">
        <v>1516</v>
      </c>
      <c r="B130" s="23" t="s">
        <v>1517</v>
      </c>
      <c r="C130" s="23" t="s">
        <v>1518</v>
      </c>
      <c r="D130" s="23">
        <v>1612</v>
      </c>
      <c r="E130" s="22">
        <v>2.0688933333333335</v>
      </c>
      <c r="F130" s="22">
        <v>66.944399999999987</v>
      </c>
      <c r="G130" s="22">
        <v>32.357588920324545</v>
      </c>
      <c r="H130" s="22">
        <v>3.0489483686440499E-2</v>
      </c>
    </row>
    <row r="131" spans="1:8">
      <c r="A131" s="23" t="s">
        <v>1519</v>
      </c>
      <c r="B131" s="23" t="s">
        <v>1520</v>
      </c>
      <c r="C131" s="23" t="s">
        <v>1521</v>
      </c>
      <c r="D131" s="23">
        <v>1791</v>
      </c>
      <c r="E131" s="22">
        <v>27.322133333333337</v>
      </c>
      <c r="F131" s="22">
        <v>103.65723333333334</v>
      </c>
      <c r="G131" s="22">
        <v>3.7938923754123639</v>
      </c>
      <c r="H131" s="22">
        <v>9.7902082389373316E-3</v>
      </c>
    </row>
    <row r="132" spans="1:8">
      <c r="A132" s="23" t="s">
        <v>1522</v>
      </c>
      <c r="B132" s="23" t="s">
        <v>1523</v>
      </c>
      <c r="C132" s="23" t="s">
        <v>1524</v>
      </c>
      <c r="D132" s="23">
        <v>612</v>
      </c>
      <c r="E132" s="22">
        <v>0.15684366666666666</v>
      </c>
      <c r="F132" s="22">
        <v>6.5898733333333332</v>
      </c>
      <c r="G132" s="22">
        <v>42.015552641590034</v>
      </c>
      <c r="H132" s="22">
        <v>3.7027723088280018E-3</v>
      </c>
    </row>
    <row r="133" spans="1:8">
      <c r="A133" s="23" t="s">
        <v>1525</v>
      </c>
      <c r="B133" s="23" t="s">
        <v>1526</v>
      </c>
      <c r="C133" s="23" t="s">
        <v>1527</v>
      </c>
      <c r="D133" s="23">
        <v>3740</v>
      </c>
      <c r="E133" s="22">
        <v>5.191083333333333E-2</v>
      </c>
      <c r="F133" s="22">
        <v>1.9772299999999998</v>
      </c>
      <c r="G133" s="22">
        <v>38.08896665756987</v>
      </c>
      <c r="H133" s="22">
        <v>1.2160932059006204E-2</v>
      </c>
    </row>
    <row r="134" spans="1:8">
      <c r="A134" s="23" t="s">
        <v>1528</v>
      </c>
      <c r="B134" s="23" t="s">
        <v>1529</v>
      </c>
      <c r="C134" s="23" t="s">
        <v>1530</v>
      </c>
      <c r="D134" s="23">
        <v>1844</v>
      </c>
      <c r="E134" s="22">
        <v>7.31325</v>
      </c>
      <c r="F134" s="22">
        <v>41.315633333333331</v>
      </c>
      <c r="G134" s="22">
        <v>5.649421711733269</v>
      </c>
      <c r="H134" s="22">
        <v>1.1952200478654442E-2</v>
      </c>
    </row>
    <row r="135" spans="1:8">
      <c r="A135" s="23" t="s">
        <v>1531</v>
      </c>
      <c r="B135" s="23" t="s">
        <v>1532</v>
      </c>
      <c r="C135" s="23" t="s">
        <v>1533</v>
      </c>
      <c r="D135" s="23">
        <v>1335</v>
      </c>
      <c r="E135" s="22">
        <v>7.7822566666666662</v>
      </c>
      <c r="F135" s="22">
        <v>43.923433333333342</v>
      </c>
      <c r="G135" s="22">
        <v>5.6440484058394391</v>
      </c>
      <c r="H135" s="22">
        <v>7.6274081041985825E-3</v>
      </c>
    </row>
    <row r="136" spans="1:8">
      <c r="A136" s="23" t="s">
        <v>1534</v>
      </c>
      <c r="B136" s="23" t="s">
        <v>1535</v>
      </c>
      <c r="C136" s="23" t="s">
        <v>1536</v>
      </c>
      <c r="D136" s="23">
        <v>1474</v>
      </c>
      <c r="E136" s="22">
        <v>0.47551033333333331</v>
      </c>
      <c r="F136" s="22">
        <v>5.37812</v>
      </c>
      <c r="G136" s="22">
        <v>11.310206367755065</v>
      </c>
      <c r="H136" s="22">
        <v>2.1646192161501828E-3</v>
      </c>
    </row>
    <row r="137" spans="1:8">
      <c r="A137" s="23" t="s">
        <v>1537</v>
      </c>
      <c r="B137" s="23" t="s">
        <v>1538</v>
      </c>
      <c r="C137" s="23" t="s">
        <v>1539</v>
      </c>
      <c r="D137" s="23">
        <v>1287</v>
      </c>
      <c r="E137" s="22">
        <v>2.9958000000000005</v>
      </c>
      <c r="F137" s="22">
        <v>31.426433333333335</v>
      </c>
      <c r="G137" s="22">
        <v>10.49016400738812</v>
      </c>
      <c r="H137" s="22">
        <v>2.2959714456742407E-2</v>
      </c>
    </row>
    <row r="138" spans="1:8">
      <c r="A138" s="23" t="s">
        <v>1540</v>
      </c>
      <c r="B138" s="23" t="s">
        <v>1541</v>
      </c>
      <c r="C138" s="23" t="s">
        <v>1542</v>
      </c>
      <c r="D138" s="23">
        <v>3507</v>
      </c>
      <c r="E138" s="22">
        <v>2.6587766666666665E-2</v>
      </c>
      <c r="F138" s="22">
        <v>1.164606</v>
      </c>
      <c r="G138" s="22">
        <v>43.802325129476841</v>
      </c>
      <c r="H138" s="22">
        <v>2.2126797857500526E-2</v>
      </c>
    </row>
    <row r="139" spans="1:8">
      <c r="A139" s="23" t="s">
        <v>1543</v>
      </c>
      <c r="B139" s="23" t="s">
        <v>1544</v>
      </c>
      <c r="C139" s="23" t="s">
        <v>1545</v>
      </c>
      <c r="D139" s="23">
        <v>2839</v>
      </c>
      <c r="E139" s="22">
        <v>1.3772266666666668</v>
      </c>
      <c r="F139" s="22">
        <v>6.4719799999999994</v>
      </c>
      <c r="G139" s="22">
        <v>4.6992845525306883</v>
      </c>
      <c r="H139" s="22">
        <v>5.4793427817113041E-3</v>
      </c>
    </row>
    <row r="140" spans="1:8">
      <c r="A140" s="23" t="s">
        <v>1546</v>
      </c>
      <c r="B140" s="23" t="s">
        <v>1547</v>
      </c>
      <c r="C140" s="23" t="s">
        <v>1548</v>
      </c>
      <c r="D140" s="23">
        <v>3710</v>
      </c>
      <c r="E140" s="22">
        <v>0.13458136666666667</v>
      </c>
      <c r="F140" s="22">
        <v>1.1347466666666666</v>
      </c>
      <c r="G140" s="22">
        <v>8.4316773916943912</v>
      </c>
      <c r="H140" s="22">
        <v>1.0702722899094737E-2</v>
      </c>
    </row>
    <row r="141" spans="1:8">
      <c r="A141" s="23" t="s">
        <v>1549</v>
      </c>
      <c r="B141" s="23" t="s">
        <v>1550</v>
      </c>
      <c r="C141" s="23" t="s">
        <v>1551</v>
      </c>
      <c r="D141" s="23">
        <v>1604</v>
      </c>
      <c r="E141" s="22">
        <v>0.72936866666666678</v>
      </c>
      <c r="F141" s="22">
        <v>9.1910799999999995</v>
      </c>
      <c r="G141" s="22">
        <v>12.60141876124831</v>
      </c>
      <c r="H141" s="22">
        <v>3.2218846625907294E-2</v>
      </c>
    </row>
    <row r="142" spans="1:8">
      <c r="A142" s="23" t="s">
        <v>1552</v>
      </c>
      <c r="B142" s="23" t="s">
        <v>1553</v>
      </c>
      <c r="C142" s="23" t="s">
        <v>1554</v>
      </c>
      <c r="D142" s="23">
        <v>2903</v>
      </c>
      <c r="E142" s="22">
        <v>12.435899999999998</v>
      </c>
      <c r="F142" s="22">
        <v>54.076633333333341</v>
      </c>
      <c r="G142" s="22">
        <v>4.3484294126949674</v>
      </c>
      <c r="H142" s="22">
        <v>4.2242702231836994E-3</v>
      </c>
    </row>
    <row r="143" spans="1:8">
      <c r="A143" s="23" t="s">
        <v>1555</v>
      </c>
      <c r="B143" s="23" t="s">
        <v>1556</v>
      </c>
      <c r="C143" s="23" t="s">
        <v>1557</v>
      </c>
      <c r="D143" s="23">
        <v>1701</v>
      </c>
      <c r="E143" s="22">
        <v>7.7468233333333344E-2</v>
      </c>
      <c r="F143" s="22">
        <v>1.1764633333333334</v>
      </c>
      <c r="G143" s="22">
        <v>15.18639683276629</v>
      </c>
      <c r="H143" s="22">
        <v>1.666158731192644E-3</v>
      </c>
    </row>
    <row r="144" spans="1:8">
      <c r="A144" s="23" t="s">
        <v>1558</v>
      </c>
      <c r="B144" s="23" t="s">
        <v>1559</v>
      </c>
      <c r="C144" s="23" t="s">
        <v>1560</v>
      </c>
      <c r="D144" s="23">
        <v>11459</v>
      </c>
      <c r="E144" s="22">
        <v>0.41038900000000006</v>
      </c>
      <c r="F144" s="22">
        <v>2.4458700000000002</v>
      </c>
      <c r="G144" s="22">
        <v>5.9598819656472273</v>
      </c>
      <c r="H144" s="22">
        <v>2.3947767204164873E-3</v>
      </c>
    </row>
    <row r="145" spans="1:8">
      <c r="A145" s="23" t="s">
        <v>1561</v>
      </c>
      <c r="B145" s="23" t="s">
        <v>1562</v>
      </c>
      <c r="C145" s="23" t="s">
        <v>1563</v>
      </c>
      <c r="D145" s="23">
        <v>3901</v>
      </c>
      <c r="E145" s="22">
        <v>2.3190966666666668</v>
      </c>
      <c r="F145" s="22">
        <v>15.441033333333332</v>
      </c>
      <c r="G145" s="22">
        <v>6.6582103088990099</v>
      </c>
      <c r="H145" s="22">
        <v>7.4016891232638491E-3</v>
      </c>
    </row>
    <row r="146" spans="1:8">
      <c r="A146" s="23" t="s">
        <v>1564</v>
      </c>
      <c r="B146" s="23" t="s">
        <v>1565</v>
      </c>
      <c r="C146" s="23" t="s">
        <v>1566</v>
      </c>
      <c r="D146" s="23">
        <v>2864</v>
      </c>
      <c r="E146" s="22">
        <v>4.5114333333333336</v>
      </c>
      <c r="F146" s="22">
        <v>16.716866666666668</v>
      </c>
      <c r="G146" s="22">
        <v>3.7054446849855553</v>
      </c>
      <c r="H146" s="22">
        <v>6.5701981550292084E-4</v>
      </c>
    </row>
    <row r="147" spans="1:8">
      <c r="A147" s="23" t="s">
        <v>1567</v>
      </c>
      <c r="B147" s="23" t="s">
        <v>1568</v>
      </c>
      <c r="C147" s="23" t="s">
        <v>1569</v>
      </c>
      <c r="D147" s="23">
        <v>1589</v>
      </c>
      <c r="E147" s="22">
        <v>2.4821766666666663</v>
      </c>
      <c r="F147" s="22">
        <v>142.54299999999998</v>
      </c>
      <c r="G147" s="22">
        <v>57.42661346962948</v>
      </c>
      <c r="H147" s="22">
        <v>6.4960313874228882E-4</v>
      </c>
    </row>
    <row r="148" spans="1:8">
      <c r="A148" s="23" t="s">
        <v>1570</v>
      </c>
      <c r="B148" s="23" t="s">
        <v>1571</v>
      </c>
      <c r="C148" s="23" t="s">
        <v>1572</v>
      </c>
      <c r="D148" s="23">
        <v>3904</v>
      </c>
      <c r="E148" s="22">
        <v>0.8214459999999999</v>
      </c>
      <c r="F148" s="22">
        <v>6.2487666666666675</v>
      </c>
      <c r="G148" s="22">
        <v>7.6070328015069384</v>
      </c>
      <c r="H148" s="22">
        <v>1.0785189326723748E-2</v>
      </c>
    </row>
    <row r="149" spans="1:8">
      <c r="A149" s="23" t="s">
        <v>1573</v>
      </c>
      <c r="B149" s="23" t="s">
        <v>1574</v>
      </c>
      <c r="C149" s="23" t="s">
        <v>1575</v>
      </c>
      <c r="D149" s="23">
        <v>1380</v>
      </c>
      <c r="E149" s="22">
        <v>2.5816400000000002</v>
      </c>
      <c r="F149" s="22">
        <v>28.571333333333332</v>
      </c>
      <c r="G149" s="22">
        <v>11.067125289867422</v>
      </c>
      <c r="H149" s="22">
        <v>5.8260851863741565E-3</v>
      </c>
    </row>
    <row r="150" spans="1:8">
      <c r="A150" s="23" t="s">
        <v>1576</v>
      </c>
      <c r="B150" s="23" t="s">
        <v>1577</v>
      </c>
      <c r="C150" s="23" t="s">
        <v>1578</v>
      </c>
      <c r="D150" s="23">
        <v>4370</v>
      </c>
      <c r="E150" s="22">
        <v>3.3536900000000003</v>
      </c>
      <c r="F150" s="22">
        <v>13.576366666666667</v>
      </c>
      <c r="G150" s="22">
        <v>4.0481877176085641</v>
      </c>
      <c r="H150" s="22">
        <v>1.8032285860796638E-3</v>
      </c>
    </row>
    <row r="151" spans="1:8">
      <c r="A151" s="23" t="s">
        <v>1579</v>
      </c>
      <c r="B151" s="23" t="s">
        <v>1580</v>
      </c>
      <c r="C151" s="23" t="s">
        <v>1581</v>
      </c>
      <c r="D151" s="23">
        <v>1488</v>
      </c>
      <c r="E151" s="22">
        <v>1.1334396666666666</v>
      </c>
      <c r="F151" s="22">
        <v>9.7591266666666652</v>
      </c>
      <c r="G151" s="22">
        <v>8.6101862795814146</v>
      </c>
      <c r="H151" s="22">
        <v>2.3129980256161855E-3</v>
      </c>
    </row>
    <row r="152" spans="1:8">
      <c r="A152" s="23" t="s">
        <v>1582</v>
      </c>
      <c r="B152" s="23" t="s">
        <v>1583</v>
      </c>
      <c r="C152" s="23" t="s">
        <v>1584</v>
      </c>
      <c r="D152" s="23">
        <v>2855</v>
      </c>
      <c r="E152" s="22">
        <v>14.753799999999998</v>
      </c>
      <c r="F152" s="22">
        <v>48.134166666666665</v>
      </c>
      <c r="G152" s="22">
        <v>3.2624928267067923</v>
      </c>
      <c r="H152" s="22">
        <v>4.0779308299144995E-3</v>
      </c>
    </row>
    <row r="153" spans="1:8">
      <c r="A153" s="23" t="s">
        <v>1585</v>
      </c>
      <c r="B153" s="23" t="s">
        <v>1586</v>
      </c>
      <c r="C153" s="23" t="s">
        <v>1587</v>
      </c>
      <c r="D153" s="23">
        <v>3836</v>
      </c>
      <c r="E153" s="22">
        <v>13.995966666666666</v>
      </c>
      <c r="F153" s="22">
        <v>50.020533333333333</v>
      </c>
      <c r="G153" s="22">
        <v>3.5739248688312588</v>
      </c>
      <c r="H153" s="22">
        <v>3.5344311134520596E-3</v>
      </c>
    </row>
    <row r="154" spans="1:8">
      <c r="A154" s="23" t="s">
        <v>1588</v>
      </c>
      <c r="B154" s="23" t="s">
        <v>1589</v>
      </c>
      <c r="C154" s="23" t="s">
        <v>1590</v>
      </c>
      <c r="D154" s="23">
        <v>4169</v>
      </c>
      <c r="E154" s="22">
        <v>0.47474499999999997</v>
      </c>
      <c r="F154" s="22">
        <v>3.64377</v>
      </c>
      <c r="G154" s="22">
        <v>7.6752151154830495</v>
      </c>
      <c r="H154" s="22">
        <v>3.1312640706931516E-2</v>
      </c>
    </row>
    <row r="155" spans="1:8">
      <c r="A155" s="23" t="s">
        <v>1591</v>
      </c>
      <c r="B155" s="23" t="s">
        <v>1592</v>
      </c>
      <c r="C155" s="23" t="s">
        <v>1593</v>
      </c>
      <c r="D155" s="23">
        <v>2039</v>
      </c>
      <c r="E155" s="22">
        <v>15.567300000000001</v>
      </c>
      <c r="F155" s="22">
        <v>58.715733333333333</v>
      </c>
      <c r="G155" s="22">
        <v>3.7717351970690696</v>
      </c>
      <c r="H155" s="22">
        <v>4.9533922351147953E-4</v>
      </c>
    </row>
    <row r="156" spans="1:8">
      <c r="A156" s="23" t="s">
        <v>1594</v>
      </c>
      <c r="B156" s="23" t="s">
        <v>1595</v>
      </c>
      <c r="C156" s="23" t="s">
        <v>1596</v>
      </c>
      <c r="D156" s="23">
        <v>5599</v>
      </c>
      <c r="E156" s="22">
        <v>0.455289</v>
      </c>
      <c r="F156" s="22">
        <v>2.7906166666666663</v>
      </c>
      <c r="G156" s="22">
        <v>6.1293303081485968</v>
      </c>
      <c r="H156" s="22">
        <v>1.6915816714348651E-4</v>
      </c>
    </row>
    <row r="157" spans="1:8">
      <c r="A157" s="23" t="s">
        <v>1597</v>
      </c>
      <c r="B157" s="23" t="s">
        <v>1598</v>
      </c>
      <c r="C157" s="23" t="s">
        <v>1599</v>
      </c>
      <c r="D157" s="23">
        <v>4725</v>
      </c>
      <c r="E157" s="22">
        <v>0.54850300000000007</v>
      </c>
      <c r="F157" s="22">
        <v>3.1761666666666666</v>
      </c>
      <c r="G157" s="22">
        <v>5.7906094709904341</v>
      </c>
      <c r="H157" s="22">
        <v>3.7545550951815507E-3</v>
      </c>
    </row>
    <row r="158" spans="1:8">
      <c r="A158" s="23" t="s">
        <v>1600</v>
      </c>
      <c r="B158" s="23" t="s">
        <v>1601</v>
      </c>
      <c r="C158" s="23" t="s">
        <v>1602</v>
      </c>
      <c r="D158" s="23">
        <v>3751</v>
      </c>
      <c r="E158" s="22">
        <v>0.74291933333333338</v>
      </c>
      <c r="F158" s="22">
        <v>24.060466666666667</v>
      </c>
      <c r="G158" s="22">
        <v>32.386378422421814</v>
      </c>
      <c r="H158" s="22">
        <v>2.7922807963612177E-3</v>
      </c>
    </row>
    <row r="159" spans="1:8">
      <c r="A159" s="23" t="s">
        <v>1603</v>
      </c>
      <c r="B159" s="23" t="s">
        <v>1604</v>
      </c>
      <c r="C159" s="23" t="s">
        <v>1605</v>
      </c>
      <c r="D159" s="23">
        <v>1607</v>
      </c>
      <c r="E159" s="22">
        <v>0.89187233333333327</v>
      </c>
      <c r="F159" s="22">
        <v>6.8477933333333327</v>
      </c>
      <c r="G159" s="22">
        <v>7.6779972619399564</v>
      </c>
      <c r="H159" s="22">
        <v>1.4972389101303354E-2</v>
      </c>
    </row>
    <row r="160" spans="1:8">
      <c r="A160" s="23" t="s">
        <v>1606</v>
      </c>
      <c r="B160" s="23" t="s">
        <v>1607</v>
      </c>
      <c r="C160" s="23" t="s">
        <v>1608</v>
      </c>
      <c r="D160" s="23">
        <v>1130</v>
      </c>
      <c r="E160" s="22">
        <v>101.0774</v>
      </c>
      <c r="F160" s="22">
        <v>359.73133333333334</v>
      </c>
      <c r="G160" s="22">
        <v>3.5589690013131854</v>
      </c>
      <c r="H160" s="22">
        <v>2.2425447756219494E-3</v>
      </c>
    </row>
    <row r="161" spans="1:8">
      <c r="A161" s="23" t="s">
        <v>1609</v>
      </c>
      <c r="B161" s="23" t="s">
        <v>1610</v>
      </c>
      <c r="C161" s="23" t="s">
        <v>1611</v>
      </c>
      <c r="D161" s="23">
        <v>3817</v>
      </c>
      <c r="E161" s="22">
        <v>3.437746666666667</v>
      </c>
      <c r="F161" s="22">
        <v>17.238233333333337</v>
      </c>
      <c r="G161" s="22">
        <v>5.0143989667650519</v>
      </c>
      <c r="H161" s="22">
        <v>4.0521156927631101E-3</v>
      </c>
    </row>
    <row r="162" spans="1:8">
      <c r="A162" s="23" t="s">
        <v>1612</v>
      </c>
      <c r="B162" s="23" t="s">
        <v>1613</v>
      </c>
      <c r="C162" s="23" t="s">
        <v>1614</v>
      </c>
      <c r="D162" s="23">
        <v>8143</v>
      </c>
      <c r="E162" s="22">
        <v>3.7219933333333333</v>
      </c>
      <c r="F162" s="22">
        <v>12.465133333333334</v>
      </c>
      <c r="G162" s="22">
        <v>3.3490477324874308</v>
      </c>
      <c r="H162" s="22">
        <v>2.6648990584393225E-3</v>
      </c>
    </row>
    <row r="163" spans="1:8">
      <c r="A163" s="23" t="s">
        <v>1615</v>
      </c>
      <c r="B163" s="23" t="s">
        <v>1616</v>
      </c>
      <c r="C163" s="23" t="s">
        <v>1617</v>
      </c>
      <c r="D163" s="23">
        <v>960</v>
      </c>
      <c r="E163" s="22">
        <v>0.67066633333333325</v>
      </c>
      <c r="F163" s="22">
        <v>5.3065133333333341</v>
      </c>
      <c r="G163" s="22">
        <v>7.9123001552187668</v>
      </c>
      <c r="H163" s="22">
        <v>7.21620428368119E-3</v>
      </c>
    </row>
    <row r="164" spans="1:8">
      <c r="A164" s="23" t="s">
        <v>1618</v>
      </c>
      <c r="B164" s="23" t="s">
        <v>1619</v>
      </c>
      <c r="C164" s="23" t="s">
        <v>1620</v>
      </c>
      <c r="D164" s="23">
        <v>2291</v>
      </c>
      <c r="E164" s="22">
        <v>19.309466666666665</v>
      </c>
      <c r="F164" s="22">
        <v>83.69413333333334</v>
      </c>
      <c r="G164" s="22">
        <v>4.3343575862616612</v>
      </c>
      <c r="H164" s="22">
        <v>9.3108704462067562E-3</v>
      </c>
    </row>
    <row r="165" spans="1:8">
      <c r="A165" s="23" t="s">
        <v>1621</v>
      </c>
      <c r="B165" s="23" t="s">
        <v>1622</v>
      </c>
      <c r="C165" s="23" t="s">
        <v>1623</v>
      </c>
      <c r="D165" s="23">
        <v>3326</v>
      </c>
      <c r="E165" s="22">
        <v>1.3737233333333334</v>
      </c>
      <c r="F165" s="22">
        <v>8.951666666666668</v>
      </c>
      <c r="G165" s="22">
        <v>6.5163533656704296</v>
      </c>
      <c r="H165" s="22">
        <v>9.7004374666581038E-3</v>
      </c>
    </row>
    <row r="166" spans="1:8">
      <c r="A166" s="23" t="s">
        <v>1624</v>
      </c>
      <c r="B166" s="23" t="s">
        <v>1625</v>
      </c>
      <c r="C166" s="23" t="s">
        <v>1626</v>
      </c>
      <c r="D166" s="23">
        <v>1790</v>
      </c>
      <c r="E166" s="22">
        <v>0.31512800000000002</v>
      </c>
      <c r="F166" s="22">
        <v>13.786366666666668</v>
      </c>
      <c r="G166" s="22">
        <v>43.748466231711134</v>
      </c>
      <c r="H166" s="22">
        <v>4.2745026949218383E-3</v>
      </c>
    </row>
    <row r="167" spans="1:8">
      <c r="A167" s="23" t="s">
        <v>1627</v>
      </c>
      <c r="B167" s="23" t="s">
        <v>1628</v>
      </c>
      <c r="C167" s="23" t="s">
        <v>1629</v>
      </c>
      <c r="D167" s="23">
        <v>1719</v>
      </c>
      <c r="E167" s="22">
        <v>3.8594566666666663E-2</v>
      </c>
      <c r="F167" s="22">
        <v>3.69469</v>
      </c>
      <c r="G167" s="22">
        <v>95.730832578333576</v>
      </c>
      <c r="H167" s="22">
        <v>1.7837965762703519E-2</v>
      </c>
    </row>
    <row r="168" spans="1:8">
      <c r="A168" s="23" t="s">
        <v>1630</v>
      </c>
      <c r="B168" s="23" t="s">
        <v>1631</v>
      </c>
      <c r="C168" s="23" t="s">
        <v>1632</v>
      </c>
      <c r="D168" s="23">
        <v>1448</v>
      </c>
      <c r="E168" s="22">
        <v>1.7495433333333335</v>
      </c>
      <c r="F168" s="22">
        <v>22.081633333333333</v>
      </c>
      <c r="G168" s="22">
        <v>12.62136976696776</v>
      </c>
      <c r="H168" s="22">
        <v>1.9198666529090053E-2</v>
      </c>
    </row>
    <row r="169" spans="1:8">
      <c r="A169" s="23" t="s">
        <v>1633</v>
      </c>
      <c r="B169" s="23" t="s">
        <v>1634</v>
      </c>
      <c r="C169" s="23" t="s">
        <v>1635</v>
      </c>
      <c r="D169" s="23">
        <v>3246</v>
      </c>
      <c r="E169" s="22">
        <v>1.8293666666666666E-2</v>
      </c>
      <c r="F169" s="22">
        <v>0.65835299999999997</v>
      </c>
      <c r="G169" s="22">
        <v>35.98802864379293</v>
      </c>
      <c r="H169" s="22">
        <v>1.0468247261831421E-2</v>
      </c>
    </row>
    <row r="170" spans="1:8">
      <c r="A170" s="23" t="s">
        <v>1636</v>
      </c>
      <c r="B170" s="23" t="s">
        <v>1637</v>
      </c>
      <c r="C170" s="23" t="s">
        <v>1638</v>
      </c>
      <c r="D170" s="23">
        <v>2306</v>
      </c>
      <c r="E170" s="22">
        <v>2.1139533333333334</v>
      </c>
      <c r="F170" s="22">
        <v>103.63726666666668</v>
      </c>
      <c r="G170" s="22">
        <v>49.025333261850626</v>
      </c>
      <c r="H170" s="22">
        <v>3.5591530342102329E-2</v>
      </c>
    </row>
    <row r="171" spans="1:8">
      <c r="A171" s="23" t="s">
        <v>1639</v>
      </c>
      <c r="B171" s="23" t="s">
        <v>1640</v>
      </c>
      <c r="C171" s="23" t="s">
        <v>1641</v>
      </c>
      <c r="D171" s="23">
        <v>1423</v>
      </c>
      <c r="E171" s="22">
        <v>8.4183866666666667</v>
      </c>
      <c r="F171" s="22">
        <v>35.987400000000001</v>
      </c>
      <c r="G171" s="22">
        <v>4.27485709850977</v>
      </c>
      <c r="H171" s="22">
        <v>4.377372237973999E-3</v>
      </c>
    </row>
    <row r="172" spans="1:8">
      <c r="A172" s="23" t="s">
        <v>1642</v>
      </c>
      <c r="B172" s="23" t="s">
        <v>1643</v>
      </c>
      <c r="C172" s="23" t="s">
        <v>1644</v>
      </c>
      <c r="D172" s="23">
        <v>2143</v>
      </c>
      <c r="E172" s="22">
        <v>3.01356</v>
      </c>
      <c r="F172" s="22">
        <v>39.834399999999995</v>
      </c>
      <c r="G172" s="22">
        <v>13.218386227584649</v>
      </c>
      <c r="H172" s="22">
        <v>2.5511694108632959E-3</v>
      </c>
    </row>
    <row r="173" spans="1:8">
      <c r="A173" s="23" t="s">
        <v>1645</v>
      </c>
      <c r="B173" s="23" t="s">
        <v>1646</v>
      </c>
      <c r="C173" s="23" t="s">
        <v>1647</v>
      </c>
      <c r="D173" s="23">
        <v>2363</v>
      </c>
      <c r="E173" s="22">
        <v>2.4338899999999999</v>
      </c>
      <c r="F173" s="22">
        <v>13.703233333333335</v>
      </c>
      <c r="G173" s="22">
        <v>5.6301777538563105</v>
      </c>
      <c r="H173" s="22">
        <v>4.0690227081748742E-2</v>
      </c>
    </row>
    <row r="174" spans="1:8">
      <c r="A174" s="23" t="s">
        <v>1648</v>
      </c>
      <c r="B174" s="23" t="s">
        <v>1649</v>
      </c>
      <c r="C174" s="23" t="s">
        <v>1650</v>
      </c>
      <c r="D174" s="23">
        <v>5549</v>
      </c>
      <c r="E174" s="22">
        <v>8.0390700000000006</v>
      </c>
      <c r="F174" s="22">
        <v>45.496766666666666</v>
      </c>
      <c r="G174" s="22">
        <v>5.6594564628329724</v>
      </c>
      <c r="H174" s="22">
        <v>5.1465717833987122E-3</v>
      </c>
    </row>
    <row r="175" spans="1:8">
      <c r="A175" s="23" t="s">
        <v>1651</v>
      </c>
      <c r="B175" s="23" t="s">
        <v>1652</v>
      </c>
      <c r="C175" s="23" t="s">
        <v>1653</v>
      </c>
      <c r="D175" s="23">
        <v>4339</v>
      </c>
      <c r="E175" s="22">
        <v>0.6407653333333333</v>
      </c>
      <c r="F175" s="22">
        <v>4.3855633333333337</v>
      </c>
      <c r="G175" s="22">
        <v>6.8442581163358822</v>
      </c>
      <c r="H175" s="22">
        <v>1.983058590726955E-3</v>
      </c>
    </row>
    <row r="176" spans="1:8">
      <c r="A176" s="23" t="s">
        <v>1654</v>
      </c>
      <c r="B176" s="23" t="s">
        <v>1655</v>
      </c>
      <c r="C176" s="23" t="s">
        <v>1656</v>
      </c>
      <c r="D176" s="23">
        <v>1182</v>
      </c>
      <c r="E176" s="22">
        <v>0.67309833333333335</v>
      </c>
      <c r="F176" s="22">
        <v>8.9314899999999984</v>
      </c>
      <c r="G176" s="22">
        <v>13.269220198138456</v>
      </c>
      <c r="H176" s="22">
        <v>3.9465099878124354E-2</v>
      </c>
    </row>
    <row r="177" spans="1:8">
      <c r="A177" s="23" t="s">
        <v>1657</v>
      </c>
      <c r="B177" s="23" t="s">
        <v>1658</v>
      </c>
      <c r="C177" s="23" t="s">
        <v>1659</v>
      </c>
      <c r="D177" s="23">
        <v>1888</v>
      </c>
      <c r="E177" s="22">
        <v>1.0766479999999998</v>
      </c>
      <c r="F177" s="22">
        <v>11.774633333333334</v>
      </c>
      <c r="G177" s="22">
        <v>10.936381559556454</v>
      </c>
      <c r="H177" s="22">
        <v>1.5073613490800203E-3</v>
      </c>
    </row>
    <row r="178" spans="1:8">
      <c r="A178" s="23" t="s">
        <v>1660</v>
      </c>
      <c r="B178" s="23" t="s">
        <v>1661</v>
      </c>
      <c r="C178" s="23" t="s">
        <v>1662</v>
      </c>
      <c r="D178" s="23">
        <v>1515</v>
      </c>
      <c r="E178" s="22">
        <v>9.2327700000000004</v>
      </c>
      <c r="F178" s="22">
        <v>80.699933333333334</v>
      </c>
      <c r="G178" s="22">
        <v>8.7405982531064161</v>
      </c>
      <c r="H178" s="22">
        <v>2.0754685044196111E-3</v>
      </c>
    </row>
    <row r="179" spans="1:8">
      <c r="A179" s="23" t="s">
        <v>1663</v>
      </c>
      <c r="B179" s="23" t="s">
        <v>1664</v>
      </c>
      <c r="C179" s="23" t="s">
        <v>1665</v>
      </c>
      <c r="D179" s="23">
        <v>1293</v>
      </c>
      <c r="E179" s="22">
        <v>1.6679600000000001</v>
      </c>
      <c r="F179" s="22">
        <v>10.522526666666666</v>
      </c>
      <c r="G179" s="22">
        <v>6.3086205104838635</v>
      </c>
      <c r="H179" s="22">
        <v>1.8565772344970686E-3</v>
      </c>
    </row>
    <row r="180" spans="1:8">
      <c r="A180" s="23" t="s">
        <v>1666</v>
      </c>
      <c r="B180" s="23" t="s">
        <v>1667</v>
      </c>
      <c r="C180" s="23" t="s">
        <v>1668</v>
      </c>
      <c r="D180" s="23">
        <v>2593</v>
      </c>
      <c r="E180" s="22">
        <v>3.3036333333333334</v>
      </c>
      <c r="F180" s="22">
        <v>18.220733333333332</v>
      </c>
      <c r="G180" s="22">
        <v>5.5153618743000123</v>
      </c>
      <c r="H180" s="22">
        <v>2.6384237724911719E-2</v>
      </c>
    </row>
    <row r="181" spans="1:8">
      <c r="A181" s="23" t="s">
        <v>1669</v>
      </c>
      <c r="B181" s="23" t="s">
        <v>1670</v>
      </c>
      <c r="C181" s="23" t="s">
        <v>1671</v>
      </c>
      <c r="D181" s="23">
        <v>2059</v>
      </c>
      <c r="E181" s="22">
        <v>5.2884333333333338</v>
      </c>
      <c r="F181" s="22">
        <v>28.731200000000001</v>
      </c>
      <c r="G181" s="22">
        <v>5.4328377024071397</v>
      </c>
      <c r="H181" s="22">
        <v>7.7294912781577466E-3</v>
      </c>
    </row>
    <row r="182" spans="1:8">
      <c r="A182" s="23" t="s">
        <v>1672</v>
      </c>
      <c r="B182" s="23" t="s">
        <v>1673</v>
      </c>
      <c r="C182" s="23" t="s">
        <v>1674</v>
      </c>
      <c r="D182" s="23">
        <v>1264</v>
      </c>
      <c r="E182" s="22">
        <v>9.4908166666666673</v>
      </c>
      <c r="F182" s="22">
        <v>48.036433333333342</v>
      </c>
      <c r="G182" s="22">
        <v>5.0613593140035373</v>
      </c>
      <c r="H182" s="22">
        <v>6.46736278857344E-3</v>
      </c>
    </row>
    <row r="183" spans="1:8">
      <c r="A183" s="23" t="s">
        <v>1675</v>
      </c>
      <c r="B183" s="23" t="s">
        <v>1676</v>
      </c>
      <c r="C183" s="23" t="s">
        <v>1677</v>
      </c>
      <c r="D183" s="23">
        <v>504</v>
      </c>
      <c r="E183" s="22">
        <v>123.05366666666667</v>
      </c>
      <c r="F183" s="22">
        <v>763.67966666666655</v>
      </c>
      <c r="G183" s="22">
        <v>6.2060699803066939</v>
      </c>
      <c r="H183" s="22">
        <v>1.9624489766626756E-4</v>
      </c>
    </row>
    <row r="184" spans="1:8">
      <c r="A184" s="23" t="s">
        <v>1678</v>
      </c>
      <c r="B184" s="23" t="s">
        <v>1679</v>
      </c>
      <c r="C184" s="23" t="s">
        <v>1680</v>
      </c>
      <c r="D184" s="23">
        <v>2619</v>
      </c>
      <c r="E184" s="22">
        <v>2.9801500000000001</v>
      </c>
      <c r="F184" s="22">
        <v>22.347066666666667</v>
      </c>
      <c r="G184" s="22">
        <v>7.4986382117231232</v>
      </c>
      <c r="H184" s="22">
        <v>1.2309742484476669E-2</v>
      </c>
    </row>
    <row r="185" spans="1:8">
      <c r="A185" s="23" t="s">
        <v>1681</v>
      </c>
      <c r="B185" s="23" t="s">
        <v>1682</v>
      </c>
      <c r="C185" s="23" t="s">
        <v>1683</v>
      </c>
      <c r="D185" s="23">
        <v>4605</v>
      </c>
      <c r="E185" s="22">
        <v>0.17670133333333335</v>
      </c>
      <c r="F185" s="22">
        <v>4.3822766666666668</v>
      </c>
      <c r="G185" s="22">
        <v>24.800473114709565</v>
      </c>
      <c r="H185" s="22">
        <v>1.6341281441681895E-2</v>
      </c>
    </row>
    <row r="186" spans="1:8">
      <c r="A186" s="23" t="s">
        <v>1684</v>
      </c>
      <c r="B186" s="23" t="s">
        <v>1685</v>
      </c>
      <c r="C186" s="23" t="s">
        <v>1686</v>
      </c>
      <c r="D186" s="23">
        <v>532</v>
      </c>
      <c r="E186" s="22">
        <v>91.517466666666664</v>
      </c>
      <c r="F186" s="22">
        <v>766.774</v>
      </c>
      <c r="G186" s="22">
        <v>8.3784443333950094</v>
      </c>
      <c r="H186" s="22">
        <v>1.8861019706542415E-2</v>
      </c>
    </row>
    <row r="187" spans="1:8">
      <c r="A187" s="23" t="s">
        <v>1687</v>
      </c>
      <c r="B187" s="23" t="s">
        <v>1688</v>
      </c>
      <c r="C187" s="23" t="s">
        <v>1689</v>
      </c>
      <c r="D187" s="23">
        <v>765</v>
      </c>
      <c r="E187" s="22">
        <v>9.2423933333333341</v>
      </c>
      <c r="F187" s="22">
        <v>224.136</v>
      </c>
      <c r="G187" s="22">
        <v>24.250861429110351</v>
      </c>
      <c r="H187" s="22">
        <v>1.4443825408415843E-2</v>
      </c>
    </row>
    <row r="188" spans="1:8">
      <c r="A188" s="23" t="s">
        <v>1690</v>
      </c>
      <c r="B188" s="23" t="s">
        <v>1691</v>
      </c>
      <c r="C188" s="23" t="s">
        <v>1692</v>
      </c>
      <c r="D188" s="23">
        <v>1170</v>
      </c>
      <c r="E188" s="22">
        <v>3.1601733333333333</v>
      </c>
      <c r="F188" s="22">
        <v>32.152366666666666</v>
      </c>
      <c r="G188" s="22">
        <v>10.174241497301836</v>
      </c>
      <c r="H188" s="22">
        <v>4.0368123031044745E-3</v>
      </c>
    </row>
    <row r="189" spans="1:8">
      <c r="A189" s="23" t="s">
        <v>1693</v>
      </c>
      <c r="B189" s="23" t="s">
        <v>1694</v>
      </c>
      <c r="C189" s="23" t="s">
        <v>1695</v>
      </c>
      <c r="D189" s="23">
        <v>2691</v>
      </c>
      <c r="E189" s="22">
        <v>8.1617033333333335</v>
      </c>
      <c r="F189" s="22">
        <v>28.812399999999997</v>
      </c>
      <c r="G189" s="22">
        <v>3.530194473294177</v>
      </c>
      <c r="H189" s="22">
        <v>8.98007153676471E-3</v>
      </c>
    </row>
    <row r="190" spans="1:8">
      <c r="A190" s="23" t="s">
        <v>1696</v>
      </c>
      <c r="B190" s="23" t="s">
        <v>1697</v>
      </c>
      <c r="C190" s="23" t="s">
        <v>1698</v>
      </c>
      <c r="D190" s="23">
        <v>1035</v>
      </c>
      <c r="E190" s="22">
        <v>7.1107900000000006</v>
      </c>
      <c r="F190" s="22">
        <v>39.910499999999999</v>
      </c>
      <c r="G190" s="22">
        <v>5.6126675095172258</v>
      </c>
      <c r="H190" s="22">
        <v>1.4517127870906595E-2</v>
      </c>
    </row>
    <row r="191" spans="1:8">
      <c r="A191" s="23" t="s">
        <v>1699</v>
      </c>
      <c r="B191" s="23" t="s">
        <v>1700</v>
      </c>
      <c r="C191" s="23" t="s">
        <v>1701</v>
      </c>
      <c r="D191" s="23">
        <v>1130</v>
      </c>
      <c r="E191" s="22">
        <v>0.41734200000000005</v>
      </c>
      <c r="F191" s="22">
        <v>7.4204100000000004</v>
      </c>
      <c r="G191" s="22">
        <v>17.780165907097775</v>
      </c>
      <c r="H191" s="22">
        <v>3.5961731495542326E-2</v>
      </c>
    </row>
    <row r="192" spans="1:8">
      <c r="A192" s="23" t="s">
        <v>1702</v>
      </c>
      <c r="B192" s="23" t="s">
        <v>1703</v>
      </c>
      <c r="C192" s="23" t="s">
        <v>1704</v>
      </c>
      <c r="D192" s="23">
        <v>1143</v>
      </c>
      <c r="E192" s="22">
        <v>1.6877366666666667</v>
      </c>
      <c r="F192" s="22">
        <v>12.0137</v>
      </c>
      <c r="G192" s="22">
        <v>7.1182313196568971</v>
      </c>
      <c r="H192" s="22">
        <v>4.1418268004045373E-3</v>
      </c>
    </row>
    <row r="193" spans="1:8">
      <c r="A193" s="23" t="s">
        <v>1705</v>
      </c>
      <c r="B193" s="23" t="s">
        <v>1706</v>
      </c>
      <c r="C193" s="23" t="s">
        <v>1707</v>
      </c>
      <c r="D193" s="23">
        <v>3341</v>
      </c>
      <c r="E193" s="22">
        <v>4.1969533333333331</v>
      </c>
      <c r="F193" s="22">
        <v>18.9145</v>
      </c>
      <c r="G193" s="22">
        <v>4.5067215424522233</v>
      </c>
      <c r="H193" s="22">
        <v>4.6079175655115183E-3</v>
      </c>
    </row>
    <row r="194" spans="1:8">
      <c r="A194" s="23" t="s">
        <v>1708</v>
      </c>
      <c r="B194" s="23" t="s">
        <v>1709</v>
      </c>
      <c r="C194" s="23" t="s">
        <v>1710</v>
      </c>
      <c r="D194" s="23">
        <v>1018</v>
      </c>
      <c r="E194" s="22">
        <v>0.19228809999999999</v>
      </c>
      <c r="F194" s="22">
        <v>140.44920000000002</v>
      </c>
      <c r="G194" s="22">
        <v>730.41025419669768</v>
      </c>
      <c r="H194" s="22">
        <v>1.9015467600484861E-2</v>
      </c>
    </row>
    <row r="195" spans="1:8">
      <c r="A195" s="23" t="s">
        <v>1711</v>
      </c>
      <c r="B195" s="23" t="s">
        <v>1712</v>
      </c>
      <c r="C195" s="23" t="s">
        <v>1713</v>
      </c>
      <c r="D195" s="23">
        <v>3327</v>
      </c>
      <c r="E195" s="22">
        <v>3.6092943333333332</v>
      </c>
      <c r="F195" s="22">
        <v>26.816533333333336</v>
      </c>
      <c r="G195" s="22">
        <v>7.4298549402500944</v>
      </c>
      <c r="H195" s="22">
        <v>6.2738067979164133E-3</v>
      </c>
    </row>
    <row r="196" spans="1:8">
      <c r="A196" s="23" t="s">
        <v>1714</v>
      </c>
      <c r="B196" s="23" t="s">
        <v>1715</v>
      </c>
      <c r="C196" s="23" t="s">
        <v>1716</v>
      </c>
      <c r="D196" s="23">
        <v>2460</v>
      </c>
      <c r="E196" s="22">
        <v>12.078933333333334</v>
      </c>
      <c r="F196" s="22">
        <v>40.0824</v>
      </c>
      <c r="G196" s="22">
        <v>3.3183724832214763</v>
      </c>
      <c r="H196" s="22">
        <v>9.9796182539940259E-4</v>
      </c>
    </row>
    <row r="197" spans="1:8">
      <c r="A197" s="23" t="s">
        <v>1717</v>
      </c>
      <c r="B197" s="23" t="s">
        <v>1718</v>
      </c>
      <c r="C197" s="23" t="s">
        <v>1719</v>
      </c>
      <c r="D197" s="23">
        <v>1227</v>
      </c>
      <c r="E197" s="22">
        <v>22.2422</v>
      </c>
      <c r="F197" s="22">
        <v>241.86233333333334</v>
      </c>
      <c r="G197" s="22">
        <v>10.874029247706313</v>
      </c>
      <c r="H197" s="22">
        <v>5.9327393917311113E-3</v>
      </c>
    </row>
    <row r="198" spans="1:8">
      <c r="A198" s="23" t="s">
        <v>1720</v>
      </c>
      <c r="B198" s="23" t="s">
        <v>1721</v>
      </c>
      <c r="C198" s="23" t="s">
        <v>1722</v>
      </c>
      <c r="D198" s="23">
        <v>1564</v>
      </c>
      <c r="E198" s="22">
        <v>5.2226133333333342</v>
      </c>
      <c r="F198" s="22">
        <v>36.027433333333335</v>
      </c>
      <c r="G198" s="22">
        <v>6.8983535701155994</v>
      </c>
      <c r="H198" s="22">
        <v>1.3587395152929213E-2</v>
      </c>
    </row>
    <row r="199" spans="1:8">
      <c r="A199" s="23" t="s">
        <v>1723</v>
      </c>
      <c r="B199" s="23" t="s">
        <v>1724</v>
      </c>
      <c r="C199" s="23" t="s">
        <v>1725</v>
      </c>
      <c r="D199" s="23">
        <v>8894</v>
      </c>
      <c r="E199" s="22">
        <v>4.1218900000000003E-2</v>
      </c>
      <c r="F199" s="22">
        <v>1.7364066666666667</v>
      </c>
      <c r="G199" s="22">
        <v>42.126467874365076</v>
      </c>
      <c r="H199" s="22">
        <v>1.5890162349442773E-2</v>
      </c>
    </row>
    <row r="200" spans="1:8">
      <c r="A200" s="23" t="s">
        <v>1726</v>
      </c>
      <c r="B200" s="23" t="s">
        <v>1727</v>
      </c>
      <c r="C200" s="23" t="s">
        <v>1728</v>
      </c>
      <c r="D200" s="23">
        <v>2333</v>
      </c>
      <c r="E200" s="22">
        <v>2.0355833333333333</v>
      </c>
      <c r="F200" s="22">
        <v>19.447199999999999</v>
      </c>
      <c r="G200" s="22">
        <v>9.5536250869939003</v>
      </c>
      <c r="H200" s="22">
        <v>1.8373130504668251E-3</v>
      </c>
    </row>
    <row r="201" spans="1:8">
      <c r="A201" s="23" t="s">
        <v>1729</v>
      </c>
      <c r="B201" s="23" t="s">
        <v>1730</v>
      </c>
      <c r="C201" s="23" t="s">
        <v>1731</v>
      </c>
      <c r="D201" s="23">
        <v>2643</v>
      </c>
      <c r="E201" s="22">
        <v>1.3971866666666666</v>
      </c>
      <c r="F201" s="22">
        <v>9.1440433333333342</v>
      </c>
      <c r="G201" s="22">
        <v>6.5446110755899962</v>
      </c>
      <c r="H201" s="22">
        <v>1.1871688127216682E-4</v>
      </c>
    </row>
    <row r="202" spans="1:8">
      <c r="A202" s="23" t="s">
        <v>1732</v>
      </c>
      <c r="B202" s="23" t="s">
        <v>1733</v>
      </c>
      <c r="C202" s="23" t="s">
        <v>1734</v>
      </c>
      <c r="D202" s="23">
        <v>3407</v>
      </c>
      <c r="E202" s="22">
        <v>18.8874</v>
      </c>
      <c r="F202" s="22">
        <v>87.787533333333329</v>
      </c>
      <c r="G202" s="22">
        <v>4.6479416612838893</v>
      </c>
      <c r="H202" s="22">
        <v>1.1593707073272425E-2</v>
      </c>
    </row>
    <row r="203" spans="1:8">
      <c r="A203" s="23" t="s">
        <v>1735</v>
      </c>
      <c r="B203" s="23" t="s">
        <v>1736</v>
      </c>
      <c r="C203" s="23" t="s">
        <v>1737</v>
      </c>
      <c r="D203" s="23">
        <v>1499</v>
      </c>
      <c r="E203" s="22">
        <v>3.9100099999999998</v>
      </c>
      <c r="F203" s="22">
        <v>41.919433333333338</v>
      </c>
      <c r="G203" s="22">
        <v>10.721055274368439</v>
      </c>
      <c r="H203" s="22">
        <v>4.0163759455181637E-3</v>
      </c>
    </row>
    <row r="204" spans="1:8">
      <c r="A204" s="23" t="s">
        <v>1738</v>
      </c>
      <c r="B204" s="23" t="s">
        <v>1739</v>
      </c>
      <c r="C204" s="23" t="s">
        <v>1740</v>
      </c>
      <c r="D204" s="23">
        <v>1350</v>
      </c>
      <c r="E204" s="22">
        <v>6.5394299999999994</v>
      </c>
      <c r="F204" s="22">
        <v>32.951266666666662</v>
      </c>
      <c r="G204" s="22">
        <v>5.0388591462354766</v>
      </c>
      <c r="H204" s="22">
        <v>3.7702161564870525E-4</v>
      </c>
    </row>
    <row r="205" spans="1:8">
      <c r="A205" s="23" t="s">
        <v>1741</v>
      </c>
      <c r="B205" s="23" t="s">
        <v>1742</v>
      </c>
      <c r="C205" s="23" t="s">
        <v>1743</v>
      </c>
      <c r="D205" s="23">
        <v>1567</v>
      </c>
      <c r="E205" s="22">
        <v>2.5788899999999999</v>
      </c>
      <c r="F205" s="22">
        <v>11.985766666666668</v>
      </c>
      <c r="G205" s="22">
        <v>4.6476455632720546</v>
      </c>
      <c r="H205" s="22">
        <v>2.544529628495021E-3</v>
      </c>
    </row>
    <row r="206" spans="1:8">
      <c r="A206" s="23" t="s">
        <v>1744</v>
      </c>
      <c r="B206" s="23" t="s">
        <v>1745</v>
      </c>
      <c r="C206" s="23" t="s">
        <v>1746</v>
      </c>
      <c r="D206" s="23">
        <v>4254</v>
      </c>
      <c r="E206" s="22">
        <v>6.8777366666666664</v>
      </c>
      <c r="F206" s="22">
        <v>26.082466666666665</v>
      </c>
      <c r="G206" s="22">
        <v>3.7923037665976356</v>
      </c>
      <c r="H206" s="22">
        <v>8.3260786009552359E-3</v>
      </c>
    </row>
    <row r="207" spans="1:8">
      <c r="A207" s="23" t="s">
        <v>1747</v>
      </c>
      <c r="B207" s="23" t="s">
        <v>1748</v>
      </c>
      <c r="C207" s="23" t="s">
        <v>1749</v>
      </c>
      <c r="D207" s="23">
        <v>966</v>
      </c>
      <c r="E207" s="22">
        <v>6.3122566666666673</v>
      </c>
      <c r="F207" s="22">
        <v>78.29816666666666</v>
      </c>
      <c r="G207" s="22">
        <v>12.404148120297176</v>
      </c>
      <c r="H207" s="22">
        <v>2.8553213788245047E-2</v>
      </c>
    </row>
    <row r="208" spans="1:8">
      <c r="A208" s="23" t="s">
        <v>1750</v>
      </c>
      <c r="B208" s="23" t="s">
        <v>1751</v>
      </c>
      <c r="C208" s="23" t="s">
        <v>1752</v>
      </c>
      <c r="D208" s="23">
        <v>1519</v>
      </c>
      <c r="E208" s="22">
        <v>5.0779733333333334</v>
      </c>
      <c r="F208" s="22">
        <v>23.011833333333332</v>
      </c>
      <c r="G208" s="22">
        <v>4.5316963723060111</v>
      </c>
      <c r="H208" s="22">
        <v>2.0895918566971594E-3</v>
      </c>
    </row>
    <row r="209" spans="1:8">
      <c r="A209" s="23" t="s">
        <v>1753</v>
      </c>
      <c r="B209" s="23" t="s">
        <v>1754</v>
      </c>
      <c r="C209" s="23" t="s">
        <v>1755</v>
      </c>
      <c r="D209" s="23">
        <v>1402</v>
      </c>
      <c r="E209" s="22">
        <v>3.5571033333333339</v>
      </c>
      <c r="F209" s="22">
        <v>22.0303</v>
      </c>
      <c r="G209" s="22">
        <v>6.1933258428440361</v>
      </c>
      <c r="H209" s="22">
        <v>4.0922888262691468E-4</v>
      </c>
    </row>
    <row r="210" spans="1:8">
      <c r="A210" s="23" t="s">
        <v>1756</v>
      </c>
      <c r="B210" s="23" t="s">
        <v>1757</v>
      </c>
      <c r="C210" s="23" t="s">
        <v>1758</v>
      </c>
      <c r="D210" s="23">
        <v>1412</v>
      </c>
      <c r="E210" s="22">
        <v>12.600266666666665</v>
      </c>
      <c r="F210" s="22">
        <v>46.43096666666667</v>
      </c>
      <c r="G210" s="22">
        <v>3.684919366785889</v>
      </c>
      <c r="H210" s="22">
        <v>2.047988610848562E-3</v>
      </c>
    </row>
    <row r="211" spans="1:8">
      <c r="A211" s="23" t="s">
        <v>1759</v>
      </c>
      <c r="B211" s="23" t="s">
        <v>1760</v>
      </c>
      <c r="C211" s="23" t="s">
        <v>1761</v>
      </c>
      <c r="D211" s="23">
        <v>3087</v>
      </c>
      <c r="E211" s="22">
        <v>10.528026666666667</v>
      </c>
      <c r="F211" s="22">
        <v>63.099966666666667</v>
      </c>
      <c r="G211" s="22">
        <v>5.9935226861127502</v>
      </c>
      <c r="H211" s="22">
        <v>2.1823101345198798E-3</v>
      </c>
    </row>
    <row r="212" spans="1:8">
      <c r="A212" s="23" t="s">
        <v>1762</v>
      </c>
      <c r="B212" s="23" t="s">
        <v>1763</v>
      </c>
      <c r="C212" s="23" t="s">
        <v>1764</v>
      </c>
      <c r="D212" s="23">
        <v>8542</v>
      </c>
      <c r="E212" s="22">
        <v>0.15287066666666668</v>
      </c>
      <c r="F212" s="22">
        <v>1.2424866666666667</v>
      </c>
      <c r="G212" s="22">
        <v>8.1276983593974865</v>
      </c>
      <c r="H212" s="22">
        <v>3.8034479619766127E-3</v>
      </c>
    </row>
    <row r="213" spans="1:8">
      <c r="A213" s="23" t="s">
        <v>1765</v>
      </c>
      <c r="B213" s="23" t="s">
        <v>1766</v>
      </c>
      <c r="C213" s="23" t="s">
        <v>1767</v>
      </c>
      <c r="D213" s="23">
        <v>2072</v>
      </c>
      <c r="E213" s="22">
        <v>13.607000000000001</v>
      </c>
      <c r="F213" s="22">
        <v>54.496000000000002</v>
      </c>
      <c r="G213" s="22">
        <v>4.0049974277945175</v>
      </c>
      <c r="H213" s="22">
        <v>6.0477971287473883E-3</v>
      </c>
    </row>
    <row r="214" spans="1:8">
      <c r="A214" s="23" t="s">
        <v>1768</v>
      </c>
      <c r="B214" s="23" t="s">
        <v>1769</v>
      </c>
      <c r="C214" s="23" t="s">
        <v>1770</v>
      </c>
      <c r="D214" s="23">
        <v>2804</v>
      </c>
      <c r="E214" s="22">
        <v>5.2884500000000001</v>
      </c>
      <c r="F214" s="22">
        <v>33.702266666666667</v>
      </c>
      <c r="G214" s="22">
        <v>6.3728061467285624</v>
      </c>
      <c r="H214" s="22">
        <v>2.1874049153188034E-3</v>
      </c>
    </row>
    <row r="215" spans="1:8">
      <c r="A215" s="23" t="s">
        <v>1771</v>
      </c>
      <c r="B215" s="23" t="s">
        <v>1772</v>
      </c>
      <c r="C215" s="23" t="s">
        <v>1773</v>
      </c>
      <c r="D215" s="23">
        <v>5205</v>
      </c>
      <c r="E215" s="22">
        <v>1.3281633333333334</v>
      </c>
      <c r="F215" s="22">
        <v>11.5237</v>
      </c>
      <c r="G215" s="22">
        <v>8.676417810058501</v>
      </c>
      <c r="H215" s="22">
        <v>2.5823161972987951E-2</v>
      </c>
    </row>
    <row r="216" spans="1:8">
      <c r="A216" s="23" t="s">
        <v>1774</v>
      </c>
      <c r="B216" s="23" t="s">
        <v>1775</v>
      </c>
      <c r="C216" s="23" t="s">
        <v>1776</v>
      </c>
      <c r="D216" s="23">
        <v>1790</v>
      </c>
      <c r="E216" s="22">
        <v>3.1481866666666662</v>
      </c>
      <c r="F216" s="22">
        <v>34.165199999999999</v>
      </c>
      <c r="G216" s="22">
        <v>10.852342512515142</v>
      </c>
      <c r="H216" s="22">
        <v>1.4914133710254995E-2</v>
      </c>
    </row>
    <row r="217" spans="1:8">
      <c r="A217" s="23" t="s">
        <v>1777</v>
      </c>
      <c r="B217" s="23" t="s">
        <v>1778</v>
      </c>
      <c r="C217" s="23" t="s">
        <v>1779</v>
      </c>
      <c r="D217" s="23">
        <v>458</v>
      </c>
      <c r="E217" s="22">
        <v>293.44866666666667</v>
      </c>
      <c r="F217" s="22">
        <v>1468.51</v>
      </c>
      <c r="G217" s="22">
        <v>5.0043164846548969</v>
      </c>
      <c r="H217" s="22">
        <v>1.2495523686707049E-2</v>
      </c>
    </row>
    <row r="218" spans="1:8">
      <c r="A218" s="23" t="s">
        <v>1780</v>
      </c>
      <c r="B218" s="23" t="s">
        <v>1781</v>
      </c>
      <c r="C218" s="23" t="s">
        <v>1782</v>
      </c>
      <c r="D218" s="23">
        <v>3494</v>
      </c>
      <c r="E218" s="22">
        <v>0.74986466666666673</v>
      </c>
      <c r="F218" s="22">
        <v>7.4972233333333334</v>
      </c>
      <c r="G218" s="22">
        <v>9.9981018797169607</v>
      </c>
      <c r="H218" s="22">
        <v>1.5499001354069059E-2</v>
      </c>
    </row>
    <row r="219" spans="1:8">
      <c r="A219" s="23" t="s">
        <v>1783</v>
      </c>
      <c r="B219" s="23" t="s">
        <v>1784</v>
      </c>
      <c r="C219" s="23" t="s">
        <v>1785</v>
      </c>
      <c r="D219" s="23">
        <v>2111</v>
      </c>
      <c r="E219" s="22">
        <v>29.805533333333333</v>
      </c>
      <c r="F219" s="22">
        <v>151.22366666666667</v>
      </c>
      <c r="G219" s="22">
        <v>5.0736775945406114</v>
      </c>
      <c r="H219" s="22">
        <v>3.1431248796159588E-3</v>
      </c>
    </row>
    <row r="220" spans="1:8">
      <c r="A220" s="23" t="s">
        <v>1786</v>
      </c>
      <c r="B220" s="23" t="s">
        <v>1787</v>
      </c>
      <c r="C220" s="23" t="s">
        <v>1788</v>
      </c>
      <c r="D220" s="23">
        <v>3700</v>
      </c>
      <c r="E220" s="22">
        <v>52.286166666666666</v>
      </c>
      <c r="F220" s="22">
        <v>453.89499999999998</v>
      </c>
      <c r="G220" s="22">
        <v>8.6809768039347563</v>
      </c>
      <c r="H220" s="22">
        <v>7.0757693027232306E-4</v>
      </c>
    </row>
    <row r="221" spans="1:8">
      <c r="A221" s="23" t="s">
        <v>1789</v>
      </c>
      <c r="B221" s="23" t="s">
        <v>1790</v>
      </c>
      <c r="C221" s="23" t="s">
        <v>1791</v>
      </c>
      <c r="D221" s="23">
        <v>822</v>
      </c>
      <c r="E221" s="22">
        <v>0.45923466666666668</v>
      </c>
      <c r="F221" s="22">
        <v>9.7074466666666677</v>
      </c>
      <c r="G221" s="22">
        <v>21.138314180694838</v>
      </c>
      <c r="H221" s="22">
        <v>2.9268854264647093E-2</v>
      </c>
    </row>
    <row r="222" spans="1:8">
      <c r="A222" s="23" t="s">
        <v>1792</v>
      </c>
      <c r="B222" s="23" t="s">
        <v>1793</v>
      </c>
      <c r="C222" s="23" t="s">
        <v>1794</v>
      </c>
      <c r="D222" s="23">
        <v>2912</v>
      </c>
      <c r="E222" s="22">
        <v>37.126966666666668</v>
      </c>
      <c r="F222" s="22">
        <v>176.11366666666666</v>
      </c>
      <c r="G222" s="22">
        <v>4.7435511833716548</v>
      </c>
      <c r="H222" s="22">
        <v>1.4108612302821023E-2</v>
      </c>
    </row>
    <row r="223" spans="1:8">
      <c r="A223" s="23" t="s">
        <v>1795</v>
      </c>
      <c r="B223" s="23" t="s">
        <v>1796</v>
      </c>
      <c r="C223" s="23" t="s">
        <v>1797</v>
      </c>
      <c r="D223" s="23">
        <v>1282</v>
      </c>
      <c r="E223" s="22">
        <v>8.2680099999999985</v>
      </c>
      <c r="F223" s="22">
        <v>58.353499999999997</v>
      </c>
      <c r="G223" s="22">
        <v>7.0577442455923505</v>
      </c>
      <c r="H223" s="22">
        <v>1.7632323679091486E-2</v>
      </c>
    </row>
    <row r="224" spans="1:8">
      <c r="A224" s="23" t="s">
        <v>1798</v>
      </c>
      <c r="B224" s="23" t="s">
        <v>1799</v>
      </c>
      <c r="C224" s="23" t="s">
        <v>1800</v>
      </c>
      <c r="D224" s="23">
        <v>4464</v>
      </c>
      <c r="E224" s="22">
        <v>45.901566666666668</v>
      </c>
      <c r="F224" s="22">
        <v>378.7326666666666</v>
      </c>
      <c r="G224" s="22">
        <v>8.2509747307099879</v>
      </c>
      <c r="H224" s="22">
        <v>2.2185305271238832E-2</v>
      </c>
    </row>
    <row r="225" spans="1:8">
      <c r="A225" s="23" t="s">
        <v>1801</v>
      </c>
      <c r="B225" s="23" t="s">
        <v>1802</v>
      </c>
      <c r="C225" s="23" t="s">
        <v>1803</v>
      </c>
      <c r="D225" s="23">
        <v>533</v>
      </c>
      <c r="E225" s="22">
        <v>0.89149733333333325</v>
      </c>
      <c r="F225" s="22">
        <v>12.371466666666668</v>
      </c>
      <c r="G225" s="22">
        <v>13.877177422852641</v>
      </c>
      <c r="H225" s="22">
        <v>4.2459194661744063E-3</v>
      </c>
    </row>
    <row r="226" spans="1:8">
      <c r="A226" s="23" t="s">
        <v>1804</v>
      </c>
      <c r="B226" s="23" t="s">
        <v>1805</v>
      </c>
      <c r="C226" s="23" t="s">
        <v>1806</v>
      </c>
      <c r="D226" s="23">
        <v>5201</v>
      </c>
      <c r="E226" s="22">
        <v>2.2516933333333333E-2</v>
      </c>
      <c r="F226" s="22">
        <v>0.50401133333333326</v>
      </c>
      <c r="G226" s="22">
        <v>22.383657928551546</v>
      </c>
      <c r="H226" s="22">
        <v>2.1477650289807491E-2</v>
      </c>
    </row>
    <row r="227" spans="1:8">
      <c r="A227" s="23" t="s">
        <v>1807</v>
      </c>
      <c r="B227" s="23" t="s">
        <v>1808</v>
      </c>
      <c r="C227" s="23" t="s">
        <v>1809</v>
      </c>
      <c r="D227" s="23">
        <v>2770</v>
      </c>
      <c r="E227" s="22">
        <v>7.4251533333333342</v>
      </c>
      <c r="F227" s="22">
        <v>38.277566666666672</v>
      </c>
      <c r="G227" s="22">
        <v>5.1551213757201877</v>
      </c>
      <c r="H227" s="22">
        <v>7.4963899160223934E-3</v>
      </c>
    </row>
    <row r="228" spans="1:8">
      <c r="A228" s="23" t="s">
        <v>1810</v>
      </c>
      <c r="B228" s="23" t="s">
        <v>1811</v>
      </c>
      <c r="C228" s="23" t="s">
        <v>1812</v>
      </c>
      <c r="D228" s="23">
        <v>829</v>
      </c>
      <c r="E228" s="22">
        <v>10.846306666666669</v>
      </c>
      <c r="F228" s="22">
        <v>58.642133333333334</v>
      </c>
      <c r="G228" s="22">
        <v>5.4066453342643204</v>
      </c>
      <c r="H228" s="22">
        <v>4.1285572460404273E-3</v>
      </c>
    </row>
    <row r="229" spans="1:8">
      <c r="A229" s="23" t="s">
        <v>1813</v>
      </c>
      <c r="B229" s="23" t="s">
        <v>1814</v>
      </c>
      <c r="C229" s="23" t="s">
        <v>1815</v>
      </c>
      <c r="D229" s="23">
        <v>3734</v>
      </c>
      <c r="E229" s="22">
        <v>3.4265666666666665</v>
      </c>
      <c r="F229" s="22">
        <v>19.353566666666666</v>
      </c>
      <c r="G229" s="22">
        <v>5.6480928431763573</v>
      </c>
      <c r="H229" s="22">
        <v>2.1029945123413502E-4</v>
      </c>
    </row>
    <row r="230" spans="1:8">
      <c r="A230" s="23" t="s">
        <v>1816</v>
      </c>
      <c r="B230" s="23" t="s">
        <v>1817</v>
      </c>
      <c r="C230" s="23" t="s">
        <v>1818</v>
      </c>
      <c r="D230" s="23">
        <v>1080</v>
      </c>
      <c r="E230" s="22">
        <v>18.0276</v>
      </c>
      <c r="F230" s="22">
        <v>157.20633333333333</v>
      </c>
      <c r="G230" s="22">
        <v>8.7203140369951253</v>
      </c>
      <c r="H230" s="22">
        <v>3.448105416874223E-3</v>
      </c>
    </row>
    <row r="231" spans="1:8">
      <c r="A231" s="23" t="s">
        <v>1819</v>
      </c>
      <c r="B231" s="23" t="s">
        <v>1820</v>
      </c>
      <c r="C231" s="23" t="s">
        <v>1821</v>
      </c>
      <c r="D231" s="23">
        <v>1323</v>
      </c>
      <c r="E231" s="22">
        <v>25.711099999999998</v>
      </c>
      <c r="F231" s="22">
        <v>180.65933333333336</v>
      </c>
      <c r="G231" s="22">
        <v>7.0265112474119498</v>
      </c>
      <c r="H231" s="22">
        <v>8.4605262478242168E-4</v>
      </c>
    </row>
    <row r="232" spans="1:8">
      <c r="A232" s="23" t="s">
        <v>1822</v>
      </c>
      <c r="B232" s="23" t="s">
        <v>1823</v>
      </c>
      <c r="C232" s="23" t="s">
        <v>1824</v>
      </c>
      <c r="D232" s="23">
        <v>2918</v>
      </c>
      <c r="E232" s="22">
        <v>1.9136333333333333</v>
      </c>
      <c r="F232" s="22">
        <v>10.268583333333334</v>
      </c>
      <c r="G232" s="22">
        <v>5.3660140396105147</v>
      </c>
      <c r="H232" s="22">
        <v>4.1211437561077579E-3</v>
      </c>
    </row>
    <row r="233" spans="1:8">
      <c r="A233" s="23" t="s">
        <v>1825</v>
      </c>
      <c r="B233" s="23" t="s">
        <v>1826</v>
      </c>
      <c r="C233" s="23" t="s">
        <v>1827</v>
      </c>
      <c r="D233" s="23">
        <v>2063</v>
      </c>
      <c r="E233" s="22">
        <v>0.66075233333333339</v>
      </c>
      <c r="F233" s="22">
        <v>6.727710000000001</v>
      </c>
      <c r="G233" s="22">
        <v>10.181893669690661</v>
      </c>
      <c r="H233" s="22">
        <v>4.0128791409985487E-2</v>
      </c>
    </row>
    <row r="234" spans="1:8">
      <c r="A234" s="23" t="s">
        <v>1828</v>
      </c>
      <c r="B234" s="23" t="s">
        <v>1829</v>
      </c>
      <c r="C234" s="23" t="s">
        <v>1830</v>
      </c>
      <c r="D234" s="23">
        <v>4560</v>
      </c>
      <c r="E234" s="22">
        <v>11.712299999999999</v>
      </c>
      <c r="F234" s="22">
        <v>51.043266666666661</v>
      </c>
      <c r="G234" s="22">
        <v>4.3580907820553323</v>
      </c>
      <c r="H234" s="22">
        <v>7.5048066281489141E-3</v>
      </c>
    </row>
    <row r="235" spans="1:8">
      <c r="A235" s="23" t="s">
        <v>1831</v>
      </c>
      <c r="B235" s="23" t="s">
        <v>1832</v>
      </c>
      <c r="C235" s="23" t="s">
        <v>1833</v>
      </c>
      <c r="D235" s="23">
        <v>4870</v>
      </c>
      <c r="E235" s="22">
        <v>3.8949933333333333</v>
      </c>
      <c r="F235" s="22">
        <v>47.749799999999993</v>
      </c>
      <c r="G235" s="22">
        <v>12.259276438641741</v>
      </c>
      <c r="H235" s="22">
        <v>1.0688730746098732E-2</v>
      </c>
    </row>
    <row r="236" spans="1:8">
      <c r="A236" s="23" t="s">
        <v>1834</v>
      </c>
      <c r="B236" s="23" t="s">
        <v>1835</v>
      </c>
      <c r="C236" s="23" t="s">
        <v>1836</v>
      </c>
      <c r="D236" s="23">
        <v>3686</v>
      </c>
      <c r="E236" s="22">
        <v>14.4358</v>
      </c>
      <c r="F236" s="22">
        <v>88.749833333333342</v>
      </c>
      <c r="G236" s="22">
        <v>6.1478985115707712</v>
      </c>
      <c r="H236" s="22">
        <v>3.2014632607992366E-2</v>
      </c>
    </row>
    <row r="237" spans="1:8">
      <c r="A237" s="23" t="s">
        <v>1837</v>
      </c>
      <c r="B237" s="23" t="s">
        <v>1838</v>
      </c>
      <c r="C237" s="23" t="s">
        <v>1839</v>
      </c>
      <c r="D237" s="23">
        <v>13076</v>
      </c>
      <c r="E237" s="22">
        <v>5.5709866666666672</v>
      </c>
      <c r="F237" s="22">
        <v>20.656466666666663</v>
      </c>
      <c r="G237" s="22">
        <v>3.7078650340813346</v>
      </c>
      <c r="H237" s="22">
        <v>1.1303299314870379E-3</v>
      </c>
    </row>
    <row r="238" spans="1:8">
      <c r="A238" s="23" t="s">
        <v>1840</v>
      </c>
      <c r="B238" s="23" t="s">
        <v>1841</v>
      </c>
      <c r="C238" s="23" t="s">
        <v>1842</v>
      </c>
      <c r="D238" s="23">
        <v>1431</v>
      </c>
      <c r="E238" s="22">
        <v>4.1750033333333327</v>
      </c>
      <c r="F238" s="22">
        <v>30.288333333333338</v>
      </c>
      <c r="G238" s="22">
        <v>7.2546848265989432</v>
      </c>
      <c r="H238" s="22">
        <v>2.7023459795899596E-2</v>
      </c>
    </row>
    <row r="239" spans="1:8">
      <c r="A239" s="23" t="s">
        <v>1843</v>
      </c>
      <c r="B239" s="23" t="s">
        <v>1844</v>
      </c>
      <c r="C239" s="23" t="s">
        <v>1845</v>
      </c>
      <c r="D239" s="23">
        <v>2027</v>
      </c>
      <c r="E239" s="22">
        <v>16.620100000000001</v>
      </c>
      <c r="F239" s="22">
        <v>61.644033333333333</v>
      </c>
      <c r="G239" s="22">
        <v>3.7090049598578427</v>
      </c>
      <c r="H239" s="22">
        <v>9.7995510129009634E-3</v>
      </c>
    </row>
    <row r="240" spans="1:8">
      <c r="A240" s="23" t="s">
        <v>1846</v>
      </c>
      <c r="B240" s="23" t="s">
        <v>1847</v>
      </c>
      <c r="C240" s="23" t="s">
        <v>1848</v>
      </c>
      <c r="D240" s="23">
        <v>8760</v>
      </c>
      <c r="E240" s="22">
        <v>9.5154066666666669E-3</v>
      </c>
      <c r="F240" s="22">
        <v>0.47036799999999995</v>
      </c>
      <c r="G240" s="22">
        <v>49.432254077772811</v>
      </c>
      <c r="H240" s="22">
        <v>3.9497328481978067E-2</v>
      </c>
    </row>
    <row r="241" spans="1:8">
      <c r="A241" s="23" t="s">
        <v>1849</v>
      </c>
      <c r="B241" s="23" t="s">
        <v>1850</v>
      </c>
      <c r="C241" s="23" t="s">
        <v>1851</v>
      </c>
      <c r="D241" s="23">
        <v>1012</v>
      </c>
      <c r="E241" s="22">
        <v>34.717299999999994</v>
      </c>
      <c r="F241" s="22">
        <v>251.38633333333334</v>
      </c>
      <c r="G241" s="22">
        <v>7.2409528774799128</v>
      </c>
      <c r="H241" s="22">
        <v>1.6236461516581351E-3</v>
      </c>
    </row>
    <row r="242" spans="1:8">
      <c r="A242" s="23" t="s">
        <v>1852</v>
      </c>
      <c r="B242" s="23" t="s">
        <v>1853</v>
      </c>
      <c r="C242" s="23" t="s">
        <v>1854</v>
      </c>
      <c r="D242" s="23">
        <v>1161</v>
      </c>
      <c r="E242" s="22">
        <v>9.0939666666666655E-2</v>
      </c>
      <c r="F242" s="22">
        <v>1.5907866666666666</v>
      </c>
      <c r="G242" s="22">
        <v>17.492769931712967</v>
      </c>
      <c r="H242" s="22">
        <v>2.2603144693320804E-3</v>
      </c>
    </row>
    <row r="243" spans="1:8">
      <c r="A243" s="23" t="s">
        <v>1855</v>
      </c>
      <c r="B243" s="23" t="s">
        <v>1856</v>
      </c>
      <c r="C243" s="23" t="s">
        <v>1857</v>
      </c>
      <c r="D243" s="23">
        <v>2525</v>
      </c>
      <c r="E243" s="22">
        <v>2.1249400000000001</v>
      </c>
      <c r="F243" s="22">
        <v>13.542499999999999</v>
      </c>
      <c r="G243" s="22">
        <v>6.3731211234199545</v>
      </c>
      <c r="H243" s="22">
        <v>2.1197755819566105E-4</v>
      </c>
    </row>
    <row r="244" spans="1:8">
      <c r="A244" s="23" t="s">
        <v>1858</v>
      </c>
      <c r="B244" s="23" t="s">
        <v>1859</v>
      </c>
      <c r="C244" s="23" t="s">
        <v>1860</v>
      </c>
      <c r="D244" s="23">
        <v>2450</v>
      </c>
      <c r="E244" s="22">
        <v>0.3663333333333334</v>
      </c>
      <c r="F244" s="22">
        <v>2.65523</v>
      </c>
      <c r="G244" s="22">
        <v>7.248125568698816</v>
      </c>
      <c r="H244" s="22">
        <v>9.6417035902625989E-3</v>
      </c>
    </row>
    <row r="245" spans="1:8">
      <c r="A245" s="23" t="s">
        <v>1861</v>
      </c>
      <c r="B245" s="23" t="s">
        <v>1862</v>
      </c>
      <c r="C245" s="23" t="s">
        <v>1863</v>
      </c>
      <c r="D245" s="23">
        <v>4237</v>
      </c>
      <c r="E245" s="22">
        <v>1.8288766666666668E-2</v>
      </c>
      <c r="F245" s="22">
        <v>0.84814866666666677</v>
      </c>
      <c r="G245" s="22">
        <v>46.375388899925824</v>
      </c>
      <c r="H245" s="22">
        <v>1.8381439205042481E-3</v>
      </c>
    </row>
    <row r="246" spans="1:8">
      <c r="A246" s="23" t="s">
        <v>1864</v>
      </c>
      <c r="B246" s="23" t="s">
        <v>1865</v>
      </c>
      <c r="C246" s="23" t="s">
        <v>1866</v>
      </c>
      <c r="D246" s="23">
        <v>1977</v>
      </c>
      <c r="E246" s="22">
        <v>9.0871100000000009</v>
      </c>
      <c r="F246" s="22">
        <v>32.454833333333333</v>
      </c>
      <c r="G246" s="22">
        <v>3.5715242066326183</v>
      </c>
      <c r="H246" s="22">
        <v>4.4222742923646094E-4</v>
      </c>
    </row>
    <row r="247" spans="1:8">
      <c r="A247" s="23" t="s">
        <v>1867</v>
      </c>
      <c r="B247" s="23" t="s">
        <v>1868</v>
      </c>
      <c r="C247" s="23" t="s">
        <v>1869</v>
      </c>
      <c r="D247" s="23">
        <v>4011</v>
      </c>
      <c r="E247" s="22">
        <v>3.2960866666666662</v>
      </c>
      <c r="F247" s="22">
        <v>12.152366666666666</v>
      </c>
      <c r="G247" s="22">
        <v>3.6869075044547781</v>
      </c>
      <c r="H247" s="22">
        <v>2.7444253319820612E-3</v>
      </c>
    </row>
    <row r="248" spans="1:8">
      <c r="A248" s="23" t="s">
        <v>1870</v>
      </c>
      <c r="B248" s="23" t="s">
        <v>1871</v>
      </c>
      <c r="C248" s="23" t="s">
        <v>1872</v>
      </c>
      <c r="D248" s="23">
        <v>707</v>
      </c>
      <c r="E248" s="22">
        <v>1.9419666666666668</v>
      </c>
      <c r="F248" s="22">
        <v>24.838933333333333</v>
      </c>
      <c r="G248" s="22">
        <v>12.79060745979162</v>
      </c>
      <c r="H248" s="22">
        <v>2.2266531810535232E-2</v>
      </c>
    </row>
    <row r="249" spans="1:8">
      <c r="A249" s="23" t="s">
        <v>1873</v>
      </c>
      <c r="B249" s="23" t="s">
        <v>1874</v>
      </c>
      <c r="C249" s="23" t="s">
        <v>1875</v>
      </c>
      <c r="D249" s="23">
        <v>3304</v>
      </c>
      <c r="E249" s="22">
        <v>4.098686666666667E-2</v>
      </c>
      <c r="F249" s="22">
        <v>1.3620526666666664</v>
      </c>
      <c r="G249" s="22">
        <v>33.231441616257555</v>
      </c>
      <c r="H249" s="22">
        <v>4.1275129068967187E-2</v>
      </c>
    </row>
    <row r="250" spans="1:8">
      <c r="A250" s="23" t="s">
        <v>1876</v>
      </c>
      <c r="B250" s="23" t="s">
        <v>1877</v>
      </c>
      <c r="C250" s="23" t="s">
        <v>1878</v>
      </c>
      <c r="D250" s="23">
        <v>5169</v>
      </c>
      <c r="E250" s="22">
        <v>6.964103333333334</v>
      </c>
      <c r="F250" s="22">
        <v>24.7912</v>
      </c>
      <c r="G250" s="22">
        <v>3.5598552768937468</v>
      </c>
      <c r="H250" s="22">
        <v>1.8174831339345591E-3</v>
      </c>
    </row>
    <row r="251" spans="1:8">
      <c r="A251" s="23" t="s">
        <v>1879</v>
      </c>
      <c r="B251" s="23" t="s">
        <v>1880</v>
      </c>
      <c r="C251" s="23" t="s">
        <v>1881</v>
      </c>
      <c r="D251" s="23">
        <v>2312</v>
      </c>
      <c r="E251" s="22">
        <v>9.405876666666666</v>
      </c>
      <c r="F251" s="22">
        <v>38.175866666666664</v>
      </c>
      <c r="G251" s="22">
        <v>4.0587249885975538</v>
      </c>
      <c r="H251" s="22">
        <v>5.1069212778467928E-3</v>
      </c>
    </row>
    <row r="252" spans="1:8">
      <c r="A252" s="23" t="s">
        <v>1882</v>
      </c>
      <c r="B252" s="23" t="s">
        <v>1883</v>
      </c>
      <c r="C252" s="23" t="s">
        <v>1884</v>
      </c>
      <c r="D252" s="23">
        <v>3901</v>
      </c>
      <c r="E252" s="22">
        <v>0.92641233333333339</v>
      </c>
      <c r="F252" s="22">
        <v>5.4051133333333334</v>
      </c>
      <c r="G252" s="22">
        <v>5.8344574428161398</v>
      </c>
      <c r="H252" s="22">
        <v>2.1132218591261259E-3</v>
      </c>
    </row>
    <row r="253" spans="1:8">
      <c r="A253" s="23" t="s">
        <v>1885</v>
      </c>
      <c r="B253" s="23" t="s">
        <v>1886</v>
      </c>
      <c r="C253" s="23" t="s">
        <v>1887</v>
      </c>
      <c r="D253" s="23">
        <v>2344</v>
      </c>
      <c r="E253" s="22">
        <v>6.4227233333333329</v>
      </c>
      <c r="F253" s="22">
        <v>26.195000000000004</v>
      </c>
      <c r="G253" s="22">
        <v>4.0784879934108957</v>
      </c>
      <c r="H253" s="22">
        <v>1.0737708219645623E-2</v>
      </c>
    </row>
    <row r="254" spans="1:8">
      <c r="A254" s="23" t="s">
        <v>1888</v>
      </c>
      <c r="B254" s="23" t="s">
        <v>1889</v>
      </c>
      <c r="C254" s="23" t="s">
        <v>1890</v>
      </c>
      <c r="D254" s="23">
        <v>1221</v>
      </c>
      <c r="E254" s="22">
        <v>27.205299999999998</v>
      </c>
      <c r="F254" s="22">
        <v>170.214</v>
      </c>
      <c r="G254" s="22">
        <v>6.2566485206926599</v>
      </c>
      <c r="H254" s="22">
        <v>6.7218165150877108E-4</v>
      </c>
    </row>
    <row r="255" spans="1:8">
      <c r="A255" s="23" t="s">
        <v>1891</v>
      </c>
      <c r="B255" s="23" t="s">
        <v>1892</v>
      </c>
      <c r="C255" s="23" t="s">
        <v>1893</v>
      </c>
      <c r="D255" s="23">
        <v>3382</v>
      </c>
      <c r="E255" s="22">
        <v>16.870133333333332</v>
      </c>
      <c r="F255" s="22">
        <v>78.443566666666655</v>
      </c>
      <c r="G255" s="22">
        <v>4.6498486477087715</v>
      </c>
      <c r="H255" s="22">
        <v>8.0689739793871409E-3</v>
      </c>
    </row>
    <row r="256" spans="1:8">
      <c r="A256" s="23" t="s">
        <v>1894</v>
      </c>
      <c r="B256" s="23" t="s">
        <v>1895</v>
      </c>
      <c r="C256" s="23" t="s">
        <v>1896</v>
      </c>
      <c r="D256" s="23">
        <v>1609</v>
      </c>
      <c r="E256" s="22">
        <v>1.4398966666666666</v>
      </c>
      <c r="F256" s="22">
        <v>21.265166666666666</v>
      </c>
      <c r="G256" s="22">
        <v>14.768536631100844</v>
      </c>
      <c r="H256" s="22">
        <v>2.4051081158652792E-3</v>
      </c>
    </row>
    <row r="257" spans="1:8">
      <c r="A257" s="23" t="s">
        <v>1897</v>
      </c>
      <c r="B257" s="23" t="s">
        <v>1898</v>
      </c>
      <c r="C257" s="23" t="s">
        <v>1899</v>
      </c>
      <c r="D257" s="23">
        <v>1157</v>
      </c>
      <c r="E257" s="22">
        <v>1.1768833333333333</v>
      </c>
      <c r="F257" s="22">
        <v>15.037633333333332</v>
      </c>
      <c r="G257" s="22">
        <v>12.77750555846657</v>
      </c>
      <c r="H257" s="22">
        <v>1.1324031666016301E-2</v>
      </c>
    </row>
    <row r="258" spans="1:8">
      <c r="A258" s="23" t="s">
        <v>1900</v>
      </c>
      <c r="B258" s="23" t="s">
        <v>1901</v>
      </c>
      <c r="C258" s="23" t="s">
        <v>1902</v>
      </c>
      <c r="D258" s="23">
        <v>1026</v>
      </c>
      <c r="E258" s="22">
        <v>1.1488646666666666</v>
      </c>
      <c r="F258" s="22">
        <v>61.480666666666671</v>
      </c>
      <c r="G258" s="22">
        <v>53.514281055441984</v>
      </c>
      <c r="H258" s="22">
        <v>4.6188861042144203E-2</v>
      </c>
    </row>
    <row r="259" spans="1:8">
      <c r="A259" s="23" t="s">
        <v>1903</v>
      </c>
      <c r="B259" s="23" t="s">
        <v>1904</v>
      </c>
      <c r="C259" s="23" t="s">
        <v>1905</v>
      </c>
      <c r="D259" s="23">
        <v>1087</v>
      </c>
      <c r="E259" s="22">
        <v>4.8010899999999994</v>
      </c>
      <c r="F259" s="22">
        <v>24.63</v>
      </c>
      <c r="G259" s="22">
        <v>5.1300850431881102</v>
      </c>
      <c r="H259" s="22">
        <v>4.2438027444083072E-3</v>
      </c>
    </row>
    <row r="260" spans="1:8">
      <c r="A260" s="23" t="s">
        <v>1906</v>
      </c>
      <c r="B260" s="23" t="s">
        <v>1907</v>
      </c>
      <c r="C260" s="23" t="s">
        <v>1908</v>
      </c>
      <c r="D260" s="23">
        <v>5173</v>
      </c>
      <c r="E260" s="22">
        <v>7.9739833333333339</v>
      </c>
      <c r="F260" s="22">
        <v>36.605533333333334</v>
      </c>
      <c r="G260" s="22">
        <v>4.5906207478905356</v>
      </c>
      <c r="H260" s="22">
        <v>1.2194483059218165E-3</v>
      </c>
    </row>
    <row r="261" spans="1:8">
      <c r="A261" s="23" t="s">
        <v>1909</v>
      </c>
      <c r="B261" s="23" t="s">
        <v>1910</v>
      </c>
      <c r="C261" s="23" t="s">
        <v>1911</v>
      </c>
      <c r="D261" s="23">
        <v>1476</v>
      </c>
      <c r="E261" s="22">
        <v>21.177200000000003</v>
      </c>
      <c r="F261" s="22">
        <v>85.501833333333323</v>
      </c>
      <c r="G261" s="22">
        <v>4.03744750643774</v>
      </c>
      <c r="H261" s="22">
        <v>3.5265454155970912E-4</v>
      </c>
    </row>
    <row r="262" spans="1:8">
      <c r="A262" s="23" t="s">
        <v>1912</v>
      </c>
      <c r="B262" s="23" t="s">
        <v>1913</v>
      </c>
      <c r="C262" s="23" t="s">
        <v>1914</v>
      </c>
      <c r="D262" s="23">
        <v>2348</v>
      </c>
      <c r="E262" s="22">
        <v>3.9476066666666663E-2</v>
      </c>
      <c r="F262" s="22">
        <v>1.2734843333333334</v>
      </c>
      <c r="G262" s="22">
        <v>32.259656061647483</v>
      </c>
      <c r="H262" s="22">
        <v>1.3532607476357532E-2</v>
      </c>
    </row>
    <row r="263" spans="1:8">
      <c r="A263" s="23" t="s">
        <v>1915</v>
      </c>
      <c r="B263" s="23" t="s">
        <v>1916</v>
      </c>
      <c r="C263" s="23" t="s">
        <v>1917</v>
      </c>
      <c r="D263" s="23">
        <v>2998</v>
      </c>
      <c r="E263" s="22">
        <v>3.7127166666666667</v>
      </c>
      <c r="F263" s="22">
        <v>18.079933333333333</v>
      </c>
      <c r="G263" s="22">
        <v>4.8697315083743709</v>
      </c>
      <c r="H263" s="22">
        <v>2.3378768740762125E-3</v>
      </c>
    </row>
    <row r="264" spans="1:8">
      <c r="A264" s="23" t="s">
        <v>1918</v>
      </c>
      <c r="B264" s="23" t="s">
        <v>1919</v>
      </c>
      <c r="C264" s="23" t="s">
        <v>1920</v>
      </c>
      <c r="D264" s="23">
        <v>2107</v>
      </c>
      <c r="E264" s="22">
        <v>17.086766666666666</v>
      </c>
      <c r="F264" s="22">
        <v>77.942766666666657</v>
      </c>
      <c r="G264" s="22">
        <v>4.5615866469763144</v>
      </c>
      <c r="H264" s="22">
        <v>4.7529877289885145E-4</v>
      </c>
    </row>
    <row r="265" spans="1:8">
      <c r="A265" s="23" t="s">
        <v>1921</v>
      </c>
      <c r="B265" s="23" t="s">
        <v>1922</v>
      </c>
      <c r="C265" s="23" t="s">
        <v>1923</v>
      </c>
      <c r="D265" s="23">
        <v>1692</v>
      </c>
      <c r="E265" s="22">
        <v>3.9265899999999996</v>
      </c>
      <c r="F265" s="22">
        <v>26.102433333333334</v>
      </c>
      <c r="G265" s="22">
        <v>6.6476085696070477</v>
      </c>
      <c r="H265" s="22">
        <v>3.6081456628203491E-3</v>
      </c>
    </row>
    <row r="266" spans="1:8">
      <c r="A266" s="23" t="s">
        <v>1924</v>
      </c>
      <c r="B266" s="23" t="s">
        <v>1925</v>
      </c>
      <c r="C266" s="23" t="s">
        <v>1926</v>
      </c>
      <c r="D266" s="23">
        <v>1660</v>
      </c>
      <c r="E266" s="22">
        <v>0.65541966666666662</v>
      </c>
      <c r="F266" s="22">
        <v>36.558699999999995</v>
      </c>
      <c r="G266" s="22">
        <v>55.77907081417046</v>
      </c>
      <c r="H266" s="22">
        <v>1.7618097352371555E-2</v>
      </c>
    </row>
    <row r="267" spans="1:8">
      <c r="A267" s="23" t="s">
        <v>1927</v>
      </c>
      <c r="B267" s="23" t="s">
        <v>1928</v>
      </c>
      <c r="C267" s="23" t="s">
        <v>1929</v>
      </c>
      <c r="D267" s="23">
        <v>1015</v>
      </c>
      <c r="E267" s="22">
        <v>0.13212633333333335</v>
      </c>
      <c r="F267" s="22">
        <v>8.5825399999999998</v>
      </c>
      <c r="G267" s="22">
        <v>64.957073911584615</v>
      </c>
      <c r="H267" s="22">
        <v>4.4156351187110643E-2</v>
      </c>
    </row>
    <row r="268" spans="1:8">
      <c r="A268" s="23" t="s">
        <v>1930</v>
      </c>
      <c r="B268" s="23" t="s">
        <v>1931</v>
      </c>
      <c r="C268" s="23" t="s">
        <v>1932</v>
      </c>
      <c r="D268" s="23">
        <v>1383</v>
      </c>
      <c r="E268" s="22">
        <v>19.2789</v>
      </c>
      <c r="F268" s="22">
        <v>183.96266666666668</v>
      </c>
      <c r="G268" s="22">
        <v>9.5421765073041858</v>
      </c>
      <c r="H268" s="22">
        <v>1.6167122739880285E-2</v>
      </c>
    </row>
    <row r="269" spans="1:8">
      <c r="A269" s="23" t="s">
        <v>1933</v>
      </c>
      <c r="B269" s="23" t="s">
        <v>1934</v>
      </c>
      <c r="C269" s="23" t="s">
        <v>1935</v>
      </c>
      <c r="D269" s="23">
        <v>5254</v>
      </c>
      <c r="E269" s="22">
        <v>11.488603333333332</v>
      </c>
      <c r="F269" s="22">
        <v>47.853000000000002</v>
      </c>
      <c r="G269" s="22">
        <v>4.1652582660903663</v>
      </c>
      <c r="H269" s="22">
        <v>3.5974407630399328E-3</v>
      </c>
    </row>
    <row r="270" spans="1:8">
      <c r="A270" s="23" t="s">
        <v>1936</v>
      </c>
      <c r="B270" s="23" t="s">
        <v>1937</v>
      </c>
      <c r="C270" s="23" t="s">
        <v>1938</v>
      </c>
      <c r="D270" s="23">
        <v>4050</v>
      </c>
      <c r="E270" s="22">
        <v>0.15044766666666667</v>
      </c>
      <c r="F270" s="22">
        <v>2.8569533333333332</v>
      </c>
      <c r="G270" s="22">
        <v>18.989681904892731</v>
      </c>
      <c r="H270" s="22">
        <v>6.1789049440966117E-4</v>
      </c>
    </row>
    <row r="271" spans="1:8">
      <c r="A271" s="23" t="s">
        <v>1939</v>
      </c>
      <c r="B271" s="23" t="s">
        <v>1940</v>
      </c>
      <c r="C271" s="23" t="s">
        <v>1941</v>
      </c>
      <c r="D271" s="23">
        <v>1546</v>
      </c>
      <c r="E271" s="22">
        <v>0.19801299999999999</v>
      </c>
      <c r="F271" s="22">
        <v>16.682633333333332</v>
      </c>
      <c r="G271" s="22">
        <v>84.250192327439777</v>
      </c>
      <c r="H271" s="22">
        <v>1.9185442426155063E-2</v>
      </c>
    </row>
    <row r="272" spans="1:8">
      <c r="A272" s="23" t="s">
        <v>1942</v>
      </c>
      <c r="B272" s="23" t="s">
        <v>1943</v>
      </c>
      <c r="C272" s="23" t="s">
        <v>1944</v>
      </c>
      <c r="D272" s="23">
        <v>4060</v>
      </c>
      <c r="E272" s="22">
        <v>0.92607133333333336</v>
      </c>
      <c r="F272" s="22">
        <v>5.1457766666666664</v>
      </c>
      <c r="G272" s="22">
        <v>5.5565661968444475</v>
      </c>
      <c r="H272" s="22">
        <v>1.5980698065719142E-3</v>
      </c>
    </row>
    <row r="273" spans="1:8">
      <c r="A273" s="23" t="s">
        <v>1945</v>
      </c>
      <c r="B273" s="23" t="s">
        <v>1946</v>
      </c>
      <c r="C273" s="23" t="s">
        <v>1947</v>
      </c>
      <c r="D273" s="23">
        <v>4595</v>
      </c>
      <c r="E273" s="22">
        <v>0.1248983</v>
      </c>
      <c r="F273" s="22">
        <v>29.008166666666668</v>
      </c>
      <c r="G273" s="22">
        <v>232.25429542809363</v>
      </c>
      <c r="H273" s="22">
        <v>1.5614570048434801E-2</v>
      </c>
    </row>
    <row r="274" spans="1:8">
      <c r="A274" s="23" t="s">
        <v>1948</v>
      </c>
      <c r="B274" s="23" t="s">
        <v>1949</v>
      </c>
      <c r="C274" s="23" t="s">
        <v>1950</v>
      </c>
      <c r="D274" s="23">
        <v>2135</v>
      </c>
      <c r="E274" s="22">
        <v>3.6325733333333332</v>
      </c>
      <c r="F274" s="22">
        <v>14.316966666666666</v>
      </c>
      <c r="G274" s="22">
        <v>3.9412739545519613</v>
      </c>
      <c r="H274" s="22">
        <v>8.3930689525138567E-4</v>
      </c>
    </row>
    <row r="275" spans="1:8">
      <c r="A275" s="23" t="s">
        <v>1951</v>
      </c>
      <c r="B275" s="23" t="s">
        <v>1952</v>
      </c>
      <c r="C275" s="23" t="s">
        <v>1953</v>
      </c>
      <c r="D275" s="23">
        <v>1390</v>
      </c>
      <c r="E275" s="22">
        <v>1.5450476666666664</v>
      </c>
      <c r="F275" s="22">
        <v>12.823233333333334</v>
      </c>
      <c r="G275" s="22">
        <v>8.2995713400859508</v>
      </c>
      <c r="H275" s="22">
        <v>7.1312374072073992E-3</v>
      </c>
    </row>
    <row r="276" spans="1:8">
      <c r="A276" s="23" t="s">
        <v>1954</v>
      </c>
      <c r="B276" s="23" t="s">
        <v>1955</v>
      </c>
      <c r="C276" s="23" t="s">
        <v>1956</v>
      </c>
      <c r="D276" s="23">
        <v>4236</v>
      </c>
      <c r="E276" s="22">
        <v>5.5416100000000013</v>
      </c>
      <c r="F276" s="22">
        <v>22.623233333333332</v>
      </c>
      <c r="G276" s="22">
        <v>4.0824297150707691</v>
      </c>
      <c r="H276" s="22">
        <v>1.8417473299528531E-2</v>
      </c>
    </row>
    <row r="277" spans="1:8">
      <c r="A277" s="23" t="s">
        <v>1957</v>
      </c>
      <c r="B277" s="23" t="s">
        <v>1958</v>
      </c>
      <c r="C277" s="23" t="s">
        <v>1959</v>
      </c>
      <c r="D277" s="23">
        <v>2541</v>
      </c>
      <c r="E277" s="22">
        <v>3.1171966666666666</v>
      </c>
      <c r="F277" s="22">
        <v>14.808433333333333</v>
      </c>
      <c r="G277" s="22">
        <v>4.7505611345236476</v>
      </c>
      <c r="H277" s="22">
        <v>7.1351470341496064E-3</v>
      </c>
    </row>
    <row r="278" spans="1:8">
      <c r="A278" s="23" t="s">
        <v>1960</v>
      </c>
      <c r="B278" s="23" t="s">
        <v>1961</v>
      </c>
      <c r="C278" s="23" t="s">
        <v>1962</v>
      </c>
      <c r="D278" s="23">
        <v>3531</v>
      </c>
      <c r="E278" s="22">
        <v>2.8579133333333337</v>
      </c>
      <c r="F278" s="22">
        <v>25.510233333333332</v>
      </c>
      <c r="G278" s="22">
        <v>8.9261745749229604</v>
      </c>
      <c r="H278" s="22">
        <v>9.089221049570173E-4</v>
      </c>
    </row>
    <row r="279" spans="1:8">
      <c r="A279" s="23" t="s">
        <v>1963</v>
      </c>
      <c r="B279" s="23" t="s">
        <v>1964</v>
      </c>
      <c r="C279" s="23" t="s">
        <v>1965</v>
      </c>
      <c r="D279" s="23">
        <v>1479</v>
      </c>
      <c r="E279" s="22">
        <v>0.68390533333333325</v>
      </c>
      <c r="F279" s="22">
        <v>12.151300000000001</v>
      </c>
      <c r="G279" s="22">
        <v>17.767517531666179</v>
      </c>
      <c r="H279" s="22">
        <v>3.2562347345826359E-2</v>
      </c>
    </row>
    <row r="280" spans="1:8">
      <c r="A280" s="23" t="s">
        <v>1966</v>
      </c>
      <c r="B280" s="23" t="s">
        <v>1967</v>
      </c>
      <c r="C280" s="23" t="s">
        <v>1968</v>
      </c>
      <c r="D280" s="23">
        <v>1984</v>
      </c>
      <c r="E280" s="22">
        <v>6.8729300000000002</v>
      </c>
      <c r="F280" s="22">
        <v>108.05583333333334</v>
      </c>
      <c r="G280" s="22">
        <v>15.721945856182638</v>
      </c>
      <c r="H280" s="22">
        <v>1.0378043113989604E-2</v>
      </c>
    </row>
    <row r="281" spans="1:8">
      <c r="A281" s="23" t="s">
        <v>1969</v>
      </c>
      <c r="B281" s="23" t="s">
        <v>1970</v>
      </c>
      <c r="C281" s="23" t="s">
        <v>1971</v>
      </c>
      <c r="D281" s="23">
        <v>13737</v>
      </c>
      <c r="E281" s="22">
        <v>1.4676099999999999</v>
      </c>
      <c r="F281" s="22">
        <v>6.7745133333333323</v>
      </c>
      <c r="G281" s="22">
        <v>4.6160174251560928</v>
      </c>
      <c r="H281" s="22">
        <v>9.7116199638331221E-3</v>
      </c>
    </row>
    <row r="282" spans="1:8">
      <c r="A282" s="23" t="s">
        <v>1972</v>
      </c>
      <c r="B282" s="23" t="s">
        <v>1973</v>
      </c>
      <c r="C282" s="23" t="s">
        <v>1974</v>
      </c>
      <c r="D282" s="23">
        <v>1487</v>
      </c>
      <c r="E282" s="22">
        <v>93.021533333333323</v>
      </c>
      <c r="F282" s="22">
        <v>350.3416666666667</v>
      </c>
      <c r="G282" s="22">
        <v>3.7662426549264945</v>
      </c>
      <c r="H282" s="22">
        <v>3.8395092379052728E-3</v>
      </c>
    </row>
    <row r="283" spans="1:8">
      <c r="A283" s="23" t="s">
        <v>1975</v>
      </c>
      <c r="B283" s="23" t="s">
        <v>1976</v>
      </c>
      <c r="C283" s="23" t="s">
        <v>1977</v>
      </c>
      <c r="D283" s="23">
        <v>3369</v>
      </c>
      <c r="E283" s="22">
        <v>1.4959533333333332</v>
      </c>
      <c r="F283" s="22">
        <v>6.9316666666666675</v>
      </c>
      <c r="G283" s="22">
        <v>4.6336115654231644</v>
      </c>
      <c r="H283" s="22">
        <v>6.368713723632612E-3</v>
      </c>
    </row>
    <row r="284" spans="1:8">
      <c r="A284" s="23" t="s">
        <v>1978</v>
      </c>
      <c r="B284" s="23" t="s">
        <v>1979</v>
      </c>
      <c r="C284" s="23" t="s">
        <v>1980</v>
      </c>
      <c r="D284" s="23">
        <v>3397</v>
      </c>
      <c r="E284" s="22">
        <v>3.2086100000000002</v>
      </c>
      <c r="F284" s="22">
        <v>12.141233333333332</v>
      </c>
      <c r="G284" s="22">
        <v>3.7839542148573155</v>
      </c>
      <c r="H284" s="22">
        <v>3.1707072546529884E-3</v>
      </c>
    </row>
    <row r="285" spans="1:8">
      <c r="A285" s="23" t="s">
        <v>1981</v>
      </c>
      <c r="B285" s="23" t="s">
        <v>1982</v>
      </c>
      <c r="C285" s="23" t="s">
        <v>1983</v>
      </c>
      <c r="D285" s="23">
        <v>1455</v>
      </c>
      <c r="E285" s="22">
        <v>2.7056966666666664</v>
      </c>
      <c r="F285" s="22">
        <v>19.745766666666668</v>
      </c>
      <c r="G285" s="22">
        <v>7.2978493524157066</v>
      </c>
      <c r="H285" s="22">
        <v>8.0584578958095513E-3</v>
      </c>
    </row>
    <row r="286" spans="1:8">
      <c r="A286" s="23" t="s">
        <v>1984</v>
      </c>
      <c r="B286" s="23" t="s">
        <v>1985</v>
      </c>
      <c r="C286" s="23" t="s">
        <v>1986</v>
      </c>
      <c r="D286" s="23">
        <v>2193</v>
      </c>
      <c r="E286" s="22">
        <v>4.4153799999999999</v>
      </c>
      <c r="F286" s="22">
        <v>21.0427</v>
      </c>
      <c r="G286" s="22">
        <v>4.765773274327465</v>
      </c>
      <c r="H286" s="22">
        <v>1.2168429448032347E-2</v>
      </c>
    </row>
    <row r="287" spans="1:8">
      <c r="A287" s="23" t="s">
        <v>1987</v>
      </c>
      <c r="B287" s="23" t="s">
        <v>1988</v>
      </c>
      <c r="C287" s="23" t="s">
        <v>1989</v>
      </c>
      <c r="D287" s="23">
        <v>4066</v>
      </c>
      <c r="E287" s="22">
        <v>0.53999433333333335</v>
      </c>
      <c r="F287" s="22">
        <v>18.083133333333333</v>
      </c>
      <c r="G287" s="22">
        <v>33.487635364074805</v>
      </c>
      <c r="H287" s="22">
        <v>1.4955636279348291E-2</v>
      </c>
    </row>
    <row r="288" spans="1:8">
      <c r="A288" s="23" t="s">
        <v>1990</v>
      </c>
      <c r="B288" s="23" t="s">
        <v>1991</v>
      </c>
      <c r="C288" s="23" t="s">
        <v>1992</v>
      </c>
      <c r="D288" s="23">
        <v>6903</v>
      </c>
      <c r="E288" s="22">
        <v>0.3682083333333333</v>
      </c>
      <c r="F288" s="22">
        <v>2.75746</v>
      </c>
      <c r="G288" s="22">
        <v>7.4888582097997061</v>
      </c>
      <c r="H288" s="22">
        <v>6.6815113624967551E-3</v>
      </c>
    </row>
    <row r="289" spans="1:8">
      <c r="A289" s="23" t="s">
        <v>1993</v>
      </c>
      <c r="B289" s="23" t="s">
        <v>1994</v>
      </c>
      <c r="C289" s="23" t="s">
        <v>1995</v>
      </c>
      <c r="D289" s="23">
        <v>8256</v>
      </c>
      <c r="E289" s="22">
        <v>6.1880333333333333</v>
      </c>
      <c r="F289" s="22">
        <v>95.717500000000015</v>
      </c>
      <c r="G289" s="22">
        <v>15.468161666873161</v>
      </c>
      <c r="H289" s="22">
        <v>9.4613018842598859E-3</v>
      </c>
    </row>
    <row r="290" spans="1:8">
      <c r="A290" s="23" t="s">
        <v>1996</v>
      </c>
      <c r="B290" s="23" t="s">
        <v>1997</v>
      </c>
      <c r="C290" s="23" t="s">
        <v>1998</v>
      </c>
      <c r="D290" s="23">
        <v>2428</v>
      </c>
      <c r="E290" s="22">
        <v>1.5013000000000003</v>
      </c>
      <c r="F290" s="22">
        <v>18.054166666666664</v>
      </c>
      <c r="G290" s="22">
        <v>12.025688847443323</v>
      </c>
      <c r="H290" s="22">
        <v>3.8426738287955643E-3</v>
      </c>
    </row>
    <row r="291" spans="1:8">
      <c r="A291" s="23" t="s">
        <v>1999</v>
      </c>
      <c r="B291" s="23" t="s">
        <v>2000</v>
      </c>
      <c r="C291" s="23" t="s">
        <v>2001</v>
      </c>
      <c r="D291" s="23">
        <v>465</v>
      </c>
      <c r="E291" s="22">
        <v>4.5125400000000004</v>
      </c>
      <c r="F291" s="22">
        <v>36.082366666666672</v>
      </c>
      <c r="G291" s="22">
        <v>7.9960214572428541</v>
      </c>
      <c r="H291" s="22">
        <v>1.334810159386164E-2</v>
      </c>
    </row>
    <row r="292" spans="1:8">
      <c r="A292" s="23" t="s">
        <v>2002</v>
      </c>
      <c r="B292" s="23" t="s">
        <v>2003</v>
      </c>
      <c r="C292" s="23" t="s">
        <v>2004</v>
      </c>
      <c r="D292" s="23">
        <v>1626</v>
      </c>
      <c r="E292" s="22">
        <v>0.19608746666666665</v>
      </c>
      <c r="F292" s="22">
        <v>2.0917366666666664</v>
      </c>
      <c r="G292" s="22">
        <v>10.667365447800165</v>
      </c>
      <c r="H292" s="22">
        <v>3.689457727272266E-3</v>
      </c>
    </row>
    <row r="293" spans="1:8">
      <c r="A293" s="23" t="s">
        <v>2005</v>
      </c>
      <c r="B293" s="23" t="s">
        <v>2006</v>
      </c>
      <c r="C293" s="23" t="s">
        <v>2007</v>
      </c>
      <c r="D293" s="23">
        <v>2065</v>
      </c>
      <c r="E293" s="22">
        <v>0.727935</v>
      </c>
      <c r="F293" s="22">
        <v>14.118126666666669</v>
      </c>
      <c r="G293" s="22">
        <v>19.394762810782101</v>
      </c>
      <c r="H293" s="22">
        <v>1.9365166957797709E-2</v>
      </c>
    </row>
    <row r="294" spans="1:8">
      <c r="A294" s="23" t="s">
        <v>2008</v>
      </c>
      <c r="B294" s="23" t="s">
        <v>2009</v>
      </c>
      <c r="C294" s="23" t="s">
        <v>2010</v>
      </c>
      <c r="D294" s="23">
        <v>642</v>
      </c>
      <c r="E294" s="22">
        <v>55.975166666666667</v>
      </c>
      <c r="F294" s="22">
        <v>237.53833333333333</v>
      </c>
      <c r="G294" s="22">
        <v>4.2436378036688884</v>
      </c>
      <c r="H294" s="22">
        <v>9.3309175797282925E-3</v>
      </c>
    </row>
    <row r="295" spans="1:8">
      <c r="A295" s="23" t="s">
        <v>2011</v>
      </c>
      <c r="B295" s="23" t="s">
        <v>2012</v>
      </c>
      <c r="C295" s="23" t="s">
        <v>2013</v>
      </c>
      <c r="D295" s="23">
        <v>1203</v>
      </c>
      <c r="E295" s="22">
        <v>1.1221656666666666</v>
      </c>
      <c r="F295" s="22">
        <v>7.5256433333333339</v>
      </c>
      <c r="G295" s="22">
        <v>6.7063567857033597</v>
      </c>
      <c r="H295" s="22">
        <v>4.1342494449830526E-3</v>
      </c>
    </row>
    <row r="296" spans="1:8">
      <c r="A296" s="23" t="s">
        <v>2014</v>
      </c>
      <c r="B296" s="23" t="s">
        <v>2015</v>
      </c>
      <c r="C296" s="23" t="s">
        <v>2016</v>
      </c>
      <c r="D296" s="23">
        <v>3953</v>
      </c>
      <c r="E296" s="22">
        <v>3.5038899999999997</v>
      </c>
      <c r="F296" s="22">
        <v>20.824833333333334</v>
      </c>
      <c r="G296" s="22">
        <v>5.9433467755361429</v>
      </c>
      <c r="H296" s="22">
        <v>3.5226907787325764E-3</v>
      </c>
    </row>
    <row r="297" spans="1:8">
      <c r="A297" s="23" t="s">
        <v>2017</v>
      </c>
      <c r="B297" s="23" t="s">
        <v>2018</v>
      </c>
      <c r="C297" s="23" t="s">
        <v>2019</v>
      </c>
      <c r="D297" s="23">
        <v>2333</v>
      </c>
      <c r="E297" s="22">
        <v>18.382200000000001</v>
      </c>
      <c r="F297" s="22">
        <v>161.40666666666667</v>
      </c>
      <c r="G297" s="22">
        <v>8.780595721223067</v>
      </c>
      <c r="H297" s="22">
        <v>2.1192466939308984E-4</v>
      </c>
    </row>
    <row r="298" spans="1:8">
      <c r="A298" s="23" t="s">
        <v>2020</v>
      </c>
      <c r="B298" s="23" t="s">
        <v>2021</v>
      </c>
      <c r="C298" s="23" t="s">
        <v>2022</v>
      </c>
      <c r="D298" s="23">
        <v>2619</v>
      </c>
      <c r="E298" s="22">
        <v>0.86577333333333328</v>
      </c>
      <c r="F298" s="22">
        <v>7.542276666666667</v>
      </c>
      <c r="G298" s="22">
        <v>8.7116065790892154</v>
      </c>
      <c r="H298" s="22">
        <v>6.9605484775005612E-4</v>
      </c>
    </row>
    <row r="299" spans="1:8">
      <c r="A299" s="23" t="s">
        <v>2023</v>
      </c>
      <c r="B299" s="23" t="s">
        <v>2024</v>
      </c>
      <c r="C299" s="23" t="s">
        <v>2025</v>
      </c>
      <c r="D299" s="23">
        <v>4164</v>
      </c>
      <c r="E299" s="22">
        <v>1.1190490000000002</v>
      </c>
      <c r="F299" s="22">
        <v>8.3568166666666652</v>
      </c>
      <c r="G299" s="22">
        <v>7.4677844014575445</v>
      </c>
      <c r="H299" s="22">
        <v>4.6708546591134204E-3</v>
      </c>
    </row>
    <row r="300" spans="1:8">
      <c r="A300" s="23" t="s">
        <v>2026</v>
      </c>
      <c r="B300" s="23" t="s">
        <v>2027</v>
      </c>
      <c r="C300" s="23" t="s">
        <v>2028</v>
      </c>
      <c r="D300" s="23">
        <v>1621</v>
      </c>
      <c r="E300" s="22">
        <v>5.2071966666666665</v>
      </c>
      <c r="F300" s="22">
        <v>49.14693333333333</v>
      </c>
      <c r="G300" s="22">
        <v>9.4382710082648433</v>
      </c>
      <c r="H300" s="22">
        <v>3.4339800140924193E-2</v>
      </c>
    </row>
    <row r="301" spans="1:8">
      <c r="A301" s="23" t="s">
        <v>2029</v>
      </c>
      <c r="B301" s="23" t="s">
        <v>2030</v>
      </c>
      <c r="C301" s="23" t="s">
        <v>2031</v>
      </c>
      <c r="D301" s="23">
        <v>2060</v>
      </c>
      <c r="E301" s="22">
        <v>7.3344999999999994</v>
      </c>
      <c r="F301" s="22">
        <v>56.605966666666667</v>
      </c>
      <c r="G301" s="22">
        <v>7.7177676278773841</v>
      </c>
      <c r="H301" s="22">
        <v>4.9662279133162205E-3</v>
      </c>
    </row>
    <row r="302" spans="1:8">
      <c r="A302" s="23" t="s">
        <v>2032</v>
      </c>
      <c r="B302" s="23" t="s">
        <v>2033</v>
      </c>
      <c r="C302" s="23" t="s">
        <v>2034</v>
      </c>
      <c r="D302" s="23">
        <v>3454</v>
      </c>
      <c r="E302" s="22">
        <v>1.87066</v>
      </c>
      <c r="F302" s="22">
        <v>10.039169999999999</v>
      </c>
      <c r="G302" s="22">
        <v>5.3666459966001296</v>
      </c>
      <c r="H302" s="22">
        <v>5.8585519442857772E-3</v>
      </c>
    </row>
    <row r="303" spans="1:8">
      <c r="A303" s="23" t="s">
        <v>2035</v>
      </c>
      <c r="B303" s="23" t="s">
        <v>2036</v>
      </c>
      <c r="C303" s="23" t="s">
        <v>2037</v>
      </c>
      <c r="D303" s="23">
        <v>1173</v>
      </c>
      <c r="E303" s="22">
        <v>151.58166666666668</v>
      </c>
      <c r="F303" s="22">
        <v>608.91833333333341</v>
      </c>
      <c r="G303" s="22">
        <v>4.0170974942000468</v>
      </c>
      <c r="H303" s="22">
        <v>6.5536592680701274E-4</v>
      </c>
    </row>
    <row r="304" spans="1:8">
      <c r="A304" s="23" t="s">
        <v>2038</v>
      </c>
      <c r="B304" s="23" t="s">
        <v>2039</v>
      </c>
      <c r="C304" s="23" t="s">
        <v>2040</v>
      </c>
      <c r="D304" s="23">
        <v>770</v>
      </c>
      <c r="E304" s="22">
        <v>126.80333333333334</v>
      </c>
      <c r="F304" s="22">
        <v>541.3843333333333</v>
      </c>
      <c r="G304" s="22">
        <v>4.2694802975736703</v>
      </c>
      <c r="H304" s="22">
        <v>4.1149070938763656E-4</v>
      </c>
    </row>
    <row r="305" spans="1:8">
      <c r="A305" s="23" t="s">
        <v>2041</v>
      </c>
      <c r="B305" s="23" t="s">
        <v>2042</v>
      </c>
      <c r="C305" s="23" t="s">
        <v>2043</v>
      </c>
      <c r="D305" s="23">
        <v>1778</v>
      </c>
      <c r="E305" s="22">
        <v>0.99812033333333339</v>
      </c>
      <c r="F305" s="22">
        <v>6.082069999999999</v>
      </c>
      <c r="G305" s="22">
        <v>6.0935237935572886</v>
      </c>
      <c r="H305" s="22">
        <v>5.5419972269727912E-3</v>
      </c>
    </row>
    <row r="306" spans="1:8">
      <c r="A306" s="23" t="s">
        <v>2044</v>
      </c>
      <c r="B306" s="23" t="s">
        <v>2045</v>
      </c>
      <c r="C306" s="23" t="s">
        <v>2046</v>
      </c>
      <c r="D306" s="23">
        <v>3746</v>
      </c>
      <c r="E306" s="22">
        <v>4.3308366666666664</v>
      </c>
      <c r="F306" s="22">
        <v>17.642833333333332</v>
      </c>
      <c r="G306" s="22">
        <v>4.0737701952894394</v>
      </c>
      <c r="H306" s="22">
        <v>5.0394888355138941E-3</v>
      </c>
    </row>
    <row r="307" spans="1:8">
      <c r="A307" s="23" t="s">
        <v>2047</v>
      </c>
      <c r="B307" s="23" t="s">
        <v>2048</v>
      </c>
      <c r="C307" s="23" t="s">
        <v>2049</v>
      </c>
      <c r="D307" s="23">
        <v>5771</v>
      </c>
      <c r="E307" s="22">
        <v>6.9869599999999998</v>
      </c>
      <c r="F307" s="22">
        <v>25.408733333333331</v>
      </c>
      <c r="G307" s="22">
        <v>3.6365935017995423</v>
      </c>
      <c r="H307" s="22">
        <v>4.2934099079895297E-3</v>
      </c>
    </row>
    <row r="308" spans="1:8">
      <c r="A308" s="23" t="s">
        <v>2050</v>
      </c>
      <c r="B308" s="23" t="s">
        <v>2051</v>
      </c>
      <c r="C308" s="23" t="s">
        <v>2052</v>
      </c>
      <c r="D308" s="23">
        <v>2463</v>
      </c>
      <c r="E308" s="22">
        <v>1.2925423333333332</v>
      </c>
      <c r="F308" s="22">
        <v>12.286416666666666</v>
      </c>
      <c r="G308" s="22">
        <v>9.5056203188186998</v>
      </c>
      <c r="H308" s="22">
        <v>1.6062889041049262E-2</v>
      </c>
    </row>
    <row r="309" spans="1:8">
      <c r="A309" s="23" t="s">
        <v>2053</v>
      </c>
      <c r="B309" s="23" t="s">
        <v>2054</v>
      </c>
      <c r="C309" s="23" t="s">
        <v>2055</v>
      </c>
      <c r="D309" s="23">
        <v>1480</v>
      </c>
      <c r="E309" s="22">
        <v>12.673633333333333</v>
      </c>
      <c r="F309" s="22">
        <v>90.408933333333337</v>
      </c>
      <c r="G309" s="22">
        <v>7.1336238752896435</v>
      </c>
      <c r="H309" s="22">
        <v>3.7417742226103622E-3</v>
      </c>
    </row>
    <row r="310" spans="1:8">
      <c r="A310" s="23" t="s">
        <v>2056</v>
      </c>
      <c r="B310" s="23" t="s">
        <v>2057</v>
      </c>
      <c r="C310" s="23" t="s">
        <v>2058</v>
      </c>
      <c r="D310" s="23">
        <v>7229</v>
      </c>
      <c r="E310" s="22">
        <v>13.891333333333334</v>
      </c>
      <c r="F310" s="22">
        <v>52.961399999999998</v>
      </c>
      <c r="G310" s="22">
        <v>3.8125497912367421</v>
      </c>
      <c r="H310" s="22">
        <v>4.8374055680192188E-3</v>
      </c>
    </row>
    <row r="311" spans="1:8">
      <c r="A311" s="23" t="s">
        <v>2059</v>
      </c>
      <c r="B311" s="23" t="s">
        <v>2060</v>
      </c>
      <c r="C311" s="23" t="s">
        <v>2061</v>
      </c>
      <c r="D311" s="23">
        <v>1622</v>
      </c>
      <c r="E311" s="22">
        <v>0.65393099999999993</v>
      </c>
      <c r="F311" s="22">
        <v>6.0603199999999999</v>
      </c>
      <c r="G311" s="22">
        <v>9.267522108601673</v>
      </c>
      <c r="H311" s="22">
        <v>1.491502769875295E-2</v>
      </c>
    </row>
    <row r="312" spans="1:8">
      <c r="A312" s="23" t="s">
        <v>2062</v>
      </c>
      <c r="B312" s="23" t="s">
        <v>2063</v>
      </c>
      <c r="C312" s="23" t="s">
        <v>2064</v>
      </c>
      <c r="D312" s="23">
        <v>3456</v>
      </c>
      <c r="E312" s="22">
        <v>1.024354</v>
      </c>
      <c r="F312" s="22">
        <v>17.411333333333335</v>
      </c>
      <c r="G312" s="22">
        <v>16.997379161240485</v>
      </c>
      <c r="H312" s="22">
        <v>3.1140010112090111E-2</v>
      </c>
    </row>
    <row r="313" spans="1:8">
      <c r="A313" s="23" t="s">
        <v>2065</v>
      </c>
      <c r="B313" s="23" t="s">
        <v>2066</v>
      </c>
      <c r="C313" s="23" t="s">
        <v>2067</v>
      </c>
      <c r="D313" s="23">
        <v>2024</v>
      </c>
      <c r="E313" s="22">
        <v>10.111633333333334</v>
      </c>
      <c r="F313" s="22">
        <v>41.484200000000008</v>
      </c>
      <c r="G313" s="22">
        <v>4.1026210734170876</v>
      </c>
      <c r="H313" s="22">
        <v>7.2257476536183749E-3</v>
      </c>
    </row>
    <row r="314" spans="1:8">
      <c r="A314" s="23" t="s">
        <v>2068</v>
      </c>
      <c r="B314" s="23" t="s">
        <v>2069</v>
      </c>
      <c r="C314" s="23" t="s">
        <v>2070</v>
      </c>
      <c r="D314" s="23">
        <v>3464</v>
      </c>
      <c r="E314" s="22">
        <v>8.3513600000000007E-2</v>
      </c>
      <c r="F314" s="22">
        <v>1.0426260000000001</v>
      </c>
      <c r="G314" s="22">
        <v>12.484505517664189</v>
      </c>
      <c r="H314" s="22">
        <v>1.5471078341336486E-2</v>
      </c>
    </row>
    <row r="315" spans="1:8">
      <c r="A315" s="23" t="s">
        <v>2071</v>
      </c>
      <c r="B315" s="23" t="s">
        <v>2072</v>
      </c>
      <c r="C315" s="23" t="s">
        <v>2073</v>
      </c>
      <c r="D315" s="23">
        <v>2886</v>
      </c>
      <c r="E315" s="22">
        <v>3.3285100000000001</v>
      </c>
      <c r="F315" s="22">
        <v>16.908833333333334</v>
      </c>
      <c r="G315" s="22">
        <v>5.0800007611013136</v>
      </c>
      <c r="H315" s="22">
        <v>7.8891638413744729E-3</v>
      </c>
    </row>
    <row r="316" spans="1:8">
      <c r="A316" s="23" t="s">
        <v>2074</v>
      </c>
      <c r="B316" s="23" t="s">
        <v>2075</v>
      </c>
      <c r="C316" s="23" t="s">
        <v>2076</v>
      </c>
      <c r="D316" s="23">
        <v>1749</v>
      </c>
      <c r="E316" s="22">
        <v>10.79956</v>
      </c>
      <c r="F316" s="22">
        <v>46.024399999999993</v>
      </c>
      <c r="G316" s="22">
        <v>4.2616921430132333</v>
      </c>
      <c r="H316" s="22">
        <v>1.9252364189638691E-3</v>
      </c>
    </row>
    <row r="317" spans="1:8">
      <c r="A317" s="23" t="s">
        <v>2077</v>
      </c>
      <c r="B317" s="23" t="s">
        <v>2078</v>
      </c>
      <c r="C317" s="23" t="s">
        <v>2079</v>
      </c>
      <c r="D317" s="23">
        <v>2109</v>
      </c>
      <c r="E317" s="22">
        <v>0.33168300000000001</v>
      </c>
      <c r="F317" s="22">
        <v>10.803993333333333</v>
      </c>
      <c r="G317" s="22">
        <v>32.573250161549829</v>
      </c>
      <c r="H317" s="22">
        <v>8.6372352087094074E-3</v>
      </c>
    </row>
    <row r="318" spans="1:8">
      <c r="A318" s="23" t="s">
        <v>2080</v>
      </c>
      <c r="B318" s="23" t="s">
        <v>2081</v>
      </c>
      <c r="C318" s="23" t="s">
        <v>2082</v>
      </c>
      <c r="D318" s="23">
        <v>1408</v>
      </c>
      <c r="E318" s="22">
        <v>9.444213333333332</v>
      </c>
      <c r="F318" s="22">
        <v>64.079633333333334</v>
      </c>
      <c r="G318" s="22">
        <v>6.785068387555838</v>
      </c>
      <c r="H318" s="22">
        <v>4.408221404484703E-3</v>
      </c>
    </row>
    <row r="319" spans="1:8">
      <c r="A319" s="23" t="s">
        <v>2083</v>
      </c>
      <c r="B319" s="23" t="s">
        <v>2084</v>
      </c>
      <c r="C319" s="23" t="s">
        <v>2085</v>
      </c>
      <c r="D319" s="23">
        <v>3358</v>
      </c>
      <c r="E319" s="22">
        <v>0.3516156666666666</v>
      </c>
      <c r="F319" s="22">
        <v>6.2370400000000004</v>
      </c>
      <c r="G319" s="22">
        <v>17.738231231638338</v>
      </c>
      <c r="H319" s="22">
        <v>1.3710152895644735E-2</v>
      </c>
    </row>
    <row r="320" spans="1:8">
      <c r="A320" s="23" t="s">
        <v>2086</v>
      </c>
      <c r="B320" s="23" t="s">
        <v>2087</v>
      </c>
      <c r="C320" s="23" t="s">
        <v>2088</v>
      </c>
      <c r="D320" s="23">
        <v>2559</v>
      </c>
      <c r="E320" s="22">
        <v>2.5247466666666667</v>
      </c>
      <c r="F320" s="22">
        <v>25.609966666666665</v>
      </c>
      <c r="G320" s="22">
        <v>10.143578761697542</v>
      </c>
      <c r="H320" s="22">
        <v>1.4811035763653032E-2</v>
      </c>
    </row>
    <row r="321" spans="1:8">
      <c r="A321" s="23" t="s">
        <v>2089</v>
      </c>
      <c r="B321" s="23" t="s">
        <v>2090</v>
      </c>
      <c r="C321" s="23" t="s">
        <v>2091</v>
      </c>
      <c r="D321" s="23">
        <v>1685</v>
      </c>
      <c r="E321" s="22">
        <v>65.842466666666667</v>
      </c>
      <c r="F321" s="22">
        <v>2327.3733333333334</v>
      </c>
      <c r="G321" s="22">
        <v>35.347602408577245</v>
      </c>
      <c r="H321" s="22">
        <v>3.0847629934854792E-2</v>
      </c>
    </row>
    <row r="322" spans="1:8">
      <c r="A322" s="23" t="s">
        <v>2092</v>
      </c>
      <c r="B322" s="23" t="s">
        <v>2093</v>
      </c>
      <c r="C322" s="23" t="s">
        <v>2094</v>
      </c>
      <c r="D322" s="23">
        <v>4509</v>
      </c>
      <c r="E322" s="22">
        <v>3.2423000000000002</v>
      </c>
      <c r="F322" s="22">
        <v>38.17593333333334</v>
      </c>
      <c r="G322" s="22">
        <v>11.774337147498176</v>
      </c>
      <c r="H322" s="22">
        <v>1.739183003110626E-2</v>
      </c>
    </row>
    <row r="323" spans="1:8">
      <c r="A323" s="23" t="s">
        <v>2095</v>
      </c>
      <c r="B323" s="23" t="s">
        <v>2096</v>
      </c>
      <c r="C323" s="23" t="s">
        <v>2097</v>
      </c>
      <c r="D323" s="23">
        <v>1068</v>
      </c>
      <c r="E323" s="22">
        <v>1.8831433333333336</v>
      </c>
      <c r="F323" s="22">
        <v>9.8207466666666665</v>
      </c>
      <c r="G323" s="22">
        <v>5.2150818755166446</v>
      </c>
      <c r="H323" s="22">
        <v>3.0671972673544288E-3</v>
      </c>
    </row>
    <row r="324" spans="1:8">
      <c r="A324" s="23" t="s">
        <v>2098</v>
      </c>
      <c r="B324" s="23" t="s">
        <v>2099</v>
      </c>
      <c r="C324" s="23" t="s">
        <v>2100</v>
      </c>
      <c r="D324" s="23">
        <v>2094</v>
      </c>
      <c r="E324" s="22">
        <v>17.861833333333333</v>
      </c>
      <c r="F324" s="22">
        <v>62.144333333333329</v>
      </c>
      <c r="G324" s="22">
        <v>3.479168804993888</v>
      </c>
      <c r="H324" s="22">
        <v>1.437134600282176E-3</v>
      </c>
    </row>
    <row r="325" spans="1:8">
      <c r="A325" s="23" t="s">
        <v>2101</v>
      </c>
      <c r="B325" s="23" t="s">
        <v>2102</v>
      </c>
      <c r="C325" s="23" t="s">
        <v>2103</v>
      </c>
      <c r="D325" s="23">
        <v>2366</v>
      </c>
      <c r="E325" s="22">
        <v>4.1921633333333332</v>
      </c>
      <c r="F325" s="22">
        <v>19.456866666666667</v>
      </c>
      <c r="G325" s="22">
        <v>4.6412472796463877</v>
      </c>
      <c r="H325" s="22">
        <v>2.7331120579365153E-2</v>
      </c>
    </row>
    <row r="326" spans="1:8">
      <c r="A326" s="23" t="s">
        <v>2104</v>
      </c>
      <c r="B326" s="23" t="s">
        <v>2105</v>
      </c>
      <c r="C326" s="23" t="s">
        <v>2106</v>
      </c>
      <c r="D326" s="23">
        <v>834</v>
      </c>
      <c r="E326" s="22">
        <v>2.7851033333333333</v>
      </c>
      <c r="F326" s="22">
        <v>15.674266666666668</v>
      </c>
      <c r="G326" s="22">
        <v>5.6278941176329793</v>
      </c>
      <c r="H326" s="22">
        <v>1.2252297052146295E-3</v>
      </c>
    </row>
    <row r="327" spans="1:8">
      <c r="A327" s="23" t="s">
        <v>2107</v>
      </c>
      <c r="B327" s="23" t="s">
        <v>2108</v>
      </c>
      <c r="C327" s="23" t="s">
        <v>2109</v>
      </c>
      <c r="D327" s="23">
        <v>2850</v>
      </c>
      <c r="E327" s="22">
        <v>5.4695399999999994</v>
      </c>
      <c r="F327" s="22">
        <v>22.924566666666667</v>
      </c>
      <c r="G327" s="22">
        <v>4.1913152964722205</v>
      </c>
      <c r="H327" s="22">
        <v>7.8378351752894804E-3</v>
      </c>
    </row>
    <row r="328" spans="1:8">
      <c r="A328" s="23" t="s">
        <v>2110</v>
      </c>
      <c r="B328" s="23" t="s">
        <v>2111</v>
      </c>
      <c r="C328" s="23" t="s">
        <v>2112</v>
      </c>
      <c r="D328" s="23">
        <v>2335</v>
      </c>
      <c r="E328" s="22">
        <v>2.8955366666666666</v>
      </c>
      <c r="F328" s="22">
        <v>31.512966666666667</v>
      </c>
      <c r="G328" s="22">
        <v>10.883290489615627</v>
      </c>
      <c r="H328" s="22">
        <v>1.8935084864548143E-3</v>
      </c>
    </row>
    <row r="329" spans="1:8">
      <c r="A329" s="23" t="s">
        <v>2113</v>
      </c>
      <c r="B329" s="23" t="s">
        <v>2114</v>
      </c>
      <c r="C329" s="23" t="s">
        <v>2115</v>
      </c>
      <c r="D329" s="23">
        <v>5296</v>
      </c>
      <c r="E329" s="22">
        <v>3.6684933333333336</v>
      </c>
      <c r="F329" s="22">
        <v>18.739000000000001</v>
      </c>
      <c r="G329" s="22">
        <v>5.1080916052730094</v>
      </c>
      <c r="H329" s="22">
        <v>5.0670489020734769E-3</v>
      </c>
    </row>
    <row r="330" spans="1:8">
      <c r="A330" s="23" t="s">
        <v>2116</v>
      </c>
      <c r="B330" s="23" t="s">
        <v>2117</v>
      </c>
      <c r="C330" s="23" t="s">
        <v>2118</v>
      </c>
      <c r="D330" s="23">
        <v>1902</v>
      </c>
      <c r="E330" s="22">
        <v>0.50531233333333336</v>
      </c>
      <c r="F330" s="22">
        <v>4.2107533333333338</v>
      </c>
      <c r="G330" s="22">
        <v>8.3329716208523177</v>
      </c>
      <c r="H330" s="22">
        <v>1.6509439314534493E-3</v>
      </c>
    </row>
    <row r="331" spans="1:8">
      <c r="A331" s="23" t="s">
        <v>2119</v>
      </c>
      <c r="B331" s="23" t="s">
        <v>2120</v>
      </c>
      <c r="C331" s="23" t="s">
        <v>2121</v>
      </c>
      <c r="D331" s="23">
        <v>1898</v>
      </c>
      <c r="E331" s="22">
        <v>0.29256066666666669</v>
      </c>
      <c r="F331" s="22">
        <v>4.6763500000000002</v>
      </c>
      <c r="G331" s="22">
        <v>15.984206124769562</v>
      </c>
      <c r="H331" s="22">
        <v>2.7448304823430525E-2</v>
      </c>
    </row>
    <row r="332" spans="1:8">
      <c r="A332" s="23" t="s">
        <v>2122</v>
      </c>
      <c r="B332" s="23" t="s">
        <v>2123</v>
      </c>
      <c r="C332" s="23" t="s">
        <v>2124</v>
      </c>
      <c r="D332" s="23">
        <v>2025</v>
      </c>
      <c r="E332" s="22">
        <v>18.053533333333334</v>
      </c>
      <c r="F332" s="22">
        <v>80.047333333333327</v>
      </c>
      <c r="G332" s="22">
        <v>4.4338873646156056</v>
      </c>
      <c r="H332" s="22">
        <v>1.2341630980638384E-2</v>
      </c>
    </row>
    <row r="333" spans="1:8">
      <c r="A333" s="23" t="s">
        <v>2125</v>
      </c>
      <c r="B333" s="23" t="s">
        <v>2126</v>
      </c>
      <c r="C333" s="23" t="s">
        <v>2127</v>
      </c>
      <c r="D333" s="23">
        <v>2280</v>
      </c>
      <c r="E333" s="22">
        <v>10.919133333333335</v>
      </c>
      <c r="F333" s="22">
        <v>108.36796666666667</v>
      </c>
      <c r="G333" s="22">
        <v>9.9245941375078601</v>
      </c>
      <c r="H333" s="22">
        <v>1.6270966660871005E-2</v>
      </c>
    </row>
    <row r="334" spans="1:8">
      <c r="A334" s="23" t="s">
        <v>2128</v>
      </c>
      <c r="B334" s="23" t="s">
        <v>2129</v>
      </c>
      <c r="C334" s="23" t="s">
        <v>2130</v>
      </c>
      <c r="D334" s="23">
        <v>472</v>
      </c>
      <c r="E334" s="22">
        <v>243.4376666666667</v>
      </c>
      <c r="F334" s="22">
        <v>3032.4533333333334</v>
      </c>
      <c r="G334" s="22">
        <v>12.456795921748618</v>
      </c>
      <c r="H334" s="22">
        <v>1.031269999915837E-3</v>
      </c>
    </row>
    <row r="335" spans="1:8">
      <c r="A335" s="23" t="s">
        <v>2131</v>
      </c>
      <c r="B335" s="23" t="s">
        <v>2132</v>
      </c>
      <c r="C335" s="23" t="s">
        <v>2133</v>
      </c>
      <c r="D335" s="23">
        <v>4319</v>
      </c>
      <c r="E335" s="22">
        <v>4.1894</v>
      </c>
      <c r="F335" s="22">
        <v>18.790433333333336</v>
      </c>
      <c r="G335" s="22">
        <v>4.4852325710921219</v>
      </c>
      <c r="H335" s="22">
        <v>1.1211305076233077E-3</v>
      </c>
    </row>
    <row r="336" spans="1:8">
      <c r="A336" s="23" t="s">
        <v>2134</v>
      </c>
      <c r="B336" s="23" t="s">
        <v>2135</v>
      </c>
      <c r="C336" s="23" t="s">
        <v>2136</v>
      </c>
      <c r="D336" s="23">
        <v>840</v>
      </c>
      <c r="E336" s="22">
        <v>30.630833333333332</v>
      </c>
      <c r="F336" s="22">
        <v>113.11866666666667</v>
      </c>
      <c r="G336" s="22">
        <v>3.6929673259515199</v>
      </c>
      <c r="H336" s="22">
        <v>1.1297250924725247E-3</v>
      </c>
    </row>
    <row r="337" spans="1:8">
      <c r="A337" s="23" t="s">
        <v>2137</v>
      </c>
      <c r="B337" s="23" t="s">
        <v>2138</v>
      </c>
      <c r="C337" s="23" t="s">
        <v>2139</v>
      </c>
      <c r="D337" s="23">
        <v>2799</v>
      </c>
      <c r="E337" s="22">
        <v>5.8014633333333334</v>
      </c>
      <c r="F337" s="22">
        <v>50.21873333333334</v>
      </c>
      <c r="G337" s="22">
        <v>8.6562183449118315</v>
      </c>
      <c r="H337" s="22">
        <v>1.4198820719831601E-2</v>
      </c>
    </row>
    <row r="338" spans="1:8">
      <c r="A338" s="23" t="s">
        <v>2140</v>
      </c>
      <c r="B338" s="23" t="s">
        <v>2141</v>
      </c>
      <c r="C338" s="23" t="s">
        <v>2142</v>
      </c>
      <c r="D338" s="23">
        <v>2430</v>
      </c>
      <c r="E338" s="22">
        <v>0.16600233333333334</v>
      </c>
      <c r="F338" s="22">
        <v>1.7376666666666667</v>
      </c>
      <c r="G338" s="22">
        <v>10.467724349256136</v>
      </c>
      <c r="H338" s="22">
        <v>1.0383133267872373E-2</v>
      </c>
    </row>
    <row r="339" spans="1:8">
      <c r="A339" s="23" t="s">
        <v>2143</v>
      </c>
      <c r="B339" s="23" t="s">
        <v>2144</v>
      </c>
      <c r="C339" s="23" t="s">
        <v>2145</v>
      </c>
      <c r="D339" s="23">
        <v>1394</v>
      </c>
      <c r="E339" s="22">
        <v>3.8788466666666666</v>
      </c>
      <c r="F339" s="22">
        <v>34.064633333333333</v>
      </c>
      <c r="G339" s="22">
        <v>8.782155176710603</v>
      </c>
      <c r="H339" s="22">
        <v>1.7187677639136305E-2</v>
      </c>
    </row>
    <row r="340" spans="1:8">
      <c r="A340" s="23" t="s">
        <v>2146</v>
      </c>
      <c r="B340" s="23" t="s">
        <v>2147</v>
      </c>
      <c r="C340" s="23" t="s">
        <v>2148</v>
      </c>
      <c r="D340" s="23">
        <v>1117</v>
      </c>
      <c r="E340" s="22">
        <v>18.462433333333333</v>
      </c>
      <c r="F340" s="22">
        <v>90.446566666666669</v>
      </c>
      <c r="G340" s="22">
        <v>4.8989515647088773</v>
      </c>
      <c r="H340" s="22">
        <v>6.073407195435393E-3</v>
      </c>
    </row>
    <row r="341" spans="1:8">
      <c r="A341" s="23" t="s">
        <v>2149</v>
      </c>
      <c r="B341" s="23" t="s">
        <v>2150</v>
      </c>
      <c r="C341" s="23" t="s">
        <v>2151</v>
      </c>
      <c r="D341" s="23">
        <v>3124</v>
      </c>
      <c r="E341" s="22">
        <v>1.6952800000000001</v>
      </c>
      <c r="F341" s="22">
        <v>8.9437766666666665</v>
      </c>
      <c r="G341" s="22">
        <v>5.2756929042203442</v>
      </c>
      <c r="H341" s="22">
        <v>3.6290550994385126E-4</v>
      </c>
    </row>
    <row r="342" spans="1:8">
      <c r="A342" s="23" t="s">
        <v>2152</v>
      </c>
      <c r="B342" s="23" t="s">
        <v>2153</v>
      </c>
      <c r="C342" s="23" t="s">
        <v>2154</v>
      </c>
      <c r="D342" s="23">
        <v>1704</v>
      </c>
      <c r="E342" s="22">
        <v>1.275749</v>
      </c>
      <c r="F342" s="22">
        <v>13.05494</v>
      </c>
      <c r="G342" s="22">
        <v>10.233157149251145</v>
      </c>
      <c r="H342" s="22">
        <v>2.9365830559170747E-2</v>
      </c>
    </row>
    <row r="343" spans="1:8">
      <c r="A343" s="23" t="s">
        <v>2155</v>
      </c>
      <c r="B343" s="23" t="s">
        <v>2156</v>
      </c>
      <c r="C343" s="23" t="s">
        <v>2157</v>
      </c>
      <c r="D343" s="23">
        <v>11866</v>
      </c>
      <c r="E343" s="22">
        <v>1.6560066666666666</v>
      </c>
      <c r="F343" s="22">
        <v>12.890633333333334</v>
      </c>
      <c r="G343" s="22">
        <v>7.784167535557426</v>
      </c>
      <c r="H343" s="22">
        <v>3.7960212632950105E-3</v>
      </c>
    </row>
    <row r="344" spans="1:8">
      <c r="A344" s="23" t="s">
        <v>2158</v>
      </c>
      <c r="B344" s="23" t="s">
        <v>2159</v>
      </c>
      <c r="C344" s="23" t="s">
        <v>2160</v>
      </c>
      <c r="D344" s="23">
        <v>1674</v>
      </c>
      <c r="E344" s="22">
        <v>4.1133533333333333E-2</v>
      </c>
      <c r="F344" s="22">
        <v>2.2801999999999998</v>
      </c>
      <c r="G344" s="22">
        <v>55.434090271846323</v>
      </c>
      <c r="H344" s="22">
        <v>2.373092256400142E-2</v>
      </c>
    </row>
    <row r="345" spans="1:8">
      <c r="A345" s="23" t="s">
        <v>2161</v>
      </c>
      <c r="B345" s="23" t="s">
        <v>2162</v>
      </c>
      <c r="C345" s="23" t="s">
        <v>2163</v>
      </c>
      <c r="D345" s="23">
        <v>1684</v>
      </c>
      <c r="E345" s="22">
        <v>10.276149999999999</v>
      </c>
      <c r="F345" s="22">
        <v>53.717000000000006</v>
      </c>
      <c r="G345" s="22">
        <v>5.2273468176311173</v>
      </c>
      <c r="H345" s="22">
        <v>4.3238126800937138E-3</v>
      </c>
    </row>
    <row r="346" spans="1:8">
      <c r="A346" s="23" t="s">
        <v>2164</v>
      </c>
      <c r="B346" s="23" t="s">
        <v>2165</v>
      </c>
      <c r="C346" s="23" t="s">
        <v>2166</v>
      </c>
      <c r="D346" s="23">
        <v>1402</v>
      </c>
      <c r="E346" s="22">
        <v>110.54899999999999</v>
      </c>
      <c r="F346" s="22">
        <v>750.56700000000001</v>
      </c>
      <c r="G346" s="22">
        <v>6.7894508317578639</v>
      </c>
      <c r="H346" s="22">
        <v>1.9968625494848357E-2</v>
      </c>
    </row>
    <row r="347" spans="1:8">
      <c r="A347" s="23" t="s">
        <v>2167</v>
      </c>
      <c r="B347" s="23" t="s">
        <v>2168</v>
      </c>
      <c r="C347" s="23" t="s">
        <v>2169</v>
      </c>
      <c r="D347" s="23">
        <v>2047</v>
      </c>
      <c r="E347" s="22">
        <v>0.19931200000000002</v>
      </c>
      <c r="F347" s="22">
        <v>1.8373000000000002</v>
      </c>
      <c r="G347" s="22">
        <v>9.2182106446174839</v>
      </c>
      <c r="H347" s="22">
        <v>2.1140478966404003E-2</v>
      </c>
    </row>
    <row r="348" spans="1:8">
      <c r="A348" s="23" t="s">
        <v>2170</v>
      </c>
      <c r="B348" s="23" t="s">
        <v>2171</v>
      </c>
      <c r="C348" s="23" t="s">
        <v>2172</v>
      </c>
      <c r="D348" s="23">
        <v>2301</v>
      </c>
      <c r="E348" s="22">
        <v>6.4153033333333331</v>
      </c>
      <c r="F348" s="22">
        <v>32.017400000000002</v>
      </c>
      <c r="G348" s="22">
        <v>4.9907850551104112</v>
      </c>
      <c r="H348" s="22">
        <v>3.9716573796349632E-3</v>
      </c>
    </row>
    <row r="349" spans="1:8">
      <c r="A349" s="23" t="s">
        <v>2173</v>
      </c>
      <c r="B349" s="23" t="s">
        <v>2174</v>
      </c>
      <c r="C349" s="23" t="s">
        <v>2175</v>
      </c>
      <c r="D349" s="23">
        <v>2434</v>
      </c>
      <c r="E349" s="22">
        <v>42.260433333333332</v>
      </c>
      <c r="F349" s="22">
        <v>173.85066666666668</v>
      </c>
      <c r="G349" s="22">
        <v>4.1137928069833647</v>
      </c>
      <c r="H349" s="22">
        <v>1.0922004043001498E-3</v>
      </c>
    </row>
    <row r="350" spans="1:8">
      <c r="A350" s="23" t="s">
        <v>2176</v>
      </c>
      <c r="B350" s="23" t="s">
        <v>2177</v>
      </c>
      <c r="C350" s="23" t="s">
        <v>2178</v>
      </c>
      <c r="D350" s="23">
        <v>861</v>
      </c>
      <c r="E350" s="22">
        <v>17.551133333333333</v>
      </c>
      <c r="F350" s="22">
        <v>165.53766666666664</v>
      </c>
      <c r="G350" s="22">
        <v>9.4317366020048077</v>
      </c>
      <c r="H350" s="22">
        <v>8.178274366569498E-3</v>
      </c>
    </row>
    <row r="351" spans="1:8">
      <c r="A351" s="23" t="s">
        <v>2179</v>
      </c>
      <c r="B351" s="23" t="s">
        <v>2180</v>
      </c>
      <c r="C351" s="23" t="s">
        <v>2181</v>
      </c>
      <c r="D351" s="23">
        <v>1503</v>
      </c>
      <c r="E351" s="22">
        <v>4.8595566666666663</v>
      </c>
      <c r="F351" s="22">
        <v>32.302266666666668</v>
      </c>
      <c r="G351" s="22">
        <v>6.6471632871860065</v>
      </c>
      <c r="H351" s="22">
        <v>6.1841154639407404E-3</v>
      </c>
    </row>
    <row r="352" spans="1:8">
      <c r="A352" s="23" t="s">
        <v>2182</v>
      </c>
      <c r="B352" s="23" t="s">
        <v>2183</v>
      </c>
      <c r="C352" s="23" t="s">
        <v>2184</v>
      </c>
      <c r="D352" s="23">
        <v>2271</v>
      </c>
      <c r="E352" s="22">
        <v>9.4625399999999988</v>
      </c>
      <c r="F352" s="22">
        <v>47.232633333333332</v>
      </c>
      <c r="G352" s="22">
        <v>4.9915385650505399</v>
      </c>
      <c r="H352" s="22">
        <v>2.8934521864713192E-3</v>
      </c>
    </row>
    <row r="353" spans="1:8">
      <c r="A353" s="23" t="s">
        <v>2185</v>
      </c>
      <c r="B353" s="23" t="s">
        <v>2186</v>
      </c>
      <c r="C353" s="23" t="s">
        <v>2187</v>
      </c>
      <c r="D353" s="23">
        <v>1422</v>
      </c>
      <c r="E353" s="22">
        <v>45.633333333333333</v>
      </c>
      <c r="F353" s="22">
        <v>606.42366666666669</v>
      </c>
      <c r="G353" s="22">
        <v>13.289050401753105</v>
      </c>
      <c r="H353" s="22">
        <v>1.1584562832170998E-2</v>
      </c>
    </row>
    <row r="354" spans="1:8">
      <c r="A354" s="23" t="s">
        <v>2188</v>
      </c>
      <c r="B354" s="23" t="s">
        <v>2189</v>
      </c>
      <c r="C354" s="23" t="s">
        <v>2190</v>
      </c>
      <c r="D354" s="23">
        <v>3607</v>
      </c>
      <c r="E354" s="22">
        <v>3.1888033333333339</v>
      </c>
      <c r="F354" s="22">
        <v>17.410833333333333</v>
      </c>
      <c r="G354" s="22">
        <v>5.459989693103263</v>
      </c>
      <c r="H354" s="22">
        <v>2.6697061480459817E-3</v>
      </c>
    </row>
    <row r="355" spans="1:8">
      <c r="A355" s="23" t="s">
        <v>2191</v>
      </c>
      <c r="B355" s="23" t="s">
        <v>2192</v>
      </c>
      <c r="C355" s="23" t="s">
        <v>2193</v>
      </c>
      <c r="D355" s="23">
        <v>1057</v>
      </c>
      <c r="E355" s="22">
        <v>24.376300000000001</v>
      </c>
      <c r="F355" s="22">
        <v>98.00139999999999</v>
      </c>
      <c r="G355" s="22">
        <v>4.0203558374322599</v>
      </c>
      <c r="H355" s="22">
        <v>1.2574089500520568E-3</v>
      </c>
    </row>
    <row r="356" spans="1:8">
      <c r="A356" s="23" t="s">
        <v>2194</v>
      </c>
      <c r="B356" s="23" t="s">
        <v>2195</v>
      </c>
      <c r="C356" s="23" t="s">
        <v>2196</v>
      </c>
      <c r="D356" s="23">
        <v>942</v>
      </c>
      <c r="E356" s="22">
        <v>21.31423333333333</v>
      </c>
      <c r="F356" s="22">
        <v>112.25833333333333</v>
      </c>
      <c r="G356" s="22">
        <v>5.2668248291048085</v>
      </c>
      <c r="H356" s="22">
        <v>2.696454645225077E-3</v>
      </c>
    </row>
    <row r="357" spans="1:8">
      <c r="A357" s="23" t="s">
        <v>2197</v>
      </c>
      <c r="B357" s="23" t="s">
        <v>2198</v>
      </c>
      <c r="C357" s="23" t="s">
        <v>2199</v>
      </c>
      <c r="D357" s="23">
        <v>1600</v>
      </c>
      <c r="E357" s="22">
        <v>9.0958066666666664</v>
      </c>
      <c r="F357" s="22">
        <v>40.872533333333337</v>
      </c>
      <c r="G357" s="22">
        <v>4.4935578372744658</v>
      </c>
      <c r="H357" s="22">
        <v>7.8222290413028223E-3</v>
      </c>
    </row>
    <row r="358" spans="1:8">
      <c r="A358" s="23" t="s">
        <v>2200</v>
      </c>
      <c r="B358" s="23" t="s">
        <v>2201</v>
      </c>
      <c r="C358" s="23" t="s">
        <v>2202</v>
      </c>
      <c r="D358" s="23">
        <v>1665</v>
      </c>
      <c r="E358" s="22">
        <v>6.911663333333333E-2</v>
      </c>
      <c r="F358" s="22">
        <v>1.6613699999999998</v>
      </c>
      <c r="G358" s="22">
        <v>24.037195098719604</v>
      </c>
      <c r="H358" s="22">
        <v>2.1072374390300786E-2</v>
      </c>
    </row>
    <row r="359" spans="1:8">
      <c r="A359" s="23" t="s">
        <v>2203</v>
      </c>
      <c r="B359" s="23" t="s">
        <v>2204</v>
      </c>
      <c r="C359" s="23" t="s">
        <v>2205</v>
      </c>
      <c r="D359" s="23">
        <v>669</v>
      </c>
      <c r="E359" s="22">
        <v>9.7982266666666664</v>
      </c>
      <c r="F359" s="22">
        <v>73.056133333333335</v>
      </c>
      <c r="G359" s="22">
        <v>7.4560566742009105</v>
      </c>
      <c r="H359" s="22">
        <v>3.4260075620141418E-3</v>
      </c>
    </row>
    <row r="360" spans="1:8">
      <c r="A360" s="23" t="s">
        <v>2206</v>
      </c>
      <c r="B360" s="23" t="s">
        <v>2207</v>
      </c>
      <c r="C360" s="23" t="s">
        <v>2208</v>
      </c>
      <c r="D360" s="23">
        <v>1687</v>
      </c>
      <c r="E360" s="22">
        <v>8.999366666666667</v>
      </c>
      <c r="F360" s="22">
        <v>43.550000000000004</v>
      </c>
      <c r="G360" s="22">
        <v>4.8392294272559928</v>
      </c>
      <c r="H360" s="22">
        <v>2.7299838385723085E-2</v>
      </c>
    </row>
    <row r="361" spans="1:8">
      <c r="A361" s="23" t="s">
        <v>2209</v>
      </c>
      <c r="B361" s="23" t="s">
        <v>2210</v>
      </c>
      <c r="C361" s="23" t="s">
        <v>2211</v>
      </c>
      <c r="D361" s="23">
        <v>2481</v>
      </c>
      <c r="E361" s="22">
        <v>0.25072333333333335</v>
      </c>
      <c r="F361" s="22">
        <v>4.4694933333333333</v>
      </c>
      <c r="G361" s="22">
        <v>17.826395628647777</v>
      </c>
      <c r="H361" s="22">
        <v>3.79571955486388E-2</v>
      </c>
    </row>
    <row r="362" spans="1:8">
      <c r="A362" s="23" t="s">
        <v>2212</v>
      </c>
      <c r="B362" s="23" t="s">
        <v>2213</v>
      </c>
      <c r="C362" s="23" t="s">
        <v>2214</v>
      </c>
      <c r="D362" s="23">
        <v>1830</v>
      </c>
      <c r="E362" s="22">
        <v>49.360300000000002</v>
      </c>
      <c r="F362" s="22">
        <v>573.26633333333336</v>
      </c>
      <c r="G362" s="22">
        <v>11.613915096410137</v>
      </c>
      <c r="H362" s="22">
        <v>8.6829345822032472E-3</v>
      </c>
    </row>
    <row r="363" spans="1:8">
      <c r="A363" s="23" t="s">
        <v>2215</v>
      </c>
      <c r="B363" s="23" t="s">
        <v>2216</v>
      </c>
      <c r="C363" s="23" t="s">
        <v>2217</v>
      </c>
      <c r="D363" s="23">
        <v>6801</v>
      </c>
      <c r="E363" s="22">
        <v>10.142186666666666</v>
      </c>
      <c r="F363" s="22">
        <v>49.335466666666669</v>
      </c>
      <c r="G363" s="22">
        <v>4.8643816455097131</v>
      </c>
      <c r="H363" s="22">
        <v>9.2548202326573833E-3</v>
      </c>
    </row>
    <row r="364" spans="1:8">
      <c r="A364" s="23" t="s">
        <v>2218</v>
      </c>
      <c r="B364" s="23" t="s">
        <v>2219</v>
      </c>
      <c r="C364" s="23" t="s">
        <v>2220</v>
      </c>
      <c r="D364" s="23">
        <v>1005</v>
      </c>
      <c r="E364" s="22">
        <v>21.400166666666667</v>
      </c>
      <c r="F364" s="22">
        <v>181.35400000000001</v>
      </c>
      <c r="G364" s="22">
        <v>8.4744199811527956</v>
      </c>
      <c r="H364" s="22">
        <v>9.964791218158844E-3</v>
      </c>
    </row>
    <row r="365" spans="1:8">
      <c r="A365" s="23" t="s">
        <v>2221</v>
      </c>
      <c r="B365" s="23" t="s">
        <v>2219</v>
      </c>
      <c r="C365" s="23" t="s">
        <v>2220</v>
      </c>
      <c r="D365" s="23">
        <v>1664</v>
      </c>
      <c r="E365" s="22">
        <v>10.091473333333333</v>
      </c>
      <c r="F365" s="22">
        <v>52.973866666666673</v>
      </c>
      <c r="G365" s="22">
        <v>5.2493689391902478</v>
      </c>
      <c r="H365" s="22">
        <v>2.1848040390880036E-2</v>
      </c>
    </row>
    <row r="366" spans="1:8">
      <c r="A366" s="23" t="s">
        <v>2222</v>
      </c>
      <c r="B366" s="23" t="s">
        <v>2223</v>
      </c>
      <c r="C366" s="23" t="s">
        <v>2224</v>
      </c>
      <c r="D366" s="23">
        <v>5091</v>
      </c>
      <c r="E366" s="22">
        <v>2.9949833333333333</v>
      </c>
      <c r="F366" s="22">
        <v>55.074933333333341</v>
      </c>
      <c r="G366" s="22">
        <v>18.389061708746294</v>
      </c>
      <c r="H366" s="22">
        <v>2.0166612509478444E-3</v>
      </c>
    </row>
    <row r="367" spans="1:8">
      <c r="A367" s="23" t="s">
        <v>2225</v>
      </c>
      <c r="B367" s="23" t="s">
        <v>2226</v>
      </c>
      <c r="C367" s="23" t="s">
        <v>2227</v>
      </c>
      <c r="D367" s="23">
        <v>1553</v>
      </c>
      <c r="E367" s="22">
        <v>20.329866666666671</v>
      </c>
      <c r="F367" s="22">
        <v>156.24633333333333</v>
      </c>
      <c r="G367" s="22">
        <v>7.6855562259795089</v>
      </c>
      <c r="H367" s="22">
        <v>7.2937074791378058E-3</v>
      </c>
    </row>
    <row r="368" spans="1:8">
      <c r="A368" s="23" t="s">
        <v>2228</v>
      </c>
      <c r="B368" s="23" t="s">
        <v>2229</v>
      </c>
      <c r="C368" s="23" t="s">
        <v>2230</v>
      </c>
      <c r="D368" s="23">
        <v>2332</v>
      </c>
      <c r="E368" s="22">
        <v>10.954566666666667</v>
      </c>
      <c r="F368" s="22">
        <v>42.371933333333338</v>
      </c>
      <c r="G368" s="22">
        <v>3.8679698268910689</v>
      </c>
      <c r="H368" s="22">
        <v>8.6348836019487689E-4</v>
      </c>
    </row>
    <row r="369" spans="1:8">
      <c r="A369" s="23" t="s">
        <v>2231</v>
      </c>
      <c r="B369" s="23" t="s">
        <v>2232</v>
      </c>
      <c r="C369" s="23" t="s">
        <v>2233</v>
      </c>
      <c r="D369" s="23">
        <v>1751</v>
      </c>
      <c r="E369" s="22">
        <v>2.63103</v>
      </c>
      <c r="F369" s="22">
        <v>60.100633333333342</v>
      </c>
      <c r="G369" s="22">
        <v>22.843005717659373</v>
      </c>
      <c r="H369" s="22">
        <v>1.118153782908976E-2</v>
      </c>
    </row>
    <row r="370" spans="1:8">
      <c r="A370" s="23" t="s">
        <v>2234</v>
      </c>
      <c r="B370" s="23" t="s">
        <v>2235</v>
      </c>
      <c r="C370" s="23" t="s">
        <v>2236</v>
      </c>
      <c r="D370" s="23">
        <v>1549</v>
      </c>
      <c r="E370" s="22">
        <v>1.2490300000000001</v>
      </c>
      <c r="F370" s="22">
        <v>12.097343333333333</v>
      </c>
      <c r="G370" s="22">
        <v>9.6853905297177274</v>
      </c>
      <c r="H370" s="22">
        <v>1.2931768983532021E-2</v>
      </c>
    </row>
    <row r="371" spans="1:8">
      <c r="A371" s="23" t="s">
        <v>2237</v>
      </c>
      <c r="B371" s="23" t="s">
        <v>2238</v>
      </c>
      <c r="C371" s="23" t="s">
        <v>2239</v>
      </c>
      <c r="D371" s="23">
        <v>799</v>
      </c>
      <c r="E371" s="22">
        <v>0.78308866666666666</v>
      </c>
      <c r="F371" s="22">
        <v>14.877339999999998</v>
      </c>
      <c r="G371" s="22">
        <v>18.998282867925553</v>
      </c>
      <c r="H371" s="22">
        <v>2.8448823973440729E-2</v>
      </c>
    </row>
    <row r="372" spans="1:8">
      <c r="A372" s="23" t="s">
        <v>2240</v>
      </c>
      <c r="B372" s="23" t="s">
        <v>2241</v>
      </c>
      <c r="C372" s="23" t="s">
        <v>2242</v>
      </c>
      <c r="D372" s="23">
        <v>1488</v>
      </c>
      <c r="E372" s="22">
        <v>6.1704433333333339</v>
      </c>
      <c r="F372" s="22">
        <v>80.092466666666667</v>
      </c>
      <c r="G372" s="22">
        <v>12.980018183458453</v>
      </c>
      <c r="H372" s="22">
        <v>1.0102719352089486E-3</v>
      </c>
    </row>
    <row r="373" spans="1:8">
      <c r="A373" s="23" t="s">
        <v>2243</v>
      </c>
      <c r="B373" s="23" t="s">
        <v>2244</v>
      </c>
      <c r="C373" s="23" t="s">
        <v>2245</v>
      </c>
      <c r="D373" s="23">
        <v>1855</v>
      </c>
      <c r="E373" s="22">
        <v>1.2207540000000001</v>
      </c>
      <c r="F373" s="22">
        <v>11.870033333333332</v>
      </c>
      <c r="G373" s="22">
        <v>9.7235260612157166</v>
      </c>
      <c r="H373" s="22">
        <v>2.0351951441574005E-3</v>
      </c>
    </row>
    <row r="374" spans="1:8">
      <c r="A374" s="23" t="s">
        <v>2246</v>
      </c>
      <c r="B374" s="23" t="s">
        <v>2247</v>
      </c>
      <c r="C374" s="23" t="s">
        <v>2248</v>
      </c>
      <c r="D374" s="23">
        <v>2646</v>
      </c>
      <c r="E374" s="22">
        <v>10.067983333333332</v>
      </c>
      <c r="F374" s="22">
        <v>46.207599999999992</v>
      </c>
      <c r="G374" s="22">
        <v>4.5895586504414156</v>
      </c>
      <c r="H374" s="22">
        <v>2.7546893601924582E-3</v>
      </c>
    </row>
    <row r="375" spans="1:8">
      <c r="A375" s="23" t="s">
        <v>2249</v>
      </c>
      <c r="B375" s="23" t="s">
        <v>2250</v>
      </c>
      <c r="C375" s="23" t="s">
        <v>2251</v>
      </c>
      <c r="D375" s="23">
        <v>7821</v>
      </c>
      <c r="E375" s="22">
        <v>2.0172300000000001</v>
      </c>
      <c r="F375" s="22">
        <v>19.0853</v>
      </c>
      <c r="G375" s="22">
        <v>9.4611422594349683</v>
      </c>
      <c r="H375" s="22">
        <v>7.5590488209637697E-3</v>
      </c>
    </row>
    <row r="376" spans="1:8">
      <c r="A376" s="23" t="s">
        <v>2252</v>
      </c>
      <c r="B376" s="23" t="s">
        <v>2253</v>
      </c>
      <c r="C376" s="23" t="s">
        <v>2254</v>
      </c>
      <c r="D376" s="23">
        <v>2471</v>
      </c>
      <c r="E376" s="22">
        <v>4.878003333333333</v>
      </c>
      <c r="F376" s="22">
        <v>20.530066666666666</v>
      </c>
      <c r="G376" s="22">
        <v>4.2087028777484781</v>
      </c>
      <c r="H376" s="22">
        <v>3.1553418309547827E-3</v>
      </c>
    </row>
    <row r="377" spans="1:8">
      <c r="A377" s="23" t="s">
        <v>2255</v>
      </c>
      <c r="B377" s="23" t="s">
        <v>2256</v>
      </c>
      <c r="C377" s="23" t="s">
        <v>2257</v>
      </c>
      <c r="D377" s="23">
        <v>2204</v>
      </c>
      <c r="E377" s="22">
        <v>0.40837466666666672</v>
      </c>
      <c r="F377" s="22">
        <v>4.0411466666666671</v>
      </c>
      <c r="G377" s="22">
        <v>9.8956840287187262</v>
      </c>
      <c r="H377" s="22">
        <v>1.7021440163113726E-2</v>
      </c>
    </row>
    <row r="378" spans="1:8">
      <c r="A378" s="23" t="s">
        <v>2258</v>
      </c>
      <c r="B378" s="23" t="s">
        <v>2259</v>
      </c>
      <c r="C378" s="23" t="s">
        <v>2260</v>
      </c>
      <c r="D378" s="23">
        <v>8571</v>
      </c>
      <c r="E378" s="22">
        <v>3.4310866666666668</v>
      </c>
      <c r="F378" s="22">
        <v>16.413366666666665</v>
      </c>
      <c r="G378" s="22">
        <v>4.78372255242751</v>
      </c>
      <c r="H378" s="22">
        <v>3.852306883794242E-3</v>
      </c>
    </row>
    <row r="379" spans="1:8">
      <c r="A379" s="23" t="s">
        <v>2261</v>
      </c>
      <c r="B379" s="23" t="s">
        <v>2262</v>
      </c>
      <c r="C379" s="23" t="s">
        <v>2263</v>
      </c>
      <c r="D379" s="23">
        <v>1365</v>
      </c>
      <c r="E379" s="22">
        <v>0.20907866666666663</v>
      </c>
      <c r="F379" s="22">
        <v>4.1215800000000007</v>
      </c>
      <c r="G379" s="22">
        <v>19.713058561689706</v>
      </c>
      <c r="H379" s="22">
        <v>5.3741565632491996E-3</v>
      </c>
    </row>
    <row r="380" spans="1:8">
      <c r="A380" s="23" t="s">
        <v>2264</v>
      </c>
      <c r="B380" s="23" t="s">
        <v>2265</v>
      </c>
      <c r="C380" s="23" t="s">
        <v>2266</v>
      </c>
      <c r="D380" s="23">
        <v>1053</v>
      </c>
      <c r="E380" s="22">
        <v>0.53545866666666664</v>
      </c>
      <c r="F380" s="22">
        <v>9.7682100000000016</v>
      </c>
      <c r="G380" s="22">
        <v>18.242696604032933</v>
      </c>
      <c r="H380" s="22">
        <v>2.8807411273304773E-2</v>
      </c>
    </row>
    <row r="381" spans="1:8">
      <c r="A381" s="23" t="s">
        <v>2267</v>
      </c>
      <c r="B381" s="23" t="s">
        <v>2268</v>
      </c>
      <c r="C381" s="23" t="s">
        <v>2269</v>
      </c>
      <c r="D381" s="23">
        <v>2052</v>
      </c>
      <c r="E381" s="22">
        <v>1.6630899999999997</v>
      </c>
      <c r="F381" s="22">
        <v>15.934166666666668</v>
      </c>
      <c r="G381" s="22">
        <v>9.5810609568133245</v>
      </c>
      <c r="H381" s="22">
        <v>4.7453909425464102E-3</v>
      </c>
    </row>
    <row r="382" spans="1:8">
      <c r="A382" s="23" t="s">
        <v>2270</v>
      </c>
      <c r="B382" s="23" t="s">
        <v>2271</v>
      </c>
      <c r="C382" s="23" t="s">
        <v>2272</v>
      </c>
      <c r="D382" s="23">
        <v>1788</v>
      </c>
      <c r="E382" s="22">
        <v>1.1738383333333333</v>
      </c>
      <c r="F382" s="22">
        <v>8.91005</v>
      </c>
      <c r="G382" s="22">
        <v>7.590525668639776</v>
      </c>
      <c r="H382" s="22">
        <v>2.3927214816379019E-3</v>
      </c>
    </row>
    <row r="383" spans="1:8">
      <c r="A383" s="23" t="s">
        <v>2273</v>
      </c>
      <c r="B383" s="23" t="s">
        <v>2274</v>
      </c>
      <c r="C383" s="23" t="s">
        <v>2275</v>
      </c>
      <c r="D383" s="23">
        <v>1029</v>
      </c>
      <c r="E383" s="22">
        <v>1.1319183333333334</v>
      </c>
      <c r="F383" s="22">
        <v>9.0437466666666655</v>
      </c>
      <c r="G383" s="22">
        <v>7.9897519108416235</v>
      </c>
      <c r="H383" s="22">
        <v>4.3775472935444213E-3</v>
      </c>
    </row>
    <row r="384" spans="1:8">
      <c r="A384" s="23" t="s">
        <v>2276</v>
      </c>
      <c r="B384" s="23" t="s">
        <v>2277</v>
      </c>
      <c r="C384" s="23" t="s">
        <v>2278</v>
      </c>
      <c r="D384" s="23">
        <v>1795</v>
      </c>
      <c r="E384" s="22">
        <v>9.0739999999999998</v>
      </c>
      <c r="F384" s="22">
        <v>33.931733333333334</v>
      </c>
      <c r="G384" s="22">
        <v>3.7394460362941739</v>
      </c>
      <c r="H384" s="22">
        <v>3.8133386022746098E-3</v>
      </c>
    </row>
    <row r="385" spans="1:8">
      <c r="A385" s="23" t="s">
        <v>2279</v>
      </c>
      <c r="B385" s="23" t="s">
        <v>2280</v>
      </c>
      <c r="C385" s="23" t="s">
        <v>2281</v>
      </c>
      <c r="D385" s="23">
        <v>1925</v>
      </c>
      <c r="E385" s="22">
        <v>4.0357799999999999</v>
      </c>
      <c r="F385" s="22">
        <v>19.842433333333332</v>
      </c>
      <c r="G385" s="22">
        <v>4.9166290861576529</v>
      </c>
      <c r="H385" s="22">
        <v>4.1980513203099023E-3</v>
      </c>
    </row>
    <row r="386" spans="1:8">
      <c r="A386" s="23" t="s">
        <v>2282</v>
      </c>
      <c r="B386" s="23" t="s">
        <v>2283</v>
      </c>
      <c r="C386" s="23" t="s">
        <v>2284</v>
      </c>
      <c r="D386" s="23">
        <v>1758</v>
      </c>
      <c r="E386" s="22">
        <v>15.077500000000001</v>
      </c>
      <c r="F386" s="22">
        <v>55.572800000000001</v>
      </c>
      <c r="G386" s="22">
        <v>3.6858099817609018</v>
      </c>
      <c r="H386" s="22">
        <v>7.1351590768978712E-3</v>
      </c>
    </row>
    <row r="387" spans="1:8">
      <c r="A387" s="23" t="s">
        <v>2285</v>
      </c>
      <c r="B387" s="23" t="s">
        <v>2286</v>
      </c>
      <c r="C387" s="23" t="s">
        <v>2287</v>
      </c>
      <c r="D387" s="23">
        <v>1550</v>
      </c>
      <c r="E387" s="22">
        <v>2.7344899999999996</v>
      </c>
      <c r="F387" s="22">
        <v>14.910166666666669</v>
      </c>
      <c r="G387" s="22">
        <v>5.4526316302735323</v>
      </c>
      <c r="H387" s="22">
        <v>8.3301747923375611E-3</v>
      </c>
    </row>
    <row r="388" spans="1:8">
      <c r="A388" s="23" t="s">
        <v>2288</v>
      </c>
      <c r="B388" s="23" t="s">
        <v>2289</v>
      </c>
      <c r="C388" s="23" t="s">
        <v>2290</v>
      </c>
      <c r="D388" s="23">
        <v>2062</v>
      </c>
      <c r="E388" s="22">
        <v>0.20867633333333335</v>
      </c>
      <c r="F388" s="22">
        <v>3.6881266666666668</v>
      </c>
      <c r="G388" s="22">
        <v>17.673909675110895</v>
      </c>
      <c r="H388" s="22">
        <v>6.0896216529369059E-3</v>
      </c>
    </row>
    <row r="389" spans="1:8">
      <c r="A389" s="23" t="s">
        <v>2291</v>
      </c>
      <c r="B389" s="23" t="s">
        <v>2292</v>
      </c>
      <c r="C389" s="23" t="s">
        <v>2293</v>
      </c>
      <c r="D389" s="23">
        <v>2037</v>
      </c>
      <c r="E389" s="22">
        <v>0.157219</v>
      </c>
      <c r="F389" s="22">
        <v>2.4057466666666669</v>
      </c>
      <c r="G389" s="22">
        <v>15.301882512079755</v>
      </c>
      <c r="H389" s="22">
        <v>1.2245498385338364E-2</v>
      </c>
    </row>
    <row r="390" spans="1:8">
      <c r="A390" s="23" t="s">
        <v>2294</v>
      </c>
      <c r="B390" s="23" t="s">
        <v>2295</v>
      </c>
      <c r="C390" s="23" t="s">
        <v>2296</v>
      </c>
      <c r="D390" s="23">
        <v>3114</v>
      </c>
      <c r="E390" s="22">
        <v>1.7591166666666667</v>
      </c>
      <c r="F390" s="22">
        <v>30.232166666666672</v>
      </c>
      <c r="G390" s="22">
        <v>17.185992969956516</v>
      </c>
      <c r="H390" s="22">
        <v>2.3296951283358437E-2</v>
      </c>
    </row>
    <row r="391" spans="1:8">
      <c r="A391" s="23" t="s">
        <v>2297</v>
      </c>
      <c r="B391" s="23" t="s">
        <v>2298</v>
      </c>
      <c r="C391" s="23" t="s">
        <v>2299</v>
      </c>
      <c r="D391" s="23">
        <v>2099</v>
      </c>
      <c r="E391" s="22">
        <v>1.1295469999999999</v>
      </c>
      <c r="F391" s="22">
        <v>25.273</v>
      </c>
      <c r="G391" s="22">
        <v>22.374456308590968</v>
      </c>
      <c r="H391" s="22">
        <v>1.849490339852216E-2</v>
      </c>
    </row>
    <row r="392" spans="1:8">
      <c r="A392" s="23" t="s">
        <v>2300</v>
      </c>
      <c r="B392" s="23" t="s">
        <v>2301</v>
      </c>
      <c r="C392" s="23" t="s">
        <v>2302</v>
      </c>
      <c r="D392" s="23">
        <v>1701</v>
      </c>
      <c r="E392" s="22">
        <v>6.4608833333333342</v>
      </c>
      <c r="F392" s="22">
        <v>32.670400000000001</v>
      </c>
      <c r="G392" s="22">
        <v>5.0566460210549122</v>
      </c>
      <c r="H392" s="22">
        <v>7.163531248081877E-3</v>
      </c>
    </row>
    <row r="393" spans="1:8">
      <c r="A393" s="23" t="s">
        <v>2303</v>
      </c>
      <c r="B393" s="23" t="s">
        <v>2304</v>
      </c>
      <c r="C393" s="23" t="s">
        <v>2305</v>
      </c>
      <c r="D393" s="23">
        <v>6098</v>
      </c>
      <c r="E393" s="22">
        <v>1.6705083333333332E-2</v>
      </c>
      <c r="F393" s="22">
        <v>0.75781766666666661</v>
      </c>
      <c r="G393" s="22">
        <v>45.364494839395192</v>
      </c>
      <c r="H393" s="22">
        <v>2.2205379988828849E-2</v>
      </c>
    </row>
    <row r="394" spans="1:8">
      <c r="A394" s="23" t="s">
        <v>2306</v>
      </c>
      <c r="B394" s="23" t="s">
        <v>2307</v>
      </c>
      <c r="C394" s="23" t="s">
        <v>2308</v>
      </c>
      <c r="D394" s="23">
        <v>1006</v>
      </c>
      <c r="E394" s="22">
        <v>21.414766666666669</v>
      </c>
      <c r="F394" s="22">
        <v>95.236066666666673</v>
      </c>
      <c r="G394" s="22">
        <v>4.4472147723611277</v>
      </c>
      <c r="H394" s="22">
        <v>3.7327682676190261E-4</v>
      </c>
    </row>
    <row r="395" spans="1:8">
      <c r="A395" s="23" t="s">
        <v>2309</v>
      </c>
      <c r="B395" s="23" t="s">
        <v>2310</v>
      </c>
      <c r="C395" s="23" t="s">
        <v>2311</v>
      </c>
      <c r="D395" s="23">
        <v>2019</v>
      </c>
      <c r="E395" s="22">
        <v>0.76584299999999994</v>
      </c>
      <c r="F395" s="22">
        <v>5.6087133333333341</v>
      </c>
      <c r="G395" s="22">
        <v>7.3235811169304084</v>
      </c>
      <c r="H395" s="22">
        <v>5.4778945660393825E-3</v>
      </c>
    </row>
    <row r="396" spans="1:8">
      <c r="A396" s="23" t="s">
        <v>2312</v>
      </c>
      <c r="B396" s="23" t="s">
        <v>2313</v>
      </c>
      <c r="C396" s="23" t="s">
        <v>2314</v>
      </c>
      <c r="D396" s="23">
        <v>1811</v>
      </c>
      <c r="E396" s="22">
        <v>10.223646666666667</v>
      </c>
      <c r="F396" s="22">
        <v>47.823866666666667</v>
      </c>
      <c r="G396" s="22">
        <v>4.6777699020636474</v>
      </c>
      <c r="H396" s="22">
        <v>1.6385004303496237E-2</v>
      </c>
    </row>
    <row r="397" spans="1:8">
      <c r="A397" s="23" t="s">
        <v>2315</v>
      </c>
      <c r="B397" s="23" t="s">
        <v>2316</v>
      </c>
      <c r="C397" s="23" t="s">
        <v>2317</v>
      </c>
      <c r="D397" s="23">
        <v>8457</v>
      </c>
      <c r="E397" s="22">
        <v>9.0581999999999994</v>
      </c>
      <c r="F397" s="22">
        <v>46.557500000000005</v>
      </c>
      <c r="G397" s="22">
        <v>5.1398180653993073</v>
      </c>
      <c r="H397" s="22">
        <v>1.3254588343769072E-2</v>
      </c>
    </row>
    <row r="398" spans="1:8">
      <c r="A398" s="23" t="s">
        <v>2318</v>
      </c>
      <c r="B398" s="23" t="s">
        <v>2319</v>
      </c>
      <c r="C398" s="23" t="s">
        <v>2320</v>
      </c>
      <c r="D398" s="23">
        <v>918</v>
      </c>
      <c r="E398" s="22">
        <v>0.14921436666666665</v>
      </c>
      <c r="F398" s="22">
        <v>4.4337566666666666</v>
      </c>
      <c r="G398" s="22">
        <v>29.714006537797637</v>
      </c>
      <c r="H398" s="22">
        <v>6.9821081257113796E-3</v>
      </c>
    </row>
    <row r="399" spans="1:8">
      <c r="A399" s="23" t="s">
        <v>2321</v>
      </c>
      <c r="B399" s="23" t="s">
        <v>2322</v>
      </c>
      <c r="C399" s="23" t="s">
        <v>2323</v>
      </c>
      <c r="D399" s="23">
        <v>3456</v>
      </c>
      <c r="E399" s="22">
        <v>0.62611366666666668</v>
      </c>
      <c r="F399" s="22">
        <v>14.451230000000001</v>
      </c>
      <c r="G399" s="22">
        <v>23.080841018750057</v>
      </c>
      <c r="H399" s="22">
        <v>3.098994730519683E-2</v>
      </c>
    </row>
    <row r="400" spans="1:8">
      <c r="A400" s="23" t="s">
        <v>2324</v>
      </c>
      <c r="B400" s="23" t="s">
        <v>2325</v>
      </c>
      <c r="C400" s="23" t="s">
        <v>2326</v>
      </c>
      <c r="D400" s="23">
        <v>1393</v>
      </c>
      <c r="E400" s="22">
        <v>39.500366666666665</v>
      </c>
      <c r="F400" s="22">
        <v>135.98133333333334</v>
      </c>
      <c r="G400" s="22">
        <v>3.4425334448372213</v>
      </c>
      <c r="H400" s="22">
        <v>2.6658953580399529E-3</v>
      </c>
    </row>
    <row r="401" spans="1:8">
      <c r="A401" s="23" t="s">
        <v>2327</v>
      </c>
      <c r="B401" s="23" t="s">
        <v>2328</v>
      </c>
      <c r="C401" s="23" t="s">
        <v>2329</v>
      </c>
      <c r="D401" s="23">
        <v>1106</v>
      </c>
      <c r="E401" s="22">
        <v>2.4713500000000002</v>
      </c>
      <c r="F401" s="22">
        <v>37.692166666666672</v>
      </c>
      <c r="G401" s="22">
        <v>15.251650582340288</v>
      </c>
      <c r="H401" s="22">
        <v>6.5563101767745239E-3</v>
      </c>
    </row>
    <row r="402" spans="1:8">
      <c r="A402" s="23" t="s">
        <v>2330</v>
      </c>
      <c r="B402" s="23" t="s">
        <v>2331</v>
      </c>
      <c r="C402" s="23" t="s">
        <v>2332</v>
      </c>
      <c r="D402" s="23">
        <v>2163</v>
      </c>
      <c r="E402" s="22">
        <v>6.4450000000000003</v>
      </c>
      <c r="F402" s="22">
        <v>42.482300000000002</v>
      </c>
      <c r="G402" s="22">
        <v>6.5915128006206363</v>
      </c>
      <c r="H402" s="22">
        <v>2.9762910174887136E-2</v>
      </c>
    </row>
    <row r="403" spans="1:8">
      <c r="A403" s="23" t="s">
        <v>2333</v>
      </c>
      <c r="B403" s="23" t="s">
        <v>2334</v>
      </c>
      <c r="C403" s="23" t="s">
        <v>2335</v>
      </c>
      <c r="D403" s="23">
        <v>1041</v>
      </c>
      <c r="E403" s="22">
        <v>4.0285500000000001</v>
      </c>
      <c r="F403" s="22">
        <v>49.996333333333332</v>
      </c>
      <c r="G403" s="22">
        <v>12.410503365561636</v>
      </c>
      <c r="H403" s="22">
        <v>1.0767243447712701E-2</v>
      </c>
    </row>
    <row r="404" spans="1:8">
      <c r="A404" s="23" t="s">
        <v>2336</v>
      </c>
      <c r="B404" s="23" t="s">
        <v>2337</v>
      </c>
      <c r="C404" s="23" t="s">
        <v>2338</v>
      </c>
      <c r="D404" s="23">
        <v>808</v>
      </c>
      <c r="E404" s="22">
        <v>1.8092410000000001</v>
      </c>
      <c r="F404" s="22">
        <v>37.187333333333335</v>
      </c>
      <c r="G404" s="22">
        <v>20.554107127427098</v>
      </c>
      <c r="H404" s="22">
        <v>6.6811179637632665E-3</v>
      </c>
    </row>
    <row r="405" spans="1:8">
      <c r="A405" s="23" t="s">
        <v>2339</v>
      </c>
      <c r="B405" s="23" t="s">
        <v>2340</v>
      </c>
      <c r="C405" s="23" t="s">
        <v>2341</v>
      </c>
      <c r="D405" s="23">
        <v>1637</v>
      </c>
      <c r="E405" s="22">
        <v>0.51707066666666657</v>
      </c>
      <c r="F405" s="22">
        <v>5.0162166666666677</v>
      </c>
      <c r="G405" s="22">
        <v>9.7012207228928133</v>
      </c>
      <c r="H405" s="22">
        <v>8.0087552809359232E-3</v>
      </c>
    </row>
    <row r="406" spans="1:8">
      <c r="A406" s="23" t="s">
        <v>2342</v>
      </c>
      <c r="B406" s="23" t="s">
        <v>2343</v>
      </c>
      <c r="C406" s="23" t="s">
        <v>2344</v>
      </c>
      <c r="D406" s="23">
        <v>2438</v>
      </c>
      <c r="E406" s="22">
        <v>3.6105366666666669</v>
      </c>
      <c r="F406" s="22">
        <v>14.348799999999999</v>
      </c>
      <c r="G406" s="22">
        <v>3.9741460410779186</v>
      </c>
      <c r="H406" s="22">
        <v>3.9508091608879536E-3</v>
      </c>
    </row>
    <row r="407" spans="1:8">
      <c r="A407" s="23" t="s">
        <v>2345</v>
      </c>
      <c r="B407" s="23" t="s">
        <v>2346</v>
      </c>
      <c r="C407" s="23" t="s">
        <v>2347</v>
      </c>
      <c r="D407" s="23">
        <v>9049</v>
      </c>
      <c r="E407" s="22">
        <v>0.29991399999999996</v>
      </c>
      <c r="F407" s="22">
        <v>5.5587599999999995</v>
      </c>
      <c r="G407" s="22">
        <v>18.53451322712511</v>
      </c>
      <c r="H407" s="22">
        <v>9.5323036676935591E-3</v>
      </c>
    </row>
    <row r="408" spans="1:8">
      <c r="A408" s="23" t="s">
        <v>2348</v>
      </c>
      <c r="B408" s="23" t="s">
        <v>2349</v>
      </c>
      <c r="C408" s="23" t="s">
        <v>2350</v>
      </c>
      <c r="D408" s="23">
        <v>1017</v>
      </c>
      <c r="E408" s="22">
        <v>0.16984236666666666</v>
      </c>
      <c r="F408" s="22">
        <v>3.0970833333333334</v>
      </c>
      <c r="G408" s="22">
        <v>18.235045790498681</v>
      </c>
      <c r="H408" s="22">
        <v>1.4180722284405431E-2</v>
      </c>
    </row>
    <row r="409" spans="1:8">
      <c r="A409" s="23" t="s">
        <v>2351</v>
      </c>
      <c r="B409" s="23" t="s">
        <v>2352</v>
      </c>
      <c r="C409" s="23" t="s">
        <v>2353</v>
      </c>
      <c r="D409" s="23">
        <v>2744</v>
      </c>
      <c r="E409" s="22">
        <v>0.10463800000000001</v>
      </c>
      <c r="F409" s="22">
        <v>5.9638466666666661</v>
      </c>
      <c r="G409" s="22">
        <v>56.995036857228399</v>
      </c>
      <c r="H409" s="22">
        <v>1.371846850996156E-2</v>
      </c>
    </row>
    <row r="410" spans="1:8">
      <c r="A410" s="23" t="s">
        <v>2354</v>
      </c>
      <c r="B410" s="23" t="s">
        <v>2355</v>
      </c>
      <c r="C410" s="23" t="s">
        <v>2356</v>
      </c>
      <c r="D410" s="23">
        <v>1098</v>
      </c>
      <c r="E410" s="22">
        <v>30.537333333333336</v>
      </c>
      <c r="F410" s="22">
        <v>162.99966666666668</v>
      </c>
      <c r="G410" s="22">
        <v>5.3377177662314983</v>
      </c>
      <c r="H410" s="22">
        <v>2.0232772948660774E-2</v>
      </c>
    </row>
    <row r="411" spans="1:8">
      <c r="A411" s="23" t="s">
        <v>2357</v>
      </c>
      <c r="B411" s="23" t="s">
        <v>2358</v>
      </c>
      <c r="C411" s="23" t="s">
        <v>2359</v>
      </c>
      <c r="D411" s="23">
        <v>1282</v>
      </c>
      <c r="E411" s="22">
        <v>0.17644689999999999</v>
      </c>
      <c r="F411" s="22">
        <v>6.6963166666666671</v>
      </c>
      <c r="G411" s="22">
        <v>37.950888718740131</v>
      </c>
      <c r="H411" s="22">
        <v>1.1523035144811665E-2</v>
      </c>
    </row>
    <row r="412" spans="1:8">
      <c r="A412" s="23" t="s">
        <v>2360</v>
      </c>
      <c r="B412" s="23" t="s">
        <v>2361</v>
      </c>
      <c r="C412" s="23" t="s">
        <v>2362</v>
      </c>
      <c r="D412" s="23">
        <v>1827</v>
      </c>
      <c r="E412" s="22">
        <v>0.50096033333333334</v>
      </c>
      <c r="F412" s="22">
        <v>18.906533333333332</v>
      </c>
      <c r="G412" s="22">
        <v>37.740579593460822</v>
      </c>
      <c r="H412" s="22">
        <v>1.93731557938055E-2</v>
      </c>
    </row>
    <row r="413" spans="1:8">
      <c r="A413" s="23" t="s">
        <v>2363</v>
      </c>
      <c r="B413" s="23" t="s">
        <v>2364</v>
      </c>
      <c r="C413" s="23" t="s">
        <v>2365</v>
      </c>
      <c r="D413" s="23">
        <v>1615</v>
      </c>
      <c r="E413" s="22">
        <v>14.408433333333335</v>
      </c>
      <c r="F413" s="22">
        <v>55.751399999999997</v>
      </c>
      <c r="G413" s="22">
        <v>3.8693589171156701</v>
      </c>
      <c r="H413" s="22">
        <v>8.2473117695786736E-3</v>
      </c>
    </row>
    <row r="414" spans="1:8">
      <c r="A414" s="23" t="s">
        <v>2366</v>
      </c>
      <c r="B414" s="23" t="s">
        <v>2367</v>
      </c>
      <c r="C414" s="23" t="s">
        <v>2368</v>
      </c>
      <c r="D414" s="23">
        <v>2002</v>
      </c>
      <c r="E414" s="22">
        <v>2.6093433333333333</v>
      </c>
      <c r="F414" s="22">
        <v>15.449866666666667</v>
      </c>
      <c r="G414" s="22">
        <v>5.9209788414198723</v>
      </c>
      <c r="H414" s="22">
        <v>1.183108414415087E-2</v>
      </c>
    </row>
    <row r="415" spans="1:8">
      <c r="A415" s="23" t="s">
        <v>2369</v>
      </c>
      <c r="B415" s="23" t="s">
        <v>2370</v>
      </c>
      <c r="C415" s="23" t="s">
        <v>2371</v>
      </c>
      <c r="D415" s="23">
        <v>3433</v>
      </c>
      <c r="E415" s="22">
        <v>4.733696666666666</v>
      </c>
      <c r="F415" s="22">
        <v>30.316699999999997</v>
      </c>
      <c r="G415" s="22">
        <v>6.404445010911135</v>
      </c>
      <c r="H415" s="22">
        <v>3.0271167061968795E-3</v>
      </c>
    </row>
    <row r="416" spans="1:8">
      <c r="A416" s="23" t="s">
        <v>2372</v>
      </c>
      <c r="B416" s="23" t="s">
        <v>2373</v>
      </c>
      <c r="C416" s="23" t="s">
        <v>2374</v>
      </c>
      <c r="D416" s="23">
        <v>2865</v>
      </c>
      <c r="E416" s="22">
        <v>0.78417199999999987</v>
      </c>
      <c r="F416" s="22">
        <v>6.5071733333333341</v>
      </c>
      <c r="G416" s="22">
        <v>8.2981454748873151</v>
      </c>
      <c r="H416" s="22">
        <v>8.6431744678400584E-3</v>
      </c>
    </row>
    <row r="417" spans="1:8">
      <c r="A417" s="23" t="s">
        <v>2375</v>
      </c>
      <c r="B417" s="23" t="s">
        <v>2376</v>
      </c>
      <c r="C417" s="23" t="s">
        <v>2377</v>
      </c>
      <c r="D417" s="23">
        <v>1438</v>
      </c>
      <c r="E417" s="22">
        <v>11.14353</v>
      </c>
      <c r="F417" s="22">
        <v>55.453700000000005</v>
      </c>
      <c r="G417" s="22">
        <v>4.9763136097807434</v>
      </c>
      <c r="H417" s="22">
        <v>1.3252540729122761E-2</v>
      </c>
    </row>
    <row r="418" spans="1:8">
      <c r="A418" s="23" t="s">
        <v>2378</v>
      </c>
      <c r="B418" s="23" t="s">
        <v>2379</v>
      </c>
      <c r="C418" s="23" t="s">
        <v>2380</v>
      </c>
      <c r="D418" s="23">
        <v>9170</v>
      </c>
      <c r="E418" s="22">
        <v>1.1425536666666667</v>
      </c>
      <c r="F418" s="22">
        <v>6.6581766666666669</v>
      </c>
      <c r="G418" s="22">
        <v>5.8274520146537245</v>
      </c>
      <c r="H418" s="22">
        <v>7.9711859164733872E-3</v>
      </c>
    </row>
    <row r="419" spans="1:8">
      <c r="A419" s="23" t="s">
        <v>2381</v>
      </c>
      <c r="B419" s="23" t="s">
        <v>2382</v>
      </c>
      <c r="C419" s="23" t="s">
        <v>2383</v>
      </c>
      <c r="D419" s="23">
        <v>2741</v>
      </c>
      <c r="E419" s="22">
        <v>2.7556699999999998</v>
      </c>
      <c r="F419" s="22">
        <v>14.676400000000001</v>
      </c>
      <c r="G419" s="22">
        <v>5.3258917069170115</v>
      </c>
      <c r="H419" s="22">
        <v>3.7441560739419418E-3</v>
      </c>
    </row>
    <row r="420" spans="1:8">
      <c r="A420" s="23" t="s">
        <v>2384</v>
      </c>
      <c r="B420" s="23" t="s">
        <v>2385</v>
      </c>
      <c r="C420" s="23" t="s">
        <v>2386</v>
      </c>
      <c r="D420" s="23">
        <v>3333</v>
      </c>
      <c r="E420" s="22">
        <v>4.1647966666666667</v>
      </c>
      <c r="F420" s="22">
        <v>23.670533333333335</v>
      </c>
      <c r="G420" s="22">
        <v>5.6834787452608735</v>
      </c>
      <c r="H420" s="22">
        <v>1.1181929065061125E-2</v>
      </c>
    </row>
    <row r="421" spans="1:8">
      <c r="A421" s="23" t="s">
        <v>2387</v>
      </c>
      <c r="B421" s="23" t="s">
        <v>2388</v>
      </c>
      <c r="C421" s="23" t="s">
        <v>2389</v>
      </c>
      <c r="D421" s="23">
        <v>2632</v>
      </c>
      <c r="E421" s="22">
        <v>12.989600000000001</v>
      </c>
      <c r="F421" s="22">
        <v>56.91513333333333</v>
      </c>
      <c r="G421" s="22">
        <v>4.3815924534499384</v>
      </c>
      <c r="H421" s="22">
        <v>2.1561361632594844E-3</v>
      </c>
    </row>
    <row r="422" spans="1:8">
      <c r="A422" s="23" t="s">
        <v>2390</v>
      </c>
      <c r="B422" s="23" t="s">
        <v>2391</v>
      </c>
      <c r="C422" s="23" t="s">
        <v>2392</v>
      </c>
      <c r="D422" s="23">
        <v>2135</v>
      </c>
      <c r="E422" s="22">
        <v>1.3416066666666666</v>
      </c>
      <c r="F422" s="22">
        <v>8.7962599999999984</v>
      </c>
      <c r="G422" s="22">
        <v>6.5565118440079297</v>
      </c>
      <c r="H422" s="22">
        <v>1.1101056735979779E-3</v>
      </c>
    </row>
    <row r="423" spans="1:8">
      <c r="A423" s="23" t="s">
        <v>2393</v>
      </c>
      <c r="B423" s="23" t="s">
        <v>2394</v>
      </c>
      <c r="C423" s="23" t="s">
        <v>2395</v>
      </c>
      <c r="D423" s="23">
        <v>2667</v>
      </c>
      <c r="E423" s="22">
        <v>8.3785900000000009</v>
      </c>
      <c r="F423" s="22">
        <v>48.763800000000003</v>
      </c>
      <c r="G423" s="22">
        <v>5.8200484807109545</v>
      </c>
      <c r="H423" s="22">
        <v>5.3527346155993133E-3</v>
      </c>
    </row>
    <row r="424" spans="1:8">
      <c r="A424" s="23" t="s">
        <v>2396</v>
      </c>
      <c r="B424" s="23" t="s">
        <v>2394</v>
      </c>
      <c r="C424" s="23" t="s">
        <v>2395</v>
      </c>
      <c r="D424" s="23">
        <v>2640</v>
      </c>
      <c r="E424" s="22">
        <v>2.7452700000000001</v>
      </c>
      <c r="F424" s="22">
        <v>29.04206666666667</v>
      </c>
      <c r="G424" s="22">
        <v>10.578947304515282</v>
      </c>
      <c r="H424" s="22">
        <v>2.59631313627733E-3</v>
      </c>
    </row>
    <row r="425" spans="1:8">
      <c r="A425" s="23" t="s">
        <v>2397</v>
      </c>
      <c r="B425" s="23" t="s">
        <v>2398</v>
      </c>
      <c r="C425" s="23" t="s">
        <v>2399</v>
      </c>
      <c r="D425" s="23">
        <v>2329</v>
      </c>
      <c r="E425" s="22">
        <v>0.30260566666666672</v>
      </c>
      <c r="F425" s="22">
        <v>3.9060666666666664</v>
      </c>
      <c r="G425" s="22">
        <v>12.908108131925264</v>
      </c>
      <c r="H425" s="22">
        <v>5.4374143836876483E-3</v>
      </c>
    </row>
    <row r="426" spans="1:8">
      <c r="A426" s="23" t="s">
        <v>2400</v>
      </c>
      <c r="B426" s="23" t="s">
        <v>2401</v>
      </c>
      <c r="C426" s="23" t="s">
        <v>2402</v>
      </c>
      <c r="D426" s="23">
        <v>4529</v>
      </c>
      <c r="E426" s="22">
        <v>1.8287100000000001</v>
      </c>
      <c r="F426" s="22">
        <v>8.9561733333333322</v>
      </c>
      <c r="G426" s="22">
        <v>4.897536150255279</v>
      </c>
      <c r="H426" s="22">
        <v>6.1192812763773271E-3</v>
      </c>
    </row>
    <row r="427" spans="1:8">
      <c r="A427" s="23" t="s">
        <v>2403</v>
      </c>
      <c r="B427" s="23" t="s">
        <v>2404</v>
      </c>
      <c r="C427" s="23" t="s">
        <v>2405</v>
      </c>
      <c r="D427" s="23">
        <v>3573</v>
      </c>
      <c r="E427" s="22">
        <v>3.8137833333333333</v>
      </c>
      <c r="F427" s="22">
        <v>19.360533333333333</v>
      </c>
      <c r="G427" s="22">
        <v>5.0764638788254883</v>
      </c>
      <c r="H427" s="22">
        <v>4.4574999081909931E-3</v>
      </c>
    </row>
    <row r="428" spans="1:8">
      <c r="A428" s="23" t="s">
        <v>2406</v>
      </c>
      <c r="B428" s="23" t="s">
        <v>2407</v>
      </c>
      <c r="C428" s="23" t="s">
        <v>2408</v>
      </c>
      <c r="D428" s="23">
        <v>525</v>
      </c>
      <c r="E428" s="22">
        <v>26.291966666666667</v>
      </c>
      <c r="F428" s="22">
        <v>130.31933333333333</v>
      </c>
      <c r="G428" s="22">
        <v>4.9566217310991059</v>
      </c>
      <c r="H428" s="22">
        <v>3.5937757160479501E-3</v>
      </c>
    </row>
    <row r="429" spans="1:8">
      <c r="A429" s="23" t="s">
        <v>2409</v>
      </c>
      <c r="B429" s="23" t="s">
        <v>2410</v>
      </c>
      <c r="C429" s="23" t="s">
        <v>2411</v>
      </c>
      <c r="D429" s="23">
        <v>5157</v>
      </c>
      <c r="E429" s="22">
        <v>11.822606666666667</v>
      </c>
      <c r="F429" s="22">
        <v>42.507100000000001</v>
      </c>
      <c r="G429" s="22">
        <v>3.5954084575821126</v>
      </c>
      <c r="H429" s="22">
        <v>5.2273407404937891E-3</v>
      </c>
    </row>
    <row r="430" spans="1:8">
      <c r="A430" s="23" t="s">
        <v>2412</v>
      </c>
      <c r="B430" s="23" t="s">
        <v>2413</v>
      </c>
      <c r="C430" s="23" t="s">
        <v>2414</v>
      </c>
      <c r="D430" s="23">
        <v>8604</v>
      </c>
      <c r="E430" s="22">
        <v>0.22423476666666664</v>
      </c>
      <c r="F430" s="22">
        <v>2.0703399999999998</v>
      </c>
      <c r="G430" s="22">
        <v>9.232912588785295</v>
      </c>
      <c r="H430" s="22">
        <v>7.0806875699168121E-3</v>
      </c>
    </row>
    <row r="431" spans="1:8">
      <c r="A431" s="23" t="s">
        <v>2415</v>
      </c>
      <c r="B431" s="23" t="s">
        <v>2416</v>
      </c>
      <c r="C431" s="23" t="s">
        <v>2417</v>
      </c>
      <c r="D431" s="23">
        <v>871</v>
      </c>
      <c r="E431" s="22">
        <v>1.6486733333333332</v>
      </c>
      <c r="F431" s="22">
        <v>16.638133333333332</v>
      </c>
      <c r="G431" s="22">
        <v>10.091831411923122</v>
      </c>
      <c r="H431" s="22">
        <v>3.1799929247216144E-3</v>
      </c>
    </row>
    <row r="432" spans="1:8">
      <c r="A432" s="23" t="s">
        <v>2418</v>
      </c>
      <c r="B432" s="23" t="s">
        <v>2419</v>
      </c>
      <c r="C432" s="23" t="s">
        <v>2420</v>
      </c>
      <c r="D432" s="23">
        <v>1498</v>
      </c>
      <c r="E432" s="22">
        <v>0.72365933333333332</v>
      </c>
      <c r="F432" s="22">
        <v>5.051053333333333</v>
      </c>
      <c r="G432" s="22">
        <v>6.9798772719023408</v>
      </c>
      <c r="H432" s="22">
        <v>9.5683235692876553E-3</v>
      </c>
    </row>
    <row r="433" spans="1:8">
      <c r="A433" s="23" t="s">
        <v>2421</v>
      </c>
      <c r="B433" s="23" t="s">
        <v>2422</v>
      </c>
      <c r="C433" s="23" t="s">
        <v>2423</v>
      </c>
      <c r="D433" s="23">
        <v>1882</v>
      </c>
      <c r="E433" s="22">
        <v>3.8428033333333329</v>
      </c>
      <c r="F433" s="22">
        <v>16.591666666666665</v>
      </c>
      <c r="G433" s="22">
        <v>4.3175945338515893</v>
      </c>
      <c r="H433" s="22">
        <v>1.4877854733058636E-3</v>
      </c>
    </row>
    <row r="434" spans="1:8">
      <c r="A434" s="23" t="s">
        <v>2424</v>
      </c>
      <c r="B434" s="23" t="s">
        <v>2425</v>
      </c>
      <c r="C434" s="23" t="s">
        <v>2426</v>
      </c>
      <c r="D434" s="23">
        <v>817</v>
      </c>
      <c r="E434" s="22">
        <v>8.3205366666666674</v>
      </c>
      <c r="F434" s="22">
        <v>52.585533333333331</v>
      </c>
      <c r="G434" s="22">
        <v>6.3199689443108831</v>
      </c>
      <c r="H434" s="22">
        <v>4.3468752245482455E-3</v>
      </c>
    </row>
    <row r="435" spans="1:8">
      <c r="A435" s="23" t="s">
        <v>2427</v>
      </c>
      <c r="B435" s="23" t="s">
        <v>2428</v>
      </c>
      <c r="C435" s="23" t="s">
        <v>2429</v>
      </c>
      <c r="D435" s="23">
        <v>2145</v>
      </c>
      <c r="E435" s="22">
        <v>13.513</v>
      </c>
      <c r="F435" s="22">
        <v>67.191333333333333</v>
      </c>
      <c r="G435" s="22">
        <v>4.9723476158760702</v>
      </c>
      <c r="H435" s="22">
        <v>4.3710815905653689E-3</v>
      </c>
    </row>
    <row r="436" spans="1:8">
      <c r="A436" s="23" t="s">
        <v>2430</v>
      </c>
      <c r="B436" s="23" t="s">
        <v>2431</v>
      </c>
      <c r="C436" s="23" t="s">
        <v>2432</v>
      </c>
      <c r="D436" s="23">
        <v>966</v>
      </c>
      <c r="E436" s="22">
        <v>4.0363566666666664</v>
      </c>
      <c r="F436" s="22">
        <v>25.328066666666668</v>
      </c>
      <c r="G436" s="22">
        <v>6.2749823066511308</v>
      </c>
      <c r="H436" s="22">
        <v>3.4896512599740808E-3</v>
      </c>
    </row>
    <row r="437" spans="1:8">
      <c r="A437" s="23" t="s">
        <v>2433</v>
      </c>
      <c r="B437" s="23" t="s">
        <v>2434</v>
      </c>
      <c r="C437" s="23" t="s">
        <v>2435</v>
      </c>
      <c r="D437" s="23">
        <v>452</v>
      </c>
      <c r="E437" s="22">
        <v>1.2956133333333335</v>
      </c>
      <c r="F437" s="22">
        <v>20.832633333333334</v>
      </c>
      <c r="G437" s="22">
        <v>16.079360097148324</v>
      </c>
      <c r="H437" s="22">
        <v>2.4583560372661437E-2</v>
      </c>
    </row>
    <row r="438" spans="1:8">
      <c r="A438" s="23" t="s">
        <v>2436</v>
      </c>
      <c r="B438" s="23" t="s">
        <v>2437</v>
      </c>
      <c r="C438" s="23" t="s">
        <v>2438</v>
      </c>
      <c r="D438" s="23">
        <v>729</v>
      </c>
      <c r="E438" s="22">
        <v>11.473623333333334</v>
      </c>
      <c r="F438" s="22">
        <v>69.08893333333333</v>
      </c>
      <c r="G438" s="22">
        <v>6.0215444873996491</v>
      </c>
      <c r="H438" s="22">
        <v>8.0569937938212918E-3</v>
      </c>
    </row>
    <row r="439" spans="1:8">
      <c r="A439" s="23" t="s">
        <v>2439</v>
      </c>
      <c r="B439" s="23" t="s">
        <v>2440</v>
      </c>
      <c r="C439" s="23" t="s">
        <v>2441</v>
      </c>
      <c r="D439" s="23">
        <v>1651</v>
      </c>
      <c r="E439" s="22">
        <v>0.26770299999999997</v>
      </c>
      <c r="F439" s="22">
        <v>3.0072466666666666</v>
      </c>
      <c r="G439" s="22">
        <v>11.233518737805205</v>
      </c>
      <c r="H439" s="22">
        <v>1.4372752243182775E-2</v>
      </c>
    </row>
    <row r="440" spans="1:8">
      <c r="A440" s="23" t="s">
        <v>2442</v>
      </c>
      <c r="B440" s="23" t="s">
        <v>2443</v>
      </c>
      <c r="C440" s="23" t="s">
        <v>2444</v>
      </c>
      <c r="D440" s="23">
        <v>1433</v>
      </c>
      <c r="E440" s="22">
        <v>12.274133333333332</v>
      </c>
      <c r="F440" s="22">
        <v>63.932433333333336</v>
      </c>
      <c r="G440" s="22">
        <v>5.208712631441732</v>
      </c>
      <c r="H440" s="22">
        <v>1.3215601932272242E-2</v>
      </c>
    </row>
    <row r="441" spans="1:8">
      <c r="A441" s="23" t="s">
        <v>2445</v>
      </c>
      <c r="B441" s="23" t="s">
        <v>2446</v>
      </c>
      <c r="C441" s="23" t="s">
        <v>2447</v>
      </c>
      <c r="D441" s="23">
        <v>6671</v>
      </c>
      <c r="E441" s="22">
        <v>0.14578306666666666</v>
      </c>
      <c r="F441" s="22">
        <v>3.3732466666666667</v>
      </c>
      <c r="G441" s="22">
        <v>23.138809902933403</v>
      </c>
      <c r="H441" s="22">
        <v>1.8893737713369135E-2</v>
      </c>
    </row>
    <row r="442" spans="1:8">
      <c r="A442" s="23" t="s">
        <v>2448</v>
      </c>
      <c r="B442" s="23" t="s">
        <v>2449</v>
      </c>
      <c r="C442" s="23" t="s">
        <v>2450</v>
      </c>
      <c r="D442" s="23">
        <v>2947</v>
      </c>
      <c r="E442" s="22">
        <v>0.94164899999999996</v>
      </c>
      <c r="F442" s="22">
        <v>28.332633333333334</v>
      </c>
      <c r="G442" s="22">
        <v>30.088316701162892</v>
      </c>
      <c r="H442" s="22">
        <v>4.2017350686548707E-3</v>
      </c>
    </row>
    <row r="443" spans="1:8">
      <c r="A443" s="23" t="s">
        <v>2451</v>
      </c>
      <c r="B443" s="23" t="s">
        <v>2452</v>
      </c>
      <c r="C443" s="23" t="s">
        <v>2453</v>
      </c>
      <c r="D443" s="23">
        <v>4787</v>
      </c>
      <c r="E443" s="22">
        <v>10.069013333333332</v>
      </c>
      <c r="F443" s="22">
        <v>38.717533333333336</v>
      </c>
      <c r="G443" s="22">
        <v>3.8452162144983428</v>
      </c>
      <c r="H443" s="22">
        <v>1.3938626460666851E-2</v>
      </c>
    </row>
    <row r="444" spans="1:8">
      <c r="A444" s="23" t="s">
        <v>2454</v>
      </c>
      <c r="B444" s="23" t="s">
        <v>2455</v>
      </c>
      <c r="C444" s="23" t="s">
        <v>2456</v>
      </c>
      <c r="D444" s="23">
        <v>1989</v>
      </c>
      <c r="E444" s="22">
        <v>9.4516566666666666</v>
      </c>
      <c r="F444" s="22">
        <v>34.654233333333337</v>
      </c>
      <c r="G444" s="22">
        <v>3.6664718742428581</v>
      </c>
      <c r="H444" s="22">
        <v>5.6770181342044167E-4</v>
      </c>
    </row>
    <row r="445" spans="1:8">
      <c r="A445" s="23" t="s">
        <v>2457</v>
      </c>
      <c r="B445" s="23" t="s">
        <v>2458</v>
      </c>
      <c r="C445" s="23" t="s">
        <v>2459</v>
      </c>
      <c r="D445" s="23">
        <v>2343</v>
      </c>
      <c r="E445" s="22">
        <v>0.40441166666666667</v>
      </c>
      <c r="F445" s="22">
        <v>7.3746933333333331</v>
      </c>
      <c r="G445" s="22">
        <v>18.235609754087214</v>
      </c>
      <c r="H445" s="22">
        <v>1.0077647784503764E-2</v>
      </c>
    </row>
    <row r="446" spans="1:8">
      <c r="A446" s="23" t="s">
        <v>2460</v>
      </c>
      <c r="B446" s="23" t="s">
        <v>2461</v>
      </c>
      <c r="C446" s="23" t="s">
        <v>2462</v>
      </c>
      <c r="D446" s="23">
        <v>1456</v>
      </c>
      <c r="E446" s="22">
        <v>1.1086953333333334</v>
      </c>
      <c r="F446" s="22">
        <v>17.217966666666666</v>
      </c>
      <c r="G446" s="22">
        <v>15.529935185079399</v>
      </c>
      <c r="H446" s="22">
        <v>2.8078196571297731E-2</v>
      </c>
    </row>
    <row r="447" spans="1:8">
      <c r="A447" s="23" t="s">
        <v>2463</v>
      </c>
      <c r="B447" s="23" t="s">
        <v>2464</v>
      </c>
      <c r="C447" s="23" t="s">
        <v>2465</v>
      </c>
      <c r="D447" s="23">
        <v>3633</v>
      </c>
      <c r="E447" s="22">
        <v>1.8477533333333334</v>
      </c>
      <c r="F447" s="22">
        <v>11.970733333333333</v>
      </c>
      <c r="G447" s="22">
        <v>6.4785342920952651</v>
      </c>
      <c r="H447" s="22">
        <v>1.2132254619404585E-2</v>
      </c>
    </row>
    <row r="448" spans="1:8">
      <c r="A448" s="23" t="s">
        <v>2466</v>
      </c>
      <c r="B448" s="23" t="s">
        <v>2467</v>
      </c>
      <c r="C448" s="23" t="s">
        <v>2468</v>
      </c>
      <c r="D448" s="23">
        <v>3083</v>
      </c>
      <c r="E448" s="22">
        <v>4.18025</v>
      </c>
      <c r="F448" s="22">
        <v>20.788399999999999</v>
      </c>
      <c r="G448" s="22">
        <v>4.9730040069373835</v>
      </c>
      <c r="H448" s="22">
        <v>2.8386401378272707E-4</v>
      </c>
    </row>
    <row r="449" spans="1:8">
      <c r="A449" s="23" t="s">
        <v>2469</v>
      </c>
      <c r="B449" s="23" t="s">
        <v>2470</v>
      </c>
      <c r="C449" s="23" t="s">
        <v>2471</v>
      </c>
      <c r="D449" s="23">
        <v>3390</v>
      </c>
      <c r="E449" s="22">
        <v>4.398763333333334</v>
      </c>
      <c r="F449" s="22">
        <v>18.95996666666667</v>
      </c>
      <c r="G449" s="22">
        <v>4.31029478739858</v>
      </c>
      <c r="H449" s="22">
        <v>4.9840749768144364E-3</v>
      </c>
    </row>
    <row r="450" spans="1:8">
      <c r="A450" s="23" t="s">
        <v>2472</v>
      </c>
      <c r="B450" s="23" t="s">
        <v>2473</v>
      </c>
      <c r="C450" s="23" t="s">
        <v>2474</v>
      </c>
      <c r="D450" s="23">
        <v>3696</v>
      </c>
      <c r="E450" s="22">
        <v>1.3309200000000001</v>
      </c>
      <c r="F450" s="22">
        <v>7.5985266666666673</v>
      </c>
      <c r="G450" s="22">
        <v>5.7092287039541567</v>
      </c>
      <c r="H450" s="22">
        <v>3.1797693670782591E-3</v>
      </c>
    </row>
    <row r="451" spans="1:8">
      <c r="A451" s="23" t="s">
        <v>2475</v>
      </c>
      <c r="B451" s="23" t="s">
        <v>2476</v>
      </c>
      <c r="C451" s="23" t="s">
        <v>2477</v>
      </c>
      <c r="D451" s="23">
        <v>6452</v>
      </c>
      <c r="E451" s="22">
        <v>0.63105900000000004</v>
      </c>
      <c r="F451" s="22">
        <v>15.922033333333331</v>
      </c>
      <c r="G451" s="22">
        <v>25.230657249691916</v>
      </c>
      <c r="H451" s="22">
        <v>1.0174548181362451E-2</v>
      </c>
    </row>
    <row r="452" spans="1:8">
      <c r="A452" s="23" t="s">
        <v>2478</v>
      </c>
      <c r="B452" s="23" t="s">
        <v>2479</v>
      </c>
      <c r="C452" s="23" t="s">
        <v>2480</v>
      </c>
      <c r="D452" s="23">
        <v>5314</v>
      </c>
      <c r="E452" s="22">
        <v>6.2109966666666665</v>
      </c>
      <c r="F452" s="22">
        <v>88.232566666666671</v>
      </c>
      <c r="G452" s="22">
        <v>14.205862827168373</v>
      </c>
      <c r="H452" s="22">
        <v>2.1396220757593367E-2</v>
      </c>
    </row>
    <row r="453" spans="1:8">
      <c r="A453" s="23" t="s">
        <v>2481</v>
      </c>
      <c r="B453" s="23" t="s">
        <v>2482</v>
      </c>
      <c r="C453" s="23" t="s">
        <v>2483</v>
      </c>
      <c r="D453" s="23">
        <v>2370</v>
      </c>
      <c r="E453" s="22">
        <v>4.0263866666666663</v>
      </c>
      <c r="F453" s="22">
        <v>16.940133333333332</v>
      </c>
      <c r="G453" s="22">
        <v>4.2072793141244924</v>
      </c>
      <c r="H453" s="22">
        <v>3.7682994271179722E-3</v>
      </c>
    </row>
    <row r="454" spans="1:8">
      <c r="A454" s="23" t="s">
        <v>2484</v>
      </c>
      <c r="B454" s="23" t="s">
        <v>2485</v>
      </c>
      <c r="C454" s="23" t="s">
        <v>2486</v>
      </c>
      <c r="D454" s="23">
        <v>1830</v>
      </c>
      <c r="E454" s="22">
        <v>4.4579999999999993</v>
      </c>
      <c r="F454" s="22">
        <v>21.490566666666666</v>
      </c>
      <c r="G454" s="22">
        <v>4.8206744429490058</v>
      </c>
      <c r="H454" s="22">
        <v>2.8911386777640611E-3</v>
      </c>
    </row>
    <row r="455" spans="1:8">
      <c r="A455" s="23" t="s">
        <v>2487</v>
      </c>
      <c r="B455" s="23" t="s">
        <v>2488</v>
      </c>
      <c r="C455" s="23" t="s">
        <v>2489</v>
      </c>
      <c r="D455" s="23">
        <v>453</v>
      </c>
      <c r="E455" s="22">
        <v>71.760766666666669</v>
      </c>
      <c r="F455" s="22">
        <v>427.39166666666665</v>
      </c>
      <c r="G455" s="22">
        <v>5.9557845675190197</v>
      </c>
      <c r="H455" s="22">
        <v>1.168748688815582E-2</v>
      </c>
    </row>
    <row r="456" spans="1:8">
      <c r="A456" s="23" t="s">
        <v>2490</v>
      </c>
      <c r="B456" s="23" t="s">
        <v>2491</v>
      </c>
      <c r="C456" s="23" t="s">
        <v>2492</v>
      </c>
      <c r="D456" s="23">
        <v>600</v>
      </c>
      <c r="E456" s="22">
        <v>0.79386033333333328</v>
      </c>
      <c r="F456" s="22">
        <v>24.2423</v>
      </c>
      <c r="G456" s="22">
        <v>30.537235559067696</v>
      </c>
      <c r="H456" s="22">
        <v>3.6533078625024668E-3</v>
      </c>
    </row>
    <row r="457" spans="1:8">
      <c r="A457" s="23" t="s">
        <v>2493</v>
      </c>
      <c r="B457" s="23" t="s">
        <v>2494</v>
      </c>
      <c r="C457" s="23" t="s">
        <v>2495</v>
      </c>
      <c r="D457" s="23">
        <v>507</v>
      </c>
      <c r="E457" s="22">
        <v>0.11242833333333334</v>
      </c>
      <c r="F457" s="22">
        <v>9.6021033333333339</v>
      </c>
      <c r="G457" s="22">
        <v>85.406436693004437</v>
      </c>
      <c r="H457" s="22">
        <v>5.2672185182836345E-3</v>
      </c>
    </row>
    <row r="458" spans="1:8">
      <c r="A458" s="23" t="s">
        <v>2496</v>
      </c>
      <c r="B458" s="23" t="s">
        <v>2497</v>
      </c>
      <c r="C458" s="23" t="s">
        <v>2498</v>
      </c>
      <c r="D458" s="23">
        <v>3584</v>
      </c>
      <c r="E458" s="22">
        <v>4.4496133333333328</v>
      </c>
      <c r="F458" s="22">
        <v>70.107900000000001</v>
      </c>
      <c r="G458" s="22">
        <v>15.755953326281537</v>
      </c>
      <c r="H458" s="22">
        <v>1.7339557090739217E-2</v>
      </c>
    </row>
    <row r="459" spans="1:8">
      <c r="A459" s="23" t="s">
        <v>2499</v>
      </c>
      <c r="B459" s="23" t="s">
        <v>2500</v>
      </c>
      <c r="C459" s="23" t="s">
        <v>2501</v>
      </c>
      <c r="D459" s="23">
        <v>470</v>
      </c>
      <c r="E459" s="22">
        <v>0.70877733333333337</v>
      </c>
      <c r="F459" s="22">
        <v>9.3106633333333324</v>
      </c>
      <c r="G459" s="22">
        <v>13.136231783183433</v>
      </c>
      <c r="H459" s="22">
        <v>3.1390645525780692E-2</v>
      </c>
    </row>
    <row r="460" spans="1:8">
      <c r="A460" s="23" t="s">
        <v>2502</v>
      </c>
      <c r="B460" s="23" t="s">
        <v>2503</v>
      </c>
      <c r="C460" s="23" t="s">
        <v>2504</v>
      </c>
      <c r="D460" s="23">
        <v>4823</v>
      </c>
      <c r="E460" s="22">
        <v>4.7929666666666666</v>
      </c>
      <c r="F460" s="22">
        <v>23.878899999999998</v>
      </c>
      <c r="G460" s="22">
        <v>4.9820709511854169</v>
      </c>
      <c r="H460" s="22">
        <v>1.3009085615854027E-3</v>
      </c>
    </row>
    <row r="461" spans="1:8">
      <c r="A461" s="23" t="s">
        <v>2505</v>
      </c>
      <c r="B461" s="23" t="s">
        <v>2506</v>
      </c>
      <c r="C461" s="23" t="s">
        <v>2507</v>
      </c>
      <c r="D461" s="23">
        <v>1204</v>
      </c>
      <c r="E461" s="22">
        <v>2.1273466666666665</v>
      </c>
      <c r="F461" s="22">
        <v>21.259499999999999</v>
      </c>
      <c r="G461" s="22">
        <v>9.9934347011300471</v>
      </c>
      <c r="H461" s="22">
        <v>4.4739829071414772E-2</v>
      </c>
    </row>
    <row r="462" spans="1:8">
      <c r="A462" s="23" t="s">
        <v>2508</v>
      </c>
      <c r="B462" s="23" t="s">
        <v>2509</v>
      </c>
      <c r="C462" s="23" t="s">
        <v>2510</v>
      </c>
      <c r="D462" s="23">
        <v>996</v>
      </c>
      <c r="E462" s="22">
        <v>0.18708666666666665</v>
      </c>
      <c r="F462" s="22">
        <v>2.4966600000000003</v>
      </c>
      <c r="G462" s="22">
        <v>13.344938174820941</v>
      </c>
      <c r="H462" s="22">
        <v>1.9062422305168868E-2</v>
      </c>
    </row>
    <row r="463" spans="1:8">
      <c r="A463" s="23" t="s">
        <v>2511</v>
      </c>
      <c r="B463" s="23" t="s">
        <v>2512</v>
      </c>
      <c r="C463" s="23" t="s">
        <v>2513</v>
      </c>
      <c r="D463" s="23">
        <v>727</v>
      </c>
      <c r="E463" s="22">
        <v>65.820700000000002</v>
      </c>
      <c r="F463" s="22">
        <v>386.93499999999995</v>
      </c>
      <c r="G463" s="22">
        <v>5.8786217709626296</v>
      </c>
      <c r="H463" s="22">
        <v>1.2635713319048853E-2</v>
      </c>
    </row>
    <row r="464" spans="1:8">
      <c r="A464" s="23" t="s">
        <v>2514</v>
      </c>
      <c r="B464" s="23" t="s">
        <v>2515</v>
      </c>
      <c r="C464" s="23" t="s">
        <v>2516</v>
      </c>
      <c r="D464" s="23">
        <v>3112</v>
      </c>
      <c r="E464" s="22">
        <v>1.1471866666666666</v>
      </c>
      <c r="F464" s="22">
        <v>6.6821366666666657</v>
      </c>
      <c r="G464" s="22">
        <v>5.8248032868815303</v>
      </c>
      <c r="H464" s="22">
        <v>1.2340780445598229E-2</v>
      </c>
    </row>
    <row r="465" spans="1:8">
      <c r="A465" s="23" t="s">
        <v>2517</v>
      </c>
      <c r="B465" s="23" t="s">
        <v>2518</v>
      </c>
      <c r="C465" s="23" t="s">
        <v>2519</v>
      </c>
      <c r="D465" s="23">
        <v>3528</v>
      </c>
      <c r="E465" s="22">
        <v>0.22457099999999999</v>
      </c>
      <c r="F465" s="22">
        <v>7.2649333333333344</v>
      </c>
      <c r="G465" s="22">
        <v>32.350273781268882</v>
      </c>
      <c r="H465" s="22">
        <v>3.5946887807566E-3</v>
      </c>
    </row>
    <row r="466" spans="1:8">
      <c r="A466" s="23" t="s">
        <v>2520</v>
      </c>
      <c r="B466" s="23" t="s">
        <v>2521</v>
      </c>
      <c r="C466" s="23" t="s">
        <v>2522</v>
      </c>
      <c r="D466" s="23">
        <v>2450</v>
      </c>
      <c r="E466" s="22">
        <v>11.767270000000002</v>
      </c>
      <c r="F466" s="22">
        <v>89.448266666666669</v>
      </c>
      <c r="G466" s="22">
        <v>7.6014459315258893</v>
      </c>
      <c r="H466" s="22">
        <v>4.5209008429365543E-5</v>
      </c>
    </row>
    <row r="467" spans="1:8">
      <c r="A467" s="23" t="s">
        <v>2523</v>
      </c>
      <c r="B467" s="23" t="s">
        <v>2524</v>
      </c>
      <c r="C467" s="23" t="s">
        <v>2525</v>
      </c>
      <c r="D467" s="23">
        <v>1556</v>
      </c>
      <c r="E467" s="22">
        <v>0.34800966666666661</v>
      </c>
      <c r="F467" s="22">
        <v>10.608046666666665</v>
      </c>
      <c r="G467" s="22">
        <v>30.482045996806601</v>
      </c>
      <c r="H467" s="22">
        <v>9.9005893232946666E-3</v>
      </c>
    </row>
    <row r="468" spans="1:8">
      <c r="A468" s="23" t="s">
        <v>2526</v>
      </c>
      <c r="B468" s="23" t="s">
        <v>2527</v>
      </c>
      <c r="C468" s="23" t="s">
        <v>2528</v>
      </c>
      <c r="D468" s="23">
        <v>731</v>
      </c>
      <c r="E468" s="22">
        <v>1.2279856666666669</v>
      </c>
      <c r="F468" s="22">
        <v>28.443433333333331</v>
      </c>
      <c r="G468" s="22">
        <v>23.162675351530972</v>
      </c>
      <c r="H468" s="22">
        <v>9.1588698730404768E-3</v>
      </c>
    </row>
    <row r="469" spans="1:8">
      <c r="A469" s="23" t="s">
        <v>2529</v>
      </c>
      <c r="B469" s="23" t="s">
        <v>2530</v>
      </c>
      <c r="C469" s="23" t="s">
        <v>2531</v>
      </c>
      <c r="D469" s="23">
        <v>973</v>
      </c>
      <c r="E469" s="22">
        <v>1.1146376666666666</v>
      </c>
      <c r="F469" s="22">
        <v>8.758046666666667</v>
      </c>
      <c r="G469" s="22">
        <v>7.8573037037745905</v>
      </c>
      <c r="H469" s="22">
        <v>5.6222704089780554E-4</v>
      </c>
    </row>
    <row r="470" spans="1:8">
      <c r="A470" s="23" t="s">
        <v>2532</v>
      </c>
      <c r="B470" s="23" t="s">
        <v>2533</v>
      </c>
      <c r="C470" s="23" t="s">
        <v>2534</v>
      </c>
      <c r="D470" s="23">
        <v>5340</v>
      </c>
      <c r="E470" s="22">
        <v>1.1273579999999999</v>
      </c>
      <c r="F470" s="22">
        <v>9.4876066666666663</v>
      </c>
      <c r="G470" s="22">
        <v>8.4157886551270025</v>
      </c>
      <c r="H470" s="22">
        <v>1.0319606663586474E-2</v>
      </c>
    </row>
    <row r="471" spans="1:8">
      <c r="A471" s="23" t="s">
        <v>2535</v>
      </c>
      <c r="B471" s="23" t="s">
        <v>2536</v>
      </c>
      <c r="C471" s="23" t="s">
        <v>2537</v>
      </c>
      <c r="D471" s="23">
        <v>1099</v>
      </c>
      <c r="E471" s="22">
        <v>1.1839183333333334</v>
      </c>
      <c r="F471" s="22">
        <v>15.914233333333334</v>
      </c>
      <c r="G471" s="22">
        <v>13.44200261560834</v>
      </c>
      <c r="H471" s="22">
        <v>6.0526939739654886E-3</v>
      </c>
    </row>
    <row r="472" spans="1:8">
      <c r="A472" s="23" t="s">
        <v>2538</v>
      </c>
      <c r="B472" s="23" t="s">
        <v>2539</v>
      </c>
      <c r="C472" s="23" t="s">
        <v>2540</v>
      </c>
      <c r="D472" s="23">
        <v>546</v>
      </c>
      <c r="E472" s="22">
        <v>9.414666666666667E-2</v>
      </c>
      <c r="F472" s="22">
        <v>29.153233333333333</v>
      </c>
      <c r="G472" s="22">
        <v>309.6576263985271</v>
      </c>
      <c r="H472" s="22">
        <v>1.047050058841768E-2</v>
      </c>
    </row>
    <row r="473" spans="1:8">
      <c r="A473" s="23" t="s">
        <v>2541</v>
      </c>
      <c r="B473" s="23" t="s">
        <v>2542</v>
      </c>
      <c r="C473" s="23" t="s">
        <v>2543</v>
      </c>
      <c r="D473" s="23">
        <v>620</v>
      </c>
      <c r="E473" s="22">
        <v>191.64766666666665</v>
      </c>
      <c r="F473" s="22">
        <v>1249.6366666666668</v>
      </c>
      <c r="G473" s="22">
        <v>6.5204898572554155</v>
      </c>
      <c r="H473" s="22">
        <v>3.4755231858283921E-3</v>
      </c>
    </row>
    <row r="474" spans="1:8">
      <c r="A474" s="23" t="s">
        <v>2544</v>
      </c>
      <c r="B474" s="23" t="s">
        <v>2545</v>
      </c>
      <c r="C474" s="23" t="s">
        <v>2546</v>
      </c>
      <c r="D474" s="23">
        <v>4678</v>
      </c>
      <c r="E474" s="22">
        <v>4.573313333333334</v>
      </c>
      <c r="F474" s="22">
        <v>19.033200000000001</v>
      </c>
      <c r="G474" s="22">
        <v>4.1617966259327659</v>
      </c>
      <c r="H474" s="22">
        <v>1.5759461013733914E-3</v>
      </c>
    </row>
    <row r="475" spans="1:8">
      <c r="A475" s="23" t="s">
        <v>2547</v>
      </c>
      <c r="B475" s="23" t="s">
        <v>2548</v>
      </c>
      <c r="C475" s="23" t="s">
        <v>2549</v>
      </c>
      <c r="D475" s="23">
        <v>1395</v>
      </c>
      <c r="E475" s="22">
        <v>0.66987400000000008</v>
      </c>
      <c r="F475" s="22">
        <v>23.230766666666668</v>
      </c>
      <c r="G475" s="22">
        <v>34.679307849933963</v>
      </c>
      <c r="H475" s="22">
        <v>3.5817556607389833E-2</v>
      </c>
    </row>
    <row r="476" spans="1:8">
      <c r="A476" s="23" t="s">
        <v>2550</v>
      </c>
      <c r="B476" s="23" t="s">
        <v>2551</v>
      </c>
      <c r="C476" s="23" t="s">
        <v>2552</v>
      </c>
      <c r="D476" s="23">
        <v>696</v>
      </c>
      <c r="E476" s="22">
        <v>0.6109203333333334</v>
      </c>
      <c r="F476" s="22">
        <v>12.213233333333335</v>
      </c>
      <c r="G476" s="22">
        <v>19.991531901868274</v>
      </c>
      <c r="H476" s="22">
        <v>1.7809524218359463E-3</v>
      </c>
    </row>
    <row r="477" spans="1:8">
      <c r="A477" s="23" t="s">
        <v>2553</v>
      </c>
      <c r="B477" s="23" t="s">
        <v>2554</v>
      </c>
      <c r="C477" s="23" t="s">
        <v>2555</v>
      </c>
      <c r="D477" s="23">
        <v>3189</v>
      </c>
      <c r="E477" s="22">
        <v>0.99480766666666665</v>
      </c>
      <c r="F477" s="22">
        <v>5.2352466666666659</v>
      </c>
      <c r="G477" s="22">
        <v>5.2625716930877422</v>
      </c>
      <c r="H477" s="22">
        <v>2.0940677728954376E-3</v>
      </c>
    </row>
    <row r="478" spans="1:8">
      <c r="A478" s="23" t="s">
        <v>2556</v>
      </c>
      <c r="B478" s="23" t="s">
        <v>2557</v>
      </c>
      <c r="C478" s="23" t="s">
        <v>2558</v>
      </c>
      <c r="D478" s="23">
        <v>5157</v>
      </c>
      <c r="E478" s="22">
        <v>1.7381433333333334</v>
      </c>
      <c r="F478" s="22">
        <v>40.333166666666664</v>
      </c>
      <c r="G478" s="22">
        <v>23.204741457839109</v>
      </c>
      <c r="H478" s="22">
        <v>4.911484238517152E-3</v>
      </c>
    </row>
    <row r="479" spans="1:8">
      <c r="A479" s="23" t="s">
        <v>2559</v>
      </c>
      <c r="B479" s="23" t="s">
        <v>2560</v>
      </c>
      <c r="C479" s="23" t="s">
        <v>2561</v>
      </c>
      <c r="D479" s="23">
        <v>1755</v>
      </c>
      <c r="E479" s="22">
        <v>0.44621</v>
      </c>
      <c r="F479" s="22">
        <v>5.8482333333333338</v>
      </c>
      <c r="G479" s="22">
        <v>13.106459589281581</v>
      </c>
      <c r="H479" s="22">
        <v>1.2418266562449978E-2</v>
      </c>
    </row>
    <row r="480" spans="1:8">
      <c r="A480" s="23" t="s">
        <v>2562</v>
      </c>
      <c r="B480" s="23" t="s">
        <v>2563</v>
      </c>
      <c r="C480" s="23" t="s">
        <v>2564</v>
      </c>
      <c r="D480" s="23">
        <v>5004</v>
      </c>
      <c r="E480" s="22">
        <v>1.2736799999999999</v>
      </c>
      <c r="F480" s="22">
        <v>6.2187833333333336</v>
      </c>
      <c r="G480" s="22">
        <v>4.8825319808219758</v>
      </c>
      <c r="H480" s="22">
        <v>5.152223189657858E-3</v>
      </c>
    </row>
    <row r="481" spans="1:8">
      <c r="A481" s="23" t="s">
        <v>2565</v>
      </c>
      <c r="B481" s="23" t="s">
        <v>2566</v>
      </c>
      <c r="C481" s="23" t="s">
        <v>2567</v>
      </c>
      <c r="D481" s="23">
        <v>1886</v>
      </c>
      <c r="E481" s="22">
        <v>7.6171633333333331</v>
      </c>
      <c r="F481" s="22">
        <v>33.450833333333328</v>
      </c>
      <c r="G481" s="22">
        <v>4.3915079498098368</v>
      </c>
      <c r="H481" s="22">
        <v>1.1032262561366287E-3</v>
      </c>
    </row>
    <row r="482" spans="1:8">
      <c r="A482" s="23" t="s">
        <v>2568</v>
      </c>
      <c r="B482" s="23" t="s">
        <v>2569</v>
      </c>
      <c r="C482" s="23" t="s">
        <v>2570</v>
      </c>
      <c r="D482" s="23">
        <v>1304</v>
      </c>
      <c r="E482" s="22">
        <v>0.20343129999999998</v>
      </c>
      <c r="F482" s="22">
        <v>3.0478799999999997</v>
      </c>
      <c r="G482" s="22">
        <v>14.982355222623067</v>
      </c>
      <c r="H482" s="22">
        <v>2.4297449110487573E-5</v>
      </c>
    </row>
    <row r="483" spans="1:8">
      <c r="A483" s="23" t="s">
        <v>2571</v>
      </c>
      <c r="B483" s="23" t="s">
        <v>2572</v>
      </c>
      <c r="C483" s="23" t="s">
        <v>2573</v>
      </c>
      <c r="D483" s="23">
        <v>1719</v>
      </c>
      <c r="E483" s="22">
        <v>4.3976733333333335</v>
      </c>
      <c r="F483" s="22">
        <v>36.387566666666665</v>
      </c>
      <c r="G483" s="22">
        <v>8.2742768524568291</v>
      </c>
      <c r="H483" s="22">
        <v>5.92912501292292E-3</v>
      </c>
    </row>
    <row r="484" spans="1:8">
      <c r="A484" s="23" t="s">
        <v>2574</v>
      </c>
      <c r="B484" s="23" t="s">
        <v>2575</v>
      </c>
      <c r="C484" s="23" t="s">
        <v>2576</v>
      </c>
      <c r="D484" s="23">
        <v>1878</v>
      </c>
      <c r="E484" s="22">
        <v>22.230699999999999</v>
      </c>
      <c r="F484" s="22">
        <v>74.972233333333335</v>
      </c>
      <c r="G484" s="22">
        <v>3.372463905020235</v>
      </c>
      <c r="H484" s="22">
        <v>3.3707116830811066E-3</v>
      </c>
    </row>
    <row r="485" spans="1:8">
      <c r="A485" s="23" t="s">
        <v>2577</v>
      </c>
      <c r="B485" s="23" t="s">
        <v>2578</v>
      </c>
      <c r="C485" s="23" t="s">
        <v>2579</v>
      </c>
      <c r="D485" s="23">
        <v>2841</v>
      </c>
      <c r="E485" s="22">
        <v>1.54087</v>
      </c>
      <c r="F485" s="22">
        <v>8.9764199999999992</v>
      </c>
      <c r="G485" s="22">
        <v>5.82555309662723</v>
      </c>
      <c r="H485" s="22">
        <v>2.5718856366421268E-4</v>
      </c>
    </row>
    <row r="486" spans="1:8">
      <c r="A486" s="23" t="s">
        <v>2580</v>
      </c>
      <c r="B486" s="23" t="s">
        <v>2581</v>
      </c>
      <c r="C486" s="23" t="s">
        <v>2582</v>
      </c>
      <c r="D486" s="23">
        <v>1982</v>
      </c>
      <c r="E486" s="22">
        <v>1.2947933333333335</v>
      </c>
      <c r="F486" s="22">
        <v>10.000103333333334</v>
      </c>
      <c r="G486" s="22">
        <v>7.7233200665228425</v>
      </c>
      <c r="H486" s="22">
        <v>2.7653544117628472E-3</v>
      </c>
    </row>
    <row r="487" spans="1:8">
      <c r="A487" s="23" t="s">
        <v>2583</v>
      </c>
      <c r="B487" s="23" t="s">
        <v>2584</v>
      </c>
      <c r="C487" s="23" t="s">
        <v>2585</v>
      </c>
      <c r="D487" s="23">
        <v>3321</v>
      </c>
      <c r="E487" s="22">
        <v>3.6641166666666667</v>
      </c>
      <c r="F487" s="22">
        <v>15.2707</v>
      </c>
      <c r="G487" s="22">
        <v>4.1676347641769045</v>
      </c>
      <c r="H487" s="22">
        <v>6.1826977504294625E-3</v>
      </c>
    </row>
    <row r="488" spans="1:8">
      <c r="A488" s="23" t="s">
        <v>2586</v>
      </c>
      <c r="B488" s="23" t="s">
        <v>2587</v>
      </c>
      <c r="C488" s="23" t="s">
        <v>2588</v>
      </c>
      <c r="D488" s="23">
        <v>3530</v>
      </c>
      <c r="E488" s="22">
        <v>0.19229333333333332</v>
      </c>
      <c r="F488" s="22">
        <v>1.98844</v>
      </c>
      <c r="G488" s="22">
        <v>10.340660102620996</v>
      </c>
      <c r="H488" s="22">
        <v>6.391972861932483E-3</v>
      </c>
    </row>
    <row r="489" spans="1:8">
      <c r="A489" s="23" t="s">
        <v>2589</v>
      </c>
      <c r="B489" s="23" t="s">
        <v>2590</v>
      </c>
      <c r="C489" s="23" t="s">
        <v>2591</v>
      </c>
      <c r="D489" s="23">
        <v>1359</v>
      </c>
      <c r="E489" s="22">
        <v>62.1539</v>
      </c>
      <c r="F489" s="22">
        <v>474.3343333333334</v>
      </c>
      <c r="G489" s="22">
        <v>7.6316101376314824</v>
      </c>
      <c r="H489" s="22">
        <v>4.5970479282703572E-3</v>
      </c>
    </row>
    <row r="490" spans="1:8">
      <c r="A490" s="23" t="s">
        <v>2592</v>
      </c>
      <c r="B490" s="23" t="s">
        <v>2593</v>
      </c>
      <c r="C490" s="23" t="s">
        <v>2594</v>
      </c>
      <c r="D490" s="23">
        <v>1371</v>
      </c>
      <c r="E490" s="22">
        <v>2.2641866666666668</v>
      </c>
      <c r="F490" s="22">
        <v>13.177433333333333</v>
      </c>
      <c r="G490" s="22">
        <v>5.819941229816151</v>
      </c>
      <c r="H490" s="22">
        <v>7.8110128882529608E-3</v>
      </c>
    </row>
    <row r="491" spans="1:8">
      <c r="A491" s="23" t="s">
        <v>2595</v>
      </c>
      <c r="B491" s="23" t="s">
        <v>2596</v>
      </c>
      <c r="C491" s="23" t="s">
        <v>2597</v>
      </c>
      <c r="D491" s="23">
        <v>1513</v>
      </c>
      <c r="E491" s="22">
        <v>4.5369099999999998</v>
      </c>
      <c r="F491" s="22">
        <v>31.6203</v>
      </c>
      <c r="G491" s="22">
        <v>6.969567392784958</v>
      </c>
      <c r="H491" s="22">
        <v>2.7099251515244932E-3</v>
      </c>
    </row>
    <row r="492" spans="1:8">
      <c r="A492" s="23" t="s">
        <v>2598</v>
      </c>
      <c r="B492" s="23" t="s">
        <v>2599</v>
      </c>
      <c r="C492" s="23" t="s">
        <v>2600</v>
      </c>
      <c r="D492" s="23">
        <v>2947</v>
      </c>
      <c r="E492" s="22">
        <v>18.338600000000003</v>
      </c>
      <c r="F492" s="22">
        <v>73.881033333333335</v>
      </c>
      <c r="G492" s="22">
        <v>4.0287172048756901</v>
      </c>
      <c r="H492" s="22">
        <v>9.9964251578038982E-3</v>
      </c>
    </row>
    <row r="493" spans="1:8">
      <c r="A493" s="23" t="s">
        <v>2601</v>
      </c>
      <c r="B493" s="23" t="s">
        <v>2602</v>
      </c>
      <c r="C493" s="23" t="s">
        <v>2603</v>
      </c>
      <c r="D493" s="23">
        <v>1084</v>
      </c>
      <c r="E493" s="22">
        <v>1.9728900000000003</v>
      </c>
      <c r="F493" s="22">
        <v>11.851213333333334</v>
      </c>
      <c r="G493" s="22">
        <v>6.0070319852264102</v>
      </c>
      <c r="H493" s="22">
        <v>2.5530979726928138E-2</v>
      </c>
    </row>
    <row r="494" spans="1:8">
      <c r="A494" s="23" t="s">
        <v>2604</v>
      </c>
      <c r="B494" s="23" t="s">
        <v>2605</v>
      </c>
      <c r="C494" s="23" t="s">
        <v>2606</v>
      </c>
      <c r="D494" s="23">
        <v>2307</v>
      </c>
      <c r="E494" s="22">
        <v>0.16139200000000001</v>
      </c>
      <c r="F494" s="22">
        <v>4.1524199999999993</v>
      </c>
      <c r="G494" s="22">
        <v>25.728784574204415</v>
      </c>
      <c r="H494" s="22">
        <v>2.2101961944337467E-4</v>
      </c>
    </row>
    <row r="495" spans="1:8">
      <c r="A495" s="23" t="s">
        <v>2607</v>
      </c>
      <c r="B495" s="23" t="s">
        <v>2608</v>
      </c>
      <c r="C495" s="23" t="s">
        <v>2609</v>
      </c>
      <c r="D495" s="23">
        <v>10882</v>
      </c>
      <c r="E495" s="22">
        <v>3.8300533333333338E-2</v>
      </c>
      <c r="F495" s="22">
        <v>0.67083266666666663</v>
      </c>
      <c r="G495" s="22">
        <v>17.514969330279122</v>
      </c>
      <c r="H495" s="22">
        <v>8.9820184202192013E-4</v>
      </c>
    </row>
    <row r="496" spans="1:8">
      <c r="A496" s="23" t="s">
        <v>2610</v>
      </c>
      <c r="B496" s="23" t="s">
        <v>2611</v>
      </c>
      <c r="C496" s="23" t="s">
        <v>2612</v>
      </c>
      <c r="D496" s="23">
        <v>2970</v>
      </c>
      <c r="E496" s="22">
        <v>7.4613866666666667E-2</v>
      </c>
      <c r="F496" s="22">
        <v>1.2009926666666666</v>
      </c>
      <c r="G496" s="22">
        <v>16.096105460289774</v>
      </c>
      <c r="H496" s="22">
        <v>1.6489014490907963E-2</v>
      </c>
    </row>
    <row r="497" spans="1:8">
      <c r="A497" s="23" t="s">
        <v>2613</v>
      </c>
      <c r="B497" s="23" t="s">
        <v>2614</v>
      </c>
      <c r="C497" s="23" t="s">
        <v>2615</v>
      </c>
      <c r="D497" s="23">
        <v>3380</v>
      </c>
      <c r="E497" s="22">
        <v>2.2577333333333329</v>
      </c>
      <c r="F497" s="22">
        <v>9.4067533333333344</v>
      </c>
      <c r="G497" s="22">
        <v>4.1664589854131</v>
      </c>
      <c r="H497" s="22">
        <v>7.4656104733349874E-4</v>
      </c>
    </row>
    <row r="498" spans="1:8">
      <c r="A498" s="23" t="s">
        <v>2616</v>
      </c>
      <c r="B498" s="23" t="s">
        <v>2497</v>
      </c>
      <c r="C498" s="23" t="s">
        <v>2498</v>
      </c>
      <c r="D498" s="23">
        <v>3524</v>
      </c>
      <c r="E498" s="22">
        <v>1.015849</v>
      </c>
      <c r="F498" s="22">
        <v>9.4843833333333336</v>
      </c>
      <c r="G498" s="22">
        <v>9.3364105623309506</v>
      </c>
      <c r="H498" s="22">
        <v>1.7595029329763246E-2</v>
      </c>
    </row>
    <row r="499" spans="1:8">
      <c r="A499" s="23" t="s">
        <v>2617</v>
      </c>
      <c r="B499" s="23" t="s">
        <v>2618</v>
      </c>
      <c r="C499" s="23" t="s">
        <v>2619</v>
      </c>
      <c r="D499" s="23">
        <v>1195</v>
      </c>
      <c r="E499" s="22">
        <v>1.1916266666666668</v>
      </c>
      <c r="F499" s="22">
        <v>14.862533333333333</v>
      </c>
      <c r="G499" s="22">
        <v>12.472474600546031</v>
      </c>
      <c r="H499" s="22">
        <v>7.9771414506058843E-3</v>
      </c>
    </row>
    <row r="500" spans="1:8">
      <c r="A500" s="23" t="s">
        <v>2620</v>
      </c>
      <c r="B500" s="23" t="s">
        <v>2621</v>
      </c>
      <c r="C500" s="23" t="s">
        <v>2622</v>
      </c>
      <c r="D500" s="23">
        <v>2876</v>
      </c>
      <c r="E500" s="22">
        <v>1.7246366666666668</v>
      </c>
      <c r="F500" s="22">
        <v>10.397483333333334</v>
      </c>
      <c r="G500" s="22">
        <v>6.0287964034936827</v>
      </c>
      <c r="H500" s="22">
        <v>1.6867469350732564E-2</v>
      </c>
    </row>
    <row r="501" spans="1:8">
      <c r="A501" s="23" t="s">
        <v>2623</v>
      </c>
      <c r="B501" s="23" t="s">
        <v>2219</v>
      </c>
      <c r="C501" s="23" t="s">
        <v>2220</v>
      </c>
      <c r="D501" s="23">
        <v>1014</v>
      </c>
      <c r="E501" s="22">
        <v>14.951099999999999</v>
      </c>
      <c r="F501" s="22">
        <v>119.21623333333332</v>
      </c>
      <c r="G501" s="22">
        <v>7.9737432920208766</v>
      </c>
      <c r="H501" s="22">
        <v>2.0351332994683505E-2</v>
      </c>
    </row>
    <row r="502" spans="1:8">
      <c r="A502" s="23" t="s">
        <v>2624</v>
      </c>
      <c r="B502" s="23" t="s">
        <v>2625</v>
      </c>
      <c r="C502" s="23" t="s">
        <v>2626</v>
      </c>
      <c r="D502" s="23">
        <v>2890</v>
      </c>
      <c r="E502" s="22">
        <v>3.7140400000000002</v>
      </c>
      <c r="F502" s="22">
        <v>44.674533333333329</v>
      </c>
      <c r="G502" s="22">
        <v>12.02855470951668</v>
      </c>
      <c r="H502" s="22">
        <v>1.8791220330676522E-2</v>
      </c>
    </row>
    <row r="503" spans="1:8">
      <c r="A503" s="23" t="s">
        <v>2627</v>
      </c>
      <c r="B503" s="23" t="s">
        <v>2628</v>
      </c>
      <c r="C503" s="23" t="s">
        <v>2629</v>
      </c>
      <c r="D503" s="23">
        <v>2990</v>
      </c>
      <c r="E503" s="22">
        <v>2.5929333333333333</v>
      </c>
      <c r="F503" s="22">
        <v>38.616633333333333</v>
      </c>
      <c r="G503" s="22">
        <v>14.893029773229804</v>
      </c>
      <c r="H503" s="22">
        <v>8.2539072157232357E-3</v>
      </c>
    </row>
    <row r="504" spans="1:8">
      <c r="A504" s="23" t="s">
        <v>2630</v>
      </c>
      <c r="B504" s="23" t="s">
        <v>2631</v>
      </c>
      <c r="C504" s="23" t="s">
        <v>2632</v>
      </c>
      <c r="D504" s="23">
        <v>2851</v>
      </c>
      <c r="E504" s="22">
        <v>50.992766666666661</v>
      </c>
      <c r="F504" s="22">
        <v>207.65466666666669</v>
      </c>
      <c r="G504" s="22">
        <v>4.072237696457603</v>
      </c>
      <c r="H504" s="22">
        <v>3.7595900487192072E-3</v>
      </c>
    </row>
    <row r="505" spans="1:8">
      <c r="A505" s="23" t="s">
        <v>2633</v>
      </c>
      <c r="B505" s="23" t="s">
        <v>2634</v>
      </c>
      <c r="C505" s="23" t="s">
        <v>2635</v>
      </c>
      <c r="D505" s="23">
        <v>3128</v>
      </c>
      <c r="E505" s="22">
        <v>0.17332633333333333</v>
      </c>
      <c r="F505" s="22">
        <v>1.2862566666666668</v>
      </c>
      <c r="G505" s="22">
        <v>7.421011233145955</v>
      </c>
      <c r="H505" s="22">
        <v>1.3005890844758434E-3</v>
      </c>
    </row>
    <row r="506" spans="1:8">
      <c r="A506" s="23" t="s">
        <v>2636</v>
      </c>
      <c r="B506" s="23" t="s">
        <v>2637</v>
      </c>
      <c r="C506" s="23" t="s">
        <v>2638</v>
      </c>
      <c r="D506" s="23">
        <v>381</v>
      </c>
      <c r="E506" s="22">
        <v>13.100613333333333</v>
      </c>
      <c r="F506" s="22">
        <v>72.267166666666668</v>
      </c>
      <c r="G506" s="22">
        <v>5.5163193377205753</v>
      </c>
      <c r="H506" s="22">
        <v>2.0744221892574732E-3</v>
      </c>
    </row>
    <row r="507" spans="1:8">
      <c r="A507" s="23" t="s">
        <v>2639</v>
      </c>
      <c r="B507" s="23" t="s">
        <v>2640</v>
      </c>
      <c r="C507" s="23" t="s">
        <v>2641</v>
      </c>
      <c r="D507" s="23">
        <v>1370</v>
      </c>
      <c r="E507" s="22">
        <v>8.399753333333333</v>
      </c>
      <c r="F507" s="22">
        <v>65.33326666666666</v>
      </c>
      <c r="G507" s="22">
        <v>7.7779982428055421</v>
      </c>
      <c r="H507" s="22">
        <v>3.0989705653634514E-2</v>
      </c>
    </row>
    <row r="508" spans="1:8">
      <c r="A508" s="23" t="s">
        <v>2642</v>
      </c>
      <c r="B508" s="23" t="s">
        <v>2643</v>
      </c>
      <c r="C508" s="23" t="s">
        <v>2644</v>
      </c>
      <c r="D508" s="23">
        <v>1733</v>
      </c>
      <c r="E508" s="22">
        <v>8.1079766666666657</v>
      </c>
      <c r="F508" s="22">
        <v>42.716166666666673</v>
      </c>
      <c r="G508" s="22">
        <v>5.2684126290447324</v>
      </c>
      <c r="H508" s="22">
        <v>5.4126829976998076E-3</v>
      </c>
    </row>
    <row r="509" spans="1:8">
      <c r="A509" s="23" t="s">
        <v>2645</v>
      </c>
      <c r="B509" s="23" t="s">
        <v>2646</v>
      </c>
      <c r="C509" s="23" t="s">
        <v>2647</v>
      </c>
      <c r="D509" s="23">
        <v>1017</v>
      </c>
      <c r="E509" s="22">
        <v>1.0498656666666666</v>
      </c>
      <c r="F509" s="22">
        <v>10.131053333333334</v>
      </c>
      <c r="G509" s="22">
        <v>9.6498567912021773</v>
      </c>
      <c r="H509" s="22">
        <v>3.5460433236428365E-3</v>
      </c>
    </row>
    <row r="510" spans="1:8">
      <c r="A510" s="23" t="s">
        <v>2648</v>
      </c>
      <c r="B510" s="23" t="s">
        <v>2649</v>
      </c>
      <c r="C510" s="23" t="s">
        <v>2650</v>
      </c>
      <c r="D510" s="23">
        <v>2935</v>
      </c>
      <c r="E510" s="22">
        <v>1.1667066666666666</v>
      </c>
      <c r="F510" s="22">
        <v>7.3468633333333342</v>
      </c>
      <c r="G510" s="22">
        <v>6.2970955281533216</v>
      </c>
      <c r="H510" s="22">
        <v>1.6602352819229615E-3</v>
      </c>
    </row>
    <row r="511" spans="1:8">
      <c r="A511" s="23" t="s">
        <v>2651</v>
      </c>
      <c r="B511" s="23" t="s">
        <v>2652</v>
      </c>
      <c r="C511" s="23" t="s">
        <v>2653</v>
      </c>
      <c r="D511" s="23">
        <v>984</v>
      </c>
      <c r="E511" s="22">
        <v>0.63391399999999998</v>
      </c>
      <c r="F511" s="22">
        <v>12.231966666666665</v>
      </c>
      <c r="G511" s="22">
        <v>19.29594024846693</v>
      </c>
      <c r="H511" s="22">
        <v>7.425289921810508E-3</v>
      </c>
    </row>
    <row r="512" spans="1:8">
      <c r="A512" s="23" t="s">
        <v>2654</v>
      </c>
      <c r="B512" s="23" t="s">
        <v>2655</v>
      </c>
      <c r="C512" s="23" t="s">
        <v>2656</v>
      </c>
      <c r="D512" s="23">
        <v>3341</v>
      </c>
      <c r="E512" s="22">
        <v>5.2332266666666669</v>
      </c>
      <c r="F512" s="22">
        <v>22.035399999999999</v>
      </c>
      <c r="G512" s="22">
        <v>4.2106718098712834</v>
      </c>
      <c r="H512" s="22">
        <v>3.6246197779460569E-3</v>
      </c>
    </row>
    <row r="513" spans="1:8">
      <c r="A513" s="23" t="s">
        <v>2657</v>
      </c>
      <c r="B513" s="23" t="s">
        <v>2658</v>
      </c>
      <c r="C513" s="23" t="s">
        <v>2659</v>
      </c>
      <c r="D513" s="23">
        <v>14838</v>
      </c>
      <c r="E513" s="22">
        <v>1.9507433333333333</v>
      </c>
      <c r="F513" s="22">
        <v>8.3871166666666657</v>
      </c>
      <c r="G513" s="22">
        <v>4.2994465357649982</v>
      </c>
      <c r="H513" s="22">
        <v>1.0642677438915324E-2</v>
      </c>
    </row>
    <row r="514" spans="1:8">
      <c r="A514" s="23" t="s">
        <v>2660</v>
      </c>
      <c r="B514" s="23" t="s">
        <v>2661</v>
      </c>
      <c r="C514" s="23" t="s">
        <v>2662</v>
      </c>
      <c r="D514" s="23">
        <v>1175</v>
      </c>
      <c r="E514" s="22">
        <v>0.22777333333333336</v>
      </c>
      <c r="F514" s="22">
        <v>7.0517533333333331</v>
      </c>
      <c r="G514" s="22">
        <v>30.959521161388512</v>
      </c>
      <c r="H514" s="22">
        <v>1.9182324434404523E-2</v>
      </c>
    </row>
    <row r="515" spans="1:8">
      <c r="A515" s="23" t="s">
        <v>2663</v>
      </c>
      <c r="B515" s="23" t="s">
        <v>2664</v>
      </c>
      <c r="C515" s="23" t="s">
        <v>2665</v>
      </c>
      <c r="D515" s="23">
        <v>3031</v>
      </c>
      <c r="E515" s="22">
        <v>2.7742799999999996</v>
      </c>
      <c r="F515" s="22">
        <v>26.798966666666661</v>
      </c>
      <c r="G515" s="22">
        <v>9.6597916095948015</v>
      </c>
      <c r="H515" s="22">
        <v>2.6370812094459349E-3</v>
      </c>
    </row>
    <row r="516" spans="1:8">
      <c r="A516" s="23" t="s">
        <v>2666</v>
      </c>
      <c r="B516" s="23" t="s">
        <v>2667</v>
      </c>
      <c r="C516" s="23" t="s">
        <v>2668</v>
      </c>
      <c r="D516" s="23">
        <v>1312</v>
      </c>
      <c r="E516" s="22">
        <v>0.9051260000000001</v>
      </c>
      <c r="F516" s="22">
        <v>38.145766666666667</v>
      </c>
      <c r="G516" s="22">
        <v>42.144150832775395</v>
      </c>
      <c r="H516" s="22">
        <v>4.5085456040563965E-2</v>
      </c>
    </row>
    <row r="517" spans="1:8">
      <c r="A517" s="23" t="s">
        <v>2669</v>
      </c>
      <c r="B517" s="23" t="s">
        <v>2670</v>
      </c>
      <c r="C517" s="23" t="s">
        <v>2671</v>
      </c>
      <c r="D517" s="23">
        <v>411</v>
      </c>
      <c r="E517" s="22">
        <v>18.706800000000001</v>
      </c>
      <c r="F517" s="22">
        <v>101.01426666666667</v>
      </c>
      <c r="G517" s="22">
        <v>5.3998688533937749</v>
      </c>
      <c r="H517" s="22">
        <v>5.211568232337125E-3</v>
      </c>
    </row>
    <row r="518" spans="1:8">
      <c r="A518" s="23" t="s">
        <v>2672</v>
      </c>
      <c r="B518" s="23" t="s">
        <v>2673</v>
      </c>
      <c r="C518" s="23" t="s">
        <v>2674</v>
      </c>
      <c r="D518" s="23">
        <v>3925</v>
      </c>
      <c r="E518" s="22">
        <v>2.2772633333333334</v>
      </c>
      <c r="F518" s="22">
        <v>11.048733333333333</v>
      </c>
      <c r="G518" s="22">
        <v>4.8517592022003013</v>
      </c>
      <c r="H518" s="22">
        <v>3.8997280768339167E-4</v>
      </c>
    </row>
    <row r="519" spans="1:8">
      <c r="A519" s="23" t="s">
        <v>2675</v>
      </c>
      <c r="B519" s="23" t="s">
        <v>2676</v>
      </c>
      <c r="C519" s="23" t="s">
        <v>2677</v>
      </c>
      <c r="D519" s="23">
        <v>2361</v>
      </c>
      <c r="E519" s="22">
        <v>0.52088866666666667</v>
      </c>
      <c r="F519" s="22">
        <v>10.538416666666667</v>
      </c>
      <c r="G519" s="22">
        <v>20.231610593690526</v>
      </c>
      <c r="H519" s="22">
        <v>3.921938756809927E-3</v>
      </c>
    </row>
    <row r="520" spans="1:8">
      <c r="A520" s="23" t="s">
        <v>2678</v>
      </c>
      <c r="B520" s="23" t="s">
        <v>2679</v>
      </c>
      <c r="C520" s="23" t="s">
        <v>2680</v>
      </c>
      <c r="D520" s="23">
        <v>2589</v>
      </c>
      <c r="E520" s="22">
        <v>4.7429300000000003</v>
      </c>
      <c r="F520" s="22">
        <v>61.337566666666667</v>
      </c>
      <c r="G520" s="22">
        <v>12.932420817230417</v>
      </c>
      <c r="H520" s="22">
        <v>1.6373861049312793E-2</v>
      </c>
    </row>
    <row r="521" spans="1:8">
      <c r="A521" s="23" t="s">
        <v>2681</v>
      </c>
      <c r="B521" s="23" t="s">
        <v>2682</v>
      </c>
      <c r="C521" s="23" t="s">
        <v>2683</v>
      </c>
      <c r="D521" s="23">
        <v>5796</v>
      </c>
      <c r="E521" s="22">
        <v>29.032466666666664</v>
      </c>
      <c r="F521" s="22">
        <v>190.51733333333331</v>
      </c>
      <c r="G521" s="22">
        <v>6.5622165529625454</v>
      </c>
      <c r="H521" s="22">
        <v>1.9023307519132828E-3</v>
      </c>
    </row>
    <row r="522" spans="1:8">
      <c r="A522" s="23" t="s">
        <v>2684</v>
      </c>
      <c r="B522" s="23" t="s">
        <v>2685</v>
      </c>
      <c r="C522" s="23" t="s">
        <v>2686</v>
      </c>
      <c r="D522" s="23">
        <v>3627</v>
      </c>
      <c r="E522" s="22">
        <v>2.0203333333333333</v>
      </c>
      <c r="F522" s="22">
        <v>7.9943166666666672</v>
      </c>
      <c r="G522" s="22">
        <v>3.9569295495792778</v>
      </c>
      <c r="H522" s="22">
        <v>5.2803716850122907E-3</v>
      </c>
    </row>
    <row r="523" spans="1:8">
      <c r="A523" s="23" t="s">
        <v>2687</v>
      </c>
      <c r="B523" s="23" t="s">
        <v>2688</v>
      </c>
      <c r="C523" s="23" t="s">
        <v>2689</v>
      </c>
      <c r="D523" s="23">
        <v>747</v>
      </c>
      <c r="E523" s="22">
        <v>2.7168066666666668</v>
      </c>
      <c r="F523" s="22">
        <v>85.95</v>
      </c>
      <c r="G523" s="22">
        <v>31.636406467396771</v>
      </c>
      <c r="H523" s="22">
        <v>1.8757296335273808E-3</v>
      </c>
    </row>
    <row r="524" spans="1:8">
      <c r="A524" s="23" t="s">
        <v>2690</v>
      </c>
      <c r="B524" s="23" t="s">
        <v>2691</v>
      </c>
      <c r="C524" s="23" t="s">
        <v>2692</v>
      </c>
      <c r="D524" s="23">
        <v>6555</v>
      </c>
      <c r="E524" s="22">
        <v>8.7060399999999998</v>
      </c>
      <c r="F524" s="22">
        <v>38.237066666666671</v>
      </c>
      <c r="G524" s="22">
        <v>4.3920159643956005</v>
      </c>
      <c r="H524" s="22">
        <v>4.9165706267423448E-2</v>
      </c>
    </row>
    <row r="525" spans="1:8">
      <c r="A525" s="23" t="s">
        <v>2693</v>
      </c>
      <c r="B525" s="23" t="s">
        <v>2694</v>
      </c>
      <c r="C525" s="23" t="s">
        <v>2695</v>
      </c>
      <c r="D525" s="23">
        <v>5300</v>
      </c>
      <c r="E525" s="22">
        <v>1.4088433333333334</v>
      </c>
      <c r="F525" s="22">
        <v>6.2630166666666662</v>
      </c>
      <c r="G525" s="22">
        <v>4.4455025753987307</v>
      </c>
      <c r="H525" s="22">
        <v>4.4075540314341671E-3</v>
      </c>
    </row>
    <row r="526" spans="1:8">
      <c r="A526" s="23" t="s">
        <v>2696</v>
      </c>
      <c r="B526" s="23" t="s">
        <v>2697</v>
      </c>
      <c r="C526" s="23" t="s">
        <v>2698</v>
      </c>
      <c r="D526" s="23">
        <v>1414</v>
      </c>
      <c r="E526" s="22">
        <v>1.5737266666666665</v>
      </c>
      <c r="F526" s="22">
        <v>13.216299999999999</v>
      </c>
      <c r="G526" s="22">
        <v>8.3980911551773065</v>
      </c>
      <c r="H526" s="22">
        <v>1.6154833844442191E-3</v>
      </c>
    </row>
    <row r="527" spans="1:8">
      <c r="A527" s="23" t="s">
        <v>2699</v>
      </c>
      <c r="B527" s="23" t="s">
        <v>2700</v>
      </c>
      <c r="C527" s="23" t="s">
        <v>2701</v>
      </c>
      <c r="D527" s="23">
        <v>1067</v>
      </c>
      <c r="E527" s="22">
        <v>17.078999999999997</v>
      </c>
      <c r="F527" s="22">
        <v>70.409466666666674</v>
      </c>
      <c r="G527" s="22">
        <v>4.1225754825614311</v>
      </c>
      <c r="H527" s="22">
        <v>5.915790782218505E-3</v>
      </c>
    </row>
    <row r="528" spans="1:8">
      <c r="A528" s="23" t="s">
        <v>2702</v>
      </c>
      <c r="B528" s="23" t="s">
        <v>2703</v>
      </c>
      <c r="C528" s="23" t="s">
        <v>2704</v>
      </c>
      <c r="D528" s="23">
        <v>393</v>
      </c>
      <c r="E528" s="22">
        <v>13.76685</v>
      </c>
      <c r="F528" s="22">
        <v>76.061233333333334</v>
      </c>
      <c r="G528" s="22">
        <v>5.5249554788011297</v>
      </c>
      <c r="H528" s="22">
        <v>9.144576865020581E-3</v>
      </c>
    </row>
    <row r="529" spans="1:8">
      <c r="A529" s="23" t="s">
        <v>2705</v>
      </c>
      <c r="B529" s="23" t="s">
        <v>2706</v>
      </c>
      <c r="C529" s="23" t="s">
        <v>2707</v>
      </c>
      <c r="D529" s="23">
        <v>2137</v>
      </c>
      <c r="E529" s="22">
        <v>17.371633333333332</v>
      </c>
      <c r="F529" s="22">
        <v>185.75199999999998</v>
      </c>
      <c r="G529" s="22">
        <v>10.692834486874196</v>
      </c>
      <c r="H529" s="22">
        <v>1.1973492626274973E-2</v>
      </c>
    </row>
    <row r="530" spans="1:8">
      <c r="A530" s="23" t="s">
        <v>2708</v>
      </c>
      <c r="B530" s="23" t="s">
        <v>2709</v>
      </c>
      <c r="C530" s="23" t="s">
        <v>2710</v>
      </c>
      <c r="D530" s="23">
        <v>1374</v>
      </c>
      <c r="E530" s="22">
        <v>11.774393333333334</v>
      </c>
      <c r="F530" s="22">
        <v>83.081066666666672</v>
      </c>
      <c r="G530" s="22">
        <v>7.0560804548174882</v>
      </c>
      <c r="H530" s="22">
        <v>6.2253641265285495E-3</v>
      </c>
    </row>
    <row r="531" spans="1:8">
      <c r="A531" s="23" t="s">
        <v>2711</v>
      </c>
      <c r="B531" s="23" t="s">
        <v>2712</v>
      </c>
      <c r="C531" s="23" t="s">
        <v>2713</v>
      </c>
      <c r="D531" s="23">
        <v>2015</v>
      </c>
      <c r="E531" s="22">
        <v>1.6097766666666666</v>
      </c>
      <c r="F531" s="22">
        <v>12.9795</v>
      </c>
      <c r="G531" s="22">
        <v>8.062919701076547</v>
      </c>
      <c r="H531" s="22">
        <v>1.2812699002018246E-3</v>
      </c>
    </row>
    <row r="532" spans="1:8">
      <c r="A532" s="23" t="s">
        <v>2714</v>
      </c>
      <c r="B532" s="23" t="s">
        <v>2715</v>
      </c>
      <c r="C532" s="23" t="s">
        <v>2716</v>
      </c>
      <c r="D532" s="23">
        <v>3647</v>
      </c>
      <c r="E532" s="22">
        <v>4.8676566666666661</v>
      </c>
      <c r="F532" s="22">
        <v>23.932199999999998</v>
      </c>
      <c r="G532" s="22">
        <v>4.9165751898415184</v>
      </c>
      <c r="H532" s="22">
        <v>1.1968808761805101E-3</v>
      </c>
    </row>
    <row r="533" spans="1:8">
      <c r="A533" s="23" t="s">
        <v>2717</v>
      </c>
      <c r="B533" s="23" t="s">
        <v>2718</v>
      </c>
      <c r="C533" s="23" t="s">
        <v>2719</v>
      </c>
      <c r="D533" s="23">
        <v>3382</v>
      </c>
      <c r="E533" s="22">
        <v>1.0541573333333332</v>
      </c>
      <c r="F533" s="22">
        <v>5.7843666666666662</v>
      </c>
      <c r="G533" s="22">
        <v>5.4871948273376026</v>
      </c>
      <c r="H533" s="22">
        <v>8.2189363107132343E-3</v>
      </c>
    </row>
    <row r="534" spans="1:8">
      <c r="A534" s="23" t="s">
        <v>2720</v>
      </c>
      <c r="B534" s="23" t="s">
        <v>2721</v>
      </c>
      <c r="C534" s="23" t="s">
        <v>2722</v>
      </c>
      <c r="D534" s="23">
        <v>4521</v>
      </c>
      <c r="E534" s="22">
        <v>4.1521566666666674</v>
      </c>
      <c r="F534" s="22">
        <v>17.516333333333336</v>
      </c>
      <c r="G534" s="22">
        <v>4.2186108905653041</v>
      </c>
      <c r="H534" s="22">
        <v>5.2237468330224605E-3</v>
      </c>
    </row>
    <row r="535" spans="1:8">
      <c r="A535" s="23" t="s">
        <v>2723</v>
      </c>
      <c r="B535" s="23" t="s">
        <v>2724</v>
      </c>
      <c r="C535" s="23" t="s">
        <v>2725</v>
      </c>
      <c r="D535" s="23">
        <v>3390</v>
      </c>
      <c r="E535" s="22">
        <v>4.6268900000000004</v>
      </c>
      <c r="F535" s="22">
        <v>30.044433333333334</v>
      </c>
      <c r="G535" s="22">
        <v>6.493440158147985</v>
      </c>
      <c r="H535" s="22">
        <v>4.8910427151005562E-4</v>
      </c>
    </row>
    <row r="536" spans="1:8">
      <c r="A536" s="23" t="s">
        <v>2726</v>
      </c>
      <c r="B536" s="23" t="s">
        <v>2727</v>
      </c>
      <c r="C536" s="23" t="s">
        <v>2728</v>
      </c>
      <c r="D536" s="23">
        <v>1375</v>
      </c>
      <c r="E536" s="22">
        <v>0.367456</v>
      </c>
      <c r="F536" s="22">
        <v>5.8188266666666664</v>
      </c>
      <c r="G536" s="22">
        <v>15.835437893697929</v>
      </c>
      <c r="H536" s="22">
        <v>4.4533684899241699E-2</v>
      </c>
    </row>
    <row r="537" spans="1:8">
      <c r="A537" s="23" t="s">
        <v>2729</v>
      </c>
      <c r="B537" s="23" t="s">
        <v>2730</v>
      </c>
      <c r="C537" s="23" t="s">
        <v>2731</v>
      </c>
      <c r="D537" s="23">
        <v>7087</v>
      </c>
      <c r="E537" s="22">
        <v>16.615433333333332</v>
      </c>
      <c r="F537" s="22">
        <v>61.474199999999996</v>
      </c>
      <c r="G537" s="22">
        <v>3.6998252628580257</v>
      </c>
      <c r="H537" s="22">
        <v>4.5098540651767544E-3</v>
      </c>
    </row>
    <row r="538" spans="1:8">
      <c r="A538" s="23" t="s">
        <v>2732</v>
      </c>
      <c r="B538" s="23" t="s">
        <v>2733</v>
      </c>
      <c r="C538" s="23" t="s">
        <v>2734</v>
      </c>
      <c r="D538" s="23">
        <v>2787</v>
      </c>
      <c r="E538" s="22">
        <v>4.6940400000000002</v>
      </c>
      <c r="F538" s="22">
        <v>64.579400000000007</v>
      </c>
      <c r="G538" s="22">
        <v>13.757743862429805</v>
      </c>
      <c r="H538" s="22">
        <v>1.9386000952574391E-2</v>
      </c>
    </row>
    <row r="539" spans="1:8">
      <c r="A539" s="23" t="s">
        <v>2735</v>
      </c>
      <c r="B539" s="23" t="s">
        <v>2736</v>
      </c>
      <c r="C539" s="23" t="s">
        <v>2737</v>
      </c>
      <c r="D539" s="23">
        <v>1305</v>
      </c>
      <c r="E539" s="22">
        <v>1.4253666666666664</v>
      </c>
      <c r="F539" s="22">
        <v>19.749333333333333</v>
      </c>
      <c r="G539" s="22">
        <v>13.855616098781601</v>
      </c>
      <c r="H539" s="22">
        <v>3.44075915438114E-2</v>
      </c>
    </row>
    <row r="540" spans="1:8">
      <c r="A540" s="23" t="s">
        <v>2738</v>
      </c>
      <c r="B540" s="23" t="s">
        <v>2649</v>
      </c>
      <c r="C540" s="23" t="s">
        <v>2650</v>
      </c>
      <c r="D540" s="23">
        <v>2908</v>
      </c>
      <c r="E540" s="22">
        <v>1.8428626666666668</v>
      </c>
      <c r="F540" s="22">
        <v>9.8412300000000013</v>
      </c>
      <c r="G540" s="22">
        <v>5.3401863188213703</v>
      </c>
      <c r="H540" s="22">
        <v>7.3491272730929439E-4</v>
      </c>
    </row>
    <row r="541" spans="1:8">
      <c r="A541" s="23" t="s">
        <v>2739</v>
      </c>
      <c r="B541" s="23" t="s">
        <v>2740</v>
      </c>
      <c r="C541" s="23" t="s">
        <v>2741</v>
      </c>
      <c r="D541" s="23">
        <v>393</v>
      </c>
      <c r="E541" s="22">
        <v>12.382959999999999</v>
      </c>
      <c r="F541" s="22">
        <v>74.037266666666667</v>
      </c>
      <c r="G541" s="22">
        <v>5.9789635649850013</v>
      </c>
      <c r="H541" s="22">
        <v>1.8620189584541778E-3</v>
      </c>
    </row>
    <row r="542" spans="1:8">
      <c r="A542" s="23" t="s">
        <v>2742</v>
      </c>
      <c r="B542" s="23" t="s">
        <v>2743</v>
      </c>
      <c r="C542" s="23" t="s">
        <v>2744</v>
      </c>
      <c r="D542" s="23">
        <v>1190</v>
      </c>
      <c r="E542" s="22">
        <v>136.816</v>
      </c>
      <c r="F542" s="22">
        <v>550.87666666666667</v>
      </c>
      <c r="G542" s="22">
        <v>4.0264052937278292</v>
      </c>
      <c r="H542" s="22">
        <v>1.291339468600929E-3</v>
      </c>
    </row>
    <row r="543" spans="1:8">
      <c r="A543" s="23" t="s">
        <v>2745</v>
      </c>
      <c r="B543" s="23" t="s">
        <v>2746</v>
      </c>
      <c r="C543" s="23" t="s">
        <v>2747</v>
      </c>
      <c r="D543" s="23">
        <v>1940</v>
      </c>
      <c r="E543" s="22">
        <v>1.3863333333333332</v>
      </c>
      <c r="F543" s="22">
        <v>14.717136666666667</v>
      </c>
      <c r="G543" s="22">
        <v>10.615871603750902</v>
      </c>
      <c r="H543" s="22">
        <v>2.1784887398046633E-2</v>
      </c>
    </row>
    <row r="544" spans="1:8">
      <c r="A544" s="23" t="s">
        <v>2748</v>
      </c>
      <c r="B544" s="23" t="s">
        <v>2749</v>
      </c>
      <c r="C544" s="23" t="s">
        <v>2750</v>
      </c>
      <c r="D544" s="23">
        <v>2763</v>
      </c>
      <c r="E544" s="22">
        <v>0.11026279999999999</v>
      </c>
      <c r="F544" s="22">
        <v>1.3618233333333334</v>
      </c>
      <c r="G544" s="22">
        <v>12.350705163784463</v>
      </c>
      <c r="H544" s="22">
        <v>5.4973373460304913E-3</v>
      </c>
    </row>
    <row r="545" spans="1:8">
      <c r="A545" s="23" t="s">
        <v>2751</v>
      </c>
      <c r="B545" s="23" t="s">
        <v>2752</v>
      </c>
      <c r="C545" s="23" t="s">
        <v>2753</v>
      </c>
      <c r="D545" s="23">
        <v>3492</v>
      </c>
      <c r="E545" s="22">
        <v>6.2955433333333337</v>
      </c>
      <c r="F545" s="22">
        <v>154.87066666666666</v>
      </c>
      <c r="G545" s="22">
        <v>24.600047758652547</v>
      </c>
      <c r="H545" s="22">
        <v>2.8928085159131201E-3</v>
      </c>
    </row>
    <row r="546" spans="1:8">
      <c r="A546" s="23" t="s">
        <v>2754</v>
      </c>
      <c r="B546" s="23" t="s">
        <v>2755</v>
      </c>
      <c r="C546" s="23" t="s">
        <v>2756</v>
      </c>
      <c r="D546" s="23">
        <v>1027</v>
      </c>
      <c r="E546" s="22">
        <v>17.586966666666669</v>
      </c>
      <c r="F546" s="22">
        <v>167.27066666666667</v>
      </c>
      <c r="G546" s="22">
        <v>9.5110583784582889</v>
      </c>
      <c r="H546" s="22">
        <v>1.9151248325590255E-2</v>
      </c>
    </row>
    <row r="547" spans="1:8">
      <c r="A547" s="23" t="s">
        <v>2757</v>
      </c>
      <c r="B547" s="23" t="s">
        <v>2758</v>
      </c>
      <c r="C547" s="23" t="s">
        <v>2759</v>
      </c>
      <c r="D547" s="23">
        <v>2362</v>
      </c>
      <c r="E547" s="22">
        <v>13.054733333333333</v>
      </c>
      <c r="F547" s="22">
        <v>74.396633333333341</v>
      </c>
      <c r="G547" s="22">
        <v>5.6988244366028162</v>
      </c>
      <c r="H547" s="22">
        <v>4.4945180948529053E-3</v>
      </c>
    </row>
    <row r="548" spans="1:8">
      <c r="A548" s="23" t="s">
        <v>2760</v>
      </c>
      <c r="B548" s="23" t="s">
        <v>2761</v>
      </c>
      <c r="C548" s="23" t="s">
        <v>2762</v>
      </c>
      <c r="D548" s="23">
        <v>3566</v>
      </c>
      <c r="E548" s="22">
        <v>17.160899999999998</v>
      </c>
      <c r="F548" s="22">
        <v>77.948966666666664</v>
      </c>
      <c r="G548" s="22">
        <v>4.5422423454869305</v>
      </c>
      <c r="H548" s="22">
        <v>3.024442822191358E-3</v>
      </c>
    </row>
    <row r="549" spans="1:8">
      <c r="A549" s="23" t="s">
        <v>2763</v>
      </c>
      <c r="B549" s="23" t="s">
        <v>2764</v>
      </c>
      <c r="C549" s="23" t="s">
        <v>2765</v>
      </c>
      <c r="D549" s="23">
        <v>1353</v>
      </c>
      <c r="E549" s="22">
        <v>2.2261133333333336</v>
      </c>
      <c r="F549" s="22">
        <v>19.022133333333333</v>
      </c>
      <c r="G549" s="22">
        <v>8.5449977090115201</v>
      </c>
      <c r="H549" s="22">
        <v>4.394809776233635E-3</v>
      </c>
    </row>
    <row r="550" spans="1:8">
      <c r="A550" s="23" t="s">
        <v>2766</v>
      </c>
      <c r="B550" s="23" t="s">
        <v>2767</v>
      </c>
      <c r="C550" s="23" t="s">
        <v>2768</v>
      </c>
      <c r="D550" s="23">
        <v>1059</v>
      </c>
      <c r="E550" s="22">
        <v>43.56633333333334</v>
      </c>
      <c r="F550" s="22">
        <v>174.99099999999999</v>
      </c>
      <c r="G550" s="22">
        <v>4.0166565926288635</v>
      </c>
      <c r="H550" s="22">
        <v>2.4916107061522851E-3</v>
      </c>
    </row>
    <row r="551" spans="1:8">
      <c r="A551" s="23" t="s">
        <v>2769</v>
      </c>
      <c r="B551" s="23" t="s">
        <v>2682</v>
      </c>
      <c r="C551" s="23" t="s">
        <v>2683</v>
      </c>
      <c r="D551" s="23">
        <v>6600</v>
      </c>
      <c r="E551" s="22">
        <v>31.107133333333334</v>
      </c>
      <c r="F551" s="22">
        <v>137.53033333333335</v>
      </c>
      <c r="G551" s="22">
        <v>4.4211831369868007</v>
      </c>
      <c r="H551" s="22">
        <v>1.9938196778143727E-3</v>
      </c>
    </row>
    <row r="552" spans="1:8">
      <c r="A552" s="23" t="s">
        <v>2770</v>
      </c>
      <c r="B552" s="23" t="s">
        <v>2771</v>
      </c>
      <c r="C552" s="23" t="s">
        <v>2772</v>
      </c>
      <c r="D552" s="23">
        <v>1053</v>
      </c>
      <c r="E552" s="22">
        <v>0.5103226666666667</v>
      </c>
      <c r="F552" s="22">
        <v>4.2981066666666665</v>
      </c>
      <c r="G552" s="22">
        <v>8.4223314922323649</v>
      </c>
      <c r="H552" s="22">
        <v>2.4986515584349667E-2</v>
      </c>
    </row>
    <row r="553" spans="1:8">
      <c r="A553" s="23" t="s">
        <v>2773</v>
      </c>
      <c r="B553" s="23" t="s">
        <v>2774</v>
      </c>
      <c r="C553" s="23" t="s">
        <v>2775</v>
      </c>
      <c r="D553" s="23">
        <v>4683</v>
      </c>
      <c r="E553" s="22">
        <v>0.27017233333333329</v>
      </c>
      <c r="F553" s="22">
        <v>2.1030966666666666</v>
      </c>
      <c r="G553" s="22">
        <v>7.7842784296936411</v>
      </c>
      <c r="H553" s="22">
        <v>1.4812183751223028E-2</v>
      </c>
    </row>
    <row r="554" spans="1:8">
      <c r="A554" s="23" t="s">
        <v>2776</v>
      </c>
      <c r="B554" s="23" t="s">
        <v>2777</v>
      </c>
      <c r="C554" s="23" t="s">
        <v>2778</v>
      </c>
      <c r="D554" s="23">
        <v>1386</v>
      </c>
      <c r="E554" s="22">
        <v>9.9680333333333326</v>
      </c>
      <c r="F554" s="22">
        <v>53.601533333333329</v>
      </c>
      <c r="G554" s="22">
        <v>5.3773429061566809</v>
      </c>
      <c r="H554" s="22">
        <v>1.0618684877831872E-4</v>
      </c>
    </row>
    <row r="555" spans="1:8">
      <c r="A555" s="23" t="s">
        <v>2779</v>
      </c>
      <c r="B555" s="23" t="s">
        <v>2780</v>
      </c>
      <c r="C555" s="23" t="s">
        <v>2781</v>
      </c>
      <c r="D555" s="23">
        <v>733</v>
      </c>
      <c r="E555" s="22">
        <v>3.3656233333333332</v>
      </c>
      <c r="F555" s="22">
        <v>21.724833333333333</v>
      </c>
      <c r="G555" s="22">
        <v>6.4549211785434499</v>
      </c>
      <c r="H555" s="22">
        <v>2.4061444848700454E-3</v>
      </c>
    </row>
    <row r="556" spans="1:8">
      <c r="A556" s="23" t="s">
        <v>2782</v>
      </c>
      <c r="B556" s="23" t="s">
        <v>2783</v>
      </c>
      <c r="C556" s="23" t="s">
        <v>2784</v>
      </c>
      <c r="D556" s="23">
        <v>2118</v>
      </c>
      <c r="E556" s="22">
        <v>1.3973333333333333</v>
      </c>
      <c r="F556" s="22">
        <v>8.6193000000000008</v>
      </c>
      <c r="G556" s="22">
        <v>6.16839217557252</v>
      </c>
      <c r="H556" s="22">
        <v>9.1988152762881841E-3</v>
      </c>
    </row>
    <row r="557" spans="1:8">
      <c r="A557" s="23" t="s">
        <v>2785</v>
      </c>
      <c r="B557" s="23" t="s">
        <v>2786</v>
      </c>
      <c r="C557" s="27">
        <v>42987</v>
      </c>
      <c r="D557" s="23">
        <v>2319</v>
      </c>
      <c r="E557" s="22">
        <v>0.6236799999999999</v>
      </c>
      <c r="F557" s="22">
        <v>10.219436666666667</v>
      </c>
      <c r="G557" s="22">
        <v>16.385705276210025</v>
      </c>
      <c r="H557" s="22">
        <v>2.1108439724095571E-2</v>
      </c>
    </row>
    <row r="558" spans="1:8">
      <c r="A558" s="23" t="s">
        <v>2787</v>
      </c>
      <c r="B558" s="23" t="s">
        <v>2788</v>
      </c>
      <c r="C558" s="23" t="s">
        <v>2789</v>
      </c>
      <c r="D558" s="23">
        <v>1397</v>
      </c>
      <c r="E558" s="22">
        <v>1.8297800000000002</v>
      </c>
      <c r="F558" s="22">
        <v>14.545300000000003</v>
      </c>
      <c r="G558" s="22">
        <v>7.9492070084928246</v>
      </c>
      <c r="H558" s="22">
        <v>1.5157148524274794E-2</v>
      </c>
    </row>
    <row r="559" spans="1:8">
      <c r="A559" s="23" t="s">
        <v>2790</v>
      </c>
      <c r="B559" s="23" t="s">
        <v>2791</v>
      </c>
      <c r="C559" s="23" t="s">
        <v>2792</v>
      </c>
      <c r="D559" s="23">
        <v>4394</v>
      </c>
      <c r="E559" s="22">
        <v>2.3776866666666665</v>
      </c>
      <c r="F559" s="22">
        <v>11.97986</v>
      </c>
      <c r="G559" s="22">
        <v>5.0384519406818393</v>
      </c>
      <c r="H559" s="22">
        <v>1.4068913505226283E-2</v>
      </c>
    </row>
    <row r="560" spans="1:8">
      <c r="A560" s="23" t="s">
        <v>2793</v>
      </c>
      <c r="B560" s="23" t="s">
        <v>2794</v>
      </c>
      <c r="C560" s="23" t="s">
        <v>2795</v>
      </c>
      <c r="D560" s="23">
        <v>2607</v>
      </c>
      <c r="E560" s="22">
        <v>0.91325099999999992</v>
      </c>
      <c r="F560" s="22">
        <v>4.9388633333333338</v>
      </c>
      <c r="G560" s="22">
        <v>5.4080021082192458</v>
      </c>
      <c r="H560" s="22">
        <v>1.1919069270655041E-2</v>
      </c>
    </row>
    <row r="561" spans="1:8">
      <c r="A561" s="23" t="s">
        <v>2796</v>
      </c>
      <c r="B561" s="23" t="s">
        <v>2797</v>
      </c>
      <c r="C561" s="23" t="s">
        <v>2798</v>
      </c>
      <c r="D561" s="23">
        <v>1707</v>
      </c>
      <c r="E561" s="22">
        <v>5.0866466666666665E-2</v>
      </c>
      <c r="F561" s="22">
        <v>3.0971533333333334</v>
      </c>
      <c r="G561" s="22">
        <v>60.887919611741594</v>
      </c>
      <c r="H561" s="22">
        <v>6.318594063274883E-3</v>
      </c>
    </row>
    <row r="562" spans="1:8">
      <c r="A562" s="23" t="s">
        <v>2799</v>
      </c>
      <c r="B562" s="23" t="s">
        <v>2800</v>
      </c>
      <c r="C562" s="23" t="s">
        <v>2801</v>
      </c>
      <c r="D562" s="23">
        <v>1772</v>
      </c>
      <c r="E562" s="22">
        <v>17.198066666666666</v>
      </c>
      <c r="F562" s="22">
        <v>84.575366666666667</v>
      </c>
      <c r="G562" s="22">
        <v>4.9177252481868123</v>
      </c>
      <c r="H562" s="22">
        <v>9.1730810314713893E-3</v>
      </c>
    </row>
    <row r="563" spans="1:8">
      <c r="A563" s="23" t="s">
        <v>2802</v>
      </c>
      <c r="B563" s="23" t="s">
        <v>2803</v>
      </c>
      <c r="C563" s="23" t="s">
        <v>2804</v>
      </c>
      <c r="D563" s="23">
        <v>3369</v>
      </c>
      <c r="E563" s="22">
        <v>3.7183700000000002</v>
      </c>
      <c r="F563" s="22">
        <v>22.8094</v>
      </c>
      <c r="G563" s="22">
        <v>6.1342469953232195</v>
      </c>
      <c r="H563" s="22">
        <v>3.9818246136012455E-3</v>
      </c>
    </row>
    <row r="564" spans="1:8">
      <c r="A564" s="23" t="s">
        <v>2805</v>
      </c>
      <c r="B564" s="23" t="s">
        <v>2806</v>
      </c>
      <c r="C564" s="23" t="s">
        <v>2807</v>
      </c>
      <c r="D564" s="23">
        <v>8942</v>
      </c>
      <c r="E564" s="22">
        <v>12.716066666666668</v>
      </c>
      <c r="F564" s="22">
        <v>92.003066666666669</v>
      </c>
      <c r="G564" s="22">
        <v>7.2351827871301913</v>
      </c>
      <c r="H564" s="22">
        <v>1.7442866783850833E-2</v>
      </c>
    </row>
    <row r="565" spans="1:8">
      <c r="A565" s="23" t="s">
        <v>2808</v>
      </c>
      <c r="B565" s="23" t="s">
        <v>2809</v>
      </c>
      <c r="C565" s="23" t="s">
        <v>2810</v>
      </c>
      <c r="D565" s="23">
        <v>3054</v>
      </c>
      <c r="E565" s="22">
        <v>0.16103766666666666</v>
      </c>
      <c r="F565" s="22">
        <v>2.0844933333333331</v>
      </c>
      <c r="G565" s="22">
        <v>12.944135223022355</v>
      </c>
      <c r="H565" s="22">
        <v>2.3528423019574143E-3</v>
      </c>
    </row>
    <row r="566" spans="1:8">
      <c r="A566" s="23" t="s">
        <v>2811</v>
      </c>
      <c r="B566" s="23" t="s">
        <v>2812</v>
      </c>
      <c r="C566" s="23" t="s">
        <v>2813</v>
      </c>
      <c r="D566" s="23">
        <v>1104</v>
      </c>
      <c r="E566" s="22">
        <v>9.0233399999999993</v>
      </c>
      <c r="F566" s="22">
        <v>45.49883333333333</v>
      </c>
      <c r="G566" s="22">
        <v>5.0423494330628493</v>
      </c>
      <c r="H566" s="22">
        <v>7.7103574184748383E-3</v>
      </c>
    </row>
    <row r="567" spans="1:8">
      <c r="A567" s="23" t="s">
        <v>2814</v>
      </c>
      <c r="B567" s="23" t="s">
        <v>2815</v>
      </c>
      <c r="C567" s="23" t="s">
        <v>2816</v>
      </c>
      <c r="D567" s="23">
        <v>3548</v>
      </c>
      <c r="E567" s="22">
        <v>6.3851966666666664</v>
      </c>
      <c r="F567" s="22">
        <v>20.911033333333332</v>
      </c>
      <c r="G567" s="22">
        <v>3.27492392560083</v>
      </c>
      <c r="H567" s="22">
        <v>2.3772437259087856E-3</v>
      </c>
    </row>
    <row r="568" spans="1:8">
      <c r="A568" s="23" t="s">
        <v>2817</v>
      </c>
      <c r="B568" s="23" t="s">
        <v>2818</v>
      </c>
      <c r="C568" s="23" t="s">
        <v>2819</v>
      </c>
      <c r="D568" s="23">
        <v>1153</v>
      </c>
      <c r="E568" s="22">
        <v>34.00416666666667</v>
      </c>
      <c r="F568" s="22">
        <v>121.67099999999999</v>
      </c>
      <c r="G568" s="22">
        <v>3.5781203283911278</v>
      </c>
      <c r="H568" s="22">
        <v>1.3847787952444689E-3</v>
      </c>
    </row>
    <row r="569" spans="1:8">
      <c r="A569" s="23" t="s">
        <v>2820</v>
      </c>
      <c r="B569" s="23" t="s">
        <v>2821</v>
      </c>
      <c r="C569" s="23" t="s">
        <v>2822</v>
      </c>
      <c r="D569" s="23">
        <v>2610</v>
      </c>
      <c r="E569" s="22">
        <v>0.81863266666666668</v>
      </c>
      <c r="F569" s="22">
        <v>5.4471233333333329</v>
      </c>
      <c r="G569" s="22">
        <v>6.6539286240715203</v>
      </c>
      <c r="H569" s="22">
        <v>1.1001250028254387E-2</v>
      </c>
    </row>
    <row r="570" spans="1:8">
      <c r="A570" s="23" t="s">
        <v>2823</v>
      </c>
      <c r="B570" s="23" t="s">
        <v>2824</v>
      </c>
      <c r="C570" s="23" t="s">
        <v>2825</v>
      </c>
      <c r="D570" s="23">
        <v>2792</v>
      </c>
      <c r="E570" s="22">
        <v>0.35379899999999997</v>
      </c>
      <c r="F570" s="22">
        <v>2.5364299999999997</v>
      </c>
      <c r="G570" s="22">
        <v>7.1691271032422366</v>
      </c>
      <c r="H570" s="22">
        <v>8.0786313930698919E-3</v>
      </c>
    </row>
    <row r="571" spans="1:8">
      <c r="A571" s="23" t="s">
        <v>2826</v>
      </c>
      <c r="B571" s="23" t="s">
        <v>2827</v>
      </c>
      <c r="C571" s="23" t="s">
        <v>2828</v>
      </c>
      <c r="D571" s="23">
        <v>3672</v>
      </c>
      <c r="E571" s="22">
        <v>3.5718566666666667</v>
      </c>
      <c r="F571" s="22">
        <v>63.227966666666667</v>
      </c>
      <c r="G571" s="22">
        <v>17.70170882183589</v>
      </c>
      <c r="H571" s="22">
        <v>1.6808666330106102E-2</v>
      </c>
    </row>
    <row r="572" spans="1:8">
      <c r="A572" s="23" t="s">
        <v>2829</v>
      </c>
      <c r="B572" s="23" t="s">
        <v>2830</v>
      </c>
      <c r="C572" s="23" t="s">
        <v>2831</v>
      </c>
      <c r="D572" s="23">
        <v>1199</v>
      </c>
      <c r="E572" s="22">
        <v>2.23454</v>
      </c>
      <c r="F572" s="22">
        <v>17.383933333333331</v>
      </c>
      <c r="G572" s="22">
        <v>7.7796474143820795</v>
      </c>
      <c r="H572" s="22">
        <v>1.5412251304757766E-2</v>
      </c>
    </row>
    <row r="573" spans="1:8">
      <c r="A573" s="23" t="s">
        <v>2832</v>
      </c>
      <c r="B573" s="23" t="s">
        <v>2833</v>
      </c>
      <c r="C573" s="23" t="s">
        <v>2834</v>
      </c>
      <c r="D573" s="23">
        <v>2662</v>
      </c>
      <c r="E573" s="22">
        <v>3.4428066666666672</v>
      </c>
      <c r="F573" s="22">
        <v>15.872199999999999</v>
      </c>
      <c r="G573" s="22">
        <v>4.6102501641102887</v>
      </c>
      <c r="H573" s="22">
        <v>3.3445842029885047E-3</v>
      </c>
    </row>
    <row r="574" spans="1:8">
      <c r="A574" s="23" t="s">
        <v>2835</v>
      </c>
      <c r="B574" s="23" t="s">
        <v>2836</v>
      </c>
      <c r="C574" s="23" t="s">
        <v>2837</v>
      </c>
      <c r="D574" s="23">
        <v>2712</v>
      </c>
      <c r="E574" s="22">
        <v>0.48597866666666673</v>
      </c>
      <c r="F574" s="22">
        <v>4.4422100000000002</v>
      </c>
      <c r="G574" s="22">
        <v>9.1407510343389546</v>
      </c>
      <c r="H574" s="22">
        <v>7.7783043053161437E-3</v>
      </c>
    </row>
    <row r="575" spans="1:8">
      <c r="A575" s="23" t="s">
        <v>2838</v>
      </c>
      <c r="B575" s="23" t="s">
        <v>2839</v>
      </c>
      <c r="C575" s="23" t="s">
        <v>2840</v>
      </c>
      <c r="D575" s="23">
        <v>1386</v>
      </c>
      <c r="E575" s="22">
        <v>0.94456266666666677</v>
      </c>
      <c r="F575" s="22">
        <v>11.827433333333333</v>
      </c>
      <c r="G575" s="22">
        <v>12.521597296526645</v>
      </c>
      <c r="H575" s="22">
        <v>1.8718335282654334E-3</v>
      </c>
    </row>
    <row r="576" spans="1:8">
      <c r="A576" s="23" t="s">
        <v>2841</v>
      </c>
      <c r="B576" s="23" t="s">
        <v>1994</v>
      </c>
      <c r="C576" s="23" t="s">
        <v>1995</v>
      </c>
      <c r="D576" s="23">
        <v>8061</v>
      </c>
      <c r="E576" s="22">
        <v>16.603066666666667</v>
      </c>
      <c r="F576" s="22">
        <v>84.786600000000007</v>
      </c>
      <c r="G576" s="22">
        <v>5.1066831027199795</v>
      </c>
      <c r="H576" s="22">
        <v>1.0293172099632878E-2</v>
      </c>
    </row>
    <row r="577" spans="1:8">
      <c r="A577" s="23" t="s">
        <v>2842</v>
      </c>
      <c r="B577" s="23" t="s">
        <v>2843</v>
      </c>
      <c r="C577" s="23" t="s">
        <v>2844</v>
      </c>
      <c r="D577" s="23">
        <v>2019</v>
      </c>
      <c r="E577" s="22">
        <v>9.9031166666666675</v>
      </c>
      <c r="F577" s="22">
        <v>43.170299999999997</v>
      </c>
      <c r="G577" s="22">
        <v>4.3592640027466096</v>
      </c>
      <c r="H577" s="22">
        <v>2.0350668452366735E-3</v>
      </c>
    </row>
    <row r="578" spans="1:8">
      <c r="A578" s="23" t="s">
        <v>2845</v>
      </c>
      <c r="B578" s="23" t="s">
        <v>2219</v>
      </c>
      <c r="C578" s="23" t="s">
        <v>2220</v>
      </c>
      <c r="D578" s="23">
        <v>1664</v>
      </c>
      <c r="E578" s="22">
        <v>59.364100000000008</v>
      </c>
      <c r="F578" s="22">
        <v>329.10966666666667</v>
      </c>
      <c r="G578" s="22">
        <v>5.5439173956425956</v>
      </c>
      <c r="H578" s="22">
        <v>3.2848441396510397E-3</v>
      </c>
    </row>
    <row r="579" spans="1:8">
      <c r="A579" s="23" t="s">
        <v>2846</v>
      </c>
      <c r="B579" s="23" t="s">
        <v>2847</v>
      </c>
      <c r="C579" s="23" t="s">
        <v>2848</v>
      </c>
      <c r="D579" s="23">
        <v>1870</v>
      </c>
      <c r="E579" s="22">
        <v>12.205266666666667</v>
      </c>
      <c r="F579" s="22">
        <v>42.970066666666668</v>
      </c>
      <c r="G579" s="22">
        <v>3.5206167829188493</v>
      </c>
      <c r="H579" s="22">
        <v>6.2543498117169673E-3</v>
      </c>
    </row>
    <row r="580" spans="1:8">
      <c r="A580" s="23" t="s">
        <v>2849</v>
      </c>
      <c r="B580" s="23" t="s">
        <v>2850</v>
      </c>
      <c r="C580" s="23" t="s">
        <v>2851</v>
      </c>
      <c r="D580" s="23">
        <v>3232</v>
      </c>
      <c r="E580" s="22">
        <v>1.3605999999999998</v>
      </c>
      <c r="F580" s="22">
        <v>9.3415133333333333</v>
      </c>
      <c r="G580" s="22">
        <v>6.8657308050369945</v>
      </c>
      <c r="H580" s="22">
        <v>7.1211335455232377E-3</v>
      </c>
    </row>
    <row r="581" spans="1:8">
      <c r="A581" s="23" t="s">
        <v>2852</v>
      </c>
      <c r="B581" s="23" t="s">
        <v>2853</v>
      </c>
      <c r="C581" s="23" t="s">
        <v>2854</v>
      </c>
      <c r="D581" s="23">
        <v>771</v>
      </c>
      <c r="E581" s="22">
        <v>2.7994566666666665</v>
      </c>
      <c r="F581" s="22">
        <v>38.681866666666664</v>
      </c>
      <c r="G581" s="22">
        <v>13.817633659864951</v>
      </c>
      <c r="H581" s="22">
        <v>1.7749144880264491E-2</v>
      </c>
    </row>
    <row r="582" spans="1:8">
      <c r="A582" s="23" t="s">
        <v>2855</v>
      </c>
      <c r="B582" s="23" t="s">
        <v>2856</v>
      </c>
      <c r="C582" s="23" t="s">
        <v>2857</v>
      </c>
      <c r="D582" s="23">
        <v>2859</v>
      </c>
      <c r="E582" s="22">
        <v>2.0369800000000002</v>
      </c>
      <c r="F582" s="22">
        <v>10.062406666666666</v>
      </c>
      <c r="G582" s="22">
        <v>4.9398652253172175</v>
      </c>
      <c r="H582" s="22">
        <v>1.0753067485714279E-2</v>
      </c>
    </row>
    <row r="583" spans="1:8">
      <c r="A583" s="23" t="s">
        <v>2858</v>
      </c>
      <c r="B583" s="23" t="s">
        <v>2859</v>
      </c>
      <c r="C583" s="23" t="s">
        <v>2860</v>
      </c>
      <c r="D583" s="23">
        <v>4595</v>
      </c>
      <c r="E583" s="22">
        <v>2.5131366666666666</v>
      </c>
      <c r="F583" s="22">
        <v>11.756880000000001</v>
      </c>
      <c r="G583" s="22">
        <v>4.6781697772106838</v>
      </c>
      <c r="H583" s="22">
        <v>1.3177980164415418E-2</v>
      </c>
    </row>
    <row r="584" spans="1:8">
      <c r="A584" s="23" t="s">
        <v>2861</v>
      </c>
      <c r="B584" s="23" t="s">
        <v>2862</v>
      </c>
      <c r="C584" s="23" t="s">
        <v>2863</v>
      </c>
      <c r="D584" s="23">
        <v>7907</v>
      </c>
      <c r="E584" s="22">
        <v>2.4843299999999999</v>
      </c>
      <c r="F584" s="22">
        <v>8.4978033333333336</v>
      </c>
      <c r="G584" s="22">
        <v>3.4205614122654131</v>
      </c>
      <c r="H584" s="22">
        <v>1.4303649970421658E-3</v>
      </c>
    </row>
    <row r="585" spans="1:8">
      <c r="A585" s="23" t="s">
        <v>2864</v>
      </c>
      <c r="B585" s="23" t="s">
        <v>2865</v>
      </c>
      <c r="C585" s="23" t="s">
        <v>2866</v>
      </c>
      <c r="D585" s="23">
        <v>1900</v>
      </c>
      <c r="E585" s="22">
        <v>17.139566666666667</v>
      </c>
      <c r="F585" s="22">
        <v>80.705700000000007</v>
      </c>
      <c r="G585" s="22">
        <v>4.708736315776167</v>
      </c>
      <c r="H585" s="22">
        <v>1.0682340193290491E-2</v>
      </c>
    </row>
    <row r="586" spans="1:8">
      <c r="A586" s="23" t="s">
        <v>2867</v>
      </c>
      <c r="B586" s="23" t="s">
        <v>2868</v>
      </c>
      <c r="C586" s="23" t="s">
        <v>2869</v>
      </c>
      <c r="D586" s="23">
        <v>14434</v>
      </c>
      <c r="E586" s="22">
        <v>9.8070833333333329E-2</v>
      </c>
      <c r="F586" s="22">
        <v>1.1256806666666668</v>
      </c>
      <c r="G586" s="22">
        <v>11.478241067255812</v>
      </c>
      <c r="H586" s="22">
        <v>1.5563234535364951E-2</v>
      </c>
    </row>
    <row r="587" spans="1:8">
      <c r="A587" s="23" t="s">
        <v>2870</v>
      </c>
      <c r="B587" s="23" t="s">
        <v>2871</v>
      </c>
      <c r="C587" s="23" t="s">
        <v>2872</v>
      </c>
      <c r="D587" s="23">
        <v>393</v>
      </c>
      <c r="E587" s="22">
        <v>13.825733333333332</v>
      </c>
      <c r="F587" s="22">
        <v>78.514566666666667</v>
      </c>
      <c r="G587" s="22">
        <v>5.6788717656929597</v>
      </c>
      <c r="H587" s="22">
        <v>1.7699097412357723E-3</v>
      </c>
    </row>
    <row r="588" spans="1:8">
      <c r="A588" s="23" t="s">
        <v>2873</v>
      </c>
      <c r="B588" s="23" t="s">
        <v>2874</v>
      </c>
      <c r="C588" s="23" t="s">
        <v>2875</v>
      </c>
      <c r="D588" s="23">
        <v>4020</v>
      </c>
      <c r="E588" s="22">
        <v>0.10176996666666667</v>
      </c>
      <c r="F588" s="22">
        <v>1.1812389999999999</v>
      </c>
      <c r="G588" s="22">
        <v>11.606950839130993</v>
      </c>
      <c r="H588" s="22">
        <v>2.2284358297469442E-2</v>
      </c>
    </row>
    <row r="589" spans="1:8">
      <c r="A589" s="23" t="s">
        <v>2876</v>
      </c>
      <c r="B589" s="23" t="s">
        <v>2877</v>
      </c>
      <c r="C589" s="23" t="s">
        <v>2878</v>
      </c>
      <c r="D589" s="23">
        <v>4096</v>
      </c>
      <c r="E589" s="22">
        <v>18.9375</v>
      </c>
      <c r="F589" s="22">
        <v>158.59266666666667</v>
      </c>
      <c r="G589" s="22">
        <v>8.3745302530253021</v>
      </c>
      <c r="H589" s="22">
        <v>1.1861441448046912E-2</v>
      </c>
    </row>
    <row r="590" spans="1:8">
      <c r="A590" s="23" t="s">
        <v>2879</v>
      </c>
      <c r="B590" s="23" t="s">
        <v>2780</v>
      </c>
      <c r="C590" s="23" t="s">
        <v>2781</v>
      </c>
      <c r="D590" s="23">
        <v>2426</v>
      </c>
      <c r="E590" s="22">
        <v>3.4024366666666666</v>
      </c>
      <c r="F590" s="22">
        <v>20.277000000000001</v>
      </c>
      <c r="G590" s="22">
        <v>5.9595525167747434</v>
      </c>
      <c r="H590" s="22">
        <v>1.0790227813842878E-2</v>
      </c>
    </row>
    <row r="591" spans="1:8">
      <c r="A591" s="23" t="s">
        <v>2880</v>
      </c>
      <c r="B591" s="23" t="s">
        <v>2881</v>
      </c>
      <c r="C591" s="23" t="s">
        <v>2882</v>
      </c>
      <c r="D591" s="23">
        <v>1668</v>
      </c>
      <c r="E591" s="22">
        <v>0.17846033333333333</v>
      </c>
      <c r="F591" s="22">
        <v>26.5321</v>
      </c>
      <c r="G591" s="22">
        <v>148.67225396493339</v>
      </c>
      <c r="H591" s="22">
        <v>3.9597531609696889E-3</v>
      </c>
    </row>
    <row r="592" spans="1:8">
      <c r="A592" s="23" t="s">
        <v>2883</v>
      </c>
      <c r="B592" s="23" t="s">
        <v>2884</v>
      </c>
      <c r="C592" s="23" t="s">
        <v>2885</v>
      </c>
      <c r="D592" s="23">
        <v>4250</v>
      </c>
      <c r="E592" s="22">
        <v>36.941066666666664</v>
      </c>
      <c r="F592" s="22">
        <v>184.63633333333334</v>
      </c>
      <c r="G592" s="22">
        <v>4.9981321600531299</v>
      </c>
      <c r="H592" s="22">
        <v>1.057004654705203E-2</v>
      </c>
    </row>
    <row r="593" spans="1:8">
      <c r="A593" s="23" t="s">
        <v>2886</v>
      </c>
      <c r="B593" s="23" t="s">
        <v>2887</v>
      </c>
      <c r="C593" s="23" t="s">
        <v>2888</v>
      </c>
      <c r="D593" s="23">
        <v>1100</v>
      </c>
      <c r="E593" s="22">
        <v>24.964766666666666</v>
      </c>
      <c r="F593" s="22">
        <v>101.64729999999999</v>
      </c>
      <c r="G593" s="22">
        <v>4.071630284280646</v>
      </c>
      <c r="H593" s="22">
        <v>7.0045452539077525E-4</v>
      </c>
    </row>
    <row r="594" spans="1:8">
      <c r="A594" s="23" t="s">
        <v>2889</v>
      </c>
      <c r="B594" s="23" t="s">
        <v>2890</v>
      </c>
      <c r="C594" s="23" t="s">
        <v>2891</v>
      </c>
      <c r="D594" s="23">
        <v>973</v>
      </c>
      <c r="E594" s="22">
        <v>0.40643666666666672</v>
      </c>
      <c r="F594" s="22">
        <v>3.2267833333333336</v>
      </c>
      <c r="G594" s="22">
        <v>7.9392033199104404</v>
      </c>
      <c r="H594" s="22">
        <v>1.1065848577829825E-2</v>
      </c>
    </row>
    <row r="595" spans="1:8">
      <c r="A595" s="23" t="s">
        <v>2892</v>
      </c>
      <c r="B595" s="23" t="s">
        <v>2893</v>
      </c>
      <c r="C595" s="23" t="s">
        <v>2894</v>
      </c>
      <c r="D595" s="23">
        <v>2604</v>
      </c>
      <c r="E595" s="22">
        <v>4.6880533333333334</v>
      </c>
      <c r="F595" s="22">
        <v>55.210266666666662</v>
      </c>
      <c r="G595" s="22">
        <v>11.776800036404591</v>
      </c>
      <c r="H595" s="22">
        <v>1.8367603994796523E-2</v>
      </c>
    </row>
    <row r="596" spans="1:8">
      <c r="A596" s="23" t="s">
        <v>2895</v>
      </c>
      <c r="B596" s="23" t="s">
        <v>2896</v>
      </c>
      <c r="C596" s="23" t="s">
        <v>2897</v>
      </c>
      <c r="D596" s="23">
        <v>6228</v>
      </c>
      <c r="E596" s="22">
        <v>8.0423166666666663</v>
      </c>
      <c r="F596" s="22">
        <v>35.874333333333333</v>
      </c>
      <c r="G596" s="22">
        <v>4.460696441116677</v>
      </c>
      <c r="H596" s="22">
        <v>1.2127842267851529E-2</v>
      </c>
    </row>
    <row r="597" spans="1:8">
      <c r="A597" s="23" t="s">
        <v>2898</v>
      </c>
      <c r="B597" s="23" t="s">
        <v>2899</v>
      </c>
      <c r="C597" s="23" t="s">
        <v>2900</v>
      </c>
      <c r="D597" s="23">
        <v>2432</v>
      </c>
      <c r="E597" s="22">
        <v>0.49978000000000006</v>
      </c>
      <c r="F597" s="22">
        <v>35.606899999999996</v>
      </c>
      <c r="G597" s="22">
        <v>71.245147865060616</v>
      </c>
      <c r="H597" s="22">
        <v>1.0167553834249493E-2</v>
      </c>
    </row>
    <row r="598" spans="1:8">
      <c r="A598" s="23" t="s">
        <v>2901</v>
      </c>
      <c r="B598" s="23" t="s">
        <v>2902</v>
      </c>
      <c r="C598" s="23" t="s">
        <v>2903</v>
      </c>
      <c r="D598" s="23">
        <v>1271</v>
      </c>
      <c r="E598" s="22">
        <v>0.14710706666666667</v>
      </c>
      <c r="F598" s="22">
        <v>14.217399999999998</v>
      </c>
      <c r="G598" s="22">
        <v>96.646614755873927</v>
      </c>
      <c r="H598" s="22">
        <v>5.5729591108443482E-3</v>
      </c>
    </row>
    <row r="599" spans="1:8">
      <c r="A599" s="23" t="s">
        <v>2904</v>
      </c>
      <c r="B599" s="23" t="s">
        <v>2905</v>
      </c>
      <c r="C599" s="23" t="s">
        <v>2906</v>
      </c>
      <c r="D599" s="23">
        <v>2543</v>
      </c>
      <c r="E599" s="22">
        <v>0.57320733333333329</v>
      </c>
      <c r="F599" s="22">
        <v>5.0936266666666663</v>
      </c>
      <c r="G599" s="22">
        <v>8.8861854523843036</v>
      </c>
      <c r="H599" s="22">
        <v>1.7535055543160316E-2</v>
      </c>
    </row>
    <row r="600" spans="1:8">
      <c r="A600" s="23" t="s">
        <v>2907</v>
      </c>
      <c r="B600" s="23" t="s">
        <v>2908</v>
      </c>
      <c r="C600" s="23" t="s">
        <v>2909</v>
      </c>
      <c r="D600" s="23">
        <v>2417</v>
      </c>
      <c r="E600" s="22">
        <v>31.235666666666663</v>
      </c>
      <c r="F600" s="22">
        <v>134.20033333333333</v>
      </c>
      <c r="G600" s="22">
        <v>4.2963812735441325</v>
      </c>
      <c r="H600" s="22">
        <v>8.8208106706043907E-4</v>
      </c>
    </row>
    <row r="601" spans="1:8">
      <c r="A601" s="23" t="s">
        <v>2910</v>
      </c>
      <c r="B601" s="23" t="s">
        <v>2911</v>
      </c>
      <c r="C601" s="23" t="s">
        <v>2912</v>
      </c>
      <c r="D601" s="23">
        <v>3914</v>
      </c>
      <c r="E601" s="22">
        <v>1.0302580000000001</v>
      </c>
      <c r="F601" s="22">
        <v>8.3012200000000007</v>
      </c>
      <c r="G601" s="22">
        <v>8.0574186271788228</v>
      </c>
      <c r="H601" s="22">
        <v>6.0265441344474566E-4</v>
      </c>
    </row>
    <row r="602" spans="1:8">
      <c r="A602" s="23" t="s">
        <v>2913</v>
      </c>
      <c r="B602" s="23" t="s">
        <v>2914</v>
      </c>
      <c r="C602" s="23" t="s">
        <v>2915</v>
      </c>
      <c r="D602" s="23">
        <v>837</v>
      </c>
      <c r="E602" s="22">
        <v>9.282919999999999</v>
      </c>
      <c r="F602" s="22">
        <v>43.535733333333333</v>
      </c>
      <c r="G602" s="22">
        <v>4.689874881323262</v>
      </c>
      <c r="H602" s="22">
        <v>4.3224143604814486E-3</v>
      </c>
    </row>
    <row r="603" spans="1:8">
      <c r="A603" s="23" t="s">
        <v>2916</v>
      </c>
      <c r="B603" s="23" t="s">
        <v>2917</v>
      </c>
      <c r="C603" s="23" t="s">
        <v>2918</v>
      </c>
      <c r="D603" s="23">
        <v>2975</v>
      </c>
      <c r="E603" s="22">
        <v>4.238903333333333</v>
      </c>
      <c r="F603" s="22">
        <v>21.998466666666669</v>
      </c>
      <c r="G603" s="22">
        <v>5.1896599041733289</v>
      </c>
      <c r="H603" s="22">
        <v>1.6886316512940941E-3</v>
      </c>
    </row>
    <row r="604" spans="1:8">
      <c r="A604" s="23" t="s">
        <v>2919</v>
      </c>
      <c r="B604" s="23" t="s">
        <v>2920</v>
      </c>
      <c r="C604" s="23" t="s">
        <v>2921</v>
      </c>
      <c r="D604" s="23">
        <v>1859</v>
      </c>
      <c r="E604" s="22">
        <v>34.636133333333333</v>
      </c>
      <c r="F604" s="22">
        <v>128.30833333333334</v>
      </c>
      <c r="G604" s="22">
        <v>3.7044647016025656</v>
      </c>
      <c r="H604" s="22">
        <v>3.075969982052419E-3</v>
      </c>
    </row>
    <row r="605" spans="1:8">
      <c r="A605" s="23" t="s">
        <v>2922</v>
      </c>
      <c r="B605" s="23" t="s">
        <v>1559</v>
      </c>
      <c r="C605" s="23" t="s">
        <v>1560</v>
      </c>
      <c r="D605" s="23">
        <v>10561</v>
      </c>
      <c r="E605" s="22">
        <v>0.16423069999999998</v>
      </c>
      <c r="F605" s="22">
        <v>2.4090666666666665</v>
      </c>
      <c r="G605" s="22">
        <v>14.668796191373882</v>
      </c>
      <c r="H605" s="22">
        <v>1.2455465023143604E-2</v>
      </c>
    </row>
    <row r="606" spans="1:8">
      <c r="A606" s="23" t="s">
        <v>2923</v>
      </c>
      <c r="B606" s="23" t="s">
        <v>641</v>
      </c>
      <c r="C606" s="23" t="s">
        <v>642</v>
      </c>
      <c r="D606" s="23">
        <v>2237</v>
      </c>
      <c r="E606" s="22">
        <v>0.83901599999999998</v>
      </c>
      <c r="F606" s="22">
        <v>8.7667966666666661</v>
      </c>
      <c r="G606" s="22">
        <v>10.448902841741596</v>
      </c>
      <c r="H606" s="22">
        <v>7.1604906873870677E-3</v>
      </c>
    </row>
    <row r="607" spans="1:8">
      <c r="A607" s="23" t="s">
        <v>2924</v>
      </c>
      <c r="B607" s="23" t="s">
        <v>1646</v>
      </c>
      <c r="C607" s="23" t="s">
        <v>1647</v>
      </c>
      <c r="D607" s="23">
        <v>2612</v>
      </c>
      <c r="E607" s="22">
        <v>6.288383333333333</v>
      </c>
      <c r="F607" s="22">
        <v>38.299866666666667</v>
      </c>
      <c r="G607" s="22">
        <v>6.09057441896831</v>
      </c>
      <c r="H607" s="22">
        <v>1.7192355824028987E-2</v>
      </c>
    </row>
    <row r="608" spans="1:8">
      <c r="A608" s="23" t="s">
        <v>2925</v>
      </c>
      <c r="B608" s="23" t="s">
        <v>2926</v>
      </c>
      <c r="C608" s="23" t="s">
        <v>2927</v>
      </c>
      <c r="D608" s="23">
        <v>2424</v>
      </c>
      <c r="E608" s="22">
        <v>0.82002966666666666</v>
      </c>
      <c r="F608" s="22">
        <v>5.8047399999999998</v>
      </c>
      <c r="G608" s="22">
        <v>7.0786951203797912</v>
      </c>
      <c r="H608" s="22">
        <v>4.3251924886511025E-3</v>
      </c>
    </row>
    <row r="609" spans="1:8">
      <c r="A609" s="23" t="s">
        <v>2928</v>
      </c>
      <c r="B609" s="23" t="s">
        <v>2929</v>
      </c>
      <c r="C609" s="23" t="s">
        <v>2930</v>
      </c>
      <c r="D609" s="23">
        <v>2474</v>
      </c>
      <c r="E609" s="22">
        <v>5.4048566666666673</v>
      </c>
      <c r="F609" s="22">
        <v>28.299666666666667</v>
      </c>
      <c r="G609" s="22">
        <v>5.2359698715414584</v>
      </c>
      <c r="H609" s="22">
        <v>4.2118343454807233E-3</v>
      </c>
    </row>
    <row r="610" spans="1:8">
      <c r="A610" s="23" t="s">
        <v>2931</v>
      </c>
      <c r="B610" s="23" t="s">
        <v>2932</v>
      </c>
      <c r="C610" s="23" t="s">
        <v>2933</v>
      </c>
      <c r="D610" s="23">
        <v>1994</v>
      </c>
      <c r="E610" s="22">
        <v>4.6612333333333327</v>
      </c>
      <c r="F610" s="22">
        <v>53.317933333333336</v>
      </c>
      <c r="G610" s="22">
        <v>11.438589214585555</v>
      </c>
      <c r="H610" s="22">
        <v>1.08395954760226E-2</v>
      </c>
    </row>
    <row r="611" spans="1:8">
      <c r="A611" s="23" t="s">
        <v>2934</v>
      </c>
      <c r="B611" s="23" t="s">
        <v>2935</v>
      </c>
      <c r="C611" s="23" t="s">
        <v>2936</v>
      </c>
      <c r="D611" s="23">
        <v>2164</v>
      </c>
      <c r="E611" s="22">
        <v>1.7619066666666665</v>
      </c>
      <c r="F611" s="22">
        <v>25.647400000000001</v>
      </c>
      <c r="G611" s="22">
        <v>14.55661669554952</v>
      </c>
      <c r="H611" s="22">
        <v>6.5092950193014771E-3</v>
      </c>
    </row>
    <row r="612" spans="1:8">
      <c r="A612" s="23" t="s">
        <v>2937</v>
      </c>
      <c r="B612" s="23" t="s">
        <v>2938</v>
      </c>
      <c r="C612" s="23" t="s">
        <v>2939</v>
      </c>
      <c r="D612" s="23">
        <v>2529</v>
      </c>
      <c r="E612" s="22">
        <v>1.7847600000000001</v>
      </c>
      <c r="F612" s="22">
        <v>8.0313233333333329</v>
      </c>
      <c r="G612" s="22">
        <v>4.4999458377223451</v>
      </c>
      <c r="H612" s="22">
        <v>2.0940211227520058E-3</v>
      </c>
    </row>
    <row r="613" spans="1:8">
      <c r="A613" s="23" t="s">
        <v>2940</v>
      </c>
      <c r="B613" s="23" t="s">
        <v>2941</v>
      </c>
      <c r="C613" s="23" t="s">
        <v>2942</v>
      </c>
      <c r="D613" s="23">
        <v>3680</v>
      </c>
      <c r="E613" s="22">
        <v>0.37959766666666667</v>
      </c>
      <c r="F613" s="22">
        <v>2.7934900000000003</v>
      </c>
      <c r="G613" s="22">
        <v>7.3590810621421108</v>
      </c>
      <c r="H613" s="22">
        <v>1.7718665779814543E-3</v>
      </c>
    </row>
    <row r="614" spans="1:8">
      <c r="A614" s="23" t="s">
        <v>2943</v>
      </c>
      <c r="B614" s="23" t="s">
        <v>2944</v>
      </c>
      <c r="C614" s="23" t="s">
        <v>2945</v>
      </c>
      <c r="D614" s="23">
        <v>4850</v>
      </c>
      <c r="E614" s="22">
        <v>7.7460166666666668</v>
      </c>
      <c r="F614" s="22">
        <v>30.066633333333339</v>
      </c>
      <c r="G614" s="22">
        <v>3.8815606300872929</v>
      </c>
      <c r="H614" s="22">
        <v>2.357054522378605E-4</v>
      </c>
    </row>
    <row r="615" spans="1:8">
      <c r="A615" s="23" t="s">
        <v>2946</v>
      </c>
      <c r="B615" s="23" t="s">
        <v>2947</v>
      </c>
      <c r="C615" s="23" t="s">
        <v>2948</v>
      </c>
      <c r="D615" s="23">
        <v>1831</v>
      </c>
      <c r="E615" s="22">
        <v>3.9486033333333332</v>
      </c>
      <c r="F615" s="22">
        <v>27.292899999999999</v>
      </c>
      <c r="G615" s="22">
        <v>6.9120389403510609</v>
      </c>
      <c r="H615" s="22">
        <v>5.4633355292492249E-3</v>
      </c>
    </row>
    <row r="616" spans="1:8">
      <c r="A616" s="23" t="s">
        <v>2949</v>
      </c>
      <c r="B616" s="23" t="s">
        <v>2950</v>
      </c>
      <c r="C616" s="23" t="s">
        <v>2951</v>
      </c>
      <c r="D616" s="23">
        <v>3189</v>
      </c>
      <c r="E616" s="22">
        <v>7.6856000000000009</v>
      </c>
      <c r="F616" s="22">
        <v>32.862066666666664</v>
      </c>
      <c r="G616" s="22">
        <v>4.2757971617917478</v>
      </c>
      <c r="H616" s="22">
        <v>6.6958849131844916E-3</v>
      </c>
    </row>
    <row r="617" spans="1:8">
      <c r="A617" s="23" t="s">
        <v>2952</v>
      </c>
      <c r="B617" s="23" t="s">
        <v>2953</v>
      </c>
      <c r="C617" s="23" t="s">
        <v>2954</v>
      </c>
      <c r="D617" s="23">
        <v>660</v>
      </c>
      <c r="E617" s="22">
        <v>28.384566666666668</v>
      </c>
      <c r="F617" s="22">
        <v>175.34866666666665</v>
      </c>
      <c r="G617" s="22">
        <v>6.177605905556657</v>
      </c>
      <c r="H617" s="22">
        <v>3.8367992353518067E-3</v>
      </c>
    </row>
    <row r="618" spans="1:8">
      <c r="A618" s="23" t="s">
        <v>2955</v>
      </c>
      <c r="B618" s="23" t="s">
        <v>2956</v>
      </c>
      <c r="C618" s="23" t="s">
        <v>2957</v>
      </c>
      <c r="D618" s="23">
        <v>1275</v>
      </c>
      <c r="E618" s="22">
        <v>21.662400000000002</v>
      </c>
      <c r="F618" s="22">
        <v>102.44276666666667</v>
      </c>
      <c r="G618" s="22">
        <v>4.729058953147697</v>
      </c>
      <c r="H618" s="22">
        <v>3.9758361245462812E-3</v>
      </c>
    </row>
    <row r="619" spans="1:8">
      <c r="A619" s="23" t="s">
        <v>2958</v>
      </c>
      <c r="B619" s="23" t="s">
        <v>2959</v>
      </c>
      <c r="C619" s="23" t="s">
        <v>2960</v>
      </c>
      <c r="D619" s="23">
        <v>5887</v>
      </c>
      <c r="E619" s="22">
        <v>1.1544826666666668</v>
      </c>
      <c r="F619" s="22">
        <v>13.003799999999998</v>
      </c>
      <c r="G619" s="22">
        <v>11.263746416865503</v>
      </c>
      <c r="H619" s="22">
        <v>1.6230625929044253E-2</v>
      </c>
    </row>
    <row r="620" spans="1:8">
      <c r="A620" s="23" t="s">
        <v>2961</v>
      </c>
      <c r="B620" s="23" t="s">
        <v>2962</v>
      </c>
      <c r="C620" s="23" t="s">
        <v>2963</v>
      </c>
      <c r="D620" s="23">
        <v>738</v>
      </c>
      <c r="E620" s="22">
        <v>0.23257700000000003</v>
      </c>
      <c r="F620" s="22">
        <v>6.5034099999999997</v>
      </c>
      <c r="G620" s="22">
        <v>27.962395249745239</v>
      </c>
      <c r="H620" s="22">
        <v>4.3193159134549575E-2</v>
      </c>
    </row>
    <row r="621" spans="1:8">
      <c r="A621" s="23" t="s">
        <v>2964</v>
      </c>
      <c r="B621" s="23" t="s">
        <v>2965</v>
      </c>
      <c r="C621" s="23" t="s">
        <v>2966</v>
      </c>
      <c r="D621" s="23">
        <v>4335</v>
      </c>
      <c r="E621" s="22">
        <v>6.7629566666666667</v>
      </c>
      <c r="F621" s="22">
        <v>24.411366666666666</v>
      </c>
      <c r="G621" s="22">
        <v>3.6095701732033376</v>
      </c>
      <c r="H621" s="22">
        <v>1.5567707815722144E-3</v>
      </c>
    </row>
    <row r="622" spans="1:8">
      <c r="A622" s="23" t="s">
        <v>2967</v>
      </c>
      <c r="B622" s="23" t="s">
        <v>2968</v>
      </c>
      <c r="C622" s="23" t="s">
        <v>2969</v>
      </c>
      <c r="D622" s="23">
        <v>3794</v>
      </c>
      <c r="E622" s="22">
        <v>2.7783466666666663</v>
      </c>
      <c r="F622" s="22">
        <v>22.480599999999999</v>
      </c>
      <c r="G622" s="22">
        <v>8.0913588896993911</v>
      </c>
      <c r="H622" s="22">
        <v>1.0288141966065187E-2</v>
      </c>
    </row>
    <row r="623" spans="1:8">
      <c r="A623" s="23" t="s">
        <v>2970</v>
      </c>
      <c r="B623" s="23" t="s">
        <v>2971</v>
      </c>
      <c r="C623" s="23" t="s">
        <v>2972</v>
      </c>
      <c r="D623" s="23">
        <v>2887</v>
      </c>
      <c r="E623" s="22">
        <v>7.8917000000000002</v>
      </c>
      <c r="F623" s="22">
        <v>38.383100000000006</v>
      </c>
      <c r="G623" s="22">
        <v>4.8637302482354885</v>
      </c>
      <c r="H623" s="22">
        <v>7.007999676429883E-4</v>
      </c>
    </row>
    <row r="624" spans="1:8">
      <c r="A624" s="23" t="s">
        <v>2973</v>
      </c>
      <c r="B624" s="23" t="s">
        <v>2974</v>
      </c>
      <c r="C624" s="23" t="s">
        <v>2975</v>
      </c>
      <c r="D624" s="23">
        <v>2898</v>
      </c>
      <c r="E624" s="22">
        <v>0.39495966666666665</v>
      </c>
      <c r="F624" s="22">
        <v>4.5376033333333332</v>
      </c>
      <c r="G624" s="22">
        <v>11.488776491101623</v>
      </c>
      <c r="H624" s="22">
        <v>3.9265645806260616E-3</v>
      </c>
    </row>
    <row r="625" spans="1:8">
      <c r="A625" s="23" t="s">
        <v>2976</v>
      </c>
      <c r="B625" s="23" t="s">
        <v>2977</v>
      </c>
      <c r="C625" s="23" t="s">
        <v>2978</v>
      </c>
      <c r="D625" s="23">
        <v>4623</v>
      </c>
      <c r="E625" s="22">
        <v>3.4168599999999998</v>
      </c>
      <c r="F625" s="22">
        <v>13.474933333333333</v>
      </c>
      <c r="G625" s="22">
        <v>3.9436597733981884</v>
      </c>
      <c r="H625" s="22">
        <v>4.7560275229686783E-3</v>
      </c>
    </row>
    <row r="626" spans="1:8">
      <c r="A626" s="23" t="s">
        <v>2979</v>
      </c>
      <c r="B626" s="23" t="s">
        <v>2980</v>
      </c>
      <c r="C626" s="23" t="s">
        <v>2981</v>
      </c>
      <c r="D626" s="23">
        <v>1584</v>
      </c>
      <c r="E626" s="22">
        <v>0.51611133333333326</v>
      </c>
      <c r="F626" s="22">
        <v>4.6248366666666669</v>
      </c>
      <c r="G626" s="22">
        <v>8.9609283268338764</v>
      </c>
      <c r="H626" s="22">
        <v>1.4421321907766805E-2</v>
      </c>
    </row>
    <row r="627" spans="1:8">
      <c r="A627" s="23" t="s">
        <v>2982</v>
      </c>
      <c r="B627" s="23" t="s">
        <v>2983</v>
      </c>
      <c r="C627" s="23" t="s">
        <v>2984</v>
      </c>
      <c r="D627" s="23">
        <v>1415</v>
      </c>
      <c r="E627" s="22">
        <v>0.93402566666666653</v>
      </c>
      <c r="F627" s="22">
        <v>19.982900000000001</v>
      </c>
      <c r="G627" s="22">
        <v>21.394379954583695</v>
      </c>
      <c r="H627" s="22">
        <v>1.5140985676417069E-2</v>
      </c>
    </row>
    <row r="628" spans="1:8">
      <c r="A628" s="23" t="s">
        <v>2985</v>
      </c>
      <c r="B628" s="23" t="s">
        <v>2986</v>
      </c>
      <c r="C628" s="23" t="s">
        <v>2987</v>
      </c>
      <c r="D628" s="23">
        <v>1375</v>
      </c>
      <c r="E628" s="22">
        <v>0.91328233333333342</v>
      </c>
      <c r="F628" s="22">
        <v>8.8654799999999998</v>
      </c>
      <c r="G628" s="22">
        <v>9.7072719754059253</v>
      </c>
      <c r="H628" s="22">
        <v>4.8103049465222404E-3</v>
      </c>
    </row>
    <row r="629" spans="1:8">
      <c r="A629" s="23" t="s">
        <v>2988</v>
      </c>
      <c r="B629" s="23" t="s">
        <v>2989</v>
      </c>
      <c r="C629" s="23" t="s">
        <v>2990</v>
      </c>
      <c r="D629" s="23">
        <v>6474</v>
      </c>
      <c r="E629" s="22">
        <v>6.9043333333333337</v>
      </c>
      <c r="F629" s="22">
        <v>26.165600000000001</v>
      </c>
      <c r="G629" s="22">
        <v>3.7897359146429777</v>
      </c>
      <c r="H629" s="22">
        <v>2.1703509699144115E-3</v>
      </c>
    </row>
    <row r="630" spans="1:8">
      <c r="A630" s="23" t="s">
        <v>2991</v>
      </c>
      <c r="B630" s="23" t="s">
        <v>2992</v>
      </c>
      <c r="C630" s="23" t="s">
        <v>2993</v>
      </c>
      <c r="D630" s="23">
        <v>972</v>
      </c>
      <c r="E630" s="22">
        <v>6.4226033333333339</v>
      </c>
      <c r="F630" s="22">
        <v>29.959233333333334</v>
      </c>
      <c r="G630" s="22">
        <v>4.6646557133374262</v>
      </c>
      <c r="H630" s="22">
        <v>8.9243281926854236E-3</v>
      </c>
    </row>
    <row r="631" spans="1:8">
      <c r="A631" s="23" t="s">
        <v>2994</v>
      </c>
      <c r="B631" s="23" t="s">
        <v>2995</v>
      </c>
      <c r="C631" s="23" t="s">
        <v>2996</v>
      </c>
      <c r="D631" s="23">
        <v>5652</v>
      </c>
      <c r="E631" s="22">
        <v>2.8826900000000002</v>
      </c>
      <c r="F631" s="22">
        <v>31.335400000000003</v>
      </c>
      <c r="G631" s="22">
        <v>10.870194158927946</v>
      </c>
      <c r="H631" s="22">
        <v>3.4313843726397064E-2</v>
      </c>
    </row>
    <row r="632" spans="1:8">
      <c r="A632" s="23" t="s">
        <v>2997</v>
      </c>
      <c r="B632" s="23" t="s">
        <v>2998</v>
      </c>
      <c r="C632" s="23" t="s">
        <v>2999</v>
      </c>
      <c r="D632" s="23">
        <v>5241</v>
      </c>
      <c r="E632" s="22">
        <v>2.3457366666666668</v>
      </c>
      <c r="F632" s="22">
        <v>18.689566666666668</v>
      </c>
      <c r="G632" s="22">
        <v>7.9674615366032846</v>
      </c>
      <c r="H632" s="22">
        <v>7.9120543822906828E-4</v>
      </c>
    </row>
    <row r="633" spans="1:8">
      <c r="A633" s="23" t="s">
        <v>3000</v>
      </c>
      <c r="B633" s="23" t="s">
        <v>3001</v>
      </c>
      <c r="C633" s="23" t="s">
        <v>3002</v>
      </c>
      <c r="D633" s="23">
        <v>2427</v>
      </c>
      <c r="E633" s="22">
        <v>1.4036633333333335</v>
      </c>
      <c r="F633" s="22">
        <v>9.2469366666666666</v>
      </c>
      <c r="G633" s="22">
        <v>6.5877169026760924</v>
      </c>
      <c r="H633" s="22">
        <v>2.0739269061313702E-2</v>
      </c>
    </row>
    <row r="634" spans="1:8">
      <c r="A634" s="23" t="s">
        <v>3003</v>
      </c>
      <c r="B634" s="23" t="s">
        <v>3004</v>
      </c>
      <c r="C634" s="23" t="s">
        <v>3005</v>
      </c>
      <c r="D634" s="23">
        <v>1035</v>
      </c>
      <c r="E634" s="22">
        <v>36.623199999999997</v>
      </c>
      <c r="F634" s="22">
        <v>322.94</v>
      </c>
      <c r="G634" s="22">
        <v>8.8179077743069971</v>
      </c>
      <c r="H634" s="22">
        <v>2.0158589409867175E-3</v>
      </c>
    </row>
    <row r="635" spans="1:8">
      <c r="A635" s="23" t="s">
        <v>3006</v>
      </c>
      <c r="B635" s="23" t="s">
        <v>3007</v>
      </c>
      <c r="C635" s="23" t="s">
        <v>3008</v>
      </c>
      <c r="D635" s="23">
        <v>2168</v>
      </c>
      <c r="E635" s="22">
        <v>0.41417666666666664</v>
      </c>
      <c r="F635" s="22">
        <v>11.701606666666668</v>
      </c>
      <c r="G635" s="22">
        <v>28.252694099941255</v>
      </c>
      <c r="H635" s="22">
        <v>3.2965810282749641E-2</v>
      </c>
    </row>
    <row r="636" spans="1:8">
      <c r="A636" s="23" t="s">
        <v>3009</v>
      </c>
      <c r="B636" s="23" t="s">
        <v>3010</v>
      </c>
      <c r="C636" s="23" t="s">
        <v>3011</v>
      </c>
      <c r="D636" s="23">
        <v>3306</v>
      </c>
      <c r="E636" s="22">
        <v>8.3964166666666653</v>
      </c>
      <c r="F636" s="22">
        <v>36.865166666666667</v>
      </c>
      <c r="G636" s="22">
        <v>4.3905832845360626</v>
      </c>
      <c r="H636" s="22">
        <v>5.9503842509378135E-3</v>
      </c>
    </row>
    <row r="637" spans="1:8">
      <c r="A637" s="23" t="s">
        <v>3012</v>
      </c>
      <c r="B637" s="23" t="s">
        <v>3013</v>
      </c>
      <c r="C637" s="23" t="s">
        <v>3014</v>
      </c>
      <c r="D637" s="23">
        <v>6788</v>
      </c>
      <c r="E637" s="22">
        <v>4.9292533333333344</v>
      </c>
      <c r="F637" s="22">
        <v>45.109066666666671</v>
      </c>
      <c r="G637" s="22">
        <v>9.1512981005912994</v>
      </c>
      <c r="H637" s="22">
        <v>5.3295458441427312E-3</v>
      </c>
    </row>
    <row r="638" spans="1:8">
      <c r="A638" s="23" t="s">
        <v>3015</v>
      </c>
      <c r="B638" s="23" t="s">
        <v>3016</v>
      </c>
      <c r="C638" s="23" t="s">
        <v>3017</v>
      </c>
      <c r="D638" s="23">
        <v>1397</v>
      </c>
      <c r="E638" s="22">
        <v>16.5288</v>
      </c>
      <c r="F638" s="22">
        <v>113.7088</v>
      </c>
      <c r="G638" s="22">
        <v>6.8794346837035958</v>
      </c>
      <c r="H638" s="22">
        <v>3.4232084301693243E-3</v>
      </c>
    </row>
    <row r="639" spans="1:8">
      <c r="A639" s="23" t="s">
        <v>3018</v>
      </c>
      <c r="B639" s="23" t="s">
        <v>3019</v>
      </c>
      <c r="C639" s="23" t="s">
        <v>3020</v>
      </c>
      <c r="D639" s="23">
        <v>4826</v>
      </c>
      <c r="E639" s="22">
        <v>6.0494699999999995</v>
      </c>
      <c r="F639" s="22">
        <v>23.685966666666662</v>
      </c>
      <c r="G639" s="22">
        <v>3.9153788127995783</v>
      </c>
      <c r="H639" s="22">
        <v>4.7138480057681847E-4</v>
      </c>
    </row>
    <row r="640" spans="1:8">
      <c r="A640" s="23" t="s">
        <v>3021</v>
      </c>
      <c r="B640" s="23" t="s">
        <v>3022</v>
      </c>
      <c r="C640" s="23" t="s">
        <v>3023</v>
      </c>
      <c r="D640" s="23">
        <v>2026</v>
      </c>
      <c r="E640" s="22">
        <v>0.37955866666666666</v>
      </c>
      <c r="F640" s="22">
        <v>6.6683366666666659</v>
      </c>
      <c r="G640" s="22">
        <v>17.56865868780935</v>
      </c>
      <c r="H640" s="22">
        <v>1.3319501113974855E-2</v>
      </c>
    </row>
    <row r="641" spans="1:8">
      <c r="A641" s="23" t="s">
        <v>3024</v>
      </c>
      <c r="B641" s="23" t="s">
        <v>3025</v>
      </c>
      <c r="C641" s="23" t="s">
        <v>3026</v>
      </c>
      <c r="D641" s="23">
        <v>4223</v>
      </c>
      <c r="E641" s="22">
        <v>0.7345423333333333</v>
      </c>
      <c r="F641" s="22">
        <v>28.621433333333332</v>
      </c>
      <c r="G641" s="22">
        <v>38.964988176311145</v>
      </c>
      <c r="H641" s="22">
        <v>6.6244434103212484E-4</v>
      </c>
    </row>
    <row r="642" spans="1:8">
      <c r="A642" s="23" t="s">
        <v>3027</v>
      </c>
      <c r="B642" s="23" t="s">
        <v>3028</v>
      </c>
      <c r="C642" s="23" t="s">
        <v>3029</v>
      </c>
      <c r="D642" s="23">
        <v>6899</v>
      </c>
      <c r="E642" s="22">
        <v>3.5581499999999999</v>
      </c>
      <c r="F642" s="22">
        <v>16.3645</v>
      </c>
      <c r="G642" s="22">
        <v>4.5991596756741568</v>
      </c>
      <c r="H642" s="22">
        <v>2.9188555356315744E-3</v>
      </c>
    </row>
    <row r="643" spans="1:8">
      <c r="A643" s="23" t="s">
        <v>3030</v>
      </c>
      <c r="B643" s="23" t="s">
        <v>3031</v>
      </c>
      <c r="C643" s="23" t="s">
        <v>3032</v>
      </c>
      <c r="D643" s="23">
        <v>2458</v>
      </c>
      <c r="E643" s="22">
        <v>7.4398266666666659</v>
      </c>
      <c r="F643" s="22">
        <v>34.424799999999998</v>
      </c>
      <c r="G643" s="22">
        <v>4.6270970470638204</v>
      </c>
      <c r="H643" s="22">
        <v>9.9893205111922512E-3</v>
      </c>
    </row>
    <row r="644" spans="1:8">
      <c r="A644" s="23" t="s">
        <v>3033</v>
      </c>
      <c r="B644" s="23" t="s">
        <v>3034</v>
      </c>
      <c r="C644" s="23" t="s">
        <v>3035</v>
      </c>
      <c r="D644" s="23">
        <v>8412</v>
      </c>
      <c r="E644" s="22">
        <v>30.560933333333335</v>
      </c>
      <c r="F644" s="22">
        <v>217.125</v>
      </c>
      <c r="G644" s="22">
        <v>7.1046586709829977</v>
      </c>
      <c r="H644" s="22">
        <v>4.9085473836913253E-3</v>
      </c>
    </row>
    <row r="645" spans="1:8">
      <c r="A645" s="23" t="s">
        <v>3036</v>
      </c>
      <c r="B645" s="23" t="s">
        <v>3037</v>
      </c>
      <c r="C645" s="23" t="s">
        <v>3038</v>
      </c>
      <c r="D645" s="23">
        <v>2946</v>
      </c>
      <c r="E645" s="22">
        <v>8.2673533333333342</v>
      </c>
      <c r="F645" s="22">
        <v>53.806366666666669</v>
      </c>
      <c r="G645" s="22">
        <v>6.5082940691216775</v>
      </c>
      <c r="H645" s="22">
        <v>7.8078414041928184E-3</v>
      </c>
    </row>
    <row r="646" spans="1:8">
      <c r="A646" s="23" t="s">
        <v>3039</v>
      </c>
      <c r="B646" s="23" t="s">
        <v>3040</v>
      </c>
      <c r="C646" s="23" t="s">
        <v>3041</v>
      </c>
      <c r="D646" s="23">
        <v>5370</v>
      </c>
      <c r="E646" s="22">
        <v>15.115699999999999</v>
      </c>
      <c r="F646" s="22">
        <v>60.300133333333328</v>
      </c>
      <c r="G646" s="22">
        <v>3.989238562113123</v>
      </c>
      <c r="H646" s="22">
        <v>5.4201897964106177E-3</v>
      </c>
    </row>
    <row r="647" spans="1:8">
      <c r="A647" s="23" t="s">
        <v>3042</v>
      </c>
      <c r="B647" s="23" t="s">
        <v>3043</v>
      </c>
      <c r="C647" s="23" t="s">
        <v>3044</v>
      </c>
      <c r="D647" s="23">
        <v>2395</v>
      </c>
      <c r="E647" s="22">
        <v>9.7749866666666669</v>
      </c>
      <c r="F647" s="22">
        <v>48.301533333333339</v>
      </c>
      <c r="G647" s="22">
        <v>4.9413400734391457</v>
      </c>
      <c r="H647" s="22">
        <v>1.512065938313031E-2</v>
      </c>
    </row>
    <row r="648" spans="1:8">
      <c r="A648" s="23" t="s">
        <v>3045</v>
      </c>
      <c r="B648" s="23" t="s">
        <v>3046</v>
      </c>
      <c r="C648" s="23" t="s">
        <v>3047</v>
      </c>
      <c r="D648" s="23">
        <v>2304</v>
      </c>
      <c r="E648" s="22">
        <v>15.717833333333333</v>
      </c>
      <c r="F648" s="22">
        <v>57.806766666666668</v>
      </c>
      <c r="G648" s="22">
        <v>3.6777821370629966</v>
      </c>
      <c r="H648" s="22">
        <v>1.4098641809880607E-3</v>
      </c>
    </row>
    <row r="649" spans="1:8">
      <c r="A649" s="23" t="s">
        <v>3048</v>
      </c>
      <c r="B649" s="23" t="s">
        <v>3049</v>
      </c>
      <c r="C649" s="23" t="s">
        <v>3050</v>
      </c>
      <c r="D649" s="23">
        <v>3150</v>
      </c>
      <c r="E649" s="22">
        <v>0.17566766666666667</v>
      </c>
      <c r="F649" s="22">
        <v>3.8956400000000002</v>
      </c>
      <c r="G649" s="22">
        <v>22.17619254539348</v>
      </c>
      <c r="H649" s="22">
        <v>6.4521697705609594E-3</v>
      </c>
    </row>
    <row r="650" spans="1:8">
      <c r="A650" s="23" t="s">
        <v>3051</v>
      </c>
      <c r="B650" s="23" t="s">
        <v>3052</v>
      </c>
      <c r="C650" s="23" t="s">
        <v>3053</v>
      </c>
      <c r="D650" s="23">
        <v>2925</v>
      </c>
      <c r="E650" s="22">
        <v>0.62166133333333329</v>
      </c>
      <c r="F650" s="22">
        <v>6.6199766666666671</v>
      </c>
      <c r="G650" s="22">
        <v>10.648847389575462</v>
      </c>
      <c r="H650" s="22">
        <v>2.9066456409502029E-3</v>
      </c>
    </row>
    <row r="651" spans="1:8">
      <c r="A651" s="23" t="s">
        <v>3054</v>
      </c>
      <c r="B651" s="23" t="s">
        <v>3055</v>
      </c>
      <c r="C651" s="23" t="s">
        <v>3056</v>
      </c>
      <c r="D651" s="23">
        <v>2228</v>
      </c>
      <c r="E651" s="22">
        <v>76.274566666666658</v>
      </c>
      <c r="F651" s="22">
        <v>460.90966666666668</v>
      </c>
      <c r="G651" s="22">
        <v>6.0427700452356996</v>
      </c>
      <c r="H651" s="22">
        <v>5.5164785468328767E-3</v>
      </c>
    </row>
    <row r="652" spans="1:8">
      <c r="A652" s="23" t="s">
        <v>3057</v>
      </c>
      <c r="B652" s="23" t="s">
        <v>3058</v>
      </c>
      <c r="C652" s="23" t="s">
        <v>3059</v>
      </c>
      <c r="D652" s="23">
        <v>672</v>
      </c>
      <c r="E652" s="22">
        <v>8.5611499999999996</v>
      </c>
      <c r="F652" s="22">
        <v>69.691833333333321</v>
      </c>
      <c r="G652" s="22">
        <v>8.1404756759703218</v>
      </c>
      <c r="H652" s="22">
        <v>1.9033390848815734E-2</v>
      </c>
    </row>
    <row r="653" spans="1:8">
      <c r="A653" s="23" t="s">
        <v>3060</v>
      </c>
      <c r="B653" s="23" t="s">
        <v>3061</v>
      </c>
      <c r="C653" s="23" t="s">
        <v>3062</v>
      </c>
      <c r="D653" s="23">
        <v>312</v>
      </c>
      <c r="E653" s="22">
        <v>116.92786666666666</v>
      </c>
      <c r="F653" s="22">
        <v>645.68700000000001</v>
      </c>
      <c r="G653" s="22">
        <v>5.5220968141041942</v>
      </c>
      <c r="H653" s="22">
        <v>3.9880683358341209E-3</v>
      </c>
    </row>
    <row r="654" spans="1:8">
      <c r="A654" s="23" t="s">
        <v>3063</v>
      </c>
      <c r="B654" s="23" t="s">
        <v>3064</v>
      </c>
      <c r="C654" s="23" t="s">
        <v>3065</v>
      </c>
      <c r="D654" s="23">
        <v>876</v>
      </c>
      <c r="E654" s="22">
        <v>1.8299066666666668</v>
      </c>
      <c r="F654" s="22">
        <v>14.45818</v>
      </c>
      <c r="G654" s="22">
        <v>7.9010477765714828</v>
      </c>
      <c r="H654" s="22">
        <v>3.357222558830153E-2</v>
      </c>
    </row>
    <row r="655" spans="1:8">
      <c r="A655" s="23" t="s">
        <v>3066</v>
      </c>
      <c r="B655" s="23" t="s">
        <v>3067</v>
      </c>
      <c r="C655" s="23" t="s">
        <v>1605</v>
      </c>
      <c r="D655" s="23">
        <v>1482</v>
      </c>
      <c r="E655" s="22">
        <v>0.69702866666666663</v>
      </c>
      <c r="F655" s="22">
        <v>5.8408333333333333</v>
      </c>
      <c r="G655" s="22">
        <v>8.3796170984837541</v>
      </c>
      <c r="H655" s="22">
        <v>1.4348756552209857E-2</v>
      </c>
    </row>
    <row r="656" spans="1:8">
      <c r="A656" s="23" t="s">
        <v>3068</v>
      </c>
      <c r="B656" s="23" t="s">
        <v>3069</v>
      </c>
      <c r="C656" s="23" t="s">
        <v>3070</v>
      </c>
      <c r="D656" s="23">
        <v>4209</v>
      </c>
      <c r="E656" s="22">
        <v>2.83098E-2</v>
      </c>
      <c r="F656" s="22">
        <v>0.37173266666666666</v>
      </c>
      <c r="G656" s="22">
        <v>13.130882827383685</v>
      </c>
      <c r="H656" s="22">
        <v>9.4109188170620785E-3</v>
      </c>
    </row>
    <row r="657" spans="1:8">
      <c r="A657" s="23" t="s">
        <v>3071</v>
      </c>
      <c r="B657" s="23" t="s">
        <v>3072</v>
      </c>
      <c r="C657" s="23" t="s">
        <v>3073</v>
      </c>
      <c r="D657" s="23">
        <v>693</v>
      </c>
      <c r="E657" s="22">
        <v>6.5482466666666665</v>
      </c>
      <c r="F657" s="22">
        <v>32.56966666666667</v>
      </c>
      <c r="G657" s="22">
        <v>4.9737996023363005</v>
      </c>
      <c r="H657" s="22">
        <v>2.0165047687326854E-4</v>
      </c>
    </row>
    <row r="658" spans="1:8">
      <c r="A658" s="23" t="s">
        <v>3074</v>
      </c>
      <c r="B658" s="23" t="s">
        <v>2736</v>
      </c>
      <c r="C658" s="23" t="s">
        <v>2737</v>
      </c>
      <c r="D658" s="23">
        <v>1020</v>
      </c>
      <c r="E658" s="22">
        <v>0.37495486666666666</v>
      </c>
      <c r="F658" s="22">
        <v>10.005566666666667</v>
      </c>
      <c r="G658" s="22">
        <v>26.684722765744429</v>
      </c>
      <c r="H658" s="22">
        <v>3.287850863620867E-2</v>
      </c>
    </row>
    <row r="659" spans="1:8">
      <c r="A659" s="23" t="s">
        <v>3075</v>
      </c>
      <c r="B659" s="23" t="s">
        <v>3076</v>
      </c>
      <c r="C659" s="23" t="s">
        <v>3077</v>
      </c>
      <c r="D659" s="23">
        <v>927</v>
      </c>
      <c r="E659" s="22">
        <v>12.604133333333332</v>
      </c>
      <c r="F659" s="22">
        <v>54.541033333333331</v>
      </c>
      <c r="G659" s="22">
        <v>4.3272339232632682</v>
      </c>
      <c r="H659" s="22">
        <v>2.2532373831293008E-3</v>
      </c>
    </row>
    <row r="660" spans="1:8">
      <c r="A660" s="23" t="s">
        <v>3078</v>
      </c>
      <c r="B660" s="23" t="s">
        <v>3079</v>
      </c>
      <c r="C660" s="23" t="s">
        <v>3080</v>
      </c>
      <c r="D660" s="23">
        <v>1497</v>
      </c>
      <c r="E660" s="22">
        <v>0.158079</v>
      </c>
      <c r="F660" s="22">
        <v>2.7126966666666665</v>
      </c>
      <c r="G660" s="22">
        <v>17.160386051699888</v>
      </c>
      <c r="H660" s="22">
        <v>2.2800213862971548E-2</v>
      </c>
    </row>
    <row r="661" spans="1:8">
      <c r="A661" s="23" t="s">
        <v>3081</v>
      </c>
      <c r="B661" s="23" t="s">
        <v>3082</v>
      </c>
      <c r="C661" s="23" t="s">
        <v>3083</v>
      </c>
      <c r="D661" s="23">
        <v>1355</v>
      </c>
      <c r="E661" s="22">
        <v>16.613433333333333</v>
      </c>
      <c r="F661" s="22">
        <v>95.628366666666679</v>
      </c>
      <c r="G661" s="22">
        <v>5.7560869416917644</v>
      </c>
      <c r="H661" s="22">
        <v>1.0186647287597838E-2</v>
      </c>
    </row>
    <row r="662" spans="1:8">
      <c r="A662" s="23" t="s">
        <v>3084</v>
      </c>
      <c r="B662" s="23" t="s">
        <v>3085</v>
      </c>
      <c r="C662" s="23" t="s">
        <v>3086</v>
      </c>
      <c r="D662" s="23">
        <v>1525</v>
      </c>
      <c r="E662" s="22">
        <v>1.181549</v>
      </c>
      <c r="F662" s="22">
        <v>12.557029999999999</v>
      </c>
      <c r="G662" s="22">
        <v>10.627599871016775</v>
      </c>
      <c r="H662" s="22">
        <v>2.2078108795531601E-2</v>
      </c>
    </row>
    <row r="663" spans="1:8">
      <c r="A663" s="23" t="s">
        <v>3087</v>
      </c>
      <c r="B663" s="23" t="s">
        <v>1991</v>
      </c>
      <c r="C663" s="23" t="s">
        <v>1992</v>
      </c>
      <c r="D663" s="23">
        <v>4819</v>
      </c>
      <c r="E663" s="22">
        <v>0.96498833333333334</v>
      </c>
      <c r="F663" s="22">
        <v>9.4873566666666687</v>
      </c>
      <c r="G663" s="22">
        <v>9.8315765475575709</v>
      </c>
      <c r="H663" s="22">
        <v>5.0312517881384976E-3</v>
      </c>
    </row>
    <row r="664" spans="1:8">
      <c r="A664" s="23" t="s">
        <v>3088</v>
      </c>
      <c r="B664" s="23" t="s">
        <v>3089</v>
      </c>
      <c r="C664" s="23" t="s">
        <v>3090</v>
      </c>
      <c r="D664" s="23">
        <v>411</v>
      </c>
      <c r="E664" s="22">
        <v>39.012666666666668</v>
      </c>
      <c r="F664" s="22">
        <v>159.172</v>
      </c>
      <c r="G664" s="22">
        <v>4.0800082024641569</v>
      </c>
      <c r="H664" s="22">
        <v>4.2443628981513257E-3</v>
      </c>
    </row>
    <row r="665" spans="1:8">
      <c r="A665" s="23" t="s">
        <v>3091</v>
      </c>
      <c r="B665" s="23" t="s">
        <v>3092</v>
      </c>
      <c r="C665" s="23" t="s">
        <v>3093</v>
      </c>
      <c r="D665" s="23">
        <v>456</v>
      </c>
      <c r="E665" s="22">
        <v>1.0322573333333334</v>
      </c>
      <c r="F665" s="22">
        <v>33.3598</v>
      </c>
      <c r="G665" s="22">
        <v>32.317329141441476</v>
      </c>
      <c r="H665" s="22">
        <v>9.0366760551840314E-4</v>
      </c>
    </row>
    <row r="666" spans="1:8">
      <c r="A666" s="23" t="s">
        <v>3094</v>
      </c>
      <c r="B666" s="23" t="s">
        <v>3095</v>
      </c>
      <c r="C666" s="23" t="s">
        <v>3096</v>
      </c>
      <c r="D666" s="23">
        <v>3428</v>
      </c>
      <c r="E666" s="22">
        <v>1.0339613333333333</v>
      </c>
      <c r="F666" s="22">
        <v>22.870099999999997</v>
      </c>
      <c r="G666" s="22">
        <v>22.118912248169174</v>
      </c>
      <c r="H666" s="22">
        <v>9.5798956795676779E-3</v>
      </c>
    </row>
    <row r="667" spans="1:8">
      <c r="A667" s="23" t="s">
        <v>3097</v>
      </c>
      <c r="B667" s="23" t="s">
        <v>3098</v>
      </c>
      <c r="C667" s="23" t="s">
        <v>3099</v>
      </c>
      <c r="D667" s="23">
        <v>666</v>
      </c>
      <c r="E667" s="22">
        <v>13.7293</v>
      </c>
      <c r="F667" s="22">
        <v>79.729266666666675</v>
      </c>
      <c r="G667" s="22">
        <v>5.8072346490109963</v>
      </c>
      <c r="H667" s="22">
        <v>2.4873892746895094E-3</v>
      </c>
    </row>
    <row r="668" spans="1:8">
      <c r="A668" s="23" t="s">
        <v>3100</v>
      </c>
      <c r="B668" s="23" t="s">
        <v>3101</v>
      </c>
      <c r="C668" s="23" t="s">
        <v>3102</v>
      </c>
      <c r="D668" s="23">
        <v>1251</v>
      </c>
      <c r="E668" s="22">
        <v>11.637443333333332</v>
      </c>
      <c r="F668" s="22">
        <v>47.304600000000001</v>
      </c>
      <c r="G668" s="22">
        <v>4.0648618983608378</v>
      </c>
      <c r="H668" s="22">
        <v>5.9914676074283579E-3</v>
      </c>
    </row>
    <row r="669" spans="1:8">
      <c r="A669" s="23" t="s">
        <v>3103</v>
      </c>
      <c r="B669" s="23" t="s">
        <v>3104</v>
      </c>
      <c r="C669" s="23" t="s">
        <v>1142</v>
      </c>
      <c r="D669" s="23">
        <v>5223</v>
      </c>
      <c r="E669" s="22">
        <v>14.597066666666668</v>
      </c>
      <c r="F669" s="22">
        <v>135.18966666666665</v>
      </c>
      <c r="G669" s="22">
        <v>9.2614269533604912</v>
      </c>
      <c r="H669" s="22">
        <v>2.2971859285346391E-3</v>
      </c>
    </row>
    <row r="670" spans="1:8">
      <c r="A670" s="23" t="s">
        <v>3105</v>
      </c>
      <c r="B670" s="23" t="s">
        <v>3106</v>
      </c>
      <c r="C670" s="23" t="s">
        <v>3107</v>
      </c>
      <c r="D670" s="23">
        <v>892</v>
      </c>
      <c r="E670" s="22">
        <v>17.054733333333335</v>
      </c>
      <c r="F670" s="22">
        <v>98.049333333333337</v>
      </c>
      <c r="G670" s="22">
        <v>5.7490980021186688</v>
      </c>
      <c r="H670" s="22">
        <v>1.1636584278358926E-2</v>
      </c>
    </row>
    <row r="671" spans="1:8">
      <c r="A671" s="23" t="s">
        <v>3108</v>
      </c>
      <c r="B671" s="23" t="s">
        <v>3109</v>
      </c>
      <c r="C671" s="23" t="s">
        <v>3110</v>
      </c>
      <c r="D671" s="23">
        <v>6793</v>
      </c>
      <c r="E671" s="22">
        <v>0.85115933333333327</v>
      </c>
      <c r="F671" s="22">
        <v>6.2612033333333343</v>
      </c>
      <c r="G671" s="22">
        <v>7.3560884409421208</v>
      </c>
      <c r="H671" s="22">
        <v>1.3518534152310581E-2</v>
      </c>
    </row>
    <row r="672" spans="1:8">
      <c r="A672" s="23" t="s">
        <v>3111</v>
      </c>
      <c r="B672" s="23" t="s">
        <v>1192</v>
      </c>
      <c r="C672" s="23" t="s">
        <v>1193</v>
      </c>
      <c r="D672" s="23">
        <v>798</v>
      </c>
      <c r="E672" s="22">
        <v>5.059636666666667</v>
      </c>
      <c r="F672" s="22">
        <v>50.306999999999995</v>
      </c>
      <c r="G672" s="22">
        <v>9.9428088051118273</v>
      </c>
      <c r="H672" s="22">
        <v>2.0065465725641149E-2</v>
      </c>
    </row>
    <row r="673" spans="1:8">
      <c r="A673" s="23" t="s">
        <v>3112</v>
      </c>
      <c r="B673" s="23" t="s">
        <v>3113</v>
      </c>
      <c r="C673" s="23" t="s">
        <v>3114</v>
      </c>
      <c r="D673" s="23">
        <v>5073</v>
      </c>
      <c r="E673" s="22">
        <v>2.8934433333333334</v>
      </c>
      <c r="F673" s="22">
        <v>58.435466666666663</v>
      </c>
      <c r="G673" s="22">
        <v>20.1958220482401</v>
      </c>
      <c r="H673" s="22">
        <v>9.941861156495679E-3</v>
      </c>
    </row>
    <row r="674" spans="1:8">
      <c r="A674" s="23" t="s">
        <v>3115</v>
      </c>
      <c r="B674" s="23" t="s">
        <v>3116</v>
      </c>
      <c r="C674" s="23" t="s">
        <v>3117</v>
      </c>
      <c r="D674" s="23">
        <v>6564</v>
      </c>
      <c r="E674" s="22">
        <v>1.8996733333333333</v>
      </c>
      <c r="F674" s="22">
        <v>12.3581</v>
      </c>
      <c r="G674" s="22">
        <v>6.5053816270165754</v>
      </c>
      <c r="H674" s="22">
        <v>1.5373569750212596E-3</v>
      </c>
    </row>
    <row r="675" spans="1:8">
      <c r="A675" s="23" t="s">
        <v>3118</v>
      </c>
      <c r="B675" s="23" t="s">
        <v>3119</v>
      </c>
      <c r="C675" s="23" t="s">
        <v>3120</v>
      </c>
      <c r="D675" s="23">
        <v>1306</v>
      </c>
      <c r="E675" s="22">
        <v>0.27699699999999999</v>
      </c>
      <c r="F675" s="22">
        <v>3.8032833333333333</v>
      </c>
      <c r="G675" s="22">
        <v>13.730413446114339</v>
      </c>
      <c r="H675" s="22">
        <v>2.8370128765329377E-3</v>
      </c>
    </row>
    <row r="676" spans="1:8">
      <c r="A676" s="23" t="s">
        <v>3121</v>
      </c>
      <c r="B676" s="23" t="s">
        <v>3122</v>
      </c>
      <c r="C676" s="23" t="s">
        <v>3123</v>
      </c>
      <c r="D676" s="23">
        <v>3961</v>
      </c>
      <c r="E676" s="22">
        <v>9.4430433333333341E-2</v>
      </c>
      <c r="F676" s="22">
        <v>1.6813633333333333</v>
      </c>
      <c r="G676" s="22">
        <v>17.805312058647758</v>
      </c>
      <c r="H676" s="22">
        <v>3.2198385212951612E-3</v>
      </c>
    </row>
    <row r="677" spans="1:8">
      <c r="A677" s="23" t="s">
        <v>3124</v>
      </c>
      <c r="B677" s="23" t="s">
        <v>3125</v>
      </c>
      <c r="C677" s="23" t="s">
        <v>3126</v>
      </c>
      <c r="D677" s="23">
        <v>642</v>
      </c>
      <c r="E677" s="22">
        <v>0.48064366666666664</v>
      </c>
      <c r="F677" s="22">
        <v>18.58502</v>
      </c>
      <c r="G677" s="22">
        <v>38.666940373707206</v>
      </c>
      <c r="H677" s="22">
        <v>4.6611913402386185E-2</v>
      </c>
    </row>
    <row r="678" spans="1:8">
      <c r="A678" s="23" t="s">
        <v>3127</v>
      </c>
      <c r="B678" s="23" t="s">
        <v>3128</v>
      </c>
      <c r="C678" s="23" t="s">
        <v>3129</v>
      </c>
      <c r="D678" s="23">
        <v>1596</v>
      </c>
      <c r="E678" s="22">
        <v>1.0870413333333333</v>
      </c>
      <c r="F678" s="22">
        <v>13.330733333333333</v>
      </c>
      <c r="G678" s="22">
        <v>12.263317800856392</v>
      </c>
      <c r="H678" s="22">
        <v>1.0612095462187823E-2</v>
      </c>
    </row>
    <row r="679" spans="1:8">
      <c r="A679" s="23" t="s">
        <v>3130</v>
      </c>
      <c r="B679" s="23" t="s">
        <v>3131</v>
      </c>
      <c r="C679" s="23" t="s">
        <v>3132</v>
      </c>
      <c r="D679" s="23">
        <v>411</v>
      </c>
      <c r="E679" s="22">
        <v>7.5293799999999997</v>
      </c>
      <c r="F679" s="22">
        <v>47.171066666666668</v>
      </c>
      <c r="G679" s="22">
        <v>6.2649337218558063</v>
      </c>
      <c r="H679" s="22">
        <v>1.1817678582712985E-4</v>
      </c>
    </row>
    <row r="680" spans="1:8">
      <c r="A680" s="23" t="s">
        <v>3133</v>
      </c>
      <c r="B680" s="23" t="s">
        <v>3134</v>
      </c>
      <c r="C680" s="23" t="s">
        <v>3135</v>
      </c>
      <c r="D680" s="23">
        <v>3229</v>
      </c>
      <c r="E680" s="22">
        <v>8.7589833333333331</v>
      </c>
      <c r="F680" s="22">
        <v>44.823066666666669</v>
      </c>
      <c r="G680" s="22">
        <v>5.1173823446023992</v>
      </c>
      <c r="H680" s="22">
        <v>3.9354327185600058E-3</v>
      </c>
    </row>
    <row r="681" spans="1:8">
      <c r="A681" s="23" t="s">
        <v>3136</v>
      </c>
      <c r="B681" s="23" t="s">
        <v>3137</v>
      </c>
      <c r="C681" s="23" t="s">
        <v>3138</v>
      </c>
      <c r="D681" s="23">
        <v>1384</v>
      </c>
      <c r="E681" s="22">
        <v>18.986099999999997</v>
      </c>
      <c r="F681" s="22">
        <v>110.19116666666667</v>
      </c>
      <c r="G681" s="22">
        <v>5.8037810117226121</v>
      </c>
      <c r="H681" s="22">
        <v>6.927984641978858E-3</v>
      </c>
    </row>
    <row r="682" spans="1:8">
      <c r="A682" s="23" t="s">
        <v>3139</v>
      </c>
      <c r="B682" s="23" t="s">
        <v>3140</v>
      </c>
      <c r="C682" s="23" t="s">
        <v>3141</v>
      </c>
      <c r="D682" s="23">
        <v>6490</v>
      </c>
      <c r="E682" s="22">
        <v>2.3695233333333334</v>
      </c>
      <c r="F682" s="22">
        <v>13.185466666666665</v>
      </c>
      <c r="G682" s="22">
        <v>5.5646072276139913</v>
      </c>
      <c r="H682" s="22">
        <v>1.8957595939046875E-3</v>
      </c>
    </row>
    <row r="683" spans="1:8">
      <c r="A683" s="23" t="s">
        <v>3142</v>
      </c>
      <c r="B683" s="23" t="s">
        <v>3143</v>
      </c>
      <c r="C683" s="23" t="s">
        <v>3144</v>
      </c>
      <c r="D683" s="23">
        <v>726</v>
      </c>
      <c r="E683" s="22">
        <v>0.48613599999999996</v>
      </c>
      <c r="F683" s="22">
        <v>12.75642</v>
      </c>
      <c r="G683" s="22">
        <v>26.240434775453785</v>
      </c>
      <c r="H683" s="22">
        <v>1.6500789975487262E-2</v>
      </c>
    </row>
    <row r="684" spans="1:8">
      <c r="A684" s="23" t="s">
        <v>3145</v>
      </c>
      <c r="B684" s="23" t="s">
        <v>3146</v>
      </c>
      <c r="C684" s="23" t="s">
        <v>3147</v>
      </c>
      <c r="D684" s="23">
        <v>1505</v>
      </c>
      <c r="E684" s="22">
        <v>2.3368800000000003</v>
      </c>
      <c r="F684" s="22">
        <v>37.3523</v>
      </c>
      <c r="G684" s="22">
        <v>15.983833145048097</v>
      </c>
      <c r="H684" s="22">
        <v>4.905804872203488E-3</v>
      </c>
    </row>
    <row r="685" spans="1:8">
      <c r="A685" s="23" t="s">
        <v>3148</v>
      </c>
      <c r="B685" s="23" t="s">
        <v>3149</v>
      </c>
      <c r="C685" s="23" t="s">
        <v>3150</v>
      </c>
      <c r="D685" s="23">
        <v>741</v>
      </c>
      <c r="E685" s="22">
        <v>1.2646847999999999</v>
      </c>
      <c r="F685" s="22">
        <v>38.626766666666668</v>
      </c>
      <c r="G685" s="22">
        <v>30.542603711744356</v>
      </c>
      <c r="H685" s="22">
        <v>2.2981923728858902E-2</v>
      </c>
    </row>
    <row r="686" spans="1:8">
      <c r="A686" s="23" t="s">
        <v>3151</v>
      </c>
      <c r="B686" s="23" t="s">
        <v>3152</v>
      </c>
      <c r="C686" s="23" t="s">
        <v>3153</v>
      </c>
      <c r="D686" s="23">
        <v>3309</v>
      </c>
      <c r="E686" s="22">
        <v>1.0040289999999998</v>
      </c>
      <c r="F686" s="22">
        <v>8.356819999999999</v>
      </c>
      <c r="G686" s="22">
        <v>8.3232854827898404</v>
      </c>
      <c r="H686" s="22">
        <v>5.1707580054110138E-3</v>
      </c>
    </row>
    <row r="687" spans="1:8">
      <c r="A687" s="23" t="s">
        <v>3154</v>
      </c>
      <c r="B687" s="23" t="s">
        <v>3155</v>
      </c>
      <c r="C687" s="23" t="s">
        <v>3156</v>
      </c>
      <c r="D687" s="23">
        <v>2442</v>
      </c>
      <c r="E687" s="22">
        <v>1.8674099999999998</v>
      </c>
      <c r="F687" s="22">
        <v>36.586800000000004</v>
      </c>
      <c r="G687" s="22">
        <v>19.592269506964197</v>
      </c>
      <c r="H687" s="22">
        <v>1.0869908340160103E-2</v>
      </c>
    </row>
    <row r="688" spans="1:8">
      <c r="A688" s="23" t="s">
        <v>3157</v>
      </c>
      <c r="B688" s="23" t="s">
        <v>3158</v>
      </c>
      <c r="C688" s="23" t="s">
        <v>3159</v>
      </c>
      <c r="D688" s="23">
        <v>411</v>
      </c>
      <c r="E688" s="22">
        <v>50.717333333333329</v>
      </c>
      <c r="F688" s="22">
        <v>244.85833333333332</v>
      </c>
      <c r="G688" s="22">
        <v>4.8279023607970979</v>
      </c>
      <c r="H688" s="22">
        <v>7.9627499913002726E-3</v>
      </c>
    </row>
    <row r="689" spans="1:8">
      <c r="A689" s="23" t="s">
        <v>3160</v>
      </c>
      <c r="B689" s="23" t="s">
        <v>3161</v>
      </c>
      <c r="C689" s="23" t="s">
        <v>3162</v>
      </c>
      <c r="D689" s="23">
        <v>393</v>
      </c>
      <c r="E689" s="22">
        <v>20.582633333333334</v>
      </c>
      <c r="F689" s="22">
        <v>121.91593333333333</v>
      </c>
      <c r="G689" s="22">
        <v>5.9232427337609854</v>
      </c>
      <c r="H689" s="22">
        <v>2.8673961213641665E-3</v>
      </c>
    </row>
    <row r="690" spans="1:8">
      <c r="A690" s="23" t="s">
        <v>3163</v>
      </c>
      <c r="B690" s="23" t="s">
        <v>3164</v>
      </c>
      <c r="C690" s="23" t="s">
        <v>3165</v>
      </c>
      <c r="D690" s="23">
        <v>2718</v>
      </c>
      <c r="E690" s="22">
        <v>0.38944866666666672</v>
      </c>
      <c r="F690" s="22">
        <v>8.6986133333333342</v>
      </c>
      <c r="G690" s="22">
        <v>22.335712194846387</v>
      </c>
      <c r="H690" s="22">
        <v>5.4400556634666532E-3</v>
      </c>
    </row>
    <row r="691" spans="1:8">
      <c r="A691" s="23" t="s">
        <v>3166</v>
      </c>
      <c r="B691" s="23" t="s">
        <v>3167</v>
      </c>
      <c r="C691" s="23" t="s">
        <v>3168</v>
      </c>
      <c r="D691" s="23">
        <v>1293</v>
      </c>
      <c r="E691" s="22">
        <v>32.264099999999999</v>
      </c>
      <c r="F691" s="22">
        <v>149.31766666666667</v>
      </c>
      <c r="G691" s="22">
        <v>4.6279817712772608</v>
      </c>
      <c r="H691" s="22">
        <v>1.2605091921150748E-2</v>
      </c>
    </row>
    <row r="692" spans="1:8">
      <c r="A692" s="23" t="s">
        <v>3169</v>
      </c>
      <c r="B692" s="23" t="s">
        <v>3170</v>
      </c>
      <c r="C692" s="23" t="s">
        <v>3171</v>
      </c>
      <c r="D692" s="23">
        <v>1110</v>
      </c>
      <c r="E692" s="22">
        <v>6.7274866666666666</v>
      </c>
      <c r="F692" s="22">
        <v>99.463066666666677</v>
      </c>
      <c r="G692" s="22">
        <v>14.78458027415885</v>
      </c>
      <c r="H692" s="22">
        <v>8.5026124087577773E-3</v>
      </c>
    </row>
    <row r="693" spans="1:8">
      <c r="A693" s="23" t="s">
        <v>3172</v>
      </c>
      <c r="B693" s="23" t="s">
        <v>3173</v>
      </c>
      <c r="C693" s="23" t="s">
        <v>3174</v>
      </c>
      <c r="D693" s="23">
        <v>1176</v>
      </c>
      <c r="E693" s="22">
        <v>3.3065233333333333</v>
      </c>
      <c r="F693" s="22">
        <v>35.612199999999994</v>
      </c>
      <c r="G693" s="22">
        <v>10.770285405516569</v>
      </c>
      <c r="H693" s="22">
        <v>2.5287236745816694E-4</v>
      </c>
    </row>
    <row r="694" spans="1:8">
      <c r="A694" s="23" t="s">
        <v>3175</v>
      </c>
      <c r="B694" s="23" t="s">
        <v>3176</v>
      </c>
      <c r="C694" s="23" t="s">
        <v>3177</v>
      </c>
      <c r="D694" s="23">
        <v>393</v>
      </c>
      <c r="E694" s="22">
        <v>32.966566666666665</v>
      </c>
      <c r="F694" s="22">
        <v>240.26966666666667</v>
      </c>
      <c r="G694" s="22">
        <v>7.2882829776025613</v>
      </c>
      <c r="H694" s="22">
        <v>7.5743272643982998E-3</v>
      </c>
    </row>
    <row r="695" spans="1:8">
      <c r="A695" s="23" t="s">
        <v>3178</v>
      </c>
      <c r="B695" s="23" t="s">
        <v>3109</v>
      </c>
      <c r="C695" s="23" t="s">
        <v>3110</v>
      </c>
      <c r="D695" s="23">
        <v>6793</v>
      </c>
      <c r="E695" s="22">
        <v>0.85115933333333327</v>
      </c>
      <c r="F695" s="22">
        <v>6.2612033333333343</v>
      </c>
      <c r="G695" s="22">
        <v>7.3560884409421208</v>
      </c>
      <c r="H695" s="22">
        <v>1.3518534152310581E-2</v>
      </c>
    </row>
    <row r="696" spans="1:8">
      <c r="A696" s="23" t="s">
        <v>3179</v>
      </c>
      <c r="B696" s="23" t="s">
        <v>3180</v>
      </c>
      <c r="C696" s="23" t="s">
        <v>3181</v>
      </c>
      <c r="D696" s="23">
        <v>411</v>
      </c>
      <c r="E696" s="22">
        <v>86.632933333333327</v>
      </c>
      <c r="F696" s="22">
        <v>322.87433333333337</v>
      </c>
      <c r="G696" s="22">
        <v>3.7269237103057042</v>
      </c>
      <c r="H696" s="22">
        <v>3.0462055151229735E-3</v>
      </c>
    </row>
    <row r="697" spans="1:8">
      <c r="A697" s="23" t="s">
        <v>3182</v>
      </c>
      <c r="B697" s="23" t="s">
        <v>3183</v>
      </c>
      <c r="C697" s="23" t="s">
        <v>3184</v>
      </c>
      <c r="D697" s="23">
        <v>693</v>
      </c>
      <c r="E697" s="22">
        <v>1.268289</v>
      </c>
      <c r="F697" s="22">
        <v>32.447466666666664</v>
      </c>
      <c r="G697" s="22">
        <v>25.58365377817411</v>
      </c>
      <c r="H697" s="22">
        <v>2.9793347124719704E-4</v>
      </c>
    </row>
    <row r="698" spans="1:8">
      <c r="A698" s="23" t="s">
        <v>3185</v>
      </c>
      <c r="B698" s="23" t="s">
        <v>3186</v>
      </c>
      <c r="C698" s="23" t="s">
        <v>3187</v>
      </c>
      <c r="D698" s="23">
        <v>1295</v>
      </c>
      <c r="E698" s="22">
        <v>2.3831400000000005</v>
      </c>
      <c r="F698" s="22">
        <v>22.170433333333335</v>
      </c>
      <c r="G698" s="22">
        <v>9.3030343720189883</v>
      </c>
      <c r="H698" s="22">
        <v>2.1799632082174104E-3</v>
      </c>
    </row>
    <row r="699" spans="1:8">
      <c r="A699" s="23" t="s">
        <v>3188</v>
      </c>
      <c r="B699" s="23" t="s">
        <v>3189</v>
      </c>
      <c r="C699" s="23" t="s">
        <v>3190</v>
      </c>
      <c r="D699" s="23">
        <v>6098</v>
      </c>
      <c r="E699" s="22">
        <v>4.9646499999999998</v>
      </c>
      <c r="F699" s="22">
        <v>47.326966666666664</v>
      </c>
      <c r="G699" s="22">
        <v>9.5327901597628557</v>
      </c>
      <c r="H699" s="22">
        <v>1.3844156395026952E-2</v>
      </c>
    </row>
    <row r="700" spans="1:8">
      <c r="A700" s="23" t="s">
        <v>3191</v>
      </c>
      <c r="B700" s="23" t="s">
        <v>3192</v>
      </c>
      <c r="C700" s="23" t="s">
        <v>3193</v>
      </c>
      <c r="D700" s="23">
        <v>693</v>
      </c>
      <c r="E700" s="22">
        <v>57.427066666666668</v>
      </c>
      <c r="F700" s="22">
        <v>200.18133333333333</v>
      </c>
      <c r="G700" s="22">
        <v>3.4858359472768936</v>
      </c>
      <c r="H700" s="22">
        <v>5.6493673356201235E-3</v>
      </c>
    </row>
    <row r="701" spans="1:8">
      <c r="A701" s="23" t="s">
        <v>3194</v>
      </c>
      <c r="B701" s="23" t="s">
        <v>3195</v>
      </c>
      <c r="C701" s="23" t="s">
        <v>3196</v>
      </c>
      <c r="D701" s="23">
        <v>3119</v>
      </c>
      <c r="E701" s="22">
        <v>1.1829933333333333</v>
      </c>
      <c r="F701" s="22">
        <v>14.6721</v>
      </c>
      <c r="G701" s="22">
        <v>12.402521287806637</v>
      </c>
      <c r="H701" s="22">
        <v>1.8707047222169917E-3</v>
      </c>
    </row>
    <row r="702" spans="1:8">
      <c r="A702" s="23" t="s">
        <v>3197</v>
      </c>
      <c r="B702" s="23" t="s">
        <v>3198</v>
      </c>
      <c r="C702" s="23" t="s">
        <v>3199</v>
      </c>
      <c r="D702" s="23">
        <v>1013</v>
      </c>
      <c r="E702" s="22">
        <v>1.8804266666666665</v>
      </c>
      <c r="F702" s="22">
        <v>21.558599999999998</v>
      </c>
      <c r="G702" s="22">
        <v>11.464738499064042</v>
      </c>
      <c r="H702" s="22">
        <v>2.9231449153335864E-2</v>
      </c>
    </row>
    <row r="703" spans="1:8">
      <c r="A703" s="23" t="s">
        <v>3200</v>
      </c>
      <c r="B703" s="23" t="s">
        <v>3201</v>
      </c>
      <c r="C703" s="23" t="s">
        <v>3202</v>
      </c>
      <c r="D703" s="23">
        <v>1353</v>
      </c>
      <c r="E703" s="22">
        <v>0.63175966666666661</v>
      </c>
      <c r="F703" s="22">
        <v>4.7296499999999995</v>
      </c>
      <c r="G703" s="22">
        <v>7.4864703296981601</v>
      </c>
      <c r="H703" s="22">
        <v>5.0126404293626627E-5</v>
      </c>
    </row>
    <row r="704" spans="1:8">
      <c r="A704" s="23" t="s">
        <v>3203</v>
      </c>
      <c r="B704" s="23" t="s">
        <v>3204</v>
      </c>
      <c r="C704" s="23" t="s">
        <v>3205</v>
      </c>
      <c r="D704" s="23">
        <v>2491</v>
      </c>
      <c r="E704" s="22">
        <v>0.93736500000000011</v>
      </c>
      <c r="F704" s="22">
        <v>6.7388033333333333</v>
      </c>
      <c r="G704" s="22">
        <v>7.1890921181539023</v>
      </c>
      <c r="H704" s="22">
        <v>5.2609992403329841E-3</v>
      </c>
    </row>
    <row r="705" spans="1:8">
      <c r="A705" s="23" t="s">
        <v>3206</v>
      </c>
      <c r="B705" s="23" t="s">
        <v>3207</v>
      </c>
      <c r="C705" s="23" t="s">
        <v>3132</v>
      </c>
      <c r="D705" s="23">
        <v>411</v>
      </c>
      <c r="E705" s="22">
        <v>15.355400000000001</v>
      </c>
      <c r="F705" s="22">
        <v>137.58233333333334</v>
      </c>
      <c r="G705" s="22">
        <v>8.9598664530610286</v>
      </c>
      <c r="H705" s="22">
        <v>2.9001437997645801E-3</v>
      </c>
    </row>
    <row r="706" spans="1:8">
      <c r="A706" s="23" t="s">
        <v>3208</v>
      </c>
      <c r="B706" s="23" t="s">
        <v>3209</v>
      </c>
      <c r="C706" s="23" t="s">
        <v>3129</v>
      </c>
      <c r="D706" s="23">
        <v>1596</v>
      </c>
      <c r="E706" s="22">
        <v>1.0870413333333333</v>
      </c>
      <c r="F706" s="22">
        <v>13.330733333333333</v>
      </c>
      <c r="G706" s="22">
        <v>12.263317800856392</v>
      </c>
      <c r="H706" s="22">
        <v>1.0612095462187823E-2</v>
      </c>
    </row>
    <row r="707" spans="1:8">
      <c r="A707" s="23" t="s">
        <v>3210</v>
      </c>
      <c r="B707" s="23" t="s">
        <v>2676</v>
      </c>
      <c r="C707" s="23" t="s">
        <v>2677</v>
      </c>
      <c r="D707" s="23">
        <v>2448</v>
      </c>
      <c r="E707" s="22">
        <v>8.952653333333334</v>
      </c>
      <c r="F707" s="22">
        <v>67.282533333333333</v>
      </c>
      <c r="G707" s="22">
        <v>7.5153734684242579</v>
      </c>
      <c r="H707" s="22">
        <v>1.922630435475731E-2</v>
      </c>
    </row>
    <row r="708" spans="1:8">
      <c r="A708" s="23" t="s">
        <v>3211</v>
      </c>
      <c r="B708" s="23" t="s">
        <v>3212</v>
      </c>
      <c r="C708" s="23" t="s">
        <v>3213</v>
      </c>
      <c r="D708" s="23">
        <v>4416</v>
      </c>
      <c r="E708" s="22">
        <v>0.12160443333333333</v>
      </c>
      <c r="F708" s="22">
        <v>22.998433333333335</v>
      </c>
      <c r="G708" s="22">
        <v>189.12495788941908</v>
      </c>
      <c r="H708" s="22">
        <v>1.4134023329467296E-2</v>
      </c>
    </row>
    <row r="709" spans="1:8">
      <c r="A709" s="23" t="s">
        <v>3214</v>
      </c>
      <c r="B709" s="23" t="s">
        <v>3215</v>
      </c>
      <c r="C709" s="23" t="s">
        <v>3216</v>
      </c>
      <c r="D709" s="23">
        <v>381</v>
      </c>
      <c r="E709" s="22">
        <v>24.037099999999999</v>
      </c>
      <c r="F709" s="22">
        <v>128.77860000000001</v>
      </c>
      <c r="G709" s="22">
        <v>5.3574932084153257</v>
      </c>
      <c r="H709" s="22">
        <v>7.625654321218576E-3</v>
      </c>
    </row>
    <row r="710" spans="1:8">
      <c r="A710" s="23" t="s">
        <v>3217</v>
      </c>
      <c r="B710" s="23" t="s">
        <v>3218</v>
      </c>
      <c r="C710" s="23" t="s">
        <v>3219</v>
      </c>
      <c r="D710" s="23">
        <v>1949</v>
      </c>
      <c r="E710" s="22">
        <v>5.294106666666667</v>
      </c>
      <c r="F710" s="22">
        <v>26.21896666666667</v>
      </c>
      <c r="G710" s="22">
        <v>4.9524817532954888</v>
      </c>
      <c r="H710" s="22">
        <v>6.9051167746497712E-4</v>
      </c>
    </row>
    <row r="711" spans="1:8">
      <c r="A711" s="23" t="s">
        <v>3220</v>
      </c>
      <c r="B711" s="23" t="s">
        <v>3221</v>
      </c>
      <c r="C711" s="23" t="s">
        <v>3222</v>
      </c>
      <c r="D711" s="23">
        <v>1436</v>
      </c>
      <c r="E711" s="22">
        <v>9.09389</v>
      </c>
      <c r="F711" s="22">
        <v>260.32666666666665</v>
      </c>
      <c r="G711" s="22">
        <v>28.626546688674114</v>
      </c>
      <c r="H711" s="22">
        <v>1.1667229306476118E-2</v>
      </c>
    </row>
    <row r="712" spans="1:8">
      <c r="A712" s="23" t="s">
        <v>3223</v>
      </c>
      <c r="B712" s="23" t="s">
        <v>3224</v>
      </c>
      <c r="C712" s="23" t="s">
        <v>3225</v>
      </c>
      <c r="D712" s="23">
        <v>20129</v>
      </c>
      <c r="E712" s="22">
        <v>4.0294133333333336E-2</v>
      </c>
      <c r="F712" s="22">
        <v>1.2504363333333333</v>
      </c>
      <c r="G712" s="22">
        <v>31.032714439819191</v>
      </c>
      <c r="H712" s="22">
        <v>3.8456518568199372E-2</v>
      </c>
    </row>
    <row r="713" spans="1:8">
      <c r="A713" s="23" t="s">
        <v>3226</v>
      </c>
      <c r="B713" s="23" t="s">
        <v>3227</v>
      </c>
      <c r="C713" s="23" t="s">
        <v>3228</v>
      </c>
      <c r="D713" s="23">
        <v>1420</v>
      </c>
      <c r="E713" s="22">
        <v>1.6089300000000002</v>
      </c>
      <c r="F713" s="22">
        <v>11.964266666666667</v>
      </c>
      <c r="G713" s="22">
        <v>7.4361635786930851</v>
      </c>
      <c r="H713" s="22">
        <v>9.9869664506206635E-4</v>
      </c>
    </row>
    <row r="714" spans="1:8">
      <c r="A714" s="23" t="s">
        <v>3229</v>
      </c>
      <c r="B714" s="23" t="s">
        <v>3230</v>
      </c>
      <c r="C714" s="23" t="s">
        <v>3231</v>
      </c>
      <c r="D714" s="23">
        <v>2300</v>
      </c>
      <c r="E714" s="22">
        <v>3.9565933333333336</v>
      </c>
      <c r="F714" s="22">
        <v>18.661566666666669</v>
      </c>
      <c r="G714" s="22">
        <v>4.7165743594236798</v>
      </c>
      <c r="H714" s="22">
        <v>3.1792795000032121E-3</v>
      </c>
    </row>
    <row r="715" spans="1:8">
      <c r="A715" s="23" t="s">
        <v>3232</v>
      </c>
      <c r="B715" s="23" t="s">
        <v>3233</v>
      </c>
      <c r="C715" s="23" t="s">
        <v>3234</v>
      </c>
      <c r="D715" s="23">
        <v>1856</v>
      </c>
      <c r="E715" s="22">
        <v>0.13615513333333332</v>
      </c>
      <c r="F715" s="22">
        <v>1.9561566666666668</v>
      </c>
      <c r="G715" s="22">
        <v>14.367116529331495</v>
      </c>
      <c r="H715" s="22">
        <v>1.6918914005181047E-2</v>
      </c>
    </row>
    <row r="716" spans="1:8">
      <c r="A716" s="23" t="s">
        <v>3235</v>
      </c>
      <c r="B716" s="23" t="s">
        <v>3236</v>
      </c>
      <c r="C716" s="23" t="s">
        <v>3237</v>
      </c>
      <c r="D716" s="23">
        <v>15122</v>
      </c>
      <c r="E716" s="22">
        <v>0.61636266666666673</v>
      </c>
      <c r="F716" s="22">
        <v>3.3241533333333333</v>
      </c>
      <c r="G716" s="22">
        <v>5.3931776097189523</v>
      </c>
      <c r="H716" s="22">
        <v>4.0427283494335461E-3</v>
      </c>
    </row>
    <row r="717" spans="1:8">
      <c r="A717" s="23" t="s">
        <v>3238</v>
      </c>
      <c r="B717" s="23" t="s">
        <v>3239</v>
      </c>
      <c r="C717" s="23" t="s">
        <v>3240</v>
      </c>
      <c r="D717" s="23">
        <v>3438</v>
      </c>
      <c r="E717" s="22">
        <v>2.3794900000000001</v>
      </c>
      <c r="F717" s="22">
        <v>15.947366666666667</v>
      </c>
      <c r="G717" s="22">
        <v>6.7020103747721853</v>
      </c>
      <c r="H717" s="22">
        <v>2.8106259669246458E-2</v>
      </c>
    </row>
    <row r="718" spans="1:8">
      <c r="A718" s="23" t="s">
        <v>3241</v>
      </c>
      <c r="B718" s="23" t="s">
        <v>3242</v>
      </c>
      <c r="C718" s="23" t="s">
        <v>63</v>
      </c>
      <c r="D718" s="23">
        <v>1159</v>
      </c>
      <c r="E718" s="22">
        <v>8.4110433333333336</v>
      </c>
      <c r="F718" s="22">
        <v>49.388100000000001</v>
      </c>
      <c r="G718" s="22">
        <v>5.8718161401300595</v>
      </c>
      <c r="H718" s="22">
        <v>1.2401112740484752E-2</v>
      </c>
    </row>
    <row r="719" spans="1:8">
      <c r="A719" s="23" t="s">
        <v>3243</v>
      </c>
      <c r="B719" s="23" t="s">
        <v>3244</v>
      </c>
      <c r="C719" s="23" t="s">
        <v>63</v>
      </c>
      <c r="D719" s="23">
        <v>1265</v>
      </c>
      <c r="E719" s="22">
        <v>10.193636666666668</v>
      </c>
      <c r="F719" s="22">
        <v>174.07833333333335</v>
      </c>
      <c r="G719" s="22">
        <v>17.077156958376975</v>
      </c>
      <c r="H719" s="22">
        <v>1.8847944150838031E-2</v>
      </c>
    </row>
    <row r="720" spans="1:8">
      <c r="A720" s="23" t="s">
        <v>3245</v>
      </c>
      <c r="B720" s="23" t="s">
        <v>3246</v>
      </c>
      <c r="C720" s="23" t="s">
        <v>63</v>
      </c>
      <c r="D720" s="23">
        <v>2710</v>
      </c>
      <c r="E720" s="22">
        <v>0.24925299999999997</v>
      </c>
      <c r="F720" s="22">
        <v>2.5001700000000002</v>
      </c>
      <c r="G720" s="22">
        <v>10.030651586941785</v>
      </c>
      <c r="H720" s="22">
        <v>3.4592565008022658E-2</v>
      </c>
    </row>
    <row r="721" spans="1:8">
      <c r="A721" s="23" t="s">
        <v>3247</v>
      </c>
      <c r="B721" s="23" t="s">
        <v>3244</v>
      </c>
      <c r="C721" s="23" t="s">
        <v>63</v>
      </c>
      <c r="D721" s="23">
        <v>1228</v>
      </c>
      <c r="E721" s="22">
        <v>0.89721600000000012</v>
      </c>
      <c r="F721" s="22">
        <v>12.231769999999999</v>
      </c>
      <c r="G721" s="22">
        <v>13.633027052571506</v>
      </c>
      <c r="H721" s="22">
        <v>2.8302956953306313E-2</v>
      </c>
    </row>
    <row r="722" spans="1:8">
      <c r="A722" s="23" t="s">
        <v>3248</v>
      </c>
      <c r="B722" s="23" t="s">
        <v>3249</v>
      </c>
      <c r="C722" s="23" t="s">
        <v>63</v>
      </c>
      <c r="D722" s="23">
        <v>4421</v>
      </c>
      <c r="E722" s="22">
        <v>0.43614466666666668</v>
      </c>
      <c r="F722" s="22">
        <v>3.1009799999999998</v>
      </c>
      <c r="G722" s="22">
        <v>7.1099803276282936</v>
      </c>
      <c r="H722" s="22">
        <v>7.3409973682731075E-4</v>
      </c>
    </row>
    <row r="723" spans="1:8">
      <c r="A723" s="23" t="s">
        <v>3250</v>
      </c>
      <c r="B723" s="23" t="s">
        <v>3251</v>
      </c>
      <c r="C723" s="23" t="s">
        <v>63</v>
      </c>
      <c r="D723" s="23">
        <v>1232</v>
      </c>
      <c r="E723" s="22">
        <v>6.8293966666666664E-2</v>
      </c>
      <c r="F723" s="22">
        <v>2.5788899999999999</v>
      </c>
      <c r="G723" s="22">
        <v>37.761608028820504</v>
      </c>
      <c r="H723" s="22">
        <v>9.6090333984247755E-4</v>
      </c>
    </row>
    <row r="724" spans="1:8">
      <c r="A724" s="23" t="s">
        <v>3252</v>
      </c>
      <c r="B724" s="23" t="s">
        <v>3253</v>
      </c>
      <c r="C724" s="23" t="s">
        <v>63</v>
      </c>
      <c r="D724" s="23">
        <v>3145</v>
      </c>
      <c r="E724" s="22">
        <v>0.69605899999999998</v>
      </c>
      <c r="F724" s="22">
        <v>5.1700266666666659</v>
      </c>
      <c r="G724" s="22">
        <v>7.4275695977879259</v>
      </c>
      <c r="H724" s="22">
        <v>1.5569094819729967E-3</v>
      </c>
    </row>
    <row r="725" spans="1:8">
      <c r="A725" s="23" t="s">
        <v>3254</v>
      </c>
      <c r="B725" s="23" t="s">
        <v>3255</v>
      </c>
      <c r="C725" s="23" t="s">
        <v>63</v>
      </c>
      <c r="D725" s="23">
        <v>1346</v>
      </c>
      <c r="E725" s="22">
        <v>1.5016166666666664</v>
      </c>
      <c r="F725" s="22">
        <v>12.326000000000001</v>
      </c>
      <c r="G725" s="22">
        <v>8.2084864090924246</v>
      </c>
      <c r="H725" s="22">
        <v>1.9809409108159843E-3</v>
      </c>
    </row>
    <row r="726" spans="1:8">
      <c r="A726" s="23" t="s">
        <v>3256</v>
      </c>
      <c r="B726" s="23" t="s">
        <v>3257</v>
      </c>
      <c r="C726" s="23" t="s">
        <v>63</v>
      </c>
      <c r="D726" s="23">
        <v>641</v>
      </c>
      <c r="E726" s="22">
        <v>0.72472499999999995</v>
      </c>
      <c r="F726" s="22">
        <v>10.674639999999998</v>
      </c>
      <c r="G726" s="22">
        <v>14.729228327986476</v>
      </c>
      <c r="H726" s="22">
        <v>4.4616521263855846E-2</v>
      </c>
    </row>
    <row r="727" spans="1:8">
      <c r="A727" s="23" t="s">
        <v>3258</v>
      </c>
      <c r="B727" s="23" t="s">
        <v>3259</v>
      </c>
      <c r="C727" s="23" t="s">
        <v>63</v>
      </c>
      <c r="D727" s="23">
        <v>563</v>
      </c>
      <c r="E727" s="22">
        <v>81.047233333333338</v>
      </c>
      <c r="F727" s="22">
        <v>518.95433333333335</v>
      </c>
      <c r="G727" s="22">
        <v>6.403109791533085</v>
      </c>
      <c r="H727" s="22">
        <v>5.6475749245930998E-3</v>
      </c>
    </row>
    <row r="728" spans="1:8">
      <c r="A728" s="23" t="s">
        <v>3260</v>
      </c>
      <c r="B728" s="23" t="s">
        <v>3259</v>
      </c>
      <c r="C728" s="23" t="s">
        <v>63</v>
      </c>
      <c r="D728" s="23">
        <v>560</v>
      </c>
      <c r="E728" s="22">
        <v>20.522400000000001</v>
      </c>
      <c r="F728" s="22">
        <v>117.30533333333334</v>
      </c>
      <c r="G728" s="22">
        <v>5.715965644044231</v>
      </c>
      <c r="H728" s="22">
        <v>3.7395397536542818E-3</v>
      </c>
    </row>
    <row r="729" spans="1:8">
      <c r="A729" s="23" t="s">
        <v>3261</v>
      </c>
      <c r="B729" s="23" t="s">
        <v>3262</v>
      </c>
      <c r="C729" s="23" t="s">
        <v>63</v>
      </c>
      <c r="D729" s="23">
        <v>2827</v>
      </c>
      <c r="E729" s="22">
        <v>0.15332933333333335</v>
      </c>
      <c r="F729" s="22">
        <v>2.9208866666666666</v>
      </c>
      <c r="G729" s="22">
        <v>19.049757819769209</v>
      </c>
      <c r="H729" s="22">
        <v>3.5642243832959664E-2</v>
      </c>
    </row>
    <row r="730" spans="1:8">
      <c r="A730" s="23" t="s">
        <v>3263</v>
      </c>
      <c r="B730" s="23" t="s">
        <v>3264</v>
      </c>
      <c r="C730" s="23" t="s">
        <v>63</v>
      </c>
      <c r="D730" s="23">
        <v>2534</v>
      </c>
      <c r="E730" s="22">
        <v>0.19550066666666668</v>
      </c>
      <c r="F730" s="22">
        <v>2.4341900000000001</v>
      </c>
      <c r="G730" s="22">
        <v>12.45105728539715</v>
      </c>
      <c r="H730" s="22">
        <v>1.0147390959778972E-3</v>
      </c>
    </row>
    <row r="731" spans="1:8">
      <c r="A731" s="23" t="s">
        <v>3265</v>
      </c>
      <c r="B731" s="23" t="s">
        <v>3266</v>
      </c>
      <c r="C731" s="23" t="s">
        <v>63</v>
      </c>
      <c r="D731" s="23">
        <v>564</v>
      </c>
      <c r="E731" s="22">
        <v>4.5454233333333329</v>
      </c>
      <c r="F731" s="22">
        <v>52.342866666666659</v>
      </c>
      <c r="G731" s="22">
        <v>11.515509739833545</v>
      </c>
      <c r="H731" s="22">
        <v>1.4718555211741776E-2</v>
      </c>
    </row>
    <row r="732" spans="1:8">
      <c r="A732" s="23" t="s">
        <v>3267</v>
      </c>
      <c r="B732" s="23" t="s">
        <v>3268</v>
      </c>
      <c r="C732" s="23" t="s">
        <v>63</v>
      </c>
      <c r="D732" s="23">
        <v>9729</v>
      </c>
      <c r="E732" s="22">
        <v>5.864206666666667</v>
      </c>
      <c r="F732" s="22">
        <v>29.587433333333337</v>
      </c>
      <c r="G732" s="22">
        <v>5.0454281397540566</v>
      </c>
      <c r="H732" s="22">
        <v>2.2772902436193041E-2</v>
      </c>
    </row>
    <row r="733" spans="1:8">
      <c r="A733" s="23" t="s">
        <v>3269</v>
      </c>
      <c r="B733" s="23" t="s">
        <v>3270</v>
      </c>
      <c r="C733" s="23" t="s">
        <v>63</v>
      </c>
      <c r="D733" s="23">
        <v>4600</v>
      </c>
      <c r="E733" s="22">
        <v>6.5866000000000008E-2</v>
      </c>
      <c r="F733" s="22">
        <v>0.93575433333333324</v>
      </c>
      <c r="G733" s="22">
        <v>14.206940353647301</v>
      </c>
      <c r="H733" s="22">
        <v>1.187330248829109E-2</v>
      </c>
    </row>
    <row r="734" spans="1:8">
      <c r="A734" s="23" t="s">
        <v>3271</v>
      </c>
      <c r="B734" s="23" t="s">
        <v>3272</v>
      </c>
      <c r="C734" s="23" t="s">
        <v>63</v>
      </c>
      <c r="D734" s="23">
        <v>968</v>
      </c>
      <c r="E734" s="22">
        <v>7.7757533333333342</v>
      </c>
      <c r="F734" s="22">
        <v>84.624733333333339</v>
      </c>
      <c r="G734" s="22">
        <v>10.883155587068519</v>
      </c>
      <c r="H734" s="22">
        <v>6.3030598672958286E-3</v>
      </c>
    </row>
    <row r="735" spans="1:8">
      <c r="A735" s="23" t="s">
        <v>3273</v>
      </c>
      <c r="B735" s="23" t="s">
        <v>3274</v>
      </c>
      <c r="C735" s="23" t="s">
        <v>63</v>
      </c>
      <c r="D735" s="23">
        <v>3013</v>
      </c>
      <c r="E735" s="22">
        <v>0.11066663333333333</v>
      </c>
      <c r="F735" s="22">
        <v>1.0935380000000001</v>
      </c>
      <c r="G735" s="22">
        <v>9.881370446195918</v>
      </c>
      <c r="H735" s="22">
        <v>9.1098662133262103E-3</v>
      </c>
    </row>
    <row r="736" spans="1:8">
      <c r="A736" s="23" t="s">
        <v>3275</v>
      </c>
      <c r="B736" s="23" t="s">
        <v>3276</v>
      </c>
      <c r="C736" s="23" t="s">
        <v>63</v>
      </c>
      <c r="D736" s="23">
        <v>6905</v>
      </c>
      <c r="E736" s="22">
        <v>0.11823980000000001</v>
      </c>
      <c r="F736" s="22">
        <v>3.0867333333333331</v>
      </c>
      <c r="G736" s="22">
        <v>26.105704960033194</v>
      </c>
      <c r="H736" s="22">
        <v>9.0565174835547258E-3</v>
      </c>
    </row>
    <row r="737" spans="1:8">
      <c r="A737" s="23" t="s">
        <v>3277</v>
      </c>
      <c r="B737" s="23" t="s">
        <v>3278</v>
      </c>
      <c r="C737" s="23" t="s">
        <v>63</v>
      </c>
      <c r="D737" s="23">
        <v>3135</v>
      </c>
      <c r="E737" s="22">
        <v>4.6002066666666674E-2</v>
      </c>
      <c r="F737" s="22">
        <v>0.57346333333333332</v>
      </c>
      <c r="G737" s="22">
        <v>12.466034134698294</v>
      </c>
      <c r="H737" s="22">
        <v>4.0722292563797708E-3</v>
      </c>
    </row>
    <row r="738" spans="1:8">
      <c r="A738" s="23" t="s">
        <v>3279</v>
      </c>
      <c r="B738" s="23" t="s">
        <v>1056</v>
      </c>
      <c r="C738" s="23" t="s">
        <v>63</v>
      </c>
      <c r="D738" s="23">
        <v>11501</v>
      </c>
      <c r="E738" s="22">
        <v>1.136423</v>
      </c>
      <c r="F738" s="22">
        <v>4.9734300000000005</v>
      </c>
      <c r="G738" s="22">
        <v>4.3763897773980291</v>
      </c>
      <c r="H738" s="22">
        <v>8.241254731658711E-3</v>
      </c>
    </row>
    <row r="739" spans="1:8">
      <c r="A739" s="23" t="s">
        <v>3280</v>
      </c>
      <c r="B739" s="23" t="s">
        <v>3281</v>
      </c>
      <c r="C739" s="23" t="s">
        <v>63</v>
      </c>
      <c r="D739" s="23">
        <v>8485</v>
      </c>
      <c r="E739" s="22">
        <v>0.16211366666666668</v>
      </c>
      <c r="F739" s="22">
        <v>1.7222</v>
      </c>
      <c r="G739" s="22">
        <v>10.623410323209434</v>
      </c>
      <c r="H739" s="22">
        <v>6.4187932817972044E-3</v>
      </c>
    </row>
    <row r="740" spans="1:8">
      <c r="A740" s="23" t="s">
        <v>3282</v>
      </c>
      <c r="B740" s="23" t="s">
        <v>24</v>
      </c>
      <c r="C740" s="23" t="s">
        <v>63</v>
      </c>
      <c r="D740" s="23">
        <v>1546</v>
      </c>
      <c r="E740" s="22">
        <v>0.19091633333333333</v>
      </c>
      <c r="F740" s="22">
        <v>2.5128266666666668</v>
      </c>
      <c r="G740" s="22">
        <v>13.161926079312231</v>
      </c>
      <c r="H740" s="22">
        <v>1.4887812898666554E-3</v>
      </c>
    </row>
    <row r="741" spans="1:8">
      <c r="A741" s="23" t="s">
        <v>3283</v>
      </c>
      <c r="B741" s="23" t="s">
        <v>25</v>
      </c>
      <c r="C741" s="23" t="s">
        <v>63</v>
      </c>
      <c r="D741" s="23">
        <v>1052</v>
      </c>
      <c r="E741" s="22">
        <v>0.22425143333333331</v>
      </c>
      <c r="F741" s="22">
        <v>3.6332366666666664</v>
      </c>
      <c r="G741" s="22">
        <v>16.201620710562533</v>
      </c>
      <c r="H741" s="22">
        <v>3.810132094673685E-2</v>
      </c>
    </row>
    <row r="742" spans="1:8">
      <c r="A742" s="23" t="s">
        <v>3284</v>
      </c>
      <c r="B742" s="23" t="s">
        <v>3285</v>
      </c>
      <c r="C742" s="23" t="s">
        <v>63</v>
      </c>
      <c r="D742" s="23">
        <v>510</v>
      </c>
      <c r="E742" s="22">
        <v>0.71778133333333327</v>
      </c>
      <c r="F742" s="22">
        <v>8.2359066666666667</v>
      </c>
      <c r="G742" s="22">
        <v>11.474116536884029</v>
      </c>
      <c r="H742" s="22">
        <v>1.8871968516801889E-2</v>
      </c>
    </row>
    <row r="743" spans="1:8">
      <c r="A743" s="23" t="s">
        <v>3286</v>
      </c>
      <c r="B743" s="23" t="s">
        <v>35</v>
      </c>
      <c r="C743" s="23" t="s">
        <v>63</v>
      </c>
      <c r="D743" s="23">
        <v>2881</v>
      </c>
      <c r="E743" s="22">
        <v>7.0115333333333335E-2</v>
      </c>
      <c r="F743" s="22">
        <v>0.82148866666666664</v>
      </c>
      <c r="G743" s="22">
        <v>11.716248466811823</v>
      </c>
      <c r="H743" s="22">
        <v>4.4179656379357288E-3</v>
      </c>
    </row>
    <row r="744" spans="1:8">
      <c r="A744" s="23" t="s">
        <v>3287</v>
      </c>
      <c r="B744" s="23" t="s">
        <v>28</v>
      </c>
      <c r="C744" s="23" t="s">
        <v>63</v>
      </c>
      <c r="D744" s="23">
        <v>6496</v>
      </c>
      <c r="E744" s="22">
        <v>9.1923500000000005E-2</v>
      </c>
      <c r="F744" s="22">
        <v>0.85163366666666673</v>
      </c>
      <c r="G744" s="22">
        <v>9.26459139030462</v>
      </c>
      <c r="H744" s="22">
        <v>1.8093524568561257E-2</v>
      </c>
    </row>
    <row r="745" spans="1:8">
      <c r="A745" s="23" t="s">
        <v>3288</v>
      </c>
      <c r="B745" s="23" t="s">
        <v>3289</v>
      </c>
      <c r="C745" s="23" t="s">
        <v>63</v>
      </c>
      <c r="D745" s="23">
        <v>3332</v>
      </c>
      <c r="E745" s="22">
        <v>2.2727999999999998E-2</v>
      </c>
      <c r="F745" s="22">
        <v>1.1762033333333333</v>
      </c>
      <c r="G745" s="22">
        <v>51.751290625366657</v>
      </c>
      <c r="H745" s="22">
        <v>4.6959822034321232E-3</v>
      </c>
    </row>
    <row r="746" spans="1:8">
      <c r="A746" s="23" t="s">
        <v>3290</v>
      </c>
      <c r="B746" s="23" t="s">
        <v>31</v>
      </c>
      <c r="C746" s="23" t="s">
        <v>63</v>
      </c>
      <c r="D746" s="23">
        <v>5420</v>
      </c>
      <c r="E746" s="22">
        <v>2.9859666666666663E-2</v>
      </c>
      <c r="F746" s="22">
        <v>0.79220666666666661</v>
      </c>
      <c r="G746" s="22">
        <v>26.530994987664521</v>
      </c>
      <c r="H746" s="22">
        <v>3.504062945925307E-2</v>
      </c>
    </row>
    <row r="747" spans="1:8">
      <c r="A747" s="23" t="s">
        <v>3291</v>
      </c>
      <c r="B747" s="23" t="s">
        <v>27</v>
      </c>
      <c r="C747" s="23" t="s">
        <v>63</v>
      </c>
      <c r="D747" s="23">
        <v>1436</v>
      </c>
      <c r="E747" s="22">
        <v>0.74875500000000006</v>
      </c>
      <c r="F747" s="22">
        <v>5.6816699999999996</v>
      </c>
      <c r="G747" s="22">
        <v>7.588156339523608</v>
      </c>
      <c r="H747" s="22">
        <v>7.1042283424315846E-3</v>
      </c>
    </row>
    <row r="748" spans="1:8">
      <c r="A748" s="23" t="s">
        <v>3292</v>
      </c>
      <c r="B748" s="23" t="s">
        <v>27</v>
      </c>
      <c r="C748" s="23" t="s">
        <v>63</v>
      </c>
      <c r="D748" s="23">
        <v>442</v>
      </c>
      <c r="E748" s="22">
        <v>2.1522996666666665</v>
      </c>
      <c r="F748" s="22">
        <v>27.736199999999997</v>
      </c>
      <c r="G748" s="22">
        <v>12.8867742859227</v>
      </c>
      <c r="H748" s="22">
        <v>2.7972423091044363E-2</v>
      </c>
    </row>
    <row r="749" spans="1:8">
      <c r="A749" s="23" t="s">
        <v>3293</v>
      </c>
      <c r="B749" s="23" t="s">
        <v>26</v>
      </c>
      <c r="C749" s="23" t="s">
        <v>63</v>
      </c>
      <c r="D749" s="23">
        <v>839</v>
      </c>
      <c r="E749" s="22">
        <v>0.13870626666666666</v>
      </c>
      <c r="F749" s="22">
        <v>6.5366100000000005</v>
      </c>
      <c r="G749" s="22">
        <v>47.125556451667173</v>
      </c>
      <c r="H749" s="22">
        <v>7.1894917986424041E-3</v>
      </c>
    </row>
    <row r="750" spans="1:8">
      <c r="A750" s="23" t="s">
        <v>3294</v>
      </c>
      <c r="B750" s="23" t="s">
        <v>30</v>
      </c>
      <c r="C750" s="23" t="s">
        <v>63</v>
      </c>
      <c r="D750" s="23">
        <v>3782</v>
      </c>
      <c r="E750" s="22">
        <v>6.8907033333333326E-2</v>
      </c>
      <c r="F750" s="22">
        <v>1.3010903333333335</v>
      </c>
      <c r="G750" s="22">
        <v>18.881821933029578</v>
      </c>
      <c r="H750" s="22">
        <v>1.9785431084537154E-2</v>
      </c>
    </row>
    <row r="751" spans="1:8">
      <c r="A751" s="23" t="s">
        <v>3295</v>
      </c>
      <c r="B751" s="23" t="s">
        <v>34</v>
      </c>
      <c r="C751" s="23" t="s">
        <v>63</v>
      </c>
      <c r="D751" s="23">
        <v>3447</v>
      </c>
      <c r="E751" s="22">
        <v>7.7456733333333333E-2</v>
      </c>
      <c r="F751" s="22">
        <v>0.91953666666666667</v>
      </c>
      <c r="G751" s="22">
        <v>11.871616928504602</v>
      </c>
      <c r="H751" s="22">
        <v>6.3440528729206015E-3</v>
      </c>
    </row>
    <row r="752" spans="1:8">
      <c r="A752" s="23" t="s">
        <v>3296</v>
      </c>
      <c r="B752" s="23" t="s">
        <v>3297</v>
      </c>
      <c r="C752" s="23" t="s">
        <v>63</v>
      </c>
      <c r="D752" s="23">
        <v>7237</v>
      </c>
      <c r="E752" s="22">
        <v>0.90545933333333328</v>
      </c>
      <c r="F752" s="22">
        <v>4.5802966666666665</v>
      </c>
      <c r="G752" s="22">
        <v>5.0585338270299642</v>
      </c>
      <c r="H752" s="22">
        <v>2.5261755064709033E-4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81"/>
  <sheetViews>
    <sheetView workbookViewId="0">
      <selection activeCell="C8" sqref="C8"/>
    </sheetView>
  </sheetViews>
  <sheetFormatPr defaultColWidth="18.5" defaultRowHeight="14.25"/>
  <cols>
    <col min="1" max="2" width="18.5" style="16"/>
    <col min="3" max="3" width="27.75" style="16" customWidth="1"/>
    <col min="4" max="4" width="16.5" style="16" customWidth="1"/>
    <col min="5" max="5" width="15.625" style="16" customWidth="1"/>
    <col min="6" max="6" width="18.5" style="16"/>
    <col min="7" max="7" width="14.75" style="16" customWidth="1"/>
    <col min="8" max="8" width="14.25" style="16" customWidth="1"/>
    <col min="9" max="16384" width="18.5" style="16"/>
  </cols>
  <sheetData>
    <row r="1" spans="1:120" s="30" customFormat="1" ht="31.5" customHeight="1">
      <c r="A1" s="30" t="s">
        <v>5361</v>
      </c>
    </row>
    <row r="2" spans="1:120" ht="21" customHeight="1">
      <c r="A2" s="20" t="s">
        <v>3491</v>
      </c>
      <c r="B2" s="20" t="s">
        <v>3492</v>
      </c>
      <c r="C2" s="31" t="s">
        <v>22</v>
      </c>
      <c r="D2" s="20" t="s">
        <v>3485</v>
      </c>
      <c r="E2" s="20" t="s">
        <v>3486</v>
      </c>
      <c r="F2" s="31" t="s">
        <v>3489</v>
      </c>
      <c r="G2" s="20" t="s">
        <v>3488</v>
      </c>
      <c r="H2" s="20" t="s">
        <v>3490</v>
      </c>
      <c r="I2" s="21"/>
      <c r="J2" s="21"/>
      <c r="L2" s="32"/>
      <c r="M2" s="32"/>
      <c r="N2" s="32"/>
      <c r="O2" s="32"/>
      <c r="P2" s="32"/>
      <c r="Q2" s="32"/>
      <c r="R2" s="32"/>
      <c r="S2" s="32"/>
      <c r="T2" s="32"/>
      <c r="V2" s="32"/>
      <c r="W2" s="32"/>
      <c r="X2" s="32"/>
      <c r="Y2" s="32"/>
      <c r="Z2" s="32"/>
      <c r="AA2" s="32"/>
      <c r="AB2" s="32"/>
      <c r="AC2" s="32"/>
      <c r="AD2" s="32"/>
      <c r="AF2" s="32"/>
      <c r="AG2" s="32"/>
      <c r="AH2" s="32"/>
      <c r="AI2" s="32"/>
      <c r="AJ2" s="32"/>
      <c r="AK2" s="32"/>
      <c r="AL2" s="32"/>
      <c r="AM2" s="32"/>
      <c r="AN2" s="32"/>
      <c r="AP2" s="32"/>
      <c r="AQ2" s="32"/>
      <c r="AR2" s="32"/>
      <c r="AS2" s="32"/>
      <c r="AT2" s="32"/>
      <c r="AU2" s="32"/>
      <c r="AV2" s="32"/>
      <c r="AW2" s="32"/>
      <c r="AX2" s="32"/>
      <c r="AZ2" s="32"/>
      <c r="BA2" s="32"/>
      <c r="BB2" s="32"/>
      <c r="BC2" s="32"/>
      <c r="BD2" s="32"/>
      <c r="BE2" s="32"/>
      <c r="BF2" s="32"/>
      <c r="BG2" s="32"/>
      <c r="BH2" s="32"/>
      <c r="BJ2" s="32"/>
      <c r="BK2" s="32"/>
      <c r="BL2" s="32"/>
      <c r="BM2" s="32"/>
      <c r="BN2" s="32"/>
      <c r="BO2" s="32"/>
      <c r="BP2" s="32"/>
      <c r="BQ2" s="32"/>
      <c r="BR2" s="32"/>
      <c r="BT2" s="32"/>
      <c r="BU2" s="32"/>
      <c r="BV2" s="32"/>
      <c r="BW2" s="32"/>
      <c r="BX2" s="32"/>
      <c r="BY2" s="32"/>
      <c r="BZ2" s="32"/>
      <c r="CA2" s="32"/>
      <c r="CB2" s="32"/>
      <c r="CD2" s="32"/>
      <c r="CE2" s="32"/>
      <c r="CF2" s="32"/>
      <c r="CG2" s="32"/>
      <c r="CH2" s="32"/>
      <c r="CI2" s="32"/>
      <c r="CJ2" s="32"/>
      <c r="CK2" s="32"/>
      <c r="CL2" s="32"/>
      <c r="CN2" s="32"/>
      <c r="CO2" s="32"/>
      <c r="CP2" s="32"/>
      <c r="CQ2" s="32"/>
      <c r="CR2" s="32"/>
      <c r="CS2" s="32"/>
      <c r="CT2" s="32"/>
      <c r="CU2" s="32"/>
      <c r="CV2" s="32"/>
      <c r="CX2" s="32"/>
      <c r="CY2" s="32"/>
      <c r="CZ2" s="32"/>
      <c r="DA2" s="32"/>
      <c r="DB2" s="32"/>
      <c r="DC2" s="32"/>
      <c r="DD2" s="32"/>
      <c r="DE2" s="32"/>
      <c r="DF2" s="32"/>
      <c r="DH2" s="32"/>
      <c r="DI2" s="32"/>
      <c r="DJ2" s="32"/>
      <c r="DK2" s="32"/>
      <c r="DL2" s="32"/>
      <c r="DM2" s="32"/>
      <c r="DN2" s="32"/>
      <c r="DO2" s="32"/>
      <c r="DP2" s="32"/>
    </row>
    <row r="3" spans="1:120">
      <c r="A3" s="17" t="s">
        <v>3298</v>
      </c>
      <c r="B3" s="17" t="s">
        <v>1071</v>
      </c>
      <c r="C3" s="17"/>
      <c r="D3" s="17">
        <v>2.5269866666666663</v>
      </c>
      <c r="E3" s="17">
        <v>0.56949766666666668</v>
      </c>
      <c r="F3" s="17">
        <f>LOG(D3/E3,2)</f>
        <v>2.1496562160207109</v>
      </c>
      <c r="G3" s="17">
        <v>9.8689843824821578E-3</v>
      </c>
      <c r="H3" s="17" t="s">
        <v>63</v>
      </c>
      <c r="I3" s="17"/>
      <c r="J3" s="17"/>
    </row>
    <row r="4" spans="1:120">
      <c r="A4" s="17" t="s">
        <v>3299</v>
      </c>
      <c r="B4" s="17" t="s">
        <v>3300</v>
      </c>
      <c r="C4" s="17"/>
      <c r="D4" s="17">
        <v>0.86878833333333327</v>
      </c>
      <c r="E4" s="17">
        <v>8.9654999999999999E-2</v>
      </c>
      <c r="F4" s="17">
        <f t="shared" ref="F4:F67" si="0">LOG(D4/E4,2)</f>
        <v>3.2765487812079979</v>
      </c>
      <c r="G4" s="17">
        <v>1.0816766258517152E-2</v>
      </c>
      <c r="H4" s="17" t="s">
        <v>63</v>
      </c>
      <c r="I4" s="17"/>
      <c r="J4" s="17"/>
    </row>
    <row r="5" spans="1:120">
      <c r="A5" s="17" t="s">
        <v>3301</v>
      </c>
      <c r="B5" s="17" t="s">
        <v>1092</v>
      </c>
      <c r="C5" s="17"/>
      <c r="D5" s="17">
        <v>1.4304126666666666</v>
      </c>
      <c r="E5" s="17">
        <v>0.24942899999999998</v>
      </c>
      <c r="F5" s="17">
        <f t="shared" si="0"/>
        <v>2.5197303013555588</v>
      </c>
      <c r="G5" s="17">
        <v>3.448056783595288E-2</v>
      </c>
      <c r="H5" s="17" t="s">
        <v>63</v>
      </c>
      <c r="I5" s="17"/>
      <c r="J5" s="17"/>
    </row>
    <row r="6" spans="1:120">
      <c r="A6" s="17" t="s">
        <v>3302</v>
      </c>
      <c r="B6" s="17" t="s">
        <v>1090</v>
      </c>
      <c r="C6" s="17"/>
      <c r="D6" s="17">
        <v>4.3538400000000008</v>
      </c>
      <c r="E6" s="17">
        <v>0.31603333333333333</v>
      </c>
      <c r="F6" s="17">
        <f t="shared" si="0"/>
        <v>3.7841397521468125</v>
      </c>
      <c r="G6" s="17">
        <v>5.7986688933852528E-3</v>
      </c>
      <c r="H6" s="17" t="s">
        <v>63</v>
      </c>
      <c r="I6" s="17"/>
      <c r="J6" s="17"/>
    </row>
    <row r="7" spans="1:120">
      <c r="A7" s="17" t="s">
        <v>1030</v>
      </c>
      <c r="B7" s="17" t="s">
        <v>1031</v>
      </c>
      <c r="C7" s="17"/>
      <c r="D7" s="17">
        <v>1.1044156666666669</v>
      </c>
      <c r="E7" s="17">
        <v>3.8433833333333334E-2</v>
      </c>
      <c r="F7" s="17">
        <f t="shared" si="0"/>
        <v>4.844762572447439</v>
      </c>
      <c r="G7" s="17">
        <v>7.4891862476711623E-3</v>
      </c>
      <c r="H7" s="17" t="s">
        <v>63</v>
      </c>
      <c r="I7" s="17"/>
      <c r="J7" s="17"/>
    </row>
    <row r="8" spans="1:120">
      <c r="A8" s="17" t="s">
        <v>1043</v>
      </c>
      <c r="B8" s="17" t="s">
        <v>1044</v>
      </c>
      <c r="C8" s="17"/>
      <c r="D8" s="17">
        <v>2.0300700000000003</v>
      </c>
      <c r="E8" s="17">
        <v>4.2616999999999995E-2</v>
      </c>
      <c r="F8" s="17">
        <f t="shared" si="0"/>
        <v>5.5739566254519204</v>
      </c>
      <c r="G8" s="17">
        <v>1.5187796907505976E-3</v>
      </c>
      <c r="H8" s="17" t="s">
        <v>63</v>
      </c>
      <c r="I8" s="17"/>
      <c r="J8" s="17"/>
    </row>
    <row r="9" spans="1:120">
      <c r="A9" s="17" t="s">
        <v>3303</v>
      </c>
      <c r="B9" s="17" t="s">
        <v>1121</v>
      </c>
      <c r="C9" s="17"/>
      <c r="D9" s="17">
        <v>1.7074366666666665</v>
      </c>
      <c r="E9" s="17">
        <v>0.16203266666666666</v>
      </c>
      <c r="F9" s="17">
        <f t="shared" si="0"/>
        <v>3.3974754634297679</v>
      </c>
      <c r="G9" s="17">
        <v>1.6844145893611818E-2</v>
      </c>
      <c r="H9" s="17" t="s">
        <v>63</v>
      </c>
      <c r="I9" s="17"/>
      <c r="J9" s="17"/>
    </row>
    <row r="10" spans="1:120">
      <c r="A10" s="17" t="s">
        <v>3304</v>
      </c>
      <c r="B10" s="17" t="s">
        <v>1119</v>
      </c>
      <c r="C10" s="17"/>
      <c r="D10" s="17">
        <v>3.7518966666666667</v>
      </c>
      <c r="E10" s="17">
        <v>0.70759699999999992</v>
      </c>
      <c r="F10" s="17">
        <f t="shared" si="0"/>
        <v>2.4066202576759879</v>
      </c>
      <c r="G10" s="17">
        <v>1.7742391693338924E-2</v>
      </c>
      <c r="H10" s="17" t="s">
        <v>63</v>
      </c>
      <c r="I10" s="17"/>
      <c r="J10" s="17"/>
    </row>
    <row r="11" spans="1:120">
      <c r="A11" s="17" t="s">
        <v>3305</v>
      </c>
      <c r="B11" s="17" t="s">
        <v>3306</v>
      </c>
      <c r="C11" s="17"/>
      <c r="D11" s="17">
        <v>1.6820233333333334</v>
      </c>
      <c r="E11" s="17">
        <v>0.24883033333333335</v>
      </c>
      <c r="F11" s="17">
        <f t="shared" si="0"/>
        <v>2.7569634479234013</v>
      </c>
      <c r="G11" s="17">
        <v>7.2608166476054326E-3</v>
      </c>
      <c r="H11" s="17" t="s">
        <v>63</v>
      </c>
      <c r="I11" s="17"/>
      <c r="J11" s="17"/>
    </row>
    <row r="12" spans="1:120">
      <c r="A12" s="17" t="s">
        <v>1066</v>
      </c>
      <c r="B12" s="17" t="s">
        <v>1065</v>
      </c>
      <c r="C12" s="17"/>
      <c r="D12" s="17">
        <v>3.5860866666666666</v>
      </c>
      <c r="E12" s="17">
        <v>0.13836133333333334</v>
      </c>
      <c r="F12" s="17">
        <f t="shared" si="0"/>
        <v>4.6958976282432419</v>
      </c>
      <c r="G12" s="17">
        <v>2.5090541914094596E-3</v>
      </c>
      <c r="H12" s="17" t="s">
        <v>63</v>
      </c>
      <c r="I12" s="17"/>
      <c r="J12" s="17"/>
    </row>
    <row r="13" spans="1:120">
      <c r="A13" s="17" t="s">
        <v>1067</v>
      </c>
      <c r="B13" s="17" t="s">
        <v>1065</v>
      </c>
      <c r="C13" s="17"/>
      <c r="D13" s="17">
        <v>14.821699999999998</v>
      </c>
      <c r="E13" s="17">
        <v>0.82852399999999993</v>
      </c>
      <c r="F13" s="17">
        <f t="shared" si="0"/>
        <v>4.1610236304091659</v>
      </c>
      <c r="G13" s="17">
        <v>2.908499909072676E-2</v>
      </c>
      <c r="H13" s="17" t="s">
        <v>63</v>
      </c>
      <c r="I13" s="17"/>
      <c r="J13" s="17"/>
    </row>
    <row r="14" spans="1:120">
      <c r="A14" s="17" t="s">
        <v>3307</v>
      </c>
      <c r="B14" s="17" t="s">
        <v>1065</v>
      </c>
      <c r="C14" s="17"/>
      <c r="D14" s="17">
        <v>3.5835233333333334</v>
      </c>
      <c r="E14" s="17">
        <v>0.50852599999999992</v>
      </c>
      <c r="F14" s="17">
        <f t="shared" si="0"/>
        <v>2.8169853049134486</v>
      </c>
      <c r="G14" s="17">
        <v>4.6451408035218411E-2</v>
      </c>
      <c r="H14" s="17" t="s">
        <v>63</v>
      </c>
      <c r="I14" s="17"/>
      <c r="J14" s="17"/>
    </row>
    <row r="15" spans="1:120">
      <c r="A15" s="17" t="s">
        <v>3308</v>
      </c>
      <c r="B15" s="17" t="s">
        <v>1071</v>
      </c>
      <c r="C15" s="17" t="s">
        <v>3309</v>
      </c>
      <c r="D15" s="17">
        <v>0.55813733333333326</v>
      </c>
      <c r="E15" s="17">
        <v>7.3837366666666668E-2</v>
      </c>
      <c r="F15" s="17">
        <f t="shared" si="0"/>
        <v>2.9181971434778271</v>
      </c>
      <c r="G15" s="17">
        <v>4.0936206037940126E-2</v>
      </c>
      <c r="H15" s="33">
        <v>1.96834</v>
      </c>
      <c r="I15" s="17"/>
      <c r="J15" s="17"/>
    </row>
    <row r="16" spans="1:120">
      <c r="A16" s="17" t="s">
        <v>3310</v>
      </c>
      <c r="B16" s="17" t="s">
        <v>1071</v>
      </c>
      <c r="C16" s="17" t="s">
        <v>3311</v>
      </c>
      <c r="D16" s="17">
        <v>2.0984799999999999</v>
      </c>
      <c r="E16" s="17">
        <v>0.22928479999999998</v>
      </c>
      <c r="F16" s="17">
        <f t="shared" si="0"/>
        <v>3.1941320909084134</v>
      </c>
      <c r="G16" s="17">
        <v>2.2229878928481234E-2</v>
      </c>
      <c r="H16" s="33">
        <v>0</v>
      </c>
      <c r="I16" s="17"/>
      <c r="J16" s="17"/>
    </row>
    <row r="17" spans="1:29">
      <c r="A17" s="17" t="s">
        <v>3312</v>
      </c>
      <c r="B17" s="17" t="s">
        <v>3313</v>
      </c>
      <c r="C17" s="17" t="s">
        <v>3314</v>
      </c>
      <c r="D17" s="17">
        <v>98.226233333333354</v>
      </c>
      <c r="E17" s="17">
        <v>0.15567201004666667</v>
      </c>
      <c r="F17" s="17">
        <f t="shared" si="0"/>
        <v>9.3014549971223435</v>
      </c>
      <c r="G17" s="17">
        <v>6.2323267932091276E-3</v>
      </c>
      <c r="H17" s="33">
        <v>2.3940600000000001</v>
      </c>
      <c r="I17" s="17"/>
      <c r="J17" s="17"/>
    </row>
    <row r="18" spans="1:29">
      <c r="A18" s="17" t="s">
        <v>3315</v>
      </c>
      <c r="B18" s="17" t="s">
        <v>3313</v>
      </c>
      <c r="C18" s="17" t="s">
        <v>3314</v>
      </c>
      <c r="D18" s="17">
        <v>30.654399999999999</v>
      </c>
      <c r="E18" s="17">
        <v>0.14169713442000001</v>
      </c>
      <c r="F18" s="17">
        <f t="shared" si="0"/>
        <v>7.7571397742268999</v>
      </c>
      <c r="G18" s="17">
        <v>4.2488528194520071E-3</v>
      </c>
      <c r="H18" s="33">
        <v>2.3940600000000001</v>
      </c>
      <c r="I18" s="28"/>
      <c r="J18" s="28"/>
    </row>
    <row r="19" spans="1:29">
      <c r="A19" s="17" t="s">
        <v>1068</v>
      </c>
      <c r="B19" s="17" t="s">
        <v>1069</v>
      </c>
      <c r="C19" s="17" t="s">
        <v>3316</v>
      </c>
      <c r="D19" s="17">
        <v>4.3417500000000002</v>
      </c>
      <c r="E19" s="17">
        <v>0.5094846666666667</v>
      </c>
      <c r="F19" s="17">
        <f t="shared" si="0"/>
        <v>3.0911660241489636</v>
      </c>
      <c r="G19" s="17">
        <v>7.2305010891157455E-3</v>
      </c>
      <c r="H19" s="33">
        <v>0.23382</v>
      </c>
      <c r="I19" s="17"/>
      <c r="J19" s="17"/>
    </row>
    <row r="20" spans="1:29">
      <c r="A20" s="17" t="s">
        <v>3317</v>
      </c>
      <c r="B20" s="17" t="s">
        <v>3313</v>
      </c>
      <c r="C20" s="17" t="s">
        <v>3318</v>
      </c>
      <c r="D20" s="17">
        <v>68.082333333333324</v>
      </c>
      <c r="E20" s="17">
        <v>0.22411474666666667</v>
      </c>
      <c r="F20" s="17">
        <f t="shared" si="0"/>
        <v>8.2468990912543259</v>
      </c>
      <c r="G20" s="17">
        <v>7.7687887120802077E-3</v>
      </c>
      <c r="H20" s="33">
        <v>0.44957999999999998</v>
      </c>
      <c r="I20" s="17"/>
      <c r="J20" s="17"/>
    </row>
    <row r="21" spans="1:29">
      <c r="A21" s="17" t="s">
        <v>3319</v>
      </c>
      <c r="B21" s="17" t="s">
        <v>1071</v>
      </c>
      <c r="C21" s="17" t="s">
        <v>3320</v>
      </c>
      <c r="D21" s="17">
        <v>20.853100000000001</v>
      </c>
      <c r="E21" s="17">
        <v>2.9064143333333337</v>
      </c>
      <c r="F21" s="17">
        <f t="shared" si="0"/>
        <v>2.8429495783252525</v>
      </c>
      <c r="G21" s="17">
        <v>1.6549416936828876E-2</v>
      </c>
      <c r="H21" s="33">
        <v>0.51566999999999996</v>
      </c>
      <c r="I21" s="17"/>
      <c r="J21" s="17"/>
    </row>
    <row r="22" spans="1:29">
      <c r="A22" s="17" t="s">
        <v>1070</v>
      </c>
      <c r="B22" s="17" t="s">
        <v>1071</v>
      </c>
      <c r="C22" s="17" t="s">
        <v>3321</v>
      </c>
      <c r="D22" s="17">
        <v>12.0924</v>
      </c>
      <c r="E22" s="17">
        <v>1.3251873333333333</v>
      </c>
      <c r="F22" s="17">
        <f t="shared" si="0"/>
        <v>3.1898323833818818</v>
      </c>
      <c r="G22" s="17">
        <v>3.0422785662486736E-3</v>
      </c>
      <c r="H22" s="33">
        <v>1.96834</v>
      </c>
      <c r="I22" s="17"/>
      <c r="J22" s="17"/>
    </row>
    <row r="23" spans="1:29">
      <c r="A23" s="17" t="s">
        <v>1072</v>
      </c>
      <c r="B23" s="17" t="s">
        <v>1073</v>
      </c>
      <c r="C23" s="17" t="s">
        <v>3322</v>
      </c>
      <c r="D23" s="17">
        <v>2.4374966666666666</v>
      </c>
      <c r="E23" s="17">
        <v>0.15731366666666668</v>
      </c>
      <c r="F23" s="17">
        <f t="shared" si="0"/>
        <v>3.953684330118111</v>
      </c>
      <c r="G23" s="17">
        <v>1.1125093183043985E-2</v>
      </c>
      <c r="H23" s="33">
        <v>0</v>
      </c>
      <c r="I23" s="17"/>
      <c r="J23" s="17"/>
    </row>
    <row r="24" spans="1:29">
      <c r="A24" s="17" t="s">
        <v>3323</v>
      </c>
      <c r="B24" s="17" t="s">
        <v>1075</v>
      </c>
      <c r="C24" s="17" t="s">
        <v>3324</v>
      </c>
      <c r="D24" s="17">
        <v>13.923166666666667</v>
      </c>
      <c r="E24" s="17">
        <v>1.7018973333333332</v>
      </c>
      <c r="F24" s="17">
        <f t="shared" si="0"/>
        <v>3.0322714587351727</v>
      </c>
      <c r="G24" s="17">
        <v>7.402410149423163E-3</v>
      </c>
      <c r="H24" s="33">
        <v>0</v>
      </c>
      <c r="I24" s="17"/>
      <c r="J24" s="17"/>
    </row>
    <row r="25" spans="1:29">
      <c r="A25" s="17" t="s">
        <v>3325</v>
      </c>
      <c r="B25" s="17" t="s">
        <v>1077</v>
      </c>
      <c r="C25" s="17" t="s">
        <v>3326</v>
      </c>
      <c r="D25" s="17">
        <v>2.722353333333333</v>
      </c>
      <c r="E25" s="17">
        <v>0.38782333333333335</v>
      </c>
      <c r="F25" s="17">
        <f t="shared" si="0"/>
        <v>2.8113828152018869</v>
      </c>
      <c r="G25" s="17">
        <v>1.6040283105344944E-2</v>
      </c>
      <c r="H25" s="33">
        <v>1.532E-2</v>
      </c>
      <c r="I25" s="17"/>
      <c r="J25" s="17"/>
      <c r="L25" s="34"/>
      <c r="M25" s="34"/>
      <c r="N25" s="34"/>
      <c r="O25" s="34"/>
      <c r="P25" s="34"/>
      <c r="Q25" s="34"/>
      <c r="R25" s="34"/>
      <c r="S25" s="34"/>
    </row>
    <row r="26" spans="1:29">
      <c r="A26" s="17" t="s">
        <v>1076</v>
      </c>
      <c r="B26" s="17" t="s">
        <v>1077</v>
      </c>
      <c r="C26" s="17" t="s">
        <v>3329</v>
      </c>
      <c r="D26" s="17">
        <v>2.1353133333333334</v>
      </c>
      <c r="E26" s="17">
        <v>0.18403809999999998</v>
      </c>
      <c r="F26" s="17">
        <f t="shared" si="0"/>
        <v>3.5363714122972456</v>
      </c>
      <c r="G26" s="17">
        <v>7.1196957972645683E-3</v>
      </c>
      <c r="H26" s="33">
        <v>0.90412000000000003</v>
      </c>
      <c r="I26" s="17"/>
      <c r="J26" s="17"/>
      <c r="L26" s="34"/>
      <c r="M26" s="34"/>
      <c r="N26" s="34"/>
      <c r="O26" s="34"/>
      <c r="P26" s="34"/>
      <c r="Q26" s="34"/>
      <c r="R26" s="34"/>
      <c r="S26" s="34"/>
    </row>
    <row r="27" spans="1:29">
      <c r="A27" s="17" t="s">
        <v>3330</v>
      </c>
      <c r="B27" s="17" t="s">
        <v>1077</v>
      </c>
      <c r="C27" s="17" t="s">
        <v>3331</v>
      </c>
      <c r="D27" s="17">
        <v>1.1383406666666667</v>
      </c>
      <c r="E27" s="17">
        <v>0.29274603333333332</v>
      </c>
      <c r="F27" s="17">
        <f t="shared" si="0"/>
        <v>1.9592108441853655</v>
      </c>
      <c r="G27" s="17">
        <v>1.1402291572104085E-2</v>
      </c>
      <c r="H27" s="33">
        <v>3.6088300000000002</v>
      </c>
      <c r="I27" s="17"/>
      <c r="J27" s="17"/>
      <c r="L27" s="34"/>
      <c r="M27" s="34"/>
      <c r="N27" s="34"/>
      <c r="O27" s="34"/>
      <c r="P27" s="34"/>
      <c r="Q27" s="34"/>
      <c r="R27" s="34"/>
      <c r="S27" s="34"/>
    </row>
    <row r="28" spans="1:29">
      <c r="A28" s="17" t="s">
        <v>3332</v>
      </c>
      <c r="B28" s="17" t="s">
        <v>1079</v>
      </c>
      <c r="C28" s="17" t="s">
        <v>3333</v>
      </c>
      <c r="D28" s="17">
        <v>5.9974666666666669</v>
      </c>
      <c r="E28" s="17">
        <v>1.0810633333333333</v>
      </c>
      <c r="F28" s="17">
        <f t="shared" si="0"/>
        <v>2.4719021893625999</v>
      </c>
      <c r="G28" s="17">
        <v>8.251178023346047E-3</v>
      </c>
      <c r="H28" s="33">
        <v>0.19991999999999999</v>
      </c>
      <c r="I28" s="17"/>
      <c r="J28" s="17"/>
    </row>
    <row r="29" spans="1:29">
      <c r="A29" s="17" t="s">
        <v>3334</v>
      </c>
      <c r="B29" s="17" t="s">
        <v>1079</v>
      </c>
      <c r="C29" s="17" t="s">
        <v>3335</v>
      </c>
      <c r="D29" s="17">
        <v>27.068333333333332</v>
      </c>
      <c r="E29" s="17">
        <v>2.7813316666666665</v>
      </c>
      <c r="F29" s="17">
        <f t="shared" si="0"/>
        <v>3.2827583621173946</v>
      </c>
      <c r="G29" s="17">
        <v>3.5598530678200286E-3</v>
      </c>
      <c r="H29" s="33">
        <v>0</v>
      </c>
      <c r="I29" s="17"/>
      <c r="J29" s="17"/>
      <c r="V29" s="35"/>
      <c r="W29" s="35"/>
      <c r="X29" s="35"/>
      <c r="Y29" s="35"/>
      <c r="Z29" s="35"/>
      <c r="AA29" s="35"/>
      <c r="AB29" s="35"/>
      <c r="AC29" s="35"/>
    </row>
    <row r="30" spans="1:29">
      <c r="A30" s="17" t="s">
        <v>1080</v>
      </c>
      <c r="B30" s="17" t="s">
        <v>1081</v>
      </c>
      <c r="C30" s="17" t="s">
        <v>3336</v>
      </c>
      <c r="D30" s="17">
        <v>23.605466666666668</v>
      </c>
      <c r="E30" s="17">
        <v>1.1273959999999998</v>
      </c>
      <c r="F30" s="17">
        <f t="shared" si="0"/>
        <v>4.3880547454524903</v>
      </c>
      <c r="G30" s="17">
        <v>8.9651359134089396E-3</v>
      </c>
      <c r="H30" s="33">
        <v>0</v>
      </c>
      <c r="I30" s="28"/>
      <c r="J30" s="28"/>
      <c r="L30" s="34"/>
      <c r="M30" s="34"/>
      <c r="N30" s="34"/>
      <c r="O30" s="34"/>
      <c r="P30" s="34"/>
      <c r="Q30" s="34"/>
      <c r="R30" s="34"/>
      <c r="S30" s="34"/>
      <c r="V30" s="34"/>
      <c r="W30" s="34"/>
      <c r="X30" s="34"/>
      <c r="Y30" s="34"/>
      <c r="Z30" s="34"/>
      <c r="AA30" s="34"/>
      <c r="AB30" s="34"/>
      <c r="AC30" s="34"/>
    </row>
    <row r="31" spans="1:29">
      <c r="A31" s="17" t="s">
        <v>1082</v>
      </c>
      <c r="B31" s="17" t="s">
        <v>1081</v>
      </c>
      <c r="C31" s="17" t="s">
        <v>3341</v>
      </c>
      <c r="D31" s="17">
        <v>22.080966666666669</v>
      </c>
      <c r="E31" s="17">
        <v>0.96666666666666667</v>
      </c>
      <c r="F31" s="17">
        <f t="shared" si="0"/>
        <v>4.5136410275694923</v>
      </c>
      <c r="G31" s="17">
        <v>2.2902055580165909E-2</v>
      </c>
      <c r="H31" s="33">
        <v>0</v>
      </c>
      <c r="I31" s="17"/>
      <c r="J31" s="17"/>
      <c r="L31" s="34"/>
      <c r="M31" s="34"/>
      <c r="N31" s="34"/>
      <c r="O31" s="34"/>
      <c r="P31" s="34"/>
      <c r="Q31" s="34"/>
      <c r="R31" s="34"/>
      <c r="S31" s="34"/>
      <c r="V31" s="35"/>
      <c r="W31" s="35"/>
      <c r="X31" s="35"/>
      <c r="Y31" s="35"/>
      <c r="Z31" s="35"/>
      <c r="AA31" s="35"/>
      <c r="AB31" s="35"/>
      <c r="AC31" s="35"/>
    </row>
    <row r="32" spans="1:29">
      <c r="A32" s="17" t="s">
        <v>3342</v>
      </c>
      <c r="B32" s="17" t="s">
        <v>1084</v>
      </c>
      <c r="C32" s="17" t="s">
        <v>3343</v>
      </c>
      <c r="D32" s="17">
        <v>38.705966666666662</v>
      </c>
      <c r="E32" s="17">
        <v>2.2971370000000002</v>
      </c>
      <c r="F32" s="17">
        <f t="shared" si="0"/>
        <v>4.0746471743018153</v>
      </c>
      <c r="G32" s="17">
        <v>7.2423694869634837E-3</v>
      </c>
      <c r="H32" s="33">
        <v>0</v>
      </c>
      <c r="I32" s="28"/>
      <c r="J32" s="28"/>
      <c r="L32" s="17"/>
      <c r="M32" s="17"/>
      <c r="N32" s="17"/>
      <c r="O32" s="17"/>
      <c r="P32" s="17"/>
      <c r="Q32" s="17"/>
      <c r="R32" s="17"/>
      <c r="S32" s="17"/>
      <c r="V32" s="34"/>
      <c r="W32" s="34"/>
      <c r="X32" s="34"/>
      <c r="Y32" s="34"/>
      <c r="Z32" s="34"/>
      <c r="AA32" s="34"/>
      <c r="AB32" s="34"/>
      <c r="AC32" s="34"/>
    </row>
    <row r="33" spans="1:39">
      <c r="A33" s="17" t="s">
        <v>3347</v>
      </c>
      <c r="B33" s="17" t="s">
        <v>1086</v>
      </c>
      <c r="C33" s="17" t="s">
        <v>3348</v>
      </c>
      <c r="D33" s="17">
        <v>2.9876166666666664</v>
      </c>
      <c r="E33" s="17">
        <v>0.15194066666666664</v>
      </c>
      <c r="F33" s="17">
        <f t="shared" si="0"/>
        <v>4.2974150899849475</v>
      </c>
      <c r="G33" s="17">
        <v>2.8261392999267609E-2</v>
      </c>
      <c r="H33" s="33">
        <v>7.5817899999999998</v>
      </c>
      <c r="I33" s="17"/>
      <c r="J33" s="17"/>
      <c r="L33" s="34"/>
      <c r="M33" s="34"/>
      <c r="N33" s="34"/>
      <c r="O33" s="34"/>
      <c r="P33" s="34"/>
      <c r="Q33" s="34"/>
      <c r="R33" s="34"/>
      <c r="S33" s="34"/>
      <c r="V33" s="35"/>
      <c r="W33" s="35"/>
      <c r="X33" s="35"/>
      <c r="Y33" s="35"/>
      <c r="Z33" s="35"/>
      <c r="AA33" s="35"/>
      <c r="AB33" s="35"/>
      <c r="AC33" s="35"/>
    </row>
    <row r="34" spans="1:39">
      <c r="A34" s="17" t="s">
        <v>3350</v>
      </c>
      <c r="B34" s="17" t="s">
        <v>1088</v>
      </c>
      <c r="C34" s="17" t="s">
        <v>3351</v>
      </c>
      <c r="D34" s="17">
        <v>5.7244466666666662</v>
      </c>
      <c r="E34" s="17">
        <v>1.3728096666666667</v>
      </c>
      <c r="F34" s="17">
        <f t="shared" si="0"/>
        <v>2.0600046301981068</v>
      </c>
      <c r="G34" s="17">
        <v>6.611122752983054E-3</v>
      </c>
      <c r="H34" s="33">
        <v>0</v>
      </c>
      <c r="I34" s="17"/>
      <c r="J34" s="17"/>
      <c r="V34" s="35"/>
      <c r="W34" s="35"/>
      <c r="X34" s="35"/>
      <c r="Y34" s="35"/>
      <c r="Z34" s="35"/>
      <c r="AA34" s="35"/>
      <c r="AB34" s="35"/>
      <c r="AC34" s="35"/>
    </row>
    <row r="35" spans="1:39">
      <c r="A35" s="17" t="s">
        <v>1087</v>
      </c>
      <c r="B35" s="17" t="s">
        <v>1088</v>
      </c>
      <c r="C35" s="17" t="s">
        <v>3352</v>
      </c>
      <c r="D35" s="17">
        <v>1.9818133333333332</v>
      </c>
      <c r="E35" s="17">
        <v>0.13719253333333334</v>
      </c>
      <c r="F35" s="17">
        <f t="shared" si="0"/>
        <v>3.8525472112477783</v>
      </c>
      <c r="G35" s="17">
        <v>8.172056590246073E-3</v>
      </c>
      <c r="H35" s="33">
        <v>0</v>
      </c>
      <c r="I35" s="17"/>
      <c r="J35" s="17"/>
      <c r="V35" s="35"/>
      <c r="W35" s="35"/>
      <c r="X35" s="35"/>
      <c r="Y35" s="35"/>
      <c r="Z35" s="35"/>
      <c r="AA35" s="35"/>
      <c r="AB35" s="35"/>
      <c r="AC35" s="35"/>
    </row>
    <row r="36" spans="1:39">
      <c r="A36" s="17" t="s">
        <v>3353</v>
      </c>
      <c r="B36" s="17" t="s">
        <v>1086</v>
      </c>
      <c r="C36" s="17" t="s">
        <v>3354</v>
      </c>
      <c r="D36" s="17">
        <v>6.3407100000000005</v>
      </c>
      <c r="E36" s="17">
        <v>1.7918700000000001</v>
      </c>
      <c r="F36" s="17">
        <f t="shared" si="0"/>
        <v>1.8231784211564528</v>
      </c>
      <c r="G36" s="17">
        <v>4.2889826092849821E-3</v>
      </c>
      <c r="H36" s="33">
        <v>6.10928</v>
      </c>
      <c r="I36" s="17"/>
      <c r="J36" s="17"/>
      <c r="L36" s="34"/>
      <c r="M36" s="34"/>
      <c r="N36" s="34"/>
      <c r="O36" s="34"/>
      <c r="P36" s="34"/>
      <c r="Q36" s="34"/>
      <c r="R36" s="34"/>
      <c r="S36" s="34"/>
      <c r="V36" s="35"/>
      <c r="W36" s="35"/>
      <c r="X36" s="35"/>
      <c r="Y36" s="35"/>
      <c r="Z36" s="35"/>
      <c r="AA36" s="35"/>
      <c r="AB36" s="35"/>
      <c r="AC36" s="35"/>
    </row>
    <row r="37" spans="1:39">
      <c r="A37" s="17" t="s">
        <v>3355</v>
      </c>
      <c r="B37" s="17" t="s">
        <v>1086</v>
      </c>
      <c r="C37" s="17" t="s">
        <v>3356</v>
      </c>
      <c r="D37" s="17">
        <v>3.1311100000000001</v>
      </c>
      <c r="E37" s="17">
        <v>1.1228323333333332</v>
      </c>
      <c r="F37" s="17">
        <f t="shared" si="0"/>
        <v>1.479531679402124</v>
      </c>
      <c r="G37" s="17">
        <v>1.7319680871736753E-2</v>
      </c>
      <c r="H37" s="33">
        <v>10.545120000000001</v>
      </c>
      <c r="I37" s="17"/>
      <c r="J37" s="17"/>
      <c r="L37" s="34"/>
      <c r="M37" s="34"/>
      <c r="N37" s="34"/>
      <c r="O37" s="34"/>
      <c r="P37" s="34"/>
      <c r="Q37" s="34"/>
      <c r="R37" s="34"/>
      <c r="S37" s="34"/>
      <c r="V37" s="35"/>
      <c r="W37" s="35"/>
      <c r="X37" s="35"/>
      <c r="Y37" s="35"/>
      <c r="Z37" s="35"/>
      <c r="AA37" s="35"/>
      <c r="AB37" s="35"/>
      <c r="AC37" s="35"/>
    </row>
    <row r="38" spans="1:39">
      <c r="A38" s="17" t="s">
        <v>1089</v>
      </c>
      <c r="B38" s="17" t="s">
        <v>1090</v>
      </c>
      <c r="C38" s="17" t="s">
        <v>3357</v>
      </c>
      <c r="D38" s="17">
        <v>6.8873500000000005</v>
      </c>
      <c r="E38" s="17">
        <v>0.43783133333333329</v>
      </c>
      <c r="F38" s="17">
        <f t="shared" si="0"/>
        <v>3.9755018839068725</v>
      </c>
      <c r="G38" s="17">
        <v>5.2295773907684029E-3</v>
      </c>
      <c r="H38" s="33">
        <v>6.4829999999999999E-2</v>
      </c>
      <c r="I38" s="17"/>
      <c r="J38" s="17"/>
      <c r="L38" s="34"/>
      <c r="M38" s="34"/>
      <c r="N38" s="34"/>
      <c r="O38" s="34"/>
      <c r="P38" s="34"/>
      <c r="Q38" s="34"/>
      <c r="R38" s="34"/>
      <c r="S38" s="34"/>
      <c r="V38" s="34"/>
      <c r="W38" s="34"/>
      <c r="X38" s="34"/>
      <c r="Y38" s="34"/>
      <c r="Z38" s="34"/>
      <c r="AA38" s="34"/>
      <c r="AB38" s="34"/>
      <c r="AC38" s="34"/>
      <c r="AF38" s="34"/>
      <c r="AG38" s="34"/>
      <c r="AH38" s="34"/>
      <c r="AI38" s="34"/>
      <c r="AJ38" s="34"/>
      <c r="AK38" s="34"/>
      <c r="AL38" s="34"/>
      <c r="AM38" s="34"/>
    </row>
    <row r="39" spans="1:39">
      <c r="A39" s="17" t="s">
        <v>1091</v>
      </c>
      <c r="B39" s="17" t="s">
        <v>1092</v>
      </c>
      <c r="C39" s="17" t="s">
        <v>3362</v>
      </c>
      <c r="D39" s="17">
        <v>1.8518300000000003</v>
      </c>
      <c r="E39" s="17">
        <v>0.16975966666666667</v>
      </c>
      <c r="F39" s="17">
        <f t="shared" si="0"/>
        <v>3.4473860300472321</v>
      </c>
      <c r="G39" s="17">
        <v>5.4048726450233921E-3</v>
      </c>
      <c r="H39" s="33">
        <v>0.48398000000000002</v>
      </c>
      <c r="I39" s="17"/>
      <c r="J39" s="17"/>
      <c r="V39" s="35"/>
      <c r="W39" s="35"/>
      <c r="X39" s="35"/>
      <c r="Y39" s="35"/>
      <c r="Z39" s="35"/>
      <c r="AA39" s="35"/>
      <c r="AB39" s="35"/>
      <c r="AC39" s="35"/>
      <c r="AF39" s="35"/>
      <c r="AG39" s="35"/>
      <c r="AH39" s="35"/>
      <c r="AI39" s="35"/>
      <c r="AJ39" s="35"/>
      <c r="AK39" s="35"/>
      <c r="AL39" s="35"/>
      <c r="AM39" s="35"/>
    </row>
    <row r="40" spans="1:39">
      <c r="A40" s="17" t="s">
        <v>3363</v>
      </c>
      <c r="B40" s="17" t="s">
        <v>3364</v>
      </c>
      <c r="C40" s="17" t="s">
        <v>3365</v>
      </c>
      <c r="D40" s="17">
        <v>0.62186233333333341</v>
      </c>
      <c r="E40" s="17">
        <v>9.1497566666666683E-2</v>
      </c>
      <c r="F40" s="17">
        <f t="shared" si="0"/>
        <v>2.7647899534513583</v>
      </c>
      <c r="G40" s="17">
        <v>3.6029321193489228E-2</v>
      </c>
      <c r="H40" s="33">
        <v>39.262689999999999</v>
      </c>
      <c r="I40" s="17"/>
      <c r="J40" s="17"/>
      <c r="V40" s="35"/>
      <c r="W40" s="35"/>
      <c r="X40" s="35"/>
      <c r="Y40" s="35"/>
      <c r="Z40" s="35"/>
      <c r="AA40" s="35"/>
      <c r="AB40" s="35"/>
      <c r="AC40" s="35"/>
      <c r="AF40" s="35"/>
      <c r="AG40" s="35"/>
      <c r="AH40" s="35"/>
      <c r="AI40" s="35"/>
      <c r="AJ40" s="35"/>
      <c r="AK40" s="35"/>
      <c r="AL40" s="35"/>
      <c r="AM40" s="35"/>
    </row>
    <row r="41" spans="1:39">
      <c r="A41" s="17" t="s">
        <v>3366</v>
      </c>
      <c r="B41" s="17" t="s">
        <v>1092</v>
      </c>
      <c r="C41" s="17" t="s">
        <v>3367</v>
      </c>
      <c r="D41" s="17">
        <v>1.4226966666666667</v>
      </c>
      <c r="E41" s="17">
        <v>0.23848766666666665</v>
      </c>
      <c r="F41" s="17">
        <f t="shared" si="0"/>
        <v>2.57664153282259</v>
      </c>
      <c r="G41" s="17">
        <v>7.1162969833227685E-4</v>
      </c>
      <c r="H41" s="33">
        <v>0</v>
      </c>
      <c r="I41" s="17"/>
      <c r="J41" s="17"/>
      <c r="V41" s="35"/>
      <c r="W41" s="35"/>
      <c r="X41" s="35"/>
      <c r="Y41" s="35"/>
      <c r="Z41" s="35"/>
      <c r="AA41" s="35"/>
      <c r="AB41" s="35"/>
      <c r="AC41" s="35"/>
      <c r="AF41" s="35"/>
      <c r="AG41" s="35"/>
      <c r="AH41" s="35"/>
      <c r="AI41" s="35"/>
      <c r="AJ41" s="35"/>
      <c r="AK41" s="35"/>
      <c r="AL41" s="35"/>
      <c r="AM41" s="35"/>
    </row>
    <row r="42" spans="1:39">
      <c r="A42" s="17" t="s">
        <v>3368</v>
      </c>
      <c r="B42" s="17" t="s">
        <v>1092</v>
      </c>
      <c r="C42" s="17" t="s">
        <v>3369</v>
      </c>
      <c r="D42" s="17">
        <v>3.7263133333333336</v>
      </c>
      <c r="E42" s="17">
        <v>0.73150366666666677</v>
      </c>
      <c r="F42" s="17">
        <f t="shared" si="0"/>
        <v>2.3488119898104363</v>
      </c>
      <c r="G42" s="17">
        <v>1.4574048577684602E-2</v>
      </c>
      <c r="H42" s="33">
        <v>9.1249999999999998E-2</v>
      </c>
      <c r="I42" s="17"/>
      <c r="J42" s="17"/>
      <c r="V42" s="35"/>
      <c r="W42" s="35"/>
      <c r="X42" s="35"/>
      <c r="Y42" s="35"/>
      <c r="Z42" s="35"/>
      <c r="AA42" s="35"/>
      <c r="AB42" s="35"/>
      <c r="AC42" s="35"/>
      <c r="AF42" s="35"/>
      <c r="AG42" s="35"/>
      <c r="AH42" s="35"/>
      <c r="AI42" s="35"/>
      <c r="AJ42" s="35"/>
      <c r="AK42" s="35"/>
      <c r="AL42" s="35"/>
      <c r="AM42" s="35"/>
    </row>
    <row r="43" spans="1:39">
      <c r="A43" s="17" t="s">
        <v>3370</v>
      </c>
      <c r="B43" s="17" t="s">
        <v>1094</v>
      </c>
      <c r="C43" s="17" t="s">
        <v>3371</v>
      </c>
      <c r="D43" s="17">
        <v>1.79375</v>
      </c>
      <c r="E43" s="17">
        <v>0.1107766</v>
      </c>
      <c r="F43" s="17">
        <f t="shared" si="0"/>
        <v>4.0172537621592515</v>
      </c>
      <c r="G43" s="17">
        <v>6.3683546690943471E-4</v>
      </c>
      <c r="H43" s="33">
        <v>336.31840999999997</v>
      </c>
      <c r="I43" s="17"/>
      <c r="J43" s="17"/>
      <c r="V43" s="35"/>
      <c r="W43" s="35"/>
      <c r="X43" s="35"/>
      <c r="Y43" s="35"/>
      <c r="Z43" s="35"/>
      <c r="AA43" s="35"/>
      <c r="AB43" s="35"/>
      <c r="AC43" s="35"/>
      <c r="AF43" s="35"/>
      <c r="AG43" s="35"/>
      <c r="AH43" s="35"/>
      <c r="AI43" s="35"/>
      <c r="AJ43" s="35"/>
      <c r="AK43" s="35"/>
      <c r="AL43" s="35"/>
      <c r="AM43" s="35"/>
    </row>
    <row r="44" spans="1:39">
      <c r="A44" s="17" t="s">
        <v>1095</v>
      </c>
      <c r="B44" s="17" t="s">
        <v>1096</v>
      </c>
      <c r="C44" s="17" t="s">
        <v>3372</v>
      </c>
      <c r="D44" s="17">
        <v>1.5777233333333334</v>
      </c>
      <c r="E44" s="17">
        <v>5.4862633333333334E-2</v>
      </c>
      <c r="F44" s="17">
        <f t="shared" si="0"/>
        <v>4.8458765576633418</v>
      </c>
      <c r="G44" s="17">
        <v>4.5422816853229776E-3</v>
      </c>
      <c r="H44" s="33">
        <v>0</v>
      </c>
      <c r="I44" s="17"/>
      <c r="J44" s="17"/>
      <c r="L44" s="34"/>
      <c r="M44" s="34"/>
      <c r="N44" s="34"/>
      <c r="O44" s="34"/>
      <c r="P44" s="34"/>
      <c r="Q44" s="34"/>
      <c r="R44" s="34"/>
      <c r="S44" s="34"/>
      <c r="V44" s="34"/>
      <c r="W44" s="34"/>
      <c r="X44" s="34"/>
      <c r="Y44" s="34"/>
      <c r="Z44" s="34"/>
      <c r="AA44" s="34"/>
      <c r="AB44" s="34"/>
      <c r="AC44" s="34"/>
      <c r="AF44" s="34"/>
      <c r="AG44" s="34"/>
      <c r="AH44" s="34"/>
      <c r="AI44" s="34"/>
      <c r="AJ44" s="34"/>
      <c r="AK44" s="34"/>
      <c r="AL44" s="34"/>
      <c r="AM44" s="34"/>
    </row>
    <row r="45" spans="1:39">
      <c r="A45" s="17" t="s">
        <v>3379</v>
      </c>
      <c r="B45" s="17" t="s">
        <v>1096</v>
      </c>
      <c r="C45" s="17" t="s">
        <v>3380</v>
      </c>
      <c r="D45" s="17">
        <v>1.9340533333333332</v>
      </c>
      <c r="E45" s="17">
        <v>3.8201366666666668E-3</v>
      </c>
      <c r="F45" s="17">
        <f t="shared" si="0"/>
        <v>8.9837876116114952</v>
      </c>
      <c r="G45" s="17">
        <v>7.9458854146536976E-4</v>
      </c>
      <c r="H45" s="33">
        <v>0.42927999999999999</v>
      </c>
      <c r="I45" s="17"/>
      <c r="J45" s="17"/>
      <c r="L45" s="35"/>
      <c r="M45" s="35"/>
      <c r="N45" s="35"/>
      <c r="O45" s="35"/>
      <c r="P45" s="35"/>
      <c r="Q45" s="35"/>
      <c r="R45" s="35"/>
      <c r="S45" s="35"/>
      <c r="V45" s="35"/>
      <c r="W45" s="35"/>
      <c r="X45" s="35"/>
      <c r="Y45" s="35"/>
      <c r="Z45" s="35"/>
      <c r="AA45" s="35"/>
      <c r="AB45" s="35"/>
      <c r="AC45" s="35"/>
      <c r="AF45" s="35"/>
      <c r="AG45" s="35"/>
      <c r="AH45" s="35"/>
      <c r="AI45" s="35"/>
      <c r="AJ45" s="35"/>
      <c r="AK45" s="35"/>
      <c r="AL45" s="35"/>
      <c r="AM45" s="35"/>
    </row>
    <row r="46" spans="1:39">
      <c r="A46" s="17" t="s">
        <v>3381</v>
      </c>
      <c r="B46" s="17" t="s">
        <v>1094</v>
      </c>
      <c r="C46" s="17" t="s">
        <v>3371</v>
      </c>
      <c r="D46" s="17">
        <v>1.2207616666666665</v>
      </c>
      <c r="E46" s="17">
        <v>0.17598910000000001</v>
      </c>
      <c r="F46" s="17">
        <f t="shared" si="0"/>
        <v>2.7942235832160778</v>
      </c>
      <c r="G46" s="17">
        <v>2.325320445909463E-2</v>
      </c>
      <c r="H46" s="33">
        <v>336.31840999999997</v>
      </c>
      <c r="I46" s="17"/>
      <c r="J46" s="17"/>
      <c r="L46" s="35"/>
      <c r="M46" s="35"/>
      <c r="N46" s="35"/>
      <c r="O46" s="35"/>
      <c r="P46" s="35"/>
      <c r="Q46" s="35"/>
      <c r="R46" s="35"/>
      <c r="S46" s="35"/>
      <c r="V46" s="35"/>
      <c r="W46" s="35"/>
      <c r="X46" s="35"/>
      <c r="Y46" s="35"/>
      <c r="Z46" s="35"/>
      <c r="AA46" s="35"/>
      <c r="AB46" s="35"/>
      <c r="AC46" s="35"/>
      <c r="AF46" s="35"/>
      <c r="AG46" s="35"/>
      <c r="AH46" s="35"/>
      <c r="AI46" s="35"/>
      <c r="AJ46" s="35"/>
      <c r="AK46" s="35"/>
      <c r="AL46" s="35"/>
      <c r="AM46" s="35"/>
    </row>
    <row r="47" spans="1:39">
      <c r="A47" s="17" t="s">
        <v>3382</v>
      </c>
      <c r="B47" s="17" t="s">
        <v>1096</v>
      </c>
      <c r="C47" s="17" t="s">
        <v>3383</v>
      </c>
      <c r="D47" s="17">
        <v>0.75544200000000006</v>
      </c>
      <c r="E47" s="17">
        <v>5.4998333333333332E-5</v>
      </c>
      <c r="F47" s="17">
        <f t="shared" si="0"/>
        <v>13.745645474540263</v>
      </c>
      <c r="G47" s="17">
        <v>1.3437343185558654E-2</v>
      </c>
      <c r="H47" s="33">
        <v>2.69326</v>
      </c>
      <c r="I47" s="17"/>
      <c r="J47" s="17"/>
      <c r="L47" s="35"/>
      <c r="M47" s="35"/>
      <c r="N47" s="35"/>
      <c r="O47" s="35"/>
      <c r="P47" s="35"/>
      <c r="Q47" s="35"/>
      <c r="R47" s="35"/>
      <c r="S47" s="35"/>
      <c r="V47" s="35"/>
      <c r="W47" s="35"/>
      <c r="X47" s="35"/>
      <c r="Y47" s="35"/>
      <c r="Z47" s="35"/>
      <c r="AA47" s="35"/>
      <c r="AB47" s="35"/>
      <c r="AC47" s="35"/>
      <c r="AF47" s="35"/>
      <c r="AG47" s="35"/>
      <c r="AH47" s="35"/>
      <c r="AI47" s="35"/>
      <c r="AJ47" s="35"/>
      <c r="AK47" s="35"/>
      <c r="AL47" s="35"/>
      <c r="AM47" s="35"/>
    </row>
    <row r="48" spans="1:39">
      <c r="A48" s="17" t="s">
        <v>1097</v>
      </c>
      <c r="B48" s="17" t="s">
        <v>1096</v>
      </c>
      <c r="C48" s="17" t="s">
        <v>3384</v>
      </c>
      <c r="D48" s="17">
        <v>0.99413466666666661</v>
      </c>
      <c r="E48" s="17">
        <v>3.728183333333334E-2</v>
      </c>
      <c r="F48" s="17">
        <f t="shared" si="0"/>
        <v>4.736896582868698</v>
      </c>
      <c r="G48" s="17">
        <v>1.3938598911510273E-2</v>
      </c>
      <c r="H48" s="33">
        <v>7.0989999999999998E-2</v>
      </c>
      <c r="I48" s="17"/>
      <c r="J48" s="17"/>
      <c r="L48" s="35"/>
      <c r="M48" s="35"/>
      <c r="N48" s="35"/>
      <c r="O48" s="35"/>
      <c r="P48" s="35"/>
      <c r="Q48" s="35"/>
      <c r="R48" s="35"/>
      <c r="S48" s="35"/>
      <c r="V48" s="35"/>
      <c r="W48" s="35"/>
      <c r="X48" s="35"/>
      <c r="Y48" s="35"/>
      <c r="Z48" s="35"/>
      <c r="AA48" s="35"/>
      <c r="AB48" s="35"/>
      <c r="AC48" s="35"/>
      <c r="AF48" s="35"/>
      <c r="AG48" s="35"/>
      <c r="AH48" s="35"/>
      <c r="AI48" s="35"/>
      <c r="AJ48" s="35"/>
      <c r="AK48" s="35"/>
      <c r="AL48" s="35"/>
      <c r="AM48" s="35"/>
    </row>
    <row r="49" spans="1:119">
      <c r="A49" s="17" t="s">
        <v>1099</v>
      </c>
      <c r="B49" s="17" t="s">
        <v>1096</v>
      </c>
      <c r="C49" s="17" t="s">
        <v>3385</v>
      </c>
      <c r="D49" s="17">
        <v>1.7913633333333332</v>
      </c>
      <c r="E49" s="17">
        <v>3.1091433333333335E-2</v>
      </c>
      <c r="F49" s="17">
        <f t="shared" si="0"/>
        <v>5.8483970441510174</v>
      </c>
      <c r="G49" s="17">
        <v>1.0648442322633098E-2</v>
      </c>
      <c r="H49" s="33">
        <v>1.39564</v>
      </c>
      <c r="I49" s="17"/>
      <c r="J49" s="17"/>
      <c r="L49" s="34"/>
      <c r="M49" s="34"/>
      <c r="N49" s="34"/>
      <c r="O49" s="34"/>
      <c r="P49" s="34"/>
      <c r="Q49" s="34"/>
      <c r="R49" s="34"/>
      <c r="S49" s="34"/>
      <c r="V49" s="34"/>
      <c r="W49" s="34"/>
      <c r="X49" s="34"/>
      <c r="Y49" s="34"/>
      <c r="Z49" s="34"/>
      <c r="AA49" s="34"/>
      <c r="AB49" s="34"/>
      <c r="AC49" s="34"/>
      <c r="AF49" s="34"/>
      <c r="AG49" s="34"/>
      <c r="AH49" s="34"/>
      <c r="AI49" s="34"/>
      <c r="AJ49" s="34"/>
      <c r="AK49" s="34"/>
      <c r="AL49" s="34"/>
      <c r="AM49" s="34"/>
    </row>
    <row r="50" spans="1:119">
      <c r="A50" s="17" t="s">
        <v>1100</v>
      </c>
      <c r="B50" s="17" t="s">
        <v>1101</v>
      </c>
      <c r="C50" s="17" t="s">
        <v>3386</v>
      </c>
      <c r="D50" s="17">
        <v>0.92217266666666653</v>
      </c>
      <c r="E50" s="17">
        <v>2.5139566666666668E-2</v>
      </c>
      <c r="F50" s="17">
        <f t="shared" si="0"/>
        <v>5.1970052174901227</v>
      </c>
      <c r="G50" s="17">
        <v>4.2017961072803867E-2</v>
      </c>
      <c r="H50" s="33">
        <v>0</v>
      </c>
      <c r="I50" s="17"/>
      <c r="J50" s="17"/>
      <c r="L50" s="34"/>
      <c r="M50" s="34"/>
      <c r="N50" s="34"/>
      <c r="O50" s="34"/>
      <c r="P50" s="34"/>
      <c r="Q50" s="34"/>
      <c r="R50" s="34"/>
      <c r="S50" s="34"/>
      <c r="V50" s="35"/>
      <c r="W50" s="35"/>
      <c r="X50" s="35"/>
      <c r="Y50" s="35"/>
      <c r="Z50" s="35"/>
      <c r="AA50" s="35"/>
      <c r="AB50" s="35"/>
      <c r="AC50" s="35"/>
      <c r="AF50" s="35"/>
      <c r="AG50" s="35"/>
      <c r="AH50" s="35"/>
      <c r="AI50" s="35"/>
      <c r="AJ50" s="35"/>
      <c r="AK50" s="35"/>
      <c r="AL50" s="35"/>
      <c r="AM50" s="35"/>
      <c r="BJ50" s="35"/>
      <c r="BK50" s="35"/>
      <c r="BL50" s="35"/>
      <c r="BM50" s="35"/>
      <c r="BN50" s="35"/>
      <c r="BO50" s="35"/>
      <c r="BP50" s="35"/>
      <c r="BQ50" s="35"/>
      <c r="CD50" s="35"/>
      <c r="CE50" s="35"/>
      <c r="CF50" s="35"/>
      <c r="CG50" s="35"/>
      <c r="CH50" s="35"/>
      <c r="CI50" s="35"/>
      <c r="CJ50" s="35"/>
      <c r="CK50" s="35"/>
      <c r="CN50" s="35"/>
      <c r="CO50" s="35"/>
      <c r="CP50" s="35"/>
      <c r="CQ50" s="35"/>
      <c r="CR50" s="35"/>
      <c r="CS50" s="35"/>
      <c r="CT50" s="35"/>
      <c r="CU50" s="35"/>
      <c r="DH50" s="35"/>
      <c r="DI50" s="35"/>
      <c r="DJ50" s="35"/>
      <c r="DK50" s="35"/>
      <c r="DL50" s="35"/>
      <c r="DM50" s="35"/>
      <c r="DN50" s="35"/>
      <c r="DO50" s="35"/>
    </row>
    <row r="51" spans="1:119">
      <c r="A51" s="17" t="s">
        <v>3388</v>
      </c>
      <c r="B51" s="17" t="s">
        <v>3389</v>
      </c>
      <c r="C51" s="17" t="s">
        <v>3390</v>
      </c>
      <c r="D51" s="17">
        <v>0.4897846666666667</v>
      </c>
      <c r="E51" s="17">
        <v>1.4854800000000001E-2</v>
      </c>
      <c r="F51" s="17">
        <f t="shared" si="0"/>
        <v>5.0431465227426218</v>
      </c>
      <c r="G51" s="17">
        <v>1.4954094710875545E-2</v>
      </c>
      <c r="H51" s="33">
        <v>0</v>
      </c>
      <c r="I51" s="17"/>
      <c r="J51" s="17"/>
      <c r="L51" s="17"/>
      <c r="M51" s="17"/>
      <c r="N51" s="17"/>
      <c r="O51" s="17"/>
      <c r="P51" s="17"/>
      <c r="Q51" s="17"/>
      <c r="R51" s="17"/>
      <c r="S51" s="17"/>
      <c r="V51" s="17"/>
      <c r="W51" s="17"/>
      <c r="X51" s="17"/>
      <c r="Y51" s="17"/>
      <c r="Z51" s="17"/>
      <c r="AA51" s="17"/>
      <c r="AB51" s="17"/>
      <c r="AC51" s="17"/>
      <c r="AF51" s="17"/>
      <c r="AG51" s="17"/>
      <c r="AH51" s="17"/>
      <c r="AI51" s="17"/>
      <c r="AJ51" s="17"/>
      <c r="AK51" s="17"/>
      <c r="AL51" s="17"/>
      <c r="AM51" s="17"/>
      <c r="AP51" s="34"/>
      <c r="AQ51" s="34"/>
      <c r="AR51" s="34"/>
      <c r="AS51" s="34"/>
      <c r="AT51" s="34"/>
      <c r="AU51" s="34"/>
      <c r="AV51" s="34"/>
      <c r="AW51" s="34"/>
      <c r="AZ51" s="34"/>
      <c r="BA51" s="34"/>
      <c r="BB51" s="34"/>
      <c r="BC51" s="34"/>
      <c r="BD51" s="34"/>
      <c r="BE51" s="34"/>
      <c r="BF51" s="34"/>
      <c r="BG51" s="34"/>
      <c r="BJ51" s="34"/>
      <c r="BK51" s="34"/>
      <c r="BL51" s="34"/>
      <c r="BM51" s="34"/>
      <c r="BN51" s="34"/>
      <c r="BO51" s="34"/>
      <c r="BP51" s="34"/>
      <c r="BQ51" s="34"/>
      <c r="BT51" s="34"/>
      <c r="BU51" s="34"/>
      <c r="BV51" s="34"/>
      <c r="BW51" s="34"/>
      <c r="BX51" s="34"/>
      <c r="BY51" s="34"/>
      <c r="BZ51" s="34"/>
      <c r="CA51" s="34"/>
      <c r="CD51" s="34"/>
      <c r="CE51" s="34"/>
      <c r="CF51" s="34"/>
      <c r="CG51" s="34"/>
      <c r="CH51" s="34"/>
      <c r="CI51" s="34"/>
      <c r="CJ51" s="34"/>
      <c r="CK51" s="34"/>
      <c r="CN51" s="34"/>
      <c r="CO51" s="34"/>
      <c r="CP51" s="34"/>
      <c r="CQ51" s="34"/>
      <c r="CR51" s="34"/>
      <c r="CS51" s="34"/>
      <c r="CT51" s="34"/>
      <c r="CU51" s="34"/>
      <c r="CX51" s="17"/>
      <c r="CY51" s="17"/>
      <c r="CZ51" s="17"/>
      <c r="DA51" s="17"/>
      <c r="DB51" s="17"/>
      <c r="DC51" s="17"/>
      <c r="DD51" s="17"/>
      <c r="DE51" s="17"/>
      <c r="DH51" s="34"/>
      <c r="DI51" s="34"/>
      <c r="DJ51" s="34"/>
      <c r="DK51" s="34"/>
      <c r="DL51" s="34"/>
      <c r="DM51" s="34"/>
      <c r="DN51" s="34"/>
      <c r="DO51" s="34"/>
    </row>
    <row r="52" spans="1:119">
      <c r="A52" s="17" t="s">
        <v>3410</v>
      </c>
      <c r="B52" s="17" t="s">
        <v>3411</v>
      </c>
      <c r="C52" s="17" t="s">
        <v>3412</v>
      </c>
      <c r="D52" s="17">
        <v>1.4720000000000002</v>
      </c>
      <c r="E52" s="17">
        <v>0.15478899999999998</v>
      </c>
      <c r="F52" s="17">
        <f t="shared" si="0"/>
        <v>3.2494028155320098</v>
      </c>
      <c r="G52" s="17">
        <v>2.5007818266123496E-2</v>
      </c>
      <c r="H52" s="33">
        <v>0</v>
      </c>
      <c r="I52" s="17"/>
      <c r="J52" s="17"/>
      <c r="AP52" s="35"/>
      <c r="AQ52" s="35"/>
      <c r="AR52" s="35"/>
      <c r="AS52" s="35"/>
      <c r="AT52" s="35"/>
      <c r="AU52" s="35"/>
      <c r="AV52" s="35"/>
      <c r="AW52" s="35"/>
      <c r="AZ52" s="35"/>
      <c r="BA52" s="35"/>
      <c r="BB52" s="35"/>
      <c r="BC52" s="35"/>
      <c r="BD52" s="35"/>
      <c r="BE52" s="35"/>
      <c r="BF52" s="35"/>
      <c r="BG52" s="35"/>
      <c r="BJ52" s="35"/>
      <c r="BK52" s="35"/>
      <c r="BL52" s="35"/>
      <c r="BM52" s="35"/>
      <c r="BN52" s="35"/>
      <c r="BO52" s="35"/>
      <c r="BP52" s="35"/>
      <c r="BQ52" s="35"/>
      <c r="BT52" s="35"/>
      <c r="BU52" s="35"/>
      <c r="BV52" s="35"/>
      <c r="BW52" s="35"/>
      <c r="BX52" s="35"/>
      <c r="BY52" s="35"/>
      <c r="BZ52" s="35"/>
      <c r="CA52" s="35"/>
      <c r="CD52" s="35"/>
      <c r="CE52" s="35"/>
      <c r="CF52" s="35"/>
      <c r="CG52" s="35"/>
      <c r="CH52" s="35"/>
      <c r="CI52" s="35"/>
      <c r="CJ52" s="35"/>
      <c r="CK52" s="35"/>
      <c r="CN52" s="35"/>
      <c r="CO52" s="35"/>
      <c r="CP52" s="35"/>
      <c r="CQ52" s="35"/>
      <c r="CR52" s="35"/>
      <c r="CS52" s="35"/>
      <c r="CT52" s="35"/>
      <c r="CU52" s="35"/>
      <c r="DH52" s="35"/>
      <c r="DI52" s="35"/>
      <c r="DJ52" s="35"/>
      <c r="DK52" s="35"/>
      <c r="DL52" s="35"/>
      <c r="DM52" s="35"/>
      <c r="DN52" s="35"/>
      <c r="DO52" s="35"/>
    </row>
    <row r="53" spans="1:119">
      <c r="A53" s="17" t="s">
        <v>3413</v>
      </c>
      <c r="B53" s="17" t="s">
        <v>3411</v>
      </c>
      <c r="C53" s="17" t="s">
        <v>3414</v>
      </c>
      <c r="D53" s="17">
        <v>2.3372466666666667</v>
      </c>
      <c r="E53" s="17">
        <v>0.21823066666666668</v>
      </c>
      <c r="F53" s="17">
        <f t="shared" si="0"/>
        <v>3.4208842458397277</v>
      </c>
      <c r="G53" s="17">
        <v>4.0402679301792144E-2</v>
      </c>
      <c r="H53" s="33">
        <v>0</v>
      </c>
      <c r="I53" s="17"/>
      <c r="J53" s="17"/>
      <c r="BJ53" s="35"/>
      <c r="BK53" s="35"/>
      <c r="BL53" s="35"/>
      <c r="BM53" s="35"/>
      <c r="BN53" s="35"/>
      <c r="BO53" s="35"/>
      <c r="BP53" s="35"/>
      <c r="BQ53" s="35"/>
      <c r="CD53" s="35"/>
      <c r="CE53" s="35"/>
      <c r="CF53" s="35"/>
      <c r="CG53" s="35"/>
      <c r="CH53" s="35"/>
      <c r="CI53" s="35"/>
      <c r="CJ53" s="35"/>
      <c r="CK53" s="35"/>
      <c r="DH53" s="35"/>
      <c r="DI53" s="35"/>
      <c r="DJ53" s="35"/>
      <c r="DK53" s="35"/>
      <c r="DL53" s="35"/>
      <c r="DM53" s="35"/>
      <c r="DN53" s="35"/>
      <c r="DO53" s="35"/>
    </row>
    <row r="54" spans="1:119">
      <c r="A54" s="17" t="s">
        <v>1102</v>
      </c>
      <c r="B54" s="17" t="s">
        <v>1103</v>
      </c>
      <c r="C54" s="17" t="s">
        <v>3415</v>
      </c>
      <c r="D54" s="17">
        <v>1.3554966666666666</v>
      </c>
      <c r="E54" s="17">
        <v>0.10524843333333334</v>
      </c>
      <c r="F54" s="17">
        <f t="shared" si="0"/>
        <v>3.6869509019661688</v>
      </c>
      <c r="G54" s="17">
        <v>1.3449295644515364E-3</v>
      </c>
      <c r="H54" s="33">
        <v>1.0229299999999999</v>
      </c>
      <c r="I54" s="17"/>
      <c r="J54" s="17"/>
    </row>
    <row r="55" spans="1:119">
      <c r="A55" s="17" t="s">
        <v>3416</v>
      </c>
      <c r="B55" s="17" t="s">
        <v>3417</v>
      </c>
      <c r="C55" s="17" t="s">
        <v>3418</v>
      </c>
      <c r="D55" s="17">
        <v>0.98086499999999999</v>
      </c>
      <c r="E55" s="17">
        <v>0.12713433333333335</v>
      </c>
      <c r="F55" s="17">
        <f t="shared" si="0"/>
        <v>2.9477008959931643</v>
      </c>
      <c r="G55" s="17">
        <v>6.74441383820178E-3</v>
      </c>
      <c r="H55" s="33">
        <v>0.22142999999999999</v>
      </c>
      <c r="I55" s="17"/>
      <c r="J55" s="17"/>
    </row>
    <row r="56" spans="1:119">
      <c r="A56" s="17" t="s">
        <v>3419</v>
      </c>
      <c r="B56" s="17" t="s">
        <v>3417</v>
      </c>
      <c r="C56" s="17" t="s">
        <v>3420</v>
      </c>
      <c r="D56" s="17">
        <v>3.2350933333333334</v>
      </c>
      <c r="E56" s="17">
        <v>0.27218353333333334</v>
      </c>
      <c r="F56" s="17">
        <f t="shared" si="0"/>
        <v>3.5711556411058605</v>
      </c>
      <c r="G56" s="17">
        <v>9.7679999150019551E-4</v>
      </c>
      <c r="H56" s="33">
        <v>0</v>
      </c>
      <c r="I56" s="17"/>
      <c r="J56" s="17"/>
    </row>
    <row r="57" spans="1:119">
      <c r="A57" s="17" t="s">
        <v>1104</v>
      </c>
      <c r="B57" s="17" t="s">
        <v>1105</v>
      </c>
      <c r="C57" s="17" t="s">
        <v>3421</v>
      </c>
      <c r="D57" s="17">
        <v>1.0763316666666667</v>
      </c>
      <c r="E57" s="17">
        <v>8.6263833333333331E-2</v>
      </c>
      <c r="F57" s="17">
        <f t="shared" si="0"/>
        <v>3.6412230690438641</v>
      </c>
      <c r="G57" s="17">
        <v>3.3200903326697237E-3</v>
      </c>
      <c r="H57" s="33">
        <v>0</v>
      </c>
      <c r="I57" s="17"/>
      <c r="J57" s="17"/>
      <c r="L57" s="35"/>
      <c r="M57" s="35"/>
      <c r="N57" s="35"/>
      <c r="O57" s="35"/>
      <c r="P57" s="35"/>
      <c r="Q57" s="35"/>
      <c r="R57" s="35"/>
      <c r="S57" s="35"/>
      <c r="V57" s="35"/>
      <c r="W57" s="35"/>
      <c r="X57" s="35"/>
      <c r="Y57" s="35"/>
      <c r="Z57" s="35"/>
      <c r="AA57" s="35"/>
      <c r="AB57" s="35"/>
      <c r="AC57" s="35"/>
    </row>
    <row r="58" spans="1:119">
      <c r="A58" s="17" t="s">
        <v>3422</v>
      </c>
      <c r="B58" s="17" t="s">
        <v>1103</v>
      </c>
      <c r="C58" s="17" t="s">
        <v>3423</v>
      </c>
      <c r="D58" s="17">
        <v>1.8136666666666665</v>
      </c>
      <c r="E58" s="17">
        <v>0.14795183333333334</v>
      </c>
      <c r="F58" s="17">
        <f t="shared" si="0"/>
        <v>3.6157098488809294</v>
      </c>
      <c r="G58" s="17">
        <v>4.7114527305075649E-2</v>
      </c>
      <c r="H58" s="33">
        <v>0.23371</v>
      </c>
      <c r="I58" s="17"/>
      <c r="J58" s="17"/>
      <c r="L58" s="35"/>
      <c r="M58" s="35"/>
      <c r="N58" s="35"/>
      <c r="O58" s="35"/>
      <c r="P58" s="35"/>
      <c r="Q58" s="35"/>
      <c r="R58" s="35"/>
      <c r="S58" s="35"/>
      <c r="V58" s="35"/>
      <c r="W58" s="35"/>
      <c r="X58" s="35"/>
      <c r="Y58" s="35"/>
      <c r="Z58" s="35"/>
      <c r="AA58" s="35"/>
      <c r="AB58" s="35"/>
      <c r="AC58" s="35"/>
    </row>
    <row r="59" spans="1:119">
      <c r="A59" s="17" t="s">
        <v>3424</v>
      </c>
      <c r="B59" s="17" t="s">
        <v>1107</v>
      </c>
      <c r="C59" s="17" t="s">
        <v>3425</v>
      </c>
      <c r="D59" s="17">
        <v>2.1273433333333336</v>
      </c>
      <c r="E59" s="17">
        <v>0.31263233333333335</v>
      </c>
      <c r="F59" s="17">
        <f t="shared" si="0"/>
        <v>2.766513990757768</v>
      </c>
      <c r="G59" s="17">
        <v>6.2644373646845424E-3</v>
      </c>
      <c r="H59" s="33">
        <v>4.60344</v>
      </c>
      <c r="I59" s="17"/>
      <c r="J59" s="17"/>
      <c r="L59" s="35"/>
      <c r="M59" s="35"/>
      <c r="N59" s="35"/>
      <c r="O59" s="35"/>
      <c r="P59" s="35"/>
      <c r="Q59" s="35"/>
      <c r="R59" s="35"/>
      <c r="S59" s="35"/>
      <c r="V59" s="35"/>
      <c r="W59" s="35"/>
      <c r="X59" s="35"/>
      <c r="Y59" s="35"/>
      <c r="Z59" s="35"/>
      <c r="AA59" s="35"/>
      <c r="AB59" s="35"/>
      <c r="AC59" s="35"/>
    </row>
    <row r="60" spans="1:119">
      <c r="A60" s="17" t="s">
        <v>1110</v>
      </c>
      <c r="B60" s="17" t="s">
        <v>1031</v>
      </c>
      <c r="C60" s="17" t="s">
        <v>3426</v>
      </c>
      <c r="D60" s="17">
        <v>0.71330266666666675</v>
      </c>
      <c r="E60" s="17">
        <v>5.4093799999999997E-2</v>
      </c>
      <c r="F60" s="17">
        <f t="shared" si="0"/>
        <v>3.7209792139508604</v>
      </c>
      <c r="G60" s="17">
        <v>1.0920139791721259E-2</v>
      </c>
      <c r="H60" s="33">
        <v>8.2360000000000003E-2</v>
      </c>
      <c r="I60" s="17"/>
      <c r="J60" s="17"/>
      <c r="L60" s="35"/>
      <c r="M60" s="35"/>
      <c r="N60" s="35"/>
      <c r="O60" s="35"/>
      <c r="P60" s="35"/>
      <c r="Q60" s="35"/>
      <c r="R60" s="35"/>
      <c r="S60" s="35"/>
      <c r="V60" s="35"/>
      <c r="W60" s="35"/>
      <c r="X60" s="35"/>
      <c r="Y60" s="35"/>
      <c r="Z60" s="35"/>
      <c r="AA60" s="35"/>
      <c r="AB60" s="35"/>
      <c r="AC60" s="35"/>
    </row>
    <row r="61" spans="1:119">
      <c r="A61" s="17" t="s">
        <v>1111</v>
      </c>
      <c r="B61" s="17" t="s">
        <v>1112</v>
      </c>
      <c r="C61" s="17" t="s">
        <v>3427</v>
      </c>
      <c r="D61" s="17">
        <v>4.8026499999999999</v>
      </c>
      <c r="E61" s="17">
        <v>0.61258400000000002</v>
      </c>
      <c r="F61" s="17">
        <f t="shared" si="0"/>
        <v>2.970851082956238</v>
      </c>
      <c r="G61" s="17">
        <v>1.9021670721930154E-3</v>
      </c>
      <c r="H61" s="33">
        <v>0</v>
      </c>
      <c r="I61" s="17"/>
      <c r="J61" s="17"/>
      <c r="L61" s="35"/>
      <c r="M61" s="35"/>
      <c r="N61" s="35"/>
      <c r="O61" s="35"/>
      <c r="P61" s="35"/>
      <c r="Q61" s="35"/>
      <c r="R61" s="35"/>
      <c r="S61" s="35"/>
      <c r="V61" s="35"/>
      <c r="W61" s="35"/>
      <c r="X61" s="35"/>
      <c r="Y61" s="35"/>
      <c r="Z61" s="35"/>
      <c r="AA61" s="35"/>
      <c r="AB61" s="35"/>
      <c r="AC61" s="35"/>
    </row>
    <row r="62" spans="1:119">
      <c r="A62" s="17" t="s">
        <v>3428</v>
      </c>
      <c r="B62" s="17" t="s">
        <v>1114</v>
      </c>
      <c r="C62" s="17" t="s">
        <v>3429</v>
      </c>
      <c r="D62" s="17">
        <v>5.6504099999999999</v>
      </c>
      <c r="E62" s="17">
        <v>0.45133333333333336</v>
      </c>
      <c r="F62" s="17">
        <f t="shared" si="0"/>
        <v>3.6460903166822876</v>
      </c>
      <c r="G62" s="17">
        <v>8.7046148428775744E-3</v>
      </c>
      <c r="H62" s="33">
        <v>2.7317200000000001</v>
      </c>
      <c r="I62" s="17"/>
      <c r="J62" s="17"/>
      <c r="L62" s="35"/>
      <c r="M62" s="35"/>
      <c r="N62" s="35"/>
      <c r="O62" s="35"/>
      <c r="P62" s="35"/>
      <c r="Q62" s="35"/>
      <c r="R62" s="35"/>
      <c r="S62" s="35"/>
      <c r="V62" s="35"/>
      <c r="W62" s="35"/>
      <c r="X62" s="35"/>
      <c r="Y62" s="35"/>
      <c r="Z62" s="35"/>
      <c r="AA62" s="35"/>
      <c r="AB62" s="35"/>
      <c r="AC62" s="35"/>
    </row>
    <row r="63" spans="1:119">
      <c r="A63" s="17" t="s">
        <v>1115</v>
      </c>
      <c r="B63" s="17" t="s">
        <v>1116</v>
      </c>
      <c r="C63" s="17" t="s">
        <v>3430</v>
      </c>
      <c r="D63" s="17">
        <v>2.0609633333333335</v>
      </c>
      <c r="E63" s="17">
        <v>0.13940596666666669</v>
      </c>
      <c r="F63" s="17">
        <f t="shared" si="0"/>
        <v>3.8859546221374344</v>
      </c>
      <c r="G63" s="17">
        <v>9.5999258130147203E-3</v>
      </c>
      <c r="H63" s="33">
        <v>1.4206799999999999</v>
      </c>
      <c r="I63" s="17"/>
      <c r="J63" s="17"/>
      <c r="L63" s="34"/>
      <c r="M63" s="34"/>
      <c r="N63" s="34"/>
      <c r="O63" s="34"/>
      <c r="P63" s="34"/>
      <c r="Q63" s="34"/>
      <c r="R63" s="34"/>
      <c r="S63" s="34"/>
      <c r="V63" s="35"/>
      <c r="W63" s="35"/>
      <c r="X63" s="35"/>
      <c r="Y63" s="35"/>
      <c r="Z63" s="35"/>
      <c r="AA63" s="35"/>
      <c r="AB63" s="35"/>
      <c r="AC63" s="35"/>
    </row>
    <row r="64" spans="1:119">
      <c r="A64" s="17" t="s">
        <v>3433</v>
      </c>
      <c r="B64" s="17" t="s">
        <v>1114</v>
      </c>
      <c r="C64" s="17" t="s">
        <v>3434</v>
      </c>
      <c r="D64" s="17">
        <v>1.1971696666666667</v>
      </c>
      <c r="E64" s="17">
        <v>0.13663326666666667</v>
      </c>
      <c r="F64" s="17">
        <f t="shared" si="0"/>
        <v>3.1312469396309868</v>
      </c>
      <c r="G64" s="17">
        <v>1.4251709354394701E-2</v>
      </c>
      <c r="H64" s="33">
        <v>1.9810700000000001</v>
      </c>
      <c r="I64" s="17"/>
      <c r="J64" s="17"/>
      <c r="L64" s="35"/>
      <c r="M64" s="35"/>
      <c r="N64" s="35"/>
      <c r="O64" s="35"/>
      <c r="P64" s="35"/>
      <c r="Q64" s="35"/>
      <c r="R64" s="35"/>
      <c r="S64" s="35"/>
      <c r="V64" s="35"/>
      <c r="W64" s="35"/>
      <c r="X64" s="35"/>
      <c r="Y64" s="35"/>
      <c r="Z64" s="35"/>
      <c r="AA64" s="35"/>
      <c r="AB64" s="35"/>
      <c r="AC64" s="35"/>
    </row>
    <row r="65" spans="1:29">
      <c r="A65" s="17" t="s">
        <v>1117</v>
      </c>
      <c r="B65" s="17" t="s">
        <v>1044</v>
      </c>
      <c r="C65" s="17" t="s">
        <v>3435</v>
      </c>
      <c r="D65" s="17">
        <v>1.1847603333333334</v>
      </c>
      <c r="E65" s="17">
        <v>2.1539733333333328E-2</v>
      </c>
      <c r="F65" s="17">
        <f t="shared" si="0"/>
        <v>5.781451044699395</v>
      </c>
      <c r="G65" s="17">
        <v>5.1341759458428922E-3</v>
      </c>
      <c r="H65" s="33">
        <v>5.7489999999999999E-2</v>
      </c>
      <c r="I65" s="17"/>
      <c r="J65" s="17"/>
      <c r="L65" s="35"/>
      <c r="M65" s="35"/>
      <c r="N65" s="35"/>
      <c r="O65" s="35"/>
      <c r="P65" s="35"/>
      <c r="Q65" s="35"/>
      <c r="R65" s="35"/>
      <c r="S65" s="35"/>
      <c r="V65" s="35"/>
      <c r="W65" s="35"/>
      <c r="X65" s="35"/>
      <c r="Y65" s="35"/>
      <c r="Z65" s="35"/>
      <c r="AA65" s="35"/>
      <c r="AB65" s="35"/>
      <c r="AC65" s="35"/>
    </row>
    <row r="66" spans="1:29">
      <c r="A66" s="17" t="s">
        <v>3436</v>
      </c>
      <c r="B66" s="17" t="s">
        <v>3437</v>
      </c>
      <c r="C66" s="17" t="s">
        <v>3438</v>
      </c>
      <c r="D66" s="17">
        <v>13.014666666666665</v>
      </c>
      <c r="E66" s="17">
        <v>1.3894566666666668</v>
      </c>
      <c r="F66" s="17">
        <f t="shared" si="0"/>
        <v>3.2275456150615489</v>
      </c>
      <c r="G66" s="17">
        <v>4.4958486769539452E-2</v>
      </c>
      <c r="H66" s="33">
        <v>1.5E-3</v>
      </c>
      <c r="I66" s="17"/>
      <c r="J66" s="17"/>
      <c r="L66" s="35"/>
      <c r="M66" s="35"/>
      <c r="N66" s="35"/>
      <c r="O66" s="35"/>
      <c r="P66" s="35"/>
      <c r="Q66" s="35"/>
      <c r="R66" s="35"/>
      <c r="S66" s="35"/>
      <c r="V66" s="35"/>
      <c r="W66" s="35"/>
      <c r="X66" s="35"/>
      <c r="Y66" s="35"/>
      <c r="Z66" s="35"/>
      <c r="AA66" s="35"/>
      <c r="AB66" s="35"/>
      <c r="AC66" s="35"/>
    </row>
    <row r="67" spans="1:29">
      <c r="A67" s="17" t="s">
        <v>3439</v>
      </c>
      <c r="B67" s="17" t="s">
        <v>3437</v>
      </c>
      <c r="C67" s="17" t="s">
        <v>3440</v>
      </c>
      <c r="D67" s="17">
        <v>21.844433333333331</v>
      </c>
      <c r="E67" s="17">
        <v>3.6432366666666662</v>
      </c>
      <c r="F67" s="17">
        <f t="shared" si="0"/>
        <v>2.5839730597964841</v>
      </c>
      <c r="G67" s="17">
        <v>9.4855634877398422E-3</v>
      </c>
      <c r="H67" s="33">
        <v>1.5E-3</v>
      </c>
      <c r="I67" s="17"/>
      <c r="J67" s="17"/>
      <c r="L67" s="35"/>
      <c r="M67" s="35"/>
      <c r="N67" s="35"/>
      <c r="O67" s="35"/>
      <c r="P67" s="35"/>
      <c r="Q67" s="35"/>
      <c r="R67" s="35"/>
      <c r="S67" s="35"/>
      <c r="V67" s="35"/>
      <c r="W67" s="35"/>
      <c r="X67" s="35"/>
      <c r="Y67" s="35"/>
      <c r="Z67" s="35"/>
      <c r="AA67" s="35"/>
      <c r="AB67" s="35"/>
      <c r="AC67" s="35"/>
    </row>
    <row r="68" spans="1:29">
      <c r="A68" s="17" t="s">
        <v>1118</v>
      </c>
      <c r="B68" s="17" t="s">
        <v>1119</v>
      </c>
      <c r="C68" s="17" t="s">
        <v>3441</v>
      </c>
      <c r="D68" s="17">
        <v>5.5949766666666676</v>
      </c>
      <c r="E68" s="17">
        <v>0.41937476666666673</v>
      </c>
      <c r="F68" s="17">
        <f t="shared" ref="F68:F81" si="1">LOG(D68/E68,2)</f>
        <v>3.7378201508543127</v>
      </c>
      <c r="G68" s="17">
        <v>2.2818454430361025E-4</v>
      </c>
      <c r="H68" s="33">
        <v>0.80806</v>
      </c>
      <c r="I68" s="17"/>
      <c r="J68" s="17"/>
      <c r="L68" s="34"/>
      <c r="M68" s="34"/>
      <c r="N68" s="34"/>
      <c r="O68" s="34"/>
      <c r="P68" s="34"/>
      <c r="Q68" s="34"/>
      <c r="R68" s="34"/>
      <c r="S68" s="34"/>
      <c r="V68" s="35"/>
      <c r="W68" s="35"/>
      <c r="X68" s="35"/>
      <c r="Y68" s="35"/>
      <c r="Z68" s="35"/>
      <c r="AA68" s="35"/>
      <c r="AB68" s="35"/>
      <c r="AC68" s="35"/>
    </row>
    <row r="69" spans="1:29">
      <c r="A69" s="17" t="s">
        <v>3444</v>
      </c>
      <c r="B69" s="17" t="s">
        <v>1121</v>
      </c>
      <c r="C69" s="17" t="s">
        <v>3445</v>
      </c>
      <c r="D69" s="17">
        <v>1.6052</v>
      </c>
      <c r="E69" s="17">
        <v>0.14315826666666664</v>
      </c>
      <c r="F69" s="17">
        <f t="shared" si="1"/>
        <v>3.4870701750250932</v>
      </c>
      <c r="G69" s="17">
        <v>1.9688699785670549E-3</v>
      </c>
      <c r="H69" s="33">
        <v>21.973510000000001</v>
      </c>
      <c r="I69" s="17"/>
      <c r="J69" s="17"/>
      <c r="L69" s="35"/>
      <c r="M69" s="35"/>
      <c r="N69" s="35"/>
      <c r="O69" s="35"/>
      <c r="P69" s="35"/>
      <c r="Q69" s="35"/>
      <c r="R69" s="35"/>
      <c r="S69" s="35"/>
      <c r="V69" s="35"/>
      <c r="W69" s="35"/>
      <c r="X69" s="35"/>
      <c r="Y69" s="35"/>
      <c r="Z69" s="35"/>
      <c r="AA69" s="35"/>
      <c r="AB69" s="35"/>
      <c r="AC69" s="35"/>
    </row>
    <row r="70" spans="1:29">
      <c r="A70" s="17" t="s">
        <v>3446</v>
      </c>
      <c r="B70" s="17" t="s">
        <v>3306</v>
      </c>
      <c r="C70" s="17" t="s">
        <v>3447</v>
      </c>
      <c r="D70" s="17">
        <v>1.9887333333333335</v>
      </c>
      <c r="E70" s="17">
        <v>0.12077233333333333</v>
      </c>
      <c r="F70" s="17">
        <f t="shared" si="1"/>
        <v>4.041487936672131</v>
      </c>
      <c r="G70" s="17">
        <v>2.4470278850949816E-2</v>
      </c>
      <c r="H70" s="33">
        <v>0</v>
      </c>
      <c r="I70" s="17"/>
      <c r="J70" s="17"/>
      <c r="L70" s="34"/>
      <c r="M70" s="34"/>
      <c r="N70" s="34"/>
      <c r="O70" s="34"/>
      <c r="P70" s="34"/>
      <c r="Q70" s="36"/>
      <c r="R70" s="34"/>
      <c r="S70" s="34"/>
      <c r="V70" s="35"/>
      <c r="W70" s="35"/>
      <c r="X70" s="35"/>
      <c r="Y70" s="35"/>
      <c r="Z70" s="35"/>
      <c r="AA70" s="35"/>
      <c r="AB70" s="35"/>
      <c r="AC70" s="35"/>
    </row>
    <row r="71" spans="1:29">
      <c r="A71" s="17" t="s">
        <v>3449</v>
      </c>
      <c r="B71" s="17" t="s">
        <v>3450</v>
      </c>
      <c r="C71" s="17" t="s">
        <v>3451</v>
      </c>
      <c r="D71" s="17">
        <v>1.8864466666666668</v>
      </c>
      <c r="E71" s="17">
        <v>0.15120513333333332</v>
      </c>
      <c r="F71" s="17">
        <f t="shared" si="1"/>
        <v>3.6410922888423678</v>
      </c>
      <c r="G71" s="17">
        <v>1.5134064677488806E-2</v>
      </c>
      <c r="H71" s="33">
        <v>0</v>
      </c>
      <c r="I71" s="17"/>
      <c r="J71" s="17"/>
      <c r="L71" s="34"/>
      <c r="M71" s="34"/>
      <c r="N71" s="34"/>
      <c r="O71" s="34"/>
      <c r="P71" s="34"/>
      <c r="Q71" s="34"/>
      <c r="R71" s="34"/>
      <c r="S71" s="34"/>
      <c r="V71" s="35"/>
      <c r="W71" s="35"/>
      <c r="X71" s="35"/>
      <c r="Y71" s="35"/>
      <c r="Z71" s="35"/>
      <c r="AA71" s="35"/>
      <c r="AB71" s="35"/>
      <c r="AC71" s="35"/>
    </row>
    <row r="72" spans="1:29">
      <c r="A72" s="17" t="s">
        <v>1122</v>
      </c>
      <c r="B72" s="17" t="s">
        <v>1123</v>
      </c>
      <c r="C72" s="17" t="s">
        <v>3452</v>
      </c>
      <c r="D72" s="17">
        <v>6.1836200000000003</v>
      </c>
      <c r="E72" s="17">
        <v>0.68984533333333331</v>
      </c>
      <c r="F72" s="17">
        <f t="shared" si="1"/>
        <v>3.1641068204757667</v>
      </c>
      <c r="G72" s="17">
        <v>1.4145260325782174E-3</v>
      </c>
      <c r="H72" s="33">
        <v>0</v>
      </c>
      <c r="I72" s="17"/>
      <c r="J72" s="17"/>
      <c r="L72" s="35"/>
      <c r="M72" s="35"/>
      <c r="N72" s="35"/>
      <c r="O72" s="35"/>
      <c r="P72" s="35"/>
      <c r="Q72" s="35"/>
      <c r="R72" s="35"/>
      <c r="S72" s="35"/>
      <c r="V72" s="35"/>
      <c r="W72" s="35"/>
      <c r="X72" s="35"/>
      <c r="Y72" s="35"/>
      <c r="Z72" s="35"/>
      <c r="AA72" s="35"/>
      <c r="AB72" s="35"/>
      <c r="AC72" s="35"/>
    </row>
    <row r="73" spans="1:29">
      <c r="A73" s="17" t="s">
        <v>1124</v>
      </c>
      <c r="B73" s="17" t="s">
        <v>1125</v>
      </c>
      <c r="C73" s="17" t="s">
        <v>3453</v>
      </c>
      <c r="D73" s="17">
        <v>2.63903</v>
      </c>
      <c r="E73" s="17">
        <v>0.1202546</v>
      </c>
      <c r="F73" s="17">
        <f t="shared" si="1"/>
        <v>4.4558437646584821</v>
      </c>
      <c r="G73" s="17">
        <v>6.3037654089871586E-3</v>
      </c>
      <c r="H73" s="33">
        <v>0.33367000000000002</v>
      </c>
      <c r="I73" s="17"/>
      <c r="J73" s="17"/>
      <c r="L73" s="35"/>
      <c r="M73" s="35"/>
      <c r="N73" s="35"/>
      <c r="O73" s="35"/>
      <c r="P73" s="35"/>
      <c r="Q73" s="35"/>
      <c r="R73" s="35"/>
      <c r="S73" s="35"/>
      <c r="V73" s="35"/>
      <c r="W73" s="35"/>
      <c r="X73" s="35"/>
      <c r="Y73" s="35"/>
      <c r="Z73" s="35"/>
      <c r="AA73" s="35"/>
      <c r="AB73" s="35"/>
      <c r="AC73" s="35"/>
    </row>
    <row r="74" spans="1:29">
      <c r="A74" s="17" t="s">
        <v>3454</v>
      </c>
      <c r="B74" s="17" t="s">
        <v>3306</v>
      </c>
      <c r="C74" s="17" t="s">
        <v>3455</v>
      </c>
      <c r="D74" s="17">
        <v>1.1667733333333334</v>
      </c>
      <c r="E74" s="17">
        <v>0.10155273333333333</v>
      </c>
      <c r="F74" s="17">
        <f t="shared" si="1"/>
        <v>3.5222233428574379</v>
      </c>
      <c r="G74" s="17">
        <v>1.1964276862333156E-2</v>
      </c>
      <c r="H74" s="33">
        <v>0</v>
      </c>
      <c r="I74" s="17"/>
      <c r="J74" s="17"/>
      <c r="L74" s="34"/>
      <c r="M74" s="34"/>
      <c r="N74" s="34"/>
      <c r="O74" s="34"/>
      <c r="P74" s="34"/>
      <c r="Q74" s="36"/>
      <c r="R74" s="34"/>
      <c r="S74" s="34"/>
      <c r="V74" s="34"/>
      <c r="W74" s="34"/>
      <c r="X74" s="34"/>
      <c r="Y74" s="34"/>
      <c r="Z74" s="34"/>
      <c r="AA74" s="34"/>
      <c r="AB74" s="34"/>
      <c r="AC74" s="34"/>
    </row>
    <row r="75" spans="1:29">
      <c r="A75" s="17" t="s">
        <v>3458</v>
      </c>
      <c r="B75" s="17" t="s">
        <v>3450</v>
      </c>
      <c r="C75" s="17" t="s">
        <v>3459</v>
      </c>
      <c r="D75" s="17">
        <v>1.3710700000000002</v>
      </c>
      <c r="E75" s="17">
        <v>0.12983024186666667</v>
      </c>
      <c r="F75" s="17">
        <f t="shared" si="1"/>
        <v>3.4006038496146354</v>
      </c>
      <c r="G75" s="17">
        <v>3.5995044483458916E-2</v>
      </c>
      <c r="H75" s="33">
        <v>0</v>
      </c>
      <c r="I75" s="17"/>
      <c r="J75" s="17"/>
      <c r="L75" s="34"/>
      <c r="M75" s="34"/>
      <c r="N75" s="34"/>
      <c r="O75" s="34"/>
      <c r="P75" s="34"/>
      <c r="Q75" s="34"/>
      <c r="R75" s="34"/>
      <c r="S75" s="34"/>
      <c r="V75" s="35"/>
      <c r="W75" s="35"/>
      <c r="X75" s="35"/>
      <c r="Y75" s="35"/>
      <c r="Z75" s="35"/>
      <c r="AA75" s="35"/>
      <c r="AB75" s="35"/>
      <c r="AC75" s="35"/>
    </row>
    <row r="76" spans="1:29">
      <c r="A76" s="17" t="s">
        <v>3460</v>
      </c>
      <c r="B76" s="17" t="s">
        <v>1123</v>
      </c>
      <c r="C76" s="17" t="s">
        <v>3461</v>
      </c>
      <c r="D76" s="17">
        <v>2.5536799999999999</v>
      </c>
      <c r="E76" s="17">
        <v>0.61480400000000002</v>
      </c>
      <c r="F76" s="17">
        <f t="shared" si="1"/>
        <v>2.0543792966323293</v>
      </c>
      <c r="G76" s="17">
        <v>7.8347515520383083E-3</v>
      </c>
      <c r="H76" s="33"/>
      <c r="I76" s="17"/>
      <c r="J76" s="17"/>
      <c r="L76" s="35"/>
      <c r="M76" s="35"/>
      <c r="N76" s="35"/>
      <c r="O76" s="35"/>
      <c r="P76" s="35"/>
      <c r="Q76" s="35"/>
      <c r="R76" s="35"/>
      <c r="S76" s="35"/>
      <c r="V76" s="35"/>
      <c r="W76" s="35"/>
      <c r="X76" s="35"/>
      <c r="Y76" s="35"/>
      <c r="Z76" s="35"/>
      <c r="AA76" s="35"/>
      <c r="AB76" s="35"/>
      <c r="AC76" s="35"/>
    </row>
    <row r="77" spans="1:29">
      <c r="A77" s="17" t="s">
        <v>3462</v>
      </c>
      <c r="B77" s="17" t="s">
        <v>1129</v>
      </c>
      <c r="C77" s="17" t="s">
        <v>3463</v>
      </c>
      <c r="D77" s="17">
        <v>1.5532533333333334</v>
      </c>
      <c r="E77" s="17">
        <v>5.9398333333333338E-2</v>
      </c>
      <c r="F77" s="17">
        <f t="shared" si="1"/>
        <v>4.7087268893298884</v>
      </c>
      <c r="G77" s="17">
        <v>2.3336075328256878E-3</v>
      </c>
      <c r="H77" s="33">
        <v>614.45912999999996</v>
      </c>
      <c r="I77" s="28"/>
      <c r="J77" s="28"/>
      <c r="L77" s="34"/>
      <c r="M77" s="34"/>
      <c r="N77" s="34"/>
      <c r="O77" s="34"/>
      <c r="P77" s="34"/>
      <c r="Q77" s="34"/>
      <c r="R77" s="34"/>
      <c r="S77" s="34"/>
      <c r="V77" s="34"/>
      <c r="W77" s="34"/>
      <c r="X77" s="34"/>
      <c r="Y77" s="34"/>
      <c r="Z77" s="34"/>
      <c r="AA77" s="34"/>
      <c r="AB77" s="34"/>
      <c r="AC77" s="34"/>
    </row>
    <row r="78" spans="1:29">
      <c r="A78" s="17" t="s">
        <v>3468</v>
      </c>
      <c r="B78" s="17" t="s">
        <v>1131</v>
      </c>
      <c r="C78" s="17" t="s">
        <v>3469</v>
      </c>
      <c r="D78" s="17">
        <v>3.5350600000000001</v>
      </c>
      <c r="E78" s="17">
        <v>0.61555633333333337</v>
      </c>
      <c r="F78" s="17">
        <f t="shared" si="1"/>
        <v>2.5217719041405364</v>
      </c>
      <c r="G78" s="17">
        <v>6.6939615621209735E-4</v>
      </c>
      <c r="H78" s="33">
        <v>10.223140000000001</v>
      </c>
      <c r="I78" s="17"/>
      <c r="J78" s="17"/>
      <c r="V78" s="35"/>
      <c r="W78" s="35"/>
      <c r="X78" s="35"/>
      <c r="Y78" s="35"/>
      <c r="Z78" s="35"/>
      <c r="AA78" s="35"/>
      <c r="AB78" s="35"/>
      <c r="AC78" s="35"/>
    </row>
    <row r="79" spans="1:29">
      <c r="A79" s="17" t="s">
        <v>1132</v>
      </c>
      <c r="B79" s="17" t="s">
        <v>1133</v>
      </c>
      <c r="C79" s="17" t="s">
        <v>3470</v>
      </c>
      <c r="D79" s="17">
        <v>2.0335066666666664</v>
      </c>
      <c r="E79" s="17">
        <v>5.2971033333333327E-2</v>
      </c>
      <c r="F79" s="17">
        <f t="shared" si="1"/>
        <v>5.2626222580191637</v>
      </c>
      <c r="G79" s="17">
        <v>1.1669790362129792E-2</v>
      </c>
      <c r="H79" s="33">
        <v>0.33521000000000001</v>
      </c>
      <c r="I79" s="17"/>
      <c r="J79" s="17"/>
      <c r="L79" s="34"/>
      <c r="M79" s="34"/>
      <c r="N79" s="34"/>
      <c r="O79" s="34"/>
      <c r="P79" s="34"/>
      <c r="Q79" s="34"/>
      <c r="R79" s="34"/>
      <c r="S79" s="34"/>
      <c r="V79" s="34"/>
      <c r="W79" s="34"/>
      <c r="X79" s="34"/>
      <c r="Y79" s="34"/>
      <c r="Z79" s="34"/>
      <c r="AA79" s="34"/>
      <c r="AB79" s="34"/>
      <c r="AC79" s="34"/>
    </row>
    <row r="80" spans="1:29">
      <c r="A80" s="17" t="s">
        <v>1134</v>
      </c>
      <c r="B80" s="17" t="s">
        <v>1135</v>
      </c>
      <c r="C80" s="17" t="s">
        <v>3474</v>
      </c>
      <c r="D80" s="17">
        <v>2.6993833333333335</v>
      </c>
      <c r="E80" s="17">
        <v>4.9266999999999998E-2</v>
      </c>
      <c r="F80" s="17">
        <f t="shared" si="1"/>
        <v>5.7758644302461599</v>
      </c>
      <c r="G80" s="17">
        <v>1.2622360784714912E-2</v>
      </c>
      <c r="H80" s="33">
        <v>2.2198099999999998</v>
      </c>
      <c r="I80" s="17"/>
      <c r="J80" s="17"/>
      <c r="V80" s="35"/>
      <c r="W80" s="35"/>
      <c r="X80" s="35"/>
      <c r="Y80" s="35"/>
      <c r="Z80" s="35"/>
      <c r="AA80" s="35"/>
      <c r="AB80" s="35"/>
      <c r="AC80" s="35"/>
    </row>
    <row r="81" spans="1:10">
      <c r="A81" s="17" t="s">
        <v>1136</v>
      </c>
      <c r="B81" s="17" t="s">
        <v>1065</v>
      </c>
      <c r="C81" s="17" t="s">
        <v>3475</v>
      </c>
      <c r="D81" s="17">
        <v>5.484443333333334</v>
      </c>
      <c r="E81" s="17">
        <v>0.59496499999999997</v>
      </c>
      <c r="F81" s="17">
        <f t="shared" si="1"/>
        <v>3.2044684890292183</v>
      </c>
      <c r="G81" s="17">
        <v>7.1488331026301963E-3</v>
      </c>
      <c r="H81" s="33">
        <v>0</v>
      </c>
      <c r="I81" s="17"/>
      <c r="J81" s="17"/>
    </row>
  </sheetData>
  <phoneticPr fontId="2" type="noConversion"/>
  <conditionalFormatting sqref="H82:H1048576 A1:A1048576 H2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"/>
  <sheetViews>
    <sheetView workbookViewId="0">
      <selection activeCell="B19" sqref="B19"/>
    </sheetView>
  </sheetViews>
  <sheetFormatPr defaultColWidth="8.75" defaultRowHeight="13.5"/>
  <cols>
    <col min="1" max="1" width="17.25" style="6" customWidth="1"/>
    <col min="2" max="2" width="17.875" style="6" customWidth="1"/>
    <col min="3" max="3" width="30.125" style="6" customWidth="1"/>
    <col min="4" max="4" width="8.75" style="6" customWidth="1"/>
    <col min="5" max="5" width="13.5" style="6" customWidth="1"/>
    <col min="6" max="6" width="13.75" style="6" customWidth="1"/>
    <col min="7" max="7" width="19.375" style="6" customWidth="1"/>
    <col min="8" max="8" width="8.75" style="6" customWidth="1"/>
    <col min="9" max="9" width="17" style="6" customWidth="1"/>
    <col min="10" max="10" width="13.5" style="6" customWidth="1"/>
    <col min="11" max="16384" width="8.75" style="6"/>
  </cols>
  <sheetData>
    <row r="1" spans="1:30" ht="28.5" customHeight="1">
      <c r="A1" s="29" t="s">
        <v>5360</v>
      </c>
      <c r="B1" s="14"/>
      <c r="C1" s="14"/>
      <c r="D1" s="14"/>
      <c r="E1" s="14"/>
      <c r="F1" s="14"/>
      <c r="G1" s="14"/>
      <c r="H1" s="14"/>
      <c r="I1" s="14"/>
      <c r="J1" s="14"/>
    </row>
    <row r="2" spans="1:30" s="37" customFormat="1" ht="18.75" customHeight="1">
      <c r="A2" s="20" t="s">
        <v>3491</v>
      </c>
      <c r="B2" s="20" t="s">
        <v>3492</v>
      </c>
      <c r="C2" s="25" t="s">
        <v>22</v>
      </c>
      <c r="D2" s="20" t="s">
        <v>23</v>
      </c>
      <c r="E2" s="20" t="s">
        <v>3494</v>
      </c>
      <c r="F2" s="20" t="s">
        <v>3493</v>
      </c>
      <c r="G2" s="25" t="s">
        <v>3495</v>
      </c>
      <c r="H2" s="20" t="s">
        <v>3481</v>
      </c>
      <c r="I2" s="20" t="s">
        <v>3490</v>
      </c>
      <c r="J2" s="20"/>
      <c r="L2" s="38"/>
      <c r="M2" s="38"/>
      <c r="N2" s="38"/>
      <c r="O2" s="38"/>
      <c r="P2" s="38"/>
      <c r="Q2" s="38"/>
      <c r="R2" s="38"/>
      <c r="S2" s="38"/>
      <c r="T2" s="38"/>
      <c r="U2" s="39"/>
      <c r="V2" s="38"/>
      <c r="W2" s="38"/>
      <c r="X2" s="38"/>
      <c r="Y2" s="38" t="s">
        <v>38</v>
      </c>
      <c r="Z2" s="38" t="s">
        <v>39</v>
      </c>
      <c r="AA2" s="38" t="s">
        <v>40</v>
      </c>
      <c r="AB2" s="38" t="s">
        <v>41</v>
      </c>
      <c r="AC2" s="38" t="s">
        <v>42</v>
      </c>
      <c r="AD2" s="38" t="s">
        <v>43</v>
      </c>
    </row>
    <row r="3" spans="1:30" ht="14.45" customHeight="1">
      <c r="A3" s="15" t="s">
        <v>44</v>
      </c>
      <c r="B3" s="15" t="s">
        <v>24</v>
      </c>
      <c r="C3" s="15" t="s">
        <v>45</v>
      </c>
      <c r="D3" s="15">
        <v>1546</v>
      </c>
      <c r="E3" s="16">
        <v>0.19091633333333333</v>
      </c>
      <c r="F3" s="16">
        <v>2.5128266666666668</v>
      </c>
      <c r="G3" s="16">
        <f>LOG(E3/F3,2)</f>
        <v>-3.7182987193514987</v>
      </c>
      <c r="H3" s="16">
        <v>1.4887812898666554E-3</v>
      </c>
      <c r="I3" s="17">
        <v>0</v>
      </c>
      <c r="J3" s="16"/>
      <c r="L3" s="8"/>
      <c r="M3" s="8"/>
      <c r="N3" s="8"/>
      <c r="O3" s="8"/>
      <c r="P3" s="8"/>
      <c r="Q3" s="8"/>
      <c r="R3" s="8"/>
      <c r="S3" s="8"/>
      <c r="T3" s="8"/>
      <c r="U3" s="7"/>
      <c r="V3" s="8"/>
      <c r="W3" s="8"/>
      <c r="X3" s="8"/>
      <c r="Y3" s="8"/>
      <c r="Z3" s="8"/>
      <c r="AA3" s="8"/>
      <c r="AB3" s="8"/>
      <c r="AC3" s="8"/>
      <c r="AD3" s="8"/>
    </row>
    <row r="4" spans="1:30" ht="14.45" customHeight="1">
      <c r="A4" s="15" t="s">
        <v>36</v>
      </c>
      <c r="B4" s="15" t="s">
        <v>25</v>
      </c>
      <c r="C4" s="18" t="s">
        <v>37</v>
      </c>
      <c r="D4" s="15">
        <v>1052</v>
      </c>
      <c r="E4" s="16">
        <v>0.22425143333333331</v>
      </c>
      <c r="F4" s="16">
        <v>3.6332366666666664</v>
      </c>
      <c r="G4" s="16">
        <f t="shared" ref="G4:G26" si="0">LOG(E4/F4,2)</f>
        <v>-4.0180662335613526</v>
      </c>
      <c r="H4" s="16">
        <v>3.810132094673685E-2</v>
      </c>
      <c r="I4" s="17">
        <v>5.1836399999999996</v>
      </c>
      <c r="J4" s="16"/>
      <c r="L4" s="8"/>
      <c r="M4" s="8"/>
      <c r="N4" s="8"/>
      <c r="O4" s="8"/>
      <c r="P4" s="8"/>
      <c r="Q4" s="8"/>
      <c r="R4" s="8"/>
      <c r="S4" s="8"/>
      <c r="T4" s="8"/>
      <c r="U4" s="7"/>
      <c r="V4" s="8"/>
      <c r="W4" s="8"/>
      <c r="X4" s="8"/>
      <c r="Y4" s="8"/>
      <c r="Z4" s="8"/>
      <c r="AA4" s="8"/>
      <c r="AB4" s="8"/>
      <c r="AC4" s="8"/>
      <c r="AD4" s="8"/>
    </row>
    <row r="5" spans="1:30" ht="14.45" customHeight="1">
      <c r="A5" s="15" t="s">
        <v>46</v>
      </c>
      <c r="B5" s="15" t="s">
        <v>47</v>
      </c>
      <c r="C5" s="15" t="s">
        <v>48</v>
      </c>
      <c r="D5" s="15">
        <v>510</v>
      </c>
      <c r="E5" s="16">
        <v>0.71778133333333327</v>
      </c>
      <c r="F5" s="16">
        <v>8.2359066666666667</v>
      </c>
      <c r="G5" s="16">
        <f t="shared" si="0"/>
        <v>-3.5203111707989176</v>
      </c>
      <c r="H5" s="16">
        <v>1.8871968516801889E-2</v>
      </c>
      <c r="I5" s="17">
        <v>0.11819</v>
      </c>
      <c r="J5" s="16"/>
      <c r="L5" s="9"/>
      <c r="M5" s="9"/>
      <c r="N5" s="9"/>
      <c r="O5" s="9"/>
      <c r="P5" s="9"/>
      <c r="Q5" s="9"/>
      <c r="R5" s="9"/>
      <c r="S5" s="9"/>
      <c r="T5" s="8"/>
      <c r="U5" s="7"/>
      <c r="V5" s="8"/>
      <c r="W5" s="8"/>
      <c r="X5" s="8"/>
      <c r="Y5" s="8"/>
      <c r="Z5" s="8"/>
      <c r="AA5" s="8"/>
      <c r="AB5" s="8"/>
      <c r="AC5" s="8"/>
      <c r="AD5" s="8"/>
    </row>
    <row r="6" spans="1:30" ht="14.45" customHeight="1">
      <c r="A6" s="15" t="s">
        <v>52</v>
      </c>
      <c r="B6" s="15" t="s">
        <v>53</v>
      </c>
      <c r="C6" s="15" t="s">
        <v>54</v>
      </c>
      <c r="D6" s="15">
        <v>7237</v>
      </c>
      <c r="E6" s="16">
        <v>0.90545933333333328</v>
      </c>
      <c r="F6" s="16">
        <v>4.5802966666666665</v>
      </c>
      <c r="G6" s="16">
        <f t="shared" si="0"/>
        <v>-2.338719292629948</v>
      </c>
      <c r="H6" s="16">
        <v>2.5261755064709033E-4</v>
      </c>
      <c r="I6" s="17">
        <v>1.50675</v>
      </c>
      <c r="J6" s="16"/>
      <c r="L6" s="8"/>
      <c r="M6" s="8"/>
      <c r="N6" s="8"/>
      <c r="O6" s="8"/>
      <c r="P6" s="8"/>
      <c r="Q6" s="8"/>
      <c r="R6" s="8"/>
      <c r="S6" s="8"/>
      <c r="T6" s="8"/>
      <c r="U6" s="7"/>
      <c r="V6" s="8"/>
      <c r="W6" s="8"/>
      <c r="X6" s="8"/>
      <c r="Y6" s="8"/>
      <c r="Z6" s="8"/>
      <c r="AA6" s="8"/>
      <c r="AB6" s="8"/>
      <c r="AC6" s="8"/>
      <c r="AD6" s="8"/>
    </row>
    <row r="7" spans="1:30" ht="14.45" customHeight="1">
      <c r="A7" s="15" t="s">
        <v>55</v>
      </c>
      <c r="B7" s="15" t="s">
        <v>26</v>
      </c>
      <c r="C7" s="15" t="s">
        <v>56</v>
      </c>
      <c r="D7" s="15">
        <v>839</v>
      </c>
      <c r="E7" s="16">
        <v>0.13870626666666666</v>
      </c>
      <c r="F7" s="16">
        <v>6.5366100000000005</v>
      </c>
      <c r="G7" s="16">
        <f t="shared" si="0"/>
        <v>-5.5584377485009426</v>
      </c>
      <c r="H7" s="16">
        <v>7.1894917986424041E-3</v>
      </c>
      <c r="I7" s="17">
        <v>2.0741200000000002</v>
      </c>
      <c r="J7" s="16"/>
      <c r="L7" s="8"/>
      <c r="M7" s="8"/>
      <c r="N7" s="8"/>
      <c r="O7" s="8"/>
      <c r="P7" s="8"/>
      <c r="Q7" s="8"/>
      <c r="R7" s="8"/>
      <c r="S7" s="8"/>
      <c r="T7" s="8"/>
      <c r="U7" s="7"/>
      <c r="V7" s="8"/>
      <c r="W7" s="8"/>
      <c r="X7" s="8"/>
      <c r="Y7" s="8"/>
      <c r="Z7" s="8"/>
      <c r="AA7" s="8"/>
      <c r="AB7" s="8"/>
      <c r="AC7" s="8"/>
      <c r="AD7" s="8"/>
    </row>
    <row r="8" spans="1:30" ht="14.45" customHeight="1">
      <c r="A8" s="15" t="s">
        <v>57</v>
      </c>
      <c r="B8" s="15" t="s">
        <v>27</v>
      </c>
      <c r="C8" s="15" t="s">
        <v>58</v>
      </c>
      <c r="D8" s="15">
        <v>1436</v>
      </c>
      <c r="E8" s="16">
        <v>0.74875500000000006</v>
      </c>
      <c r="F8" s="16">
        <v>5.6816699999999996</v>
      </c>
      <c r="G8" s="16">
        <f t="shared" si="0"/>
        <v>-2.9237494030419393</v>
      </c>
      <c r="H8" s="16">
        <v>7.1042283424315846E-3</v>
      </c>
      <c r="I8" s="17">
        <v>1.01176</v>
      </c>
      <c r="J8" s="16"/>
      <c r="L8" s="8"/>
      <c r="M8" s="8"/>
      <c r="N8" s="8"/>
      <c r="O8" s="8"/>
      <c r="P8" s="8"/>
      <c r="Q8" s="8"/>
      <c r="R8" s="8"/>
      <c r="S8" s="8"/>
      <c r="T8" s="8"/>
      <c r="U8" s="7"/>
      <c r="V8" s="8"/>
      <c r="W8" s="8"/>
      <c r="X8" s="8"/>
      <c r="Y8" s="8"/>
      <c r="Z8" s="8"/>
      <c r="AA8" s="8"/>
      <c r="AB8" s="8"/>
      <c r="AC8" s="8"/>
      <c r="AD8" s="8"/>
    </row>
    <row r="9" spans="1:30" ht="14.45" customHeight="1">
      <c r="A9" s="15" t="s">
        <v>59</v>
      </c>
      <c r="B9" s="15" t="s">
        <v>27</v>
      </c>
      <c r="C9" s="15" t="s">
        <v>60</v>
      </c>
      <c r="D9" s="15">
        <v>442</v>
      </c>
      <c r="E9" s="16">
        <v>2.1522996666666665</v>
      </c>
      <c r="F9" s="16">
        <v>27.736199999999997</v>
      </c>
      <c r="G9" s="16">
        <f t="shared" si="0"/>
        <v>-3.6878192799139069</v>
      </c>
      <c r="H9" s="16">
        <v>2.7972423091044363E-2</v>
      </c>
      <c r="I9" s="17">
        <v>1.9296</v>
      </c>
      <c r="J9" s="16"/>
      <c r="L9" s="8"/>
      <c r="M9" s="8"/>
      <c r="N9" s="8"/>
      <c r="O9" s="8"/>
      <c r="P9" s="8"/>
      <c r="Q9" s="8"/>
      <c r="R9" s="8"/>
      <c r="S9" s="8"/>
      <c r="T9" s="8"/>
      <c r="U9" s="7"/>
      <c r="V9" s="8"/>
      <c r="W9" s="8"/>
      <c r="X9" s="8"/>
      <c r="Y9" s="8"/>
      <c r="Z9" s="8"/>
      <c r="AA9" s="8"/>
      <c r="AB9" s="8"/>
      <c r="AC9" s="8"/>
      <c r="AD9" s="8"/>
    </row>
    <row r="10" spans="1:30" ht="14.45" customHeight="1">
      <c r="A10" s="15" t="s">
        <v>61</v>
      </c>
      <c r="B10" s="15" t="s">
        <v>28</v>
      </c>
      <c r="C10" s="15" t="s">
        <v>62</v>
      </c>
      <c r="D10" s="15">
        <v>3789</v>
      </c>
      <c r="E10" s="16">
        <v>4.3104333333333335E-2</v>
      </c>
      <c r="F10" s="16">
        <v>0.50636300000000001</v>
      </c>
      <c r="G10" s="16">
        <f t="shared" si="0"/>
        <v>-3.5542671730512976</v>
      </c>
      <c r="H10" s="16">
        <v>3.6979609179672857E-2</v>
      </c>
      <c r="I10" s="17" t="s">
        <v>63</v>
      </c>
      <c r="J10" s="16"/>
      <c r="L10" s="8"/>
      <c r="M10" s="8"/>
      <c r="N10" s="8"/>
      <c r="O10" s="8"/>
      <c r="P10" s="8"/>
      <c r="Q10" s="8"/>
      <c r="R10" s="8"/>
      <c r="S10" s="8"/>
      <c r="T10" s="8"/>
      <c r="U10" s="7"/>
      <c r="V10" s="8"/>
      <c r="W10" s="8"/>
      <c r="X10" s="8"/>
      <c r="Y10" s="8"/>
      <c r="Z10" s="8"/>
      <c r="AA10" s="8"/>
      <c r="AB10" s="8"/>
      <c r="AC10" s="8"/>
      <c r="AD10" s="8"/>
    </row>
    <row r="11" spans="1:30" ht="14.45" customHeight="1">
      <c r="A11" s="15" t="s">
        <v>64</v>
      </c>
      <c r="B11" s="15" t="s">
        <v>65</v>
      </c>
      <c r="C11" s="15" t="s">
        <v>66</v>
      </c>
      <c r="D11" s="15">
        <v>3332</v>
      </c>
      <c r="E11" s="16">
        <v>2.2727999999999998E-2</v>
      </c>
      <c r="F11" s="16">
        <v>0.82898966666666674</v>
      </c>
      <c r="G11" s="16">
        <f t="shared" si="0"/>
        <v>-5.1888114769264773</v>
      </c>
      <c r="H11" s="16">
        <v>3.9821707774646609E-2</v>
      </c>
      <c r="I11" s="17">
        <v>12.118690000000001</v>
      </c>
      <c r="J11" s="16"/>
      <c r="L11" s="8"/>
      <c r="M11" s="8"/>
      <c r="N11" s="8"/>
      <c r="O11" s="8"/>
      <c r="P11" s="8"/>
      <c r="Q11" s="8"/>
      <c r="R11" s="8"/>
      <c r="S11" s="8"/>
      <c r="T11" s="8"/>
      <c r="U11" s="7"/>
      <c r="V11" s="8"/>
      <c r="W11" s="8"/>
      <c r="X11" s="8"/>
      <c r="Y11" s="8"/>
      <c r="Z11" s="8"/>
      <c r="AA11" s="8"/>
      <c r="AB11" s="8"/>
      <c r="AC11" s="8"/>
      <c r="AD11" s="8"/>
    </row>
    <row r="12" spans="1:30" ht="14.45" customHeight="1">
      <c r="A12" s="15" t="s">
        <v>67</v>
      </c>
      <c r="B12" s="15" t="s">
        <v>29</v>
      </c>
      <c r="C12" s="15" t="s">
        <v>68</v>
      </c>
      <c r="D12" s="15">
        <v>3086</v>
      </c>
      <c r="E12" s="16">
        <v>6.6108666666666663E-2</v>
      </c>
      <c r="F12" s="16">
        <v>0.84419166666666667</v>
      </c>
      <c r="G12" s="16">
        <f t="shared" si="0"/>
        <v>-3.674659265334717</v>
      </c>
      <c r="H12" s="16">
        <v>2.9438247410266072E-2</v>
      </c>
      <c r="I12" s="17">
        <v>5.4298799999999998</v>
      </c>
      <c r="J12" s="16"/>
      <c r="L12" s="8"/>
      <c r="M12" s="8"/>
      <c r="N12" s="8"/>
      <c r="O12" s="8"/>
      <c r="P12" s="8"/>
      <c r="Q12" s="8"/>
      <c r="R12" s="8"/>
      <c r="S12" s="8"/>
      <c r="T12" s="8"/>
      <c r="U12" s="7"/>
      <c r="V12" s="8"/>
      <c r="W12" s="8"/>
      <c r="X12" s="8"/>
      <c r="Y12" s="8"/>
      <c r="Z12" s="8"/>
      <c r="AA12" s="8"/>
      <c r="AB12" s="8"/>
      <c r="AC12" s="8"/>
      <c r="AD12" s="8"/>
    </row>
    <row r="13" spans="1:30" ht="14.45" customHeight="1">
      <c r="A13" s="15" t="s">
        <v>69</v>
      </c>
      <c r="B13" s="15" t="s">
        <v>28</v>
      </c>
      <c r="C13" s="15" t="s">
        <v>70</v>
      </c>
      <c r="D13" s="15">
        <v>6496</v>
      </c>
      <c r="E13" s="16">
        <v>9.1923500000000005E-2</v>
      </c>
      <c r="F13" s="16">
        <v>0.85163366666666673</v>
      </c>
      <c r="G13" s="16">
        <f t="shared" si="0"/>
        <v>-3.211727348386296</v>
      </c>
      <c r="H13" s="16">
        <v>1.8093524568561257E-2</v>
      </c>
      <c r="I13" s="17">
        <v>2.9318900000000001</v>
      </c>
      <c r="J13" s="16"/>
      <c r="L13" s="8"/>
      <c r="M13" s="8"/>
      <c r="N13" s="8"/>
      <c r="O13" s="8"/>
      <c r="P13" s="8"/>
      <c r="Q13" s="8"/>
      <c r="R13" s="8"/>
      <c r="S13" s="8"/>
      <c r="T13" s="8"/>
      <c r="U13" s="7"/>
      <c r="V13" s="8"/>
      <c r="W13" s="8"/>
      <c r="X13" s="8"/>
      <c r="Y13" s="8"/>
      <c r="Z13" s="8"/>
      <c r="AA13" s="8"/>
      <c r="AB13" s="8"/>
      <c r="AC13" s="8"/>
      <c r="AD13" s="8"/>
    </row>
    <row r="14" spans="1:30" ht="14.45" customHeight="1">
      <c r="A14" s="15" t="s">
        <v>71</v>
      </c>
      <c r="B14" s="15" t="s">
        <v>30</v>
      </c>
      <c r="C14" s="15" t="s">
        <v>72</v>
      </c>
      <c r="D14" s="15">
        <v>4682</v>
      </c>
      <c r="E14" s="16">
        <v>9.0842333333333344E-2</v>
      </c>
      <c r="F14" s="16">
        <v>1.0108676666666667</v>
      </c>
      <c r="G14" s="16">
        <f t="shared" si="0"/>
        <v>-3.4760855723402462</v>
      </c>
      <c r="H14" s="16">
        <v>1.2765579621764224E-2</v>
      </c>
      <c r="I14" s="17">
        <v>2.8561399999999999</v>
      </c>
      <c r="J14" s="16"/>
      <c r="L14" s="8"/>
      <c r="M14" s="8"/>
      <c r="N14" s="8"/>
      <c r="O14" s="8"/>
      <c r="P14" s="8"/>
      <c r="Q14" s="8"/>
      <c r="R14" s="8"/>
      <c r="S14" s="8"/>
      <c r="T14" s="8"/>
      <c r="U14" s="7"/>
      <c r="V14" s="8"/>
      <c r="W14" s="8"/>
      <c r="X14" s="8"/>
      <c r="Y14" s="8"/>
      <c r="Z14" s="8"/>
      <c r="AA14" s="8"/>
      <c r="AB14" s="8"/>
      <c r="AC14" s="8"/>
      <c r="AD14" s="8"/>
    </row>
    <row r="15" spans="1:30" ht="14.45" customHeight="1">
      <c r="A15" s="15" t="s">
        <v>73</v>
      </c>
      <c r="B15" s="15" t="s">
        <v>31</v>
      </c>
      <c r="C15" s="15" t="s">
        <v>74</v>
      </c>
      <c r="D15" s="15">
        <v>5420</v>
      </c>
      <c r="E15" s="16">
        <v>2.9859666666666663E-2</v>
      </c>
      <c r="F15" s="16">
        <v>0.79220666666666661</v>
      </c>
      <c r="G15" s="16">
        <f t="shared" si="0"/>
        <v>-4.7296068766300747</v>
      </c>
      <c r="H15" s="16">
        <v>3.504062945925307E-2</v>
      </c>
      <c r="I15" s="17">
        <v>1.6392100000000001</v>
      </c>
      <c r="J15" s="16"/>
      <c r="L15" s="8"/>
      <c r="M15" s="8"/>
      <c r="N15" s="8"/>
      <c r="O15" s="8"/>
      <c r="P15" s="8"/>
      <c r="Q15" s="8"/>
      <c r="R15" s="8"/>
      <c r="S15" s="8"/>
      <c r="T15" s="8"/>
      <c r="U15" s="7"/>
      <c r="V15" s="8"/>
      <c r="W15" s="8"/>
      <c r="X15" s="8"/>
      <c r="Y15" s="8"/>
      <c r="Z15" s="8"/>
      <c r="AA15" s="8"/>
      <c r="AB15" s="8"/>
      <c r="AC15" s="8"/>
      <c r="AD15" s="8"/>
    </row>
    <row r="16" spans="1:30" ht="14.45" customHeight="1">
      <c r="A16" s="15" t="s">
        <v>75</v>
      </c>
      <c r="B16" s="15" t="s">
        <v>29</v>
      </c>
      <c r="C16" s="15" t="s">
        <v>76</v>
      </c>
      <c r="D16" s="15">
        <v>3441</v>
      </c>
      <c r="E16" s="16">
        <v>5.9350633333333326E-2</v>
      </c>
      <c r="F16" s="16">
        <v>0.6790396666666666</v>
      </c>
      <c r="G16" s="16">
        <f t="shared" si="0"/>
        <v>-3.5161605230348916</v>
      </c>
      <c r="H16" s="16">
        <v>2.7013434619666543E-2</v>
      </c>
      <c r="I16" s="17">
        <v>1.38436</v>
      </c>
      <c r="J16" s="16"/>
      <c r="L16" s="8"/>
      <c r="M16" s="8"/>
      <c r="N16" s="8"/>
      <c r="O16" s="8"/>
      <c r="P16" s="8"/>
      <c r="Q16" s="8"/>
      <c r="R16" s="8"/>
      <c r="S16" s="8"/>
      <c r="T16" s="8"/>
      <c r="U16" s="7"/>
      <c r="V16" s="8"/>
      <c r="W16" s="8"/>
      <c r="X16" s="8"/>
      <c r="Y16" s="8"/>
      <c r="Z16" s="8"/>
      <c r="AA16" s="8"/>
      <c r="AB16" s="8"/>
      <c r="AC16" s="8"/>
      <c r="AD16" s="8"/>
    </row>
    <row r="17" spans="1:30" ht="14.45" customHeight="1">
      <c r="A17" s="15" t="s">
        <v>77</v>
      </c>
      <c r="B17" s="15" t="s">
        <v>32</v>
      </c>
      <c r="C17" s="15" t="s">
        <v>78</v>
      </c>
      <c r="D17" s="15">
        <v>2484</v>
      </c>
      <c r="E17" s="16">
        <v>7.2522633333333322E-2</v>
      </c>
      <c r="F17" s="16">
        <v>0.539682</v>
      </c>
      <c r="G17" s="16">
        <f t="shared" si="0"/>
        <v>-2.8956063538128607</v>
      </c>
      <c r="H17" s="16">
        <v>1.3898489599534292E-3</v>
      </c>
      <c r="I17" s="17">
        <v>1.3843300000000001</v>
      </c>
      <c r="J17" s="16"/>
      <c r="L17" s="8"/>
      <c r="M17" s="8"/>
      <c r="N17" s="8"/>
      <c r="O17" s="8"/>
      <c r="P17" s="8"/>
      <c r="Q17" s="8"/>
      <c r="R17" s="8"/>
      <c r="S17" s="8"/>
      <c r="T17" s="8"/>
      <c r="U17" s="7"/>
      <c r="V17" s="8"/>
      <c r="W17" s="8"/>
      <c r="X17" s="8"/>
      <c r="Y17" s="8"/>
      <c r="Z17" s="8"/>
      <c r="AA17" s="8"/>
      <c r="AB17" s="8"/>
      <c r="AC17" s="8"/>
      <c r="AD17" s="8"/>
    </row>
    <row r="18" spans="1:30" ht="14.45" customHeight="1">
      <c r="A18" s="15" t="s">
        <v>79</v>
      </c>
      <c r="B18" s="15" t="s">
        <v>33</v>
      </c>
      <c r="C18" s="15" t="s">
        <v>80</v>
      </c>
      <c r="D18" s="15">
        <v>2198</v>
      </c>
      <c r="E18" s="16">
        <v>0.24773766666666666</v>
      </c>
      <c r="F18" s="16">
        <v>1.7793133333333333</v>
      </c>
      <c r="G18" s="16">
        <f t="shared" si="0"/>
        <v>-2.8444354471300954</v>
      </c>
      <c r="H18" s="16">
        <v>2.3702703099666409E-2</v>
      </c>
      <c r="I18" s="17">
        <v>0.38442999999999999</v>
      </c>
      <c r="J18" s="16"/>
      <c r="L18" s="8"/>
      <c r="M18" s="8"/>
      <c r="N18" s="8"/>
      <c r="O18" s="8"/>
      <c r="P18" s="8"/>
      <c r="Q18" s="8"/>
      <c r="R18" s="8"/>
      <c r="S18" s="8"/>
      <c r="T18" s="8"/>
      <c r="U18" s="7"/>
      <c r="V18" s="8"/>
      <c r="W18" s="8"/>
      <c r="X18" s="8"/>
      <c r="Y18" s="8"/>
      <c r="Z18" s="8"/>
      <c r="AA18" s="8"/>
      <c r="AB18" s="8"/>
      <c r="AC18" s="8"/>
      <c r="AD18" s="8"/>
    </row>
    <row r="19" spans="1:30" ht="14.45" customHeight="1">
      <c r="A19" s="15" t="s">
        <v>81</v>
      </c>
      <c r="B19" s="15" t="s">
        <v>33</v>
      </c>
      <c r="C19" s="15" t="s">
        <v>82</v>
      </c>
      <c r="D19" s="15">
        <v>1703</v>
      </c>
      <c r="E19" s="16">
        <v>8.4877433333333349E-2</v>
      </c>
      <c r="F19" s="16">
        <v>1.0295903333333334</v>
      </c>
      <c r="G19" s="16">
        <f t="shared" si="0"/>
        <v>-3.6005455729939997</v>
      </c>
      <c r="H19" s="16">
        <v>2.0819905013199688E-3</v>
      </c>
      <c r="I19" s="17">
        <v>0.38442999999999999</v>
      </c>
      <c r="J19" s="16"/>
      <c r="L19" s="8"/>
      <c r="M19" s="8"/>
      <c r="N19" s="8"/>
      <c r="O19" s="8"/>
      <c r="P19" s="8"/>
      <c r="Q19" s="8"/>
      <c r="R19" s="8"/>
      <c r="S19" s="8"/>
      <c r="T19" s="8"/>
      <c r="U19" s="7"/>
      <c r="V19" s="8"/>
      <c r="W19" s="8"/>
      <c r="X19" s="8"/>
      <c r="Y19" s="8"/>
      <c r="Z19" s="8"/>
      <c r="AA19" s="8"/>
      <c r="AB19" s="8"/>
      <c r="AC19" s="8"/>
      <c r="AD19" s="8"/>
    </row>
    <row r="20" spans="1:30" ht="14.45" customHeight="1">
      <c r="A20" s="15" t="s">
        <v>83</v>
      </c>
      <c r="B20" s="15" t="s">
        <v>34</v>
      </c>
      <c r="C20" s="15" t="s">
        <v>84</v>
      </c>
      <c r="D20" s="15">
        <v>3447</v>
      </c>
      <c r="E20" s="16">
        <v>7.7456733333333333E-2</v>
      </c>
      <c r="F20" s="16">
        <v>0.91953666666666667</v>
      </c>
      <c r="G20" s="16">
        <f t="shared" si="0"/>
        <v>-3.5694445400497612</v>
      </c>
      <c r="H20" s="16">
        <v>6.3440528729206015E-3</v>
      </c>
      <c r="I20" s="17">
        <v>0.15090999999999999</v>
      </c>
      <c r="J20" s="16"/>
      <c r="L20" s="9"/>
      <c r="M20" s="9"/>
      <c r="N20" s="9"/>
      <c r="O20" s="9"/>
      <c r="P20" s="9"/>
      <c r="Q20" s="9"/>
      <c r="R20" s="9"/>
      <c r="S20" s="9"/>
      <c r="T20" s="8"/>
      <c r="U20" s="7"/>
      <c r="V20" s="9"/>
      <c r="W20" s="9"/>
      <c r="X20" s="9"/>
      <c r="Y20" s="9">
        <v>0</v>
      </c>
      <c r="Z20" s="9" t="e">
        <v>#NAME?</v>
      </c>
      <c r="AA20" s="9">
        <v>4.8149999999999998E-2</v>
      </c>
      <c r="AB20" s="9">
        <v>0.25319199999999997</v>
      </c>
      <c r="AC20" s="9" t="s">
        <v>51</v>
      </c>
      <c r="AD20" s="8"/>
    </row>
    <row r="21" spans="1:30" ht="14.45" customHeight="1">
      <c r="A21" s="15" t="s">
        <v>88</v>
      </c>
      <c r="B21" s="15" t="s">
        <v>32</v>
      </c>
      <c r="C21" s="15" t="s">
        <v>89</v>
      </c>
      <c r="D21" s="15">
        <v>7208</v>
      </c>
      <c r="E21" s="16">
        <v>0.10640490000000001</v>
      </c>
      <c r="F21" s="16">
        <v>0.50160033333333331</v>
      </c>
      <c r="G21" s="16">
        <f t="shared" si="0"/>
        <v>-2.2369737176559132</v>
      </c>
      <c r="H21" s="16">
        <v>3.4447576635710186E-2</v>
      </c>
      <c r="I21" s="17">
        <v>5.1979999999999998E-2</v>
      </c>
      <c r="J21" s="16"/>
      <c r="L21" s="8"/>
      <c r="M21" s="8"/>
      <c r="N21" s="8"/>
      <c r="O21" s="8"/>
      <c r="P21" s="8"/>
      <c r="Q21" s="8"/>
      <c r="R21" s="8"/>
      <c r="S21" s="8"/>
      <c r="T21" s="8"/>
      <c r="U21" s="7"/>
      <c r="V21" s="8"/>
      <c r="W21" s="8"/>
      <c r="X21" s="8"/>
      <c r="Y21" s="8"/>
      <c r="Z21" s="8"/>
      <c r="AA21" s="8"/>
      <c r="AB21" s="8"/>
      <c r="AC21" s="8"/>
      <c r="AD21" s="8"/>
    </row>
    <row r="22" spans="1:30" ht="14.45" customHeight="1">
      <c r="A22" s="15" t="s">
        <v>90</v>
      </c>
      <c r="B22" s="15" t="s">
        <v>32</v>
      </c>
      <c r="C22" s="15" t="s">
        <v>91</v>
      </c>
      <c r="D22" s="15">
        <v>1555</v>
      </c>
      <c r="E22" s="16">
        <v>0.19213983333333332</v>
      </c>
      <c r="F22" s="16">
        <v>1.5153256666666666</v>
      </c>
      <c r="G22" s="16">
        <f t="shared" si="0"/>
        <v>-2.9793993378321901</v>
      </c>
      <c r="H22" s="16">
        <v>4.4844127040324477E-2</v>
      </c>
      <c r="I22" s="17">
        <v>2.8899999999999999E-2</v>
      </c>
      <c r="J22" s="16"/>
      <c r="L22" s="9"/>
      <c r="M22" s="9"/>
      <c r="N22" s="9"/>
      <c r="O22" s="9"/>
      <c r="P22" s="9"/>
      <c r="Q22" s="9"/>
      <c r="R22" s="9"/>
      <c r="S22" s="9"/>
      <c r="T22" s="8"/>
      <c r="U22" s="7"/>
      <c r="V22" s="8"/>
      <c r="W22" s="8"/>
      <c r="X22" s="8"/>
      <c r="Y22" s="8"/>
      <c r="Z22" s="8"/>
      <c r="AA22" s="8"/>
      <c r="AB22" s="8"/>
      <c r="AC22" s="8"/>
      <c r="AD22" s="8"/>
    </row>
    <row r="23" spans="1:30" ht="14.45" customHeight="1">
      <c r="A23" s="15" t="s">
        <v>94</v>
      </c>
      <c r="B23" s="15" t="s">
        <v>35</v>
      </c>
      <c r="C23" s="15" t="s">
        <v>95</v>
      </c>
      <c r="D23" s="15">
        <v>2031</v>
      </c>
      <c r="E23" s="16">
        <v>3.9079000000000003E-2</v>
      </c>
      <c r="F23" s="16">
        <v>0.89773566666666671</v>
      </c>
      <c r="G23" s="16">
        <f t="shared" si="0"/>
        <v>-4.5218252583749683</v>
      </c>
      <c r="H23" s="16">
        <v>1.9463066475831847E-2</v>
      </c>
      <c r="I23" s="17">
        <v>0</v>
      </c>
      <c r="J23" s="16"/>
      <c r="L23" s="9"/>
      <c r="M23" s="9"/>
      <c r="N23" s="9"/>
      <c r="O23" s="9"/>
      <c r="P23" s="9"/>
      <c r="Q23" s="9"/>
      <c r="R23" s="9"/>
      <c r="S23" s="9"/>
      <c r="T23" s="8"/>
      <c r="U23" s="7"/>
      <c r="V23" s="10"/>
      <c r="W23" s="10"/>
      <c r="X23" s="10"/>
      <c r="Y23" s="10"/>
      <c r="Z23" s="10"/>
      <c r="AA23" s="10"/>
      <c r="AB23" s="10"/>
      <c r="AC23" s="10"/>
      <c r="AD23" s="8"/>
    </row>
    <row r="24" spans="1:30" ht="14.45" customHeight="1">
      <c r="A24" s="15" t="s">
        <v>97</v>
      </c>
      <c r="B24" s="15" t="s">
        <v>98</v>
      </c>
      <c r="C24" s="15" t="s">
        <v>99</v>
      </c>
      <c r="D24" s="15">
        <v>2881</v>
      </c>
      <c r="E24" s="16">
        <v>7.0115333333333335E-2</v>
      </c>
      <c r="F24" s="16">
        <v>0.82148866666666664</v>
      </c>
      <c r="G24" s="16">
        <f t="shared" si="0"/>
        <v>-3.5504387888161419</v>
      </c>
      <c r="H24" s="16">
        <v>4.4179656379357288E-3</v>
      </c>
      <c r="I24" s="17">
        <v>0</v>
      </c>
      <c r="J24" s="16"/>
      <c r="L24" s="9"/>
      <c r="M24" s="9"/>
      <c r="N24" s="9"/>
      <c r="O24" s="9"/>
      <c r="P24" s="9"/>
      <c r="Q24" s="9"/>
      <c r="R24" s="9"/>
      <c r="S24" s="9"/>
      <c r="T24" s="8"/>
      <c r="U24" s="7"/>
      <c r="V24" s="11"/>
      <c r="W24" s="11"/>
      <c r="X24" s="11"/>
      <c r="Y24" s="11">
        <v>115.608</v>
      </c>
      <c r="Z24" s="11" t="s">
        <v>102</v>
      </c>
      <c r="AA24" s="11">
        <v>2.6749999999999999E-2</v>
      </c>
      <c r="AB24" s="11">
        <v>0.25319199999999997</v>
      </c>
      <c r="AC24" s="11" t="s">
        <v>103</v>
      </c>
      <c r="AD24" s="8"/>
    </row>
    <row r="25" spans="1:30" ht="14.45" customHeight="1">
      <c r="A25" s="15" t="s">
        <v>104</v>
      </c>
      <c r="B25" s="15" t="s">
        <v>105</v>
      </c>
      <c r="C25" s="15" t="s">
        <v>106</v>
      </c>
      <c r="D25" s="15">
        <v>1451</v>
      </c>
      <c r="E25" s="16">
        <v>2.2312766666666668E-2</v>
      </c>
      <c r="F25" s="16">
        <v>1.672032</v>
      </c>
      <c r="G25" s="16">
        <f t="shared" si="0"/>
        <v>-6.227589236985267</v>
      </c>
      <c r="H25" s="16">
        <v>3.1908236489113451E-2</v>
      </c>
      <c r="I25" s="17">
        <v>0</v>
      </c>
      <c r="J25" s="16"/>
      <c r="L25" s="8"/>
      <c r="M25" s="8"/>
      <c r="N25" s="8"/>
      <c r="O25" s="8"/>
      <c r="P25" s="8"/>
      <c r="Q25" s="8"/>
      <c r="R25" s="8"/>
      <c r="S25" s="8"/>
      <c r="T25" s="8"/>
      <c r="U25" s="7"/>
      <c r="V25" s="8"/>
      <c r="W25" s="8"/>
      <c r="X25" s="8"/>
      <c r="Y25" s="8"/>
      <c r="Z25" s="8"/>
      <c r="AA25" s="8"/>
      <c r="AB25" s="8"/>
      <c r="AC25" s="8"/>
      <c r="AD25" s="8"/>
    </row>
    <row r="26" spans="1:30" ht="14.45" customHeight="1">
      <c r="A26" s="15" t="s">
        <v>107</v>
      </c>
      <c r="B26" s="15" t="s">
        <v>30</v>
      </c>
      <c r="C26" s="15" t="s">
        <v>108</v>
      </c>
      <c r="D26" s="15">
        <v>3782</v>
      </c>
      <c r="E26" s="16">
        <v>6.8907033333333326E-2</v>
      </c>
      <c r="F26" s="16">
        <v>1.3010903333333335</v>
      </c>
      <c r="G26" s="16">
        <f t="shared" si="0"/>
        <v>-4.2389260739371712</v>
      </c>
      <c r="H26" s="16">
        <v>1.9785431084537154E-2</v>
      </c>
      <c r="I26" s="17">
        <v>0</v>
      </c>
      <c r="J26" s="16"/>
      <c r="L26" s="8"/>
      <c r="M26" s="8"/>
      <c r="N26" s="8"/>
      <c r="O26" s="8"/>
      <c r="P26" s="8"/>
      <c r="Q26" s="8"/>
      <c r="R26" s="8"/>
      <c r="S26" s="8"/>
      <c r="T26" s="8"/>
      <c r="U26" s="7"/>
      <c r="V26" s="8"/>
      <c r="W26" s="8"/>
      <c r="X26" s="8"/>
      <c r="Y26" s="8"/>
      <c r="Z26" s="8"/>
      <c r="AA26" s="8"/>
      <c r="AB26" s="8"/>
      <c r="AC26" s="8"/>
      <c r="AD26" s="8"/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activeCell="B44" sqref="B44"/>
    </sheetView>
  </sheetViews>
  <sheetFormatPr defaultRowHeight="14.25"/>
  <cols>
    <col min="1" max="1" width="11.375" style="22" customWidth="1"/>
    <col min="2" max="2" width="27.625" style="22" customWidth="1"/>
    <col min="3" max="4" width="11.625" style="22" customWidth="1"/>
    <col min="5" max="5" width="19.5" style="42" customWidth="1"/>
    <col min="6" max="6" width="9.125" style="22" bestFit="1" customWidth="1"/>
    <col min="7" max="7" width="9" style="22"/>
    <col min="8" max="8" width="11.625" style="22" customWidth="1"/>
    <col min="9" max="16384" width="9" style="22"/>
  </cols>
  <sheetData>
    <row r="1" spans="1:8" s="24" customFormat="1" ht="25.5" customHeight="1">
      <c r="A1" s="24" t="s">
        <v>5359</v>
      </c>
      <c r="E1" s="41"/>
    </row>
    <row r="2" spans="1:8" ht="22.5" customHeight="1">
      <c r="A2" s="25" t="s">
        <v>3492</v>
      </c>
      <c r="B2" s="25" t="s">
        <v>22</v>
      </c>
      <c r="C2" s="25" t="s">
        <v>3494</v>
      </c>
      <c r="D2" s="25" t="s">
        <v>3682</v>
      </c>
      <c r="E2" s="25" t="s">
        <v>3684</v>
      </c>
      <c r="F2" s="25" t="s">
        <v>3683</v>
      </c>
      <c r="H2" s="25"/>
    </row>
    <row r="3" spans="1:8">
      <c r="A3" s="23">
        <v>24250</v>
      </c>
      <c r="B3" s="23" t="s">
        <v>3505</v>
      </c>
      <c r="C3" s="23">
        <v>183.77699999999999</v>
      </c>
      <c r="D3" s="23">
        <v>14.236599999999999</v>
      </c>
      <c r="E3" s="2">
        <v>3.690279675634609</v>
      </c>
      <c r="F3" s="23">
        <v>3.4200000000000001E-2</v>
      </c>
      <c r="H3" s="23"/>
    </row>
    <row r="4" spans="1:8">
      <c r="A4" s="23">
        <v>25030</v>
      </c>
      <c r="B4" s="23" t="s">
        <v>3675</v>
      </c>
      <c r="C4" s="23">
        <v>792.15599999999995</v>
      </c>
      <c r="D4" s="23">
        <v>0</v>
      </c>
      <c r="E4" s="2" t="s">
        <v>63</v>
      </c>
      <c r="F4" s="23">
        <v>1.5049999999999999E-2</v>
      </c>
      <c r="H4" s="23"/>
    </row>
    <row r="5" spans="1:8">
      <c r="A5" s="23">
        <v>25041</v>
      </c>
      <c r="B5" s="23" t="s">
        <v>3506</v>
      </c>
      <c r="C5" s="23">
        <v>5.6846699999999997</v>
      </c>
      <c r="D5" s="23">
        <v>5.1904900000000005E-4</v>
      </c>
      <c r="E5" s="2">
        <v>13.418918241049409</v>
      </c>
      <c r="F5" s="23">
        <v>2.4850000000000001E-2</v>
      </c>
      <c r="H5" s="23"/>
    </row>
    <row r="6" spans="1:8">
      <c r="A6" s="23">
        <v>59116</v>
      </c>
      <c r="B6" s="23" t="s">
        <v>3676</v>
      </c>
      <c r="C6" s="23">
        <v>19.600999999999999</v>
      </c>
      <c r="D6" s="23">
        <v>0</v>
      </c>
      <c r="E6" s="2" t="s">
        <v>63</v>
      </c>
      <c r="F6" s="23">
        <v>2.75E-2</v>
      </c>
      <c r="H6" s="23"/>
    </row>
    <row r="7" spans="1:8">
      <c r="A7" s="23">
        <v>64317</v>
      </c>
      <c r="B7" s="23" t="s">
        <v>3517</v>
      </c>
      <c r="C7" s="23">
        <v>533.11300000000006</v>
      </c>
      <c r="D7" s="23">
        <v>43.5334</v>
      </c>
      <c r="E7" s="2">
        <v>3.6142467572467409</v>
      </c>
      <c r="F7" s="23">
        <v>2.2349999999999998E-2</v>
      </c>
      <c r="H7" s="23"/>
    </row>
    <row r="8" spans="1:8">
      <c r="A8" s="23">
        <v>79247</v>
      </c>
      <c r="B8" s="23" t="s">
        <v>3677</v>
      </c>
      <c r="C8" s="23">
        <v>5.1971999999999996</v>
      </c>
      <c r="D8" s="23">
        <v>0</v>
      </c>
      <c r="E8" s="2" t="s">
        <v>63</v>
      </c>
      <c r="F8" s="23">
        <v>2.0899999999999998E-2</v>
      </c>
      <c r="H8" s="23"/>
    </row>
    <row r="9" spans="1:8">
      <c r="A9" s="23">
        <v>81636</v>
      </c>
      <c r="B9" s="23" t="s">
        <v>3518</v>
      </c>
      <c r="C9" s="23">
        <v>8.9998299999999993</v>
      </c>
      <c r="D9" s="23">
        <v>0.113426</v>
      </c>
      <c r="E9" s="2">
        <v>6.3100744661589889</v>
      </c>
      <c r="F9" s="23">
        <v>3.9399999999999998E-2</v>
      </c>
      <c r="H9" s="23"/>
    </row>
    <row r="10" spans="1:8">
      <c r="A10" s="23">
        <v>81640</v>
      </c>
      <c r="B10" s="23" t="s">
        <v>3519</v>
      </c>
      <c r="C10" s="23">
        <v>364.87</v>
      </c>
      <c r="D10" s="23">
        <v>19.548999999999999</v>
      </c>
      <c r="E10" s="2">
        <v>4.2222158202607689</v>
      </c>
      <c r="F10" s="23">
        <v>2.3699999999999999E-2</v>
      </c>
      <c r="H10" s="23"/>
    </row>
    <row r="11" spans="1:8">
      <c r="A11" s="23">
        <v>83500</v>
      </c>
      <c r="B11" s="23" t="s">
        <v>3520</v>
      </c>
      <c r="C11" s="23">
        <v>12.1035</v>
      </c>
      <c r="D11" s="23">
        <v>8.0696400000000001E-2</v>
      </c>
      <c r="E11" s="2">
        <v>7.2287042663775347</v>
      </c>
      <c r="F11" s="23">
        <v>3.6900000000000002E-2</v>
      </c>
      <c r="H11" s="23"/>
    </row>
    <row r="12" spans="1:8">
      <c r="A12" s="23">
        <v>84424</v>
      </c>
      <c r="B12" s="23" t="s">
        <v>3521</v>
      </c>
      <c r="C12" s="23">
        <v>181.15199999999999</v>
      </c>
      <c r="D12" s="23">
        <v>12.323399999999999</v>
      </c>
      <c r="E12" s="2">
        <v>3.877728481309572</v>
      </c>
      <c r="F12" s="23">
        <v>4.7649999999999998E-2</v>
      </c>
      <c r="H12" s="23"/>
    </row>
    <row r="13" spans="1:8">
      <c r="A13" s="23">
        <v>116724</v>
      </c>
      <c r="B13" s="23" t="s">
        <v>3504</v>
      </c>
      <c r="C13" s="23">
        <v>35.052399999999999</v>
      </c>
      <c r="D13" s="23">
        <v>8.0693000000000001E-2</v>
      </c>
      <c r="E13" s="2">
        <v>8.7628539848107909</v>
      </c>
      <c r="F13" s="23">
        <v>2.3900000000000001E-2</v>
      </c>
      <c r="H13" s="23"/>
    </row>
    <row r="14" spans="1:8">
      <c r="A14" s="23">
        <v>290046</v>
      </c>
      <c r="B14" s="23" t="s">
        <v>3678</v>
      </c>
      <c r="C14" s="23">
        <v>13.054399999999999</v>
      </c>
      <c r="D14" s="23">
        <v>0</v>
      </c>
      <c r="E14" s="2" t="s">
        <v>63</v>
      </c>
      <c r="F14" s="23">
        <v>5.9500000000000004E-3</v>
      </c>
      <c r="H14" s="23"/>
    </row>
    <row r="15" spans="1:8">
      <c r="A15" s="23">
        <v>290868</v>
      </c>
      <c r="B15" s="23" t="s">
        <v>3507</v>
      </c>
      <c r="C15" s="23">
        <v>217.26</v>
      </c>
      <c r="D15" s="23">
        <v>23.183199999999999</v>
      </c>
      <c r="E15" s="2">
        <v>3.228270960824271</v>
      </c>
      <c r="F15" s="23">
        <v>3.2199999999999999E-2</v>
      </c>
      <c r="H15" s="23"/>
    </row>
    <row r="16" spans="1:8">
      <c r="A16" s="23">
        <v>292866</v>
      </c>
      <c r="B16" s="23" t="s">
        <v>3679</v>
      </c>
      <c r="C16" s="23">
        <v>23.694700000000001</v>
      </c>
      <c r="D16" s="23">
        <v>0</v>
      </c>
      <c r="E16" s="2" t="s">
        <v>63</v>
      </c>
      <c r="F16" s="23">
        <v>6.9499999999999996E-3</v>
      </c>
      <c r="H16" s="23"/>
    </row>
    <row r="17" spans="1:8">
      <c r="A17" s="23">
        <v>293653</v>
      </c>
      <c r="B17" s="23" t="s">
        <v>3508</v>
      </c>
      <c r="C17" s="23">
        <v>819.678</v>
      </c>
      <c r="D17" s="23">
        <v>80.461399999999998</v>
      </c>
      <c r="E17" s="2">
        <v>3.3486885310789352</v>
      </c>
      <c r="F17" s="23">
        <v>3.4500000000000003E-2</v>
      </c>
      <c r="H17" s="23"/>
    </row>
    <row r="18" spans="1:8">
      <c r="A18" s="23">
        <v>295647</v>
      </c>
      <c r="B18" s="23" t="s">
        <v>3509</v>
      </c>
      <c r="C18" s="23">
        <v>128.607</v>
      </c>
      <c r="D18" s="23">
        <v>7.3327099999999996</v>
      </c>
      <c r="E18" s="2">
        <v>4.1324788759568145</v>
      </c>
      <c r="F18" s="23">
        <v>4.4400000000000002E-2</v>
      </c>
      <c r="H18" s="23"/>
    </row>
    <row r="19" spans="1:8">
      <c r="A19" s="23">
        <v>298071</v>
      </c>
      <c r="B19" s="23" t="s">
        <v>3510</v>
      </c>
      <c r="C19" s="23">
        <v>211.702</v>
      </c>
      <c r="D19" s="23">
        <v>20.345099999999999</v>
      </c>
      <c r="E19" s="2">
        <v>3.3792816222392381</v>
      </c>
      <c r="F19" s="23">
        <v>4.2049999999999997E-2</v>
      </c>
      <c r="H19" s="23"/>
    </row>
    <row r="20" spans="1:8">
      <c r="A20" s="23">
        <v>298934</v>
      </c>
      <c r="B20" s="23" t="s">
        <v>3511</v>
      </c>
      <c r="C20" s="23">
        <v>557.88699999999994</v>
      </c>
      <c r="D20" s="23">
        <v>19.368500000000001</v>
      </c>
      <c r="E20" s="2">
        <v>4.8481888004177822</v>
      </c>
      <c r="F20" s="23">
        <v>1.89E-2</v>
      </c>
      <c r="H20" s="23"/>
    </row>
    <row r="21" spans="1:8">
      <c r="A21" s="23">
        <v>302656</v>
      </c>
      <c r="B21" s="23" t="s">
        <v>3512</v>
      </c>
      <c r="C21" s="23">
        <v>22.2577</v>
      </c>
      <c r="D21" s="23">
        <v>9.2653600000000005E-4</v>
      </c>
      <c r="E21" s="2">
        <v>14.552097961498566</v>
      </c>
      <c r="F21" s="23">
        <v>5.1500000000000001E-3</v>
      </c>
      <c r="H21" s="23"/>
    </row>
    <row r="22" spans="1:8">
      <c r="A22" s="23">
        <v>304078</v>
      </c>
      <c r="B22" s="23" t="s">
        <v>3513</v>
      </c>
      <c r="C22" s="23">
        <v>669.50699999999995</v>
      </c>
      <c r="D22" s="23">
        <v>18.368200000000002</v>
      </c>
      <c r="E22" s="2">
        <v>5.1878169787200301</v>
      </c>
      <c r="F22" s="23">
        <v>2.555E-2</v>
      </c>
      <c r="H22" s="23"/>
    </row>
    <row r="23" spans="1:8">
      <c r="A23" s="23">
        <v>307483</v>
      </c>
      <c r="B23" s="23" t="s">
        <v>3514</v>
      </c>
      <c r="C23" s="23">
        <v>486.733</v>
      </c>
      <c r="D23" s="23">
        <v>31.479900000000001</v>
      </c>
      <c r="E23" s="2">
        <v>3.950627728125117</v>
      </c>
      <c r="F23" s="23">
        <v>4.8349999999999997E-2</v>
      </c>
      <c r="H23" s="23"/>
    </row>
    <row r="24" spans="1:8">
      <c r="A24" s="23">
        <v>313370</v>
      </c>
      <c r="B24" s="23" t="s">
        <v>3515</v>
      </c>
      <c r="C24" s="23">
        <v>184.22200000000001</v>
      </c>
      <c r="D24" s="23">
        <v>16.350899999999999</v>
      </c>
      <c r="E24" s="2">
        <v>3.4940034069378618</v>
      </c>
      <c r="F24" s="23">
        <v>4.2599999999999999E-2</v>
      </c>
      <c r="H24" s="23"/>
    </row>
    <row r="25" spans="1:8">
      <c r="A25" s="23">
        <v>353251</v>
      </c>
      <c r="B25" s="23" t="s">
        <v>3680</v>
      </c>
      <c r="C25" s="23">
        <v>7.38849</v>
      </c>
      <c r="D25" s="23">
        <v>0</v>
      </c>
      <c r="E25" s="2" t="s">
        <v>63</v>
      </c>
      <c r="F25" s="23">
        <v>4.0050000000000002E-2</v>
      </c>
      <c r="H25" s="23"/>
    </row>
    <row r="26" spans="1:8">
      <c r="A26" s="23">
        <v>360616</v>
      </c>
      <c r="B26" s="23" t="s">
        <v>3344</v>
      </c>
      <c r="C26" s="23">
        <v>296.64299999999997</v>
      </c>
      <c r="D26" s="23">
        <v>12.6778</v>
      </c>
      <c r="E26" s="2">
        <v>4.5483514203570437</v>
      </c>
      <c r="F26" s="23">
        <v>2.445E-2</v>
      </c>
      <c r="H26" s="23"/>
    </row>
    <row r="27" spans="1:8">
      <c r="A27" s="23">
        <v>364910</v>
      </c>
      <c r="B27" s="23" t="s">
        <v>3516</v>
      </c>
      <c r="C27" s="23">
        <v>7.9347799999999999</v>
      </c>
      <c r="D27" s="23">
        <v>2.3546600000000001E-4</v>
      </c>
      <c r="E27" s="2">
        <v>15.040383845330146</v>
      </c>
      <c r="F27" s="23">
        <v>2.98E-2</v>
      </c>
      <c r="H27" s="23"/>
    </row>
    <row r="28" spans="1:8">
      <c r="A28" s="23">
        <v>499903</v>
      </c>
      <c r="B28" s="23" t="s">
        <v>3681</v>
      </c>
      <c r="C28" s="23">
        <v>15.3582</v>
      </c>
      <c r="D28" s="23">
        <v>0</v>
      </c>
      <c r="E28" s="2" t="s">
        <v>63</v>
      </c>
      <c r="F28" s="23">
        <v>1.5900000000000001E-2</v>
      </c>
      <c r="H28" s="23"/>
    </row>
    <row r="29" spans="1:8">
      <c r="A29" s="23">
        <v>100359977</v>
      </c>
      <c r="B29" s="23" t="s">
        <v>3503</v>
      </c>
      <c r="C29" s="23">
        <v>7.8087999999999997</v>
      </c>
      <c r="D29" s="23">
        <v>0.211815</v>
      </c>
      <c r="E29" s="2">
        <v>5.2042241977488093</v>
      </c>
      <c r="F29" s="23">
        <v>3.2300000000000002E-2</v>
      </c>
      <c r="H29" s="23"/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0"/>
  <sheetViews>
    <sheetView workbookViewId="0"/>
  </sheetViews>
  <sheetFormatPr defaultRowHeight="14.25"/>
  <cols>
    <col min="1" max="1" width="10.5" style="22" bestFit="1" customWidth="1"/>
    <col min="2" max="2" width="24.875" style="22" customWidth="1"/>
    <col min="3" max="3" width="11.875" style="22" customWidth="1"/>
    <col min="4" max="4" width="13.875" style="22" customWidth="1"/>
    <col min="5" max="5" width="18.75" style="42" customWidth="1"/>
    <col min="6" max="6" width="9.125" style="22" bestFit="1" customWidth="1"/>
    <col min="7" max="8" width="9" style="22"/>
    <col min="9" max="9" width="11.875" style="22" customWidth="1"/>
    <col min="10" max="16384" width="9" style="22"/>
  </cols>
  <sheetData>
    <row r="1" spans="1:9" s="24" customFormat="1" ht="26.25" customHeight="1">
      <c r="A1" s="24" t="s">
        <v>5358</v>
      </c>
      <c r="E1" s="41"/>
    </row>
    <row r="2" spans="1:9" s="40" customFormat="1" ht="21" customHeight="1">
      <c r="A2" s="25" t="s">
        <v>3492</v>
      </c>
      <c r="B2" s="25" t="s">
        <v>22</v>
      </c>
      <c r="C2" s="25" t="s">
        <v>3485</v>
      </c>
      <c r="D2" s="25" t="s">
        <v>3486</v>
      </c>
      <c r="E2" s="25" t="s">
        <v>3684</v>
      </c>
      <c r="F2" s="25" t="s">
        <v>3683</v>
      </c>
      <c r="G2" s="25"/>
      <c r="I2" s="25"/>
    </row>
    <row r="3" spans="1:9">
      <c r="A3" s="23">
        <v>24323</v>
      </c>
      <c r="B3" s="23" t="s">
        <v>3522</v>
      </c>
      <c r="C3" s="23">
        <v>0</v>
      </c>
      <c r="D3" s="23">
        <v>5.8487999999999998</v>
      </c>
      <c r="E3" s="42" t="s">
        <v>63</v>
      </c>
      <c r="F3" s="23">
        <v>4.4749999999999998E-2</v>
      </c>
      <c r="G3" s="23"/>
      <c r="I3" s="23"/>
    </row>
    <row r="4" spans="1:9">
      <c r="A4" s="23">
        <v>24451</v>
      </c>
      <c r="B4" s="23" t="s">
        <v>3523</v>
      </c>
      <c r="C4" s="23">
        <v>0</v>
      </c>
      <c r="D4" s="23">
        <v>157.56299999999999</v>
      </c>
      <c r="E4" s="42" t="s">
        <v>63</v>
      </c>
      <c r="F4" s="43">
        <v>5.0000000000000002E-5</v>
      </c>
      <c r="G4" s="23"/>
      <c r="I4" s="23"/>
    </row>
    <row r="5" spans="1:9">
      <c r="A5" s="23">
        <v>24494</v>
      </c>
      <c r="B5" s="23" t="s">
        <v>3524</v>
      </c>
      <c r="C5" s="23">
        <v>0</v>
      </c>
      <c r="D5" s="23">
        <v>25.659600000000001</v>
      </c>
      <c r="E5" s="42" t="s">
        <v>63</v>
      </c>
      <c r="F5" s="23">
        <v>5.9999999999999995E-4</v>
      </c>
      <c r="G5" s="23"/>
      <c r="I5" s="23"/>
    </row>
    <row r="6" spans="1:9">
      <c r="A6" s="23">
        <v>24561</v>
      </c>
      <c r="B6" s="23" t="s">
        <v>3525</v>
      </c>
      <c r="C6" s="23">
        <v>0</v>
      </c>
      <c r="D6" s="23">
        <v>7.9966299999999997</v>
      </c>
      <c r="E6" s="42" t="s">
        <v>63</v>
      </c>
      <c r="F6" s="23">
        <v>4.4900000000000002E-2</v>
      </c>
      <c r="G6" s="23"/>
      <c r="I6" s="23"/>
    </row>
    <row r="7" spans="1:9">
      <c r="A7" s="23">
        <v>24617</v>
      </c>
      <c r="B7" s="23" t="s">
        <v>3526</v>
      </c>
      <c r="C7" s="23">
        <v>0</v>
      </c>
      <c r="D7" s="23">
        <v>4.6801700000000004</v>
      </c>
      <c r="E7" s="42" t="s">
        <v>63</v>
      </c>
      <c r="F7" s="23">
        <v>2.52E-2</v>
      </c>
      <c r="G7" s="23"/>
      <c r="I7" s="23"/>
    </row>
    <row r="8" spans="1:9">
      <c r="A8" s="23">
        <v>24770</v>
      </c>
      <c r="B8" s="23" t="s">
        <v>3527</v>
      </c>
      <c r="C8" s="23">
        <v>0</v>
      </c>
      <c r="D8" s="23">
        <v>11.2621</v>
      </c>
      <c r="E8" s="42" t="s">
        <v>63</v>
      </c>
      <c r="F8" s="23">
        <v>4.5100000000000001E-2</v>
      </c>
      <c r="G8" s="23"/>
      <c r="I8" s="23"/>
    </row>
    <row r="9" spans="1:9">
      <c r="A9" s="23">
        <v>24791</v>
      </c>
      <c r="B9" s="23" t="s">
        <v>3528</v>
      </c>
      <c r="C9" s="23">
        <v>0</v>
      </c>
      <c r="D9" s="23">
        <v>9.0663699999999992</v>
      </c>
      <c r="E9" s="42" t="s">
        <v>63</v>
      </c>
      <c r="F9" s="23">
        <v>9.75E-3</v>
      </c>
      <c r="G9" s="23"/>
      <c r="I9" s="23"/>
    </row>
    <row r="10" spans="1:9">
      <c r="A10" s="23">
        <v>24913</v>
      </c>
      <c r="B10" s="23" t="s">
        <v>3529</v>
      </c>
      <c r="C10" s="23">
        <v>0</v>
      </c>
      <c r="D10" s="23">
        <v>26.462800000000001</v>
      </c>
      <c r="E10" s="42" t="s">
        <v>63</v>
      </c>
      <c r="F10" s="23">
        <v>2.9100000000000001E-2</v>
      </c>
      <c r="G10" s="23"/>
      <c r="I10" s="23"/>
    </row>
    <row r="11" spans="1:9">
      <c r="A11" s="23">
        <v>25353</v>
      </c>
      <c r="B11" s="23" t="s">
        <v>3530</v>
      </c>
      <c r="C11" s="23">
        <v>0</v>
      </c>
      <c r="D11" s="23">
        <v>129.74799999999999</v>
      </c>
      <c r="E11" s="42" t="s">
        <v>63</v>
      </c>
      <c r="F11" s="43">
        <v>5.0000000000000002E-5</v>
      </c>
      <c r="G11" s="23"/>
      <c r="I11" s="23"/>
    </row>
    <row r="12" spans="1:9">
      <c r="A12" s="23">
        <v>25426</v>
      </c>
      <c r="B12" s="23" t="s">
        <v>3531</v>
      </c>
      <c r="C12" s="23">
        <v>0</v>
      </c>
      <c r="D12" s="23">
        <v>5.63497</v>
      </c>
      <c r="E12" s="42" t="s">
        <v>63</v>
      </c>
      <c r="F12" s="23">
        <v>1.32E-2</v>
      </c>
      <c r="G12" s="23"/>
      <c r="I12" s="23"/>
    </row>
    <row r="13" spans="1:9">
      <c r="A13" s="23">
        <v>25433</v>
      </c>
      <c r="B13" s="23" t="s">
        <v>3532</v>
      </c>
      <c r="C13" s="23">
        <v>0</v>
      </c>
      <c r="D13" s="23">
        <v>7.53165</v>
      </c>
      <c r="E13" s="42" t="s">
        <v>63</v>
      </c>
      <c r="F13" s="23">
        <v>3.8100000000000002E-2</v>
      </c>
      <c r="G13" s="23"/>
      <c r="I13" s="23"/>
    </row>
    <row r="14" spans="1:9">
      <c r="A14" s="23">
        <v>25455</v>
      </c>
      <c r="B14" s="23" t="s">
        <v>3533</v>
      </c>
      <c r="C14" s="23">
        <v>0</v>
      </c>
      <c r="D14" s="23">
        <v>13.0619</v>
      </c>
      <c r="E14" s="42" t="s">
        <v>63</v>
      </c>
      <c r="F14" s="23">
        <v>1.06E-2</v>
      </c>
      <c r="G14" s="23"/>
      <c r="I14" s="23"/>
    </row>
    <row r="15" spans="1:9">
      <c r="A15" s="23">
        <v>25475</v>
      </c>
      <c r="B15" s="23" t="s">
        <v>3448</v>
      </c>
      <c r="C15" s="23">
        <v>0</v>
      </c>
      <c r="D15" s="23">
        <v>151.00299999999999</v>
      </c>
      <c r="E15" s="42" t="s">
        <v>63</v>
      </c>
      <c r="F15" s="43">
        <v>5.0000000000000002E-5</v>
      </c>
      <c r="G15" s="23"/>
      <c r="I15" s="23"/>
    </row>
    <row r="16" spans="1:9">
      <c r="A16" s="23">
        <v>25483</v>
      </c>
      <c r="B16" s="23" t="s">
        <v>3534</v>
      </c>
      <c r="C16" s="23">
        <v>0</v>
      </c>
      <c r="D16" s="23">
        <v>9.7969299999999997</v>
      </c>
      <c r="E16" s="42" t="s">
        <v>63</v>
      </c>
      <c r="F16" s="23">
        <v>8.0000000000000002E-3</v>
      </c>
      <c r="G16" s="23"/>
      <c r="I16" s="23"/>
    </row>
    <row r="17" spans="1:9">
      <c r="A17" s="23">
        <v>25542</v>
      </c>
      <c r="B17" s="23" t="s">
        <v>3535</v>
      </c>
      <c r="C17" s="23">
        <v>0</v>
      </c>
      <c r="D17" s="23">
        <v>293.87900000000002</v>
      </c>
      <c r="E17" s="42" t="s">
        <v>63</v>
      </c>
      <c r="F17" s="43">
        <v>5.0000000000000002E-5</v>
      </c>
      <c r="G17" s="23"/>
      <c r="I17" s="23"/>
    </row>
    <row r="18" spans="1:9">
      <c r="A18" s="23">
        <v>25692</v>
      </c>
      <c r="B18" s="23" t="s">
        <v>3536</v>
      </c>
      <c r="C18" s="23">
        <v>0</v>
      </c>
      <c r="D18" s="23">
        <v>13.642099999999999</v>
      </c>
      <c r="E18" s="42" t="s">
        <v>63</v>
      </c>
      <c r="F18" s="23">
        <v>5.5000000000000003E-4</v>
      </c>
      <c r="G18" s="23"/>
      <c r="I18" s="23"/>
    </row>
    <row r="19" spans="1:9">
      <c r="A19" s="23">
        <v>25696</v>
      </c>
      <c r="B19" s="23" t="s">
        <v>3537</v>
      </c>
      <c r="C19" s="23">
        <v>0</v>
      </c>
      <c r="D19" s="23">
        <v>4.8203300000000002</v>
      </c>
      <c r="E19" s="42" t="s">
        <v>63</v>
      </c>
      <c r="F19" s="23">
        <v>1.3650000000000001E-2</v>
      </c>
      <c r="G19" s="23"/>
      <c r="I19" s="23"/>
    </row>
    <row r="20" spans="1:9">
      <c r="A20" s="23">
        <v>25713</v>
      </c>
      <c r="B20" s="23" t="s">
        <v>3538</v>
      </c>
      <c r="C20" s="23">
        <v>0</v>
      </c>
      <c r="D20" s="23">
        <v>4.7497400000000001</v>
      </c>
      <c r="E20" s="42" t="s">
        <v>63</v>
      </c>
      <c r="F20" s="23">
        <v>2.3449999999999999E-2</v>
      </c>
      <c r="G20" s="23"/>
      <c r="I20" s="23"/>
    </row>
    <row r="21" spans="1:9">
      <c r="A21" s="23">
        <v>29261</v>
      </c>
      <c r="B21" s="23" t="s">
        <v>3539</v>
      </c>
      <c r="C21" s="23">
        <v>0</v>
      </c>
      <c r="D21" s="23">
        <v>5.9878499999999999</v>
      </c>
      <c r="E21" s="42" t="s">
        <v>63</v>
      </c>
      <c r="F21" s="23">
        <v>3.9100000000000003E-2</v>
      </c>
      <c r="G21" s="23"/>
      <c r="I21" s="23"/>
    </row>
    <row r="22" spans="1:9">
      <c r="A22" s="23">
        <v>29336</v>
      </c>
      <c r="B22" s="23" t="s">
        <v>3540</v>
      </c>
      <c r="C22" s="23">
        <v>0</v>
      </c>
      <c r="D22" s="23">
        <v>14.7165</v>
      </c>
      <c r="E22" s="42" t="s">
        <v>63</v>
      </c>
      <c r="F22" s="23">
        <v>5.1500000000000001E-3</v>
      </c>
      <c r="G22" s="23"/>
      <c r="I22" s="23"/>
    </row>
    <row r="23" spans="1:9">
      <c r="A23" s="23">
        <v>29618</v>
      </c>
      <c r="B23" s="23" t="s">
        <v>3496</v>
      </c>
      <c r="C23" s="23">
        <v>4.8967399999999995E-4</v>
      </c>
      <c r="D23" s="23">
        <v>19.665099999999999</v>
      </c>
      <c r="E23" s="42">
        <v>-15.293456401107242</v>
      </c>
      <c r="F23" s="23">
        <v>3.15E-2</v>
      </c>
      <c r="G23" s="23"/>
      <c r="I23" s="23"/>
    </row>
    <row r="24" spans="1:9">
      <c r="A24" s="23">
        <v>50692</v>
      </c>
      <c r="B24" s="23" t="s">
        <v>3541</v>
      </c>
      <c r="C24" s="23">
        <v>0</v>
      </c>
      <c r="D24" s="23">
        <v>43.5916</v>
      </c>
      <c r="E24" s="42" t="s">
        <v>63</v>
      </c>
      <c r="F24" s="23">
        <v>2.0000000000000001E-4</v>
      </c>
      <c r="G24" s="23"/>
      <c r="I24" s="23"/>
    </row>
    <row r="25" spans="1:9">
      <c r="A25" s="23">
        <v>59103</v>
      </c>
      <c r="B25" s="23" t="s">
        <v>3542</v>
      </c>
      <c r="C25" s="23">
        <v>0</v>
      </c>
      <c r="D25" s="23">
        <v>19.2441</v>
      </c>
      <c r="E25" s="42" t="s">
        <v>63</v>
      </c>
      <c r="F25" s="23">
        <v>5.8500000000000002E-3</v>
      </c>
      <c r="G25" s="23"/>
      <c r="I25" s="23"/>
    </row>
    <row r="26" spans="1:9">
      <c r="A26" s="23">
        <v>60331</v>
      </c>
      <c r="B26" s="23" t="s">
        <v>3543</v>
      </c>
      <c r="C26" s="23">
        <v>0</v>
      </c>
      <c r="D26" s="23">
        <v>6.0317100000000003</v>
      </c>
      <c r="E26" s="42" t="s">
        <v>63</v>
      </c>
      <c r="F26" s="23">
        <v>2.0049999999999998E-2</v>
      </c>
      <c r="G26" s="23"/>
      <c r="I26" s="23"/>
    </row>
    <row r="27" spans="1:9">
      <c r="A27" s="23">
        <v>60335</v>
      </c>
      <c r="B27" s="23" t="s">
        <v>3544</v>
      </c>
      <c r="C27" s="23">
        <v>0</v>
      </c>
      <c r="D27" s="23">
        <v>5.5653499999999996</v>
      </c>
      <c r="E27" s="42" t="s">
        <v>63</v>
      </c>
      <c r="F27" s="23">
        <v>1.09E-2</v>
      </c>
      <c r="G27" s="23"/>
      <c r="I27" s="23"/>
    </row>
    <row r="28" spans="1:9">
      <c r="A28" s="23">
        <v>60381</v>
      </c>
      <c r="B28" s="23" t="s">
        <v>3545</v>
      </c>
      <c r="C28" s="23">
        <v>0</v>
      </c>
      <c r="D28" s="23">
        <v>21.5151</v>
      </c>
      <c r="E28" s="42" t="s">
        <v>63</v>
      </c>
      <c r="F28" s="23">
        <v>9.7999999999999997E-3</v>
      </c>
      <c r="G28" s="23"/>
      <c r="I28" s="23"/>
    </row>
    <row r="29" spans="1:9">
      <c r="A29" s="23">
        <v>64037</v>
      </c>
      <c r="B29" s="23" t="s">
        <v>3546</v>
      </c>
      <c r="C29" s="23">
        <v>0</v>
      </c>
      <c r="D29" s="23">
        <v>6.0974199999999996</v>
      </c>
      <c r="E29" s="42" t="s">
        <v>63</v>
      </c>
      <c r="F29" s="23">
        <v>4.5150000000000003E-2</v>
      </c>
      <c r="G29" s="23"/>
      <c r="I29" s="23"/>
    </row>
    <row r="30" spans="1:9">
      <c r="A30" s="23">
        <v>64190</v>
      </c>
      <c r="B30" s="23" t="s">
        <v>3547</v>
      </c>
      <c r="C30" s="23">
        <v>0</v>
      </c>
      <c r="D30" s="23">
        <v>10.0824</v>
      </c>
      <c r="E30" s="42" t="s">
        <v>63</v>
      </c>
      <c r="F30" s="23">
        <v>1.6150000000000001E-2</v>
      </c>
      <c r="G30" s="23"/>
      <c r="I30" s="23"/>
    </row>
    <row r="31" spans="1:9">
      <c r="A31" s="23">
        <v>64464</v>
      </c>
      <c r="B31" s="23" t="s">
        <v>3548</v>
      </c>
      <c r="C31" s="23">
        <v>0</v>
      </c>
      <c r="D31" s="23">
        <v>7.7888299999999999</v>
      </c>
      <c r="E31" s="42" t="s">
        <v>63</v>
      </c>
      <c r="F31" s="23">
        <v>4.2599999999999999E-2</v>
      </c>
      <c r="G31" s="23"/>
      <c r="I31" s="23"/>
    </row>
    <row r="32" spans="1:9">
      <c r="A32" s="23">
        <v>64467</v>
      </c>
      <c r="B32" s="23" t="s">
        <v>3549</v>
      </c>
      <c r="C32" s="23">
        <v>0</v>
      </c>
      <c r="D32" s="23">
        <v>5.0212500000000002</v>
      </c>
      <c r="E32" s="42" t="s">
        <v>63</v>
      </c>
      <c r="F32" s="23">
        <v>3.3700000000000001E-2</v>
      </c>
      <c r="G32" s="23"/>
      <c r="I32" s="23"/>
    </row>
    <row r="33" spans="1:9">
      <c r="A33" s="23">
        <v>64468</v>
      </c>
      <c r="B33" s="23" t="s">
        <v>3550</v>
      </c>
      <c r="C33" s="23">
        <v>0</v>
      </c>
      <c r="D33" s="23">
        <v>10.5722</v>
      </c>
      <c r="E33" s="42" t="s">
        <v>63</v>
      </c>
      <c r="F33" s="23">
        <v>7.6499999999999997E-3</v>
      </c>
      <c r="G33" s="23"/>
      <c r="I33" s="23"/>
    </row>
    <row r="34" spans="1:9">
      <c r="A34" s="23">
        <v>65156</v>
      </c>
      <c r="B34" s="23" t="s">
        <v>85</v>
      </c>
      <c r="C34" s="23">
        <v>0</v>
      </c>
      <c r="D34" s="23">
        <v>6.7550600000000003</v>
      </c>
      <c r="E34" s="42" t="s">
        <v>63</v>
      </c>
      <c r="F34" s="23">
        <v>4.4549999999999999E-2</v>
      </c>
      <c r="G34" s="23"/>
      <c r="I34" s="23"/>
    </row>
    <row r="35" spans="1:9">
      <c r="A35" s="23">
        <v>81633</v>
      </c>
      <c r="B35" s="23" t="s">
        <v>3551</v>
      </c>
      <c r="C35" s="23">
        <v>0</v>
      </c>
      <c r="D35" s="23">
        <v>6.3738900000000003</v>
      </c>
      <c r="E35" s="42" t="s">
        <v>63</v>
      </c>
      <c r="F35" s="23">
        <v>3.5900000000000001E-2</v>
      </c>
      <c r="G35" s="23"/>
      <c r="I35" s="23"/>
    </row>
    <row r="36" spans="1:9">
      <c r="A36" s="23">
        <v>81639</v>
      </c>
      <c r="B36" s="23" t="s">
        <v>3552</v>
      </c>
      <c r="C36" s="23">
        <v>0</v>
      </c>
      <c r="D36" s="23">
        <v>74.697299999999998</v>
      </c>
      <c r="E36" s="42" t="s">
        <v>63</v>
      </c>
      <c r="F36" s="43">
        <v>5.0000000000000002E-5</v>
      </c>
      <c r="G36" s="23"/>
      <c r="I36" s="23"/>
    </row>
    <row r="37" spans="1:9">
      <c r="A37" s="23">
        <v>81776</v>
      </c>
      <c r="B37" s="23" t="s">
        <v>3553</v>
      </c>
      <c r="C37" s="23">
        <v>0</v>
      </c>
      <c r="D37" s="23">
        <v>49.634799999999998</v>
      </c>
      <c r="E37" s="42" t="s">
        <v>63</v>
      </c>
      <c r="F37" s="23">
        <v>1.7950000000000001E-2</v>
      </c>
      <c r="G37" s="23"/>
      <c r="I37" s="23"/>
    </row>
    <row r="38" spans="1:9">
      <c r="A38" s="23">
        <v>83462</v>
      </c>
      <c r="B38" s="23" t="s">
        <v>3554</v>
      </c>
      <c r="C38" s="23">
        <v>0</v>
      </c>
      <c r="D38" s="23">
        <v>16.851099999999999</v>
      </c>
      <c r="E38" s="42" t="s">
        <v>63</v>
      </c>
      <c r="F38" s="23">
        <v>3.875E-2</v>
      </c>
      <c r="G38" s="23"/>
      <c r="I38" s="23"/>
    </row>
    <row r="39" spans="1:9">
      <c r="A39" s="23">
        <v>83476</v>
      </c>
      <c r="B39" s="23" t="s">
        <v>3555</v>
      </c>
      <c r="C39" s="23">
        <v>0</v>
      </c>
      <c r="D39" s="23">
        <v>10.830399999999999</v>
      </c>
      <c r="E39" s="42" t="s">
        <v>63</v>
      </c>
      <c r="F39" s="23">
        <v>5.3E-3</v>
      </c>
      <c r="G39" s="23"/>
      <c r="I39" s="23"/>
    </row>
    <row r="40" spans="1:9">
      <c r="A40" s="23">
        <v>84431</v>
      </c>
      <c r="B40" s="23" t="s">
        <v>3556</v>
      </c>
      <c r="C40" s="23">
        <v>0</v>
      </c>
      <c r="D40" s="23">
        <v>10.109400000000001</v>
      </c>
      <c r="E40" s="42" t="s">
        <v>63</v>
      </c>
      <c r="F40" s="23">
        <v>8.3000000000000001E-3</v>
      </c>
      <c r="G40" s="23"/>
      <c r="I40" s="23"/>
    </row>
    <row r="41" spans="1:9">
      <c r="A41" s="23">
        <v>85332</v>
      </c>
      <c r="B41" s="23" t="s">
        <v>3557</v>
      </c>
      <c r="C41" s="23">
        <v>0</v>
      </c>
      <c r="D41" s="23">
        <v>7.4947499999999998</v>
      </c>
      <c r="E41" s="42" t="s">
        <v>63</v>
      </c>
      <c r="F41" s="23">
        <v>4.48E-2</v>
      </c>
      <c r="G41" s="23"/>
      <c r="I41" s="23"/>
    </row>
    <row r="42" spans="1:9">
      <c r="A42" s="23">
        <v>89783</v>
      </c>
      <c r="B42" s="23" t="s">
        <v>3558</v>
      </c>
      <c r="C42" s="23">
        <v>0</v>
      </c>
      <c r="D42" s="23">
        <v>7.4109100000000003</v>
      </c>
      <c r="E42" s="42" t="s">
        <v>63</v>
      </c>
      <c r="F42" s="23">
        <v>3.5650000000000001E-2</v>
      </c>
      <c r="G42" s="23"/>
      <c r="I42" s="23"/>
    </row>
    <row r="43" spans="1:9">
      <c r="A43" s="23">
        <v>89788</v>
      </c>
      <c r="B43" s="23" t="s">
        <v>3559</v>
      </c>
      <c r="C43" s="23">
        <v>0</v>
      </c>
      <c r="D43" s="23">
        <v>6.7258100000000001</v>
      </c>
      <c r="E43" s="42" t="s">
        <v>63</v>
      </c>
      <c r="F43" s="23">
        <v>4.3799999999999999E-2</v>
      </c>
      <c r="G43" s="23"/>
      <c r="I43" s="23"/>
    </row>
    <row r="44" spans="1:9">
      <c r="A44" s="23">
        <v>93667</v>
      </c>
      <c r="B44" s="23" t="s">
        <v>3560</v>
      </c>
      <c r="C44" s="23">
        <v>0</v>
      </c>
      <c r="D44" s="23">
        <v>6.9670899999999998</v>
      </c>
      <c r="E44" s="42" t="s">
        <v>63</v>
      </c>
      <c r="F44" s="23">
        <v>1.6150000000000001E-2</v>
      </c>
      <c r="G44" s="23"/>
      <c r="I44" s="23"/>
    </row>
    <row r="45" spans="1:9">
      <c r="A45" s="23">
        <v>94195</v>
      </c>
      <c r="B45" s="23" t="s">
        <v>3561</v>
      </c>
      <c r="C45" s="23">
        <v>0</v>
      </c>
      <c r="D45" s="23">
        <v>71.700199999999995</v>
      </c>
      <c r="E45" s="42" t="s">
        <v>63</v>
      </c>
      <c r="F45" s="23">
        <v>2.0999999999999999E-3</v>
      </c>
      <c r="G45" s="23"/>
      <c r="I45" s="23"/>
    </row>
    <row r="46" spans="1:9">
      <c r="A46" s="23">
        <v>113882</v>
      </c>
      <c r="B46" s="23" t="s">
        <v>3562</v>
      </c>
      <c r="C46" s="23">
        <v>0</v>
      </c>
      <c r="D46" s="23">
        <v>10.506600000000001</v>
      </c>
      <c r="E46" s="42" t="s">
        <v>63</v>
      </c>
      <c r="F46" s="23">
        <v>2.0999999999999999E-3</v>
      </c>
      <c r="G46" s="23"/>
      <c r="I46" s="23"/>
    </row>
    <row r="47" spans="1:9">
      <c r="A47" s="23">
        <v>113955</v>
      </c>
      <c r="B47" s="23" t="s">
        <v>3563</v>
      </c>
      <c r="C47" s="23">
        <v>0</v>
      </c>
      <c r="D47" s="23">
        <v>74.087800000000001</v>
      </c>
      <c r="E47" s="42" t="s">
        <v>63</v>
      </c>
      <c r="F47" s="23">
        <v>2.5000000000000001E-4</v>
      </c>
      <c r="G47" s="23"/>
      <c r="I47" s="23"/>
    </row>
    <row r="48" spans="1:9">
      <c r="A48" s="23">
        <v>114105</v>
      </c>
      <c r="B48" s="23" t="s">
        <v>3564</v>
      </c>
      <c r="C48" s="23">
        <v>0</v>
      </c>
      <c r="D48" s="23">
        <v>30.342199999999998</v>
      </c>
      <c r="E48" s="42" t="s">
        <v>63</v>
      </c>
      <c r="F48" s="23">
        <v>9.5E-4</v>
      </c>
      <c r="G48" s="23"/>
      <c r="I48" s="23"/>
    </row>
    <row r="49" spans="1:9">
      <c r="A49" s="23">
        <v>114200</v>
      </c>
      <c r="B49" s="23" t="s">
        <v>3565</v>
      </c>
      <c r="C49" s="23">
        <v>0</v>
      </c>
      <c r="D49" s="23">
        <v>5.20547</v>
      </c>
      <c r="E49" s="42" t="s">
        <v>63</v>
      </c>
      <c r="F49" s="23">
        <v>2.1049999999999999E-2</v>
      </c>
      <c r="G49" s="23"/>
      <c r="I49" s="23"/>
    </row>
    <row r="50" spans="1:9">
      <c r="A50" s="23">
        <v>114203</v>
      </c>
      <c r="B50" s="23" t="s">
        <v>3566</v>
      </c>
      <c r="C50" s="23">
        <v>0</v>
      </c>
      <c r="D50" s="23">
        <v>4.4895399999999999</v>
      </c>
      <c r="E50" s="42" t="s">
        <v>63</v>
      </c>
      <c r="F50" s="23">
        <v>4.2999999999999997E-2</v>
      </c>
      <c r="G50" s="23"/>
      <c r="I50" s="23"/>
    </row>
    <row r="51" spans="1:9">
      <c r="A51" s="23">
        <v>114508</v>
      </c>
      <c r="B51" s="23" t="s">
        <v>3567</v>
      </c>
      <c r="C51" s="23">
        <v>0</v>
      </c>
      <c r="D51" s="23">
        <v>10.042899999999999</v>
      </c>
      <c r="E51" s="42" t="s">
        <v>63</v>
      </c>
      <c r="F51" s="23">
        <v>3.8649999999999997E-2</v>
      </c>
      <c r="G51" s="23"/>
      <c r="I51" s="23"/>
    </row>
    <row r="52" spans="1:9">
      <c r="A52" s="23">
        <v>116662</v>
      </c>
      <c r="B52" s="23" t="s">
        <v>3568</v>
      </c>
      <c r="C52" s="23">
        <v>0</v>
      </c>
      <c r="D52" s="23">
        <v>4.8525600000000004</v>
      </c>
      <c r="E52" s="42" t="s">
        <v>63</v>
      </c>
      <c r="F52" s="23">
        <v>3.2300000000000002E-2</v>
      </c>
      <c r="G52" s="23"/>
      <c r="I52" s="23"/>
    </row>
    <row r="53" spans="1:9">
      <c r="A53" s="23">
        <v>117017</v>
      </c>
      <c r="B53" s="23" t="s">
        <v>3569</v>
      </c>
      <c r="C53" s="23">
        <v>0</v>
      </c>
      <c r="D53" s="23">
        <v>12.1555</v>
      </c>
      <c r="E53" s="42" t="s">
        <v>63</v>
      </c>
      <c r="F53" s="23">
        <v>4.1950000000000001E-2</v>
      </c>
      <c r="G53" s="23"/>
      <c r="I53" s="23"/>
    </row>
    <row r="54" spans="1:9">
      <c r="A54" s="23">
        <v>140868</v>
      </c>
      <c r="B54" s="23" t="s">
        <v>3570</v>
      </c>
      <c r="C54" s="23">
        <v>0</v>
      </c>
      <c r="D54" s="23">
        <v>51.749600000000001</v>
      </c>
      <c r="E54" s="42" t="s">
        <v>63</v>
      </c>
      <c r="F54" s="23">
        <v>2.3E-3</v>
      </c>
      <c r="G54" s="23"/>
      <c r="I54" s="23"/>
    </row>
    <row r="55" spans="1:9">
      <c r="A55" s="23">
        <v>155151</v>
      </c>
      <c r="B55" s="23" t="s">
        <v>3571</v>
      </c>
      <c r="C55" s="23">
        <v>0</v>
      </c>
      <c r="D55" s="23">
        <v>14.440200000000001</v>
      </c>
      <c r="E55" s="42" t="s">
        <v>63</v>
      </c>
      <c r="F55" s="23">
        <v>4.7499999999999999E-3</v>
      </c>
      <c r="G55" s="23"/>
      <c r="I55" s="23"/>
    </row>
    <row r="56" spans="1:9">
      <c r="A56" s="23">
        <v>170923</v>
      </c>
      <c r="B56" s="23" t="s">
        <v>3397</v>
      </c>
      <c r="C56" s="23">
        <v>0</v>
      </c>
      <c r="D56" s="23">
        <v>48.9191</v>
      </c>
      <c r="E56" s="42" t="s">
        <v>63</v>
      </c>
      <c r="F56" s="23">
        <v>4.3499999999999997E-3</v>
      </c>
      <c r="G56" s="23"/>
      <c r="I56" s="23"/>
    </row>
    <row r="57" spans="1:9">
      <c r="A57" s="23">
        <v>171083</v>
      </c>
      <c r="B57" s="23" t="s">
        <v>3572</v>
      </c>
      <c r="C57" s="23">
        <v>0</v>
      </c>
      <c r="D57" s="23">
        <v>7.3569399999999998</v>
      </c>
      <c r="E57" s="42" t="s">
        <v>63</v>
      </c>
      <c r="F57" s="23">
        <v>1.26E-2</v>
      </c>
      <c r="G57" s="23"/>
      <c r="I57" s="23"/>
    </row>
    <row r="58" spans="1:9">
      <c r="A58" s="23">
        <v>171124</v>
      </c>
      <c r="B58" s="23" t="s">
        <v>3573</v>
      </c>
      <c r="C58" s="23">
        <v>0</v>
      </c>
      <c r="D58" s="23">
        <v>7.3202100000000003</v>
      </c>
      <c r="E58" s="42" t="s">
        <v>63</v>
      </c>
      <c r="F58" s="23">
        <v>2.3E-3</v>
      </c>
      <c r="G58" s="23"/>
      <c r="I58" s="23"/>
    </row>
    <row r="59" spans="1:9">
      <c r="A59" s="23">
        <v>171575</v>
      </c>
      <c r="B59" s="23" t="s">
        <v>3574</v>
      </c>
      <c r="C59" s="23">
        <v>0</v>
      </c>
      <c r="D59" s="23">
        <v>6.8717499999999996</v>
      </c>
      <c r="E59" s="42" t="s">
        <v>63</v>
      </c>
      <c r="F59" s="23">
        <v>3.3050000000000003E-2</v>
      </c>
      <c r="G59" s="23"/>
      <c r="I59" s="23"/>
    </row>
    <row r="60" spans="1:9">
      <c r="A60" s="23">
        <v>192177</v>
      </c>
      <c r="B60" s="23" t="s">
        <v>3575</v>
      </c>
      <c r="C60" s="23">
        <v>0</v>
      </c>
      <c r="D60" s="23">
        <v>4.4600099999999996</v>
      </c>
      <c r="E60" s="42" t="s">
        <v>63</v>
      </c>
      <c r="F60" s="23">
        <v>1.1900000000000001E-2</v>
      </c>
      <c r="G60" s="23"/>
      <c r="I60" s="23"/>
    </row>
    <row r="61" spans="1:9">
      <c r="A61" s="23">
        <v>245922</v>
      </c>
      <c r="B61" s="23" t="s">
        <v>3576</v>
      </c>
      <c r="C61" s="23">
        <v>0</v>
      </c>
      <c r="D61" s="23">
        <v>8.1251800000000003</v>
      </c>
      <c r="E61" s="42" t="s">
        <v>63</v>
      </c>
      <c r="F61" s="23">
        <v>1.83E-2</v>
      </c>
      <c r="G61" s="23"/>
      <c r="I61" s="23"/>
    </row>
    <row r="62" spans="1:9">
      <c r="A62" s="23">
        <v>266604</v>
      </c>
      <c r="B62" s="23" t="s">
        <v>3577</v>
      </c>
      <c r="C62" s="23">
        <v>0</v>
      </c>
      <c r="D62" s="23">
        <v>11.372299999999999</v>
      </c>
      <c r="E62" s="42" t="s">
        <v>63</v>
      </c>
      <c r="F62" s="23">
        <v>2.9499999999999999E-3</v>
      </c>
      <c r="G62" s="23"/>
      <c r="I62" s="23"/>
    </row>
    <row r="63" spans="1:9">
      <c r="A63" s="23">
        <v>266687</v>
      </c>
      <c r="B63" s="23" t="s">
        <v>3578</v>
      </c>
      <c r="C63" s="23">
        <v>0</v>
      </c>
      <c r="D63" s="23">
        <v>7.5756600000000001</v>
      </c>
      <c r="E63" s="42" t="s">
        <v>63</v>
      </c>
      <c r="F63" s="23">
        <v>1.6650000000000002E-2</v>
      </c>
      <c r="G63" s="23"/>
      <c r="I63" s="23"/>
    </row>
    <row r="64" spans="1:9">
      <c r="A64" s="23">
        <v>286976</v>
      </c>
      <c r="B64" s="23" t="s">
        <v>3579</v>
      </c>
      <c r="C64" s="23">
        <v>0</v>
      </c>
      <c r="D64" s="23">
        <v>5.9065000000000003</v>
      </c>
      <c r="E64" s="42" t="s">
        <v>63</v>
      </c>
      <c r="F64" s="23">
        <v>1.7899999999999999E-2</v>
      </c>
      <c r="G64" s="23"/>
      <c r="I64" s="23"/>
    </row>
    <row r="65" spans="1:9">
      <c r="A65" s="23">
        <v>287199</v>
      </c>
      <c r="B65" s="23" t="s">
        <v>3580</v>
      </c>
      <c r="C65" s="23">
        <v>0</v>
      </c>
      <c r="D65" s="23">
        <v>5.3672700000000004</v>
      </c>
      <c r="E65" s="42" t="s">
        <v>63</v>
      </c>
      <c r="F65" s="23">
        <v>4.4999999999999998E-2</v>
      </c>
      <c r="G65" s="23"/>
      <c r="I65" s="23"/>
    </row>
    <row r="66" spans="1:9">
      <c r="A66" s="23">
        <v>287417</v>
      </c>
      <c r="B66" s="23" t="s">
        <v>3581</v>
      </c>
      <c r="C66" s="23">
        <v>0</v>
      </c>
      <c r="D66" s="23">
        <v>12.164999999999999</v>
      </c>
      <c r="E66" s="42" t="s">
        <v>63</v>
      </c>
      <c r="F66" s="23">
        <v>2.145E-2</v>
      </c>
      <c r="G66" s="23"/>
      <c r="I66" s="23"/>
    </row>
    <row r="67" spans="1:9">
      <c r="A67" s="23">
        <v>287435</v>
      </c>
      <c r="B67" s="23" t="s">
        <v>3582</v>
      </c>
      <c r="C67" s="23">
        <v>0</v>
      </c>
      <c r="D67" s="23">
        <v>7.8657500000000002</v>
      </c>
      <c r="E67" s="42" t="s">
        <v>63</v>
      </c>
      <c r="F67" s="23">
        <v>3.3649999999999999E-2</v>
      </c>
      <c r="G67" s="23"/>
      <c r="I67" s="23"/>
    </row>
    <row r="68" spans="1:9">
      <c r="A68" s="23">
        <v>287702</v>
      </c>
      <c r="B68" s="23" t="s">
        <v>3583</v>
      </c>
      <c r="C68" s="23">
        <v>0</v>
      </c>
      <c r="D68" s="23">
        <v>24.181799999999999</v>
      </c>
      <c r="E68" s="42" t="s">
        <v>63</v>
      </c>
      <c r="F68" s="23">
        <v>5.5000000000000003E-4</v>
      </c>
      <c r="G68" s="23"/>
      <c r="I68" s="23"/>
    </row>
    <row r="69" spans="1:9">
      <c r="A69" s="23">
        <v>287719</v>
      </c>
      <c r="B69" s="23" t="s">
        <v>3584</v>
      </c>
      <c r="C69" s="23">
        <v>0</v>
      </c>
      <c r="D69" s="23">
        <v>13.614699999999999</v>
      </c>
      <c r="E69" s="42" t="s">
        <v>63</v>
      </c>
      <c r="F69" s="23">
        <v>1.9650000000000001E-2</v>
      </c>
      <c r="G69" s="23"/>
      <c r="I69" s="23"/>
    </row>
    <row r="70" spans="1:9">
      <c r="A70" s="23">
        <v>287726</v>
      </c>
      <c r="B70" s="23" t="s">
        <v>3585</v>
      </c>
      <c r="C70" s="23">
        <v>0</v>
      </c>
      <c r="D70" s="23">
        <v>8.9001000000000001</v>
      </c>
      <c r="E70" s="42" t="s">
        <v>63</v>
      </c>
      <c r="F70" s="23">
        <v>4.4350000000000001E-2</v>
      </c>
      <c r="G70" s="23"/>
      <c r="I70" s="23"/>
    </row>
    <row r="71" spans="1:9">
      <c r="A71" s="23">
        <v>288077</v>
      </c>
      <c r="B71" s="23" t="s">
        <v>3586</v>
      </c>
      <c r="C71" s="23">
        <v>0</v>
      </c>
      <c r="D71" s="23">
        <v>6.4485700000000001</v>
      </c>
      <c r="E71" s="42" t="s">
        <v>63</v>
      </c>
      <c r="F71" s="23">
        <v>2.7900000000000001E-2</v>
      </c>
      <c r="G71" s="23"/>
      <c r="I71" s="23"/>
    </row>
    <row r="72" spans="1:9">
      <c r="A72" s="23">
        <v>289809</v>
      </c>
      <c r="B72" s="23" t="s">
        <v>3587</v>
      </c>
      <c r="C72" s="23">
        <v>0</v>
      </c>
      <c r="D72" s="23">
        <v>7.2656499999999999</v>
      </c>
      <c r="E72" s="42" t="s">
        <v>63</v>
      </c>
      <c r="F72" s="23">
        <v>2.5649999999999999E-2</v>
      </c>
      <c r="G72" s="23"/>
      <c r="I72" s="23"/>
    </row>
    <row r="73" spans="1:9">
      <c r="A73" s="23">
        <v>289994</v>
      </c>
      <c r="B73" s="23" t="s">
        <v>3588</v>
      </c>
      <c r="C73" s="23">
        <v>0</v>
      </c>
      <c r="D73" s="23">
        <v>7.5230600000000001</v>
      </c>
      <c r="E73" s="42" t="s">
        <v>63</v>
      </c>
      <c r="F73" s="23">
        <v>3.7499999999999999E-2</v>
      </c>
      <c r="G73" s="23"/>
      <c r="I73" s="23"/>
    </row>
    <row r="74" spans="1:9">
      <c r="A74" s="23">
        <v>290279</v>
      </c>
      <c r="B74" s="23" t="s">
        <v>3589</v>
      </c>
      <c r="C74" s="23">
        <v>0</v>
      </c>
      <c r="D74" s="23">
        <v>11.4223</v>
      </c>
      <c r="E74" s="42" t="s">
        <v>63</v>
      </c>
      <c r="F74" s="23">
        <v>3.5099999999999999E-2</v>
      </c>
      <c r="G74" s="23"/>
      <c r="I74" s="23"/>
    </row>
    <row r="75" spans="1:9">
      <c r="A75" s="23">
        <v>290552</v>
      </c>
      <c r="B75" s="23" t="s">
        <v>3590</v>
      </c>
      <c r="C75" s="23">
        <v>0</v>
      </c>
      <c r="D75" s="23">
        <v>4.4324000000000003</v>
      </c>
      <c r="E75" s="42" t="s">
        <v>63</v>
      </c>
      <c r="F75" s="23">
        <v>3.95E-2</v>
      </c>
      <c r="G75" s="23"/>
      <c r="I75" s="23"/>
    </row>
    <row r="76" spans="1:9">
      <c r="A76" s="23">
        <v>291081</v>
      </c>
      <c r="B76" s="23" t="s">
        <v>3591</v>
      </c>
      <c r="C76" s="23">
        <v>0</v>
      </c>
      <c r="D76" s="23">
        <v>4.5882399999999999</v>
      </c>
      <c r="E76" s="42" t="s">
        <v>63</v>
      </c>
      <c r="F76" s="23">
        <v>4.2950000000000002E-2</v>
      </c>
      <c r="G76" s="23"/>
      <c r="I76" s="23"/>
    </row>
    <row r="77" spans="1:9">
      <c r="A77" s="23">
        <v>291182</v>
      </c>
      <c r="B77" s="23" t="s">
        <v>3592</v>
      </c>
      <c r="C77" s="23">
        <v>0</v>
      </c>
      <c r="D77" s="23">
        <v>12.2218</v>
      </c>
      <c r="E77" s="42" t="s">
        <v>63</v>
      </c>
      <c r="F77" s="23">
        <v>3.2399999999999998E-2</v>
      </c>
      <c r="G77" s="23"/>
      <c r="I77" s="23"/>
    </row>
    <row r="78" spans="1:9">
      <c r="A78" s="23">
        <v>291206</v>
      </c>
      <c r="B78" s="23" t="s">
        <v>3593</v>
      </c>
      <c r="C78" s="23">
        <v>0</v>
      </c>
      <c r="D78" s="23">
        <v>19.1037</v>
      </c>
      <c r="E78" s="42" t="s">
        <v>63</v>
      </c>
      <c r="F78" s="23">
        <v>1.9800000000000002E-2</v>
      </c>
      <c r="G78" s="23"/>
      <c r="I78" s="23"/>
    </row>
    <row r="79" spans="1:9">
      <c r="A79" s="23">
        <v>291840</v>
      </c>
      <c r="B79" s="23" t="s">
        <v>3594</v>
      </c>
      <c r="C79" s="23">
        <v>0</v>
      </c>
      <c r="D79" s="23">
        <v>7.09565</v>
      </c>
      <c r="E79" s="42" t="s">
        <v>63</v>
      </c>
      <c r="F79" s="23">
        <v>2.665E-2</v>
      </c>
      <c r="G79" s="23"/>
      <c r="I79" s="23"/>
    </row>
    <row r="80" spans="1:9">
      <c r="A80" s="23">
        <v>291952</v>
      </c>
      <c r="B80" s="23" t="s">
        <v>3595</v>
      </c>
      <c r="C80" s="23">
        <v>0</v>
      </c>
      <c r="D80" s="23">
        <v>9.8219600000000007</v>
      </c>
      <c r="E80" s="42" t="s">
        <v>63</v>
      </c>
      <c r="F80" s="23">
        <v>2.3E-3</v>
      </c>
      <c r="G80" s="23"/>
      <c r="I80" s="23"/>
    </row>
    <row r="81" spans="1:9">
      <c r="A81" s="23">
        <v>292594</v>
      </c>
      <c r="B81" s="23" t="s">
        <v>3596</v>
      </c>
      <c r="C81" s="23">
        <v>0</v>
      </c>
      <c r="D81" s="23">
        <v>13.309799999999999</v>
      </c>
      <c r="E81" s="42" t="s">
        <v>63</v>
      </c>
      <c r="F81" s="23">
        <v>2.5999999999999999E-2</v>
      </c>
      <c r="G81" s="23"/>
      <c r="I81" s="23"/>
    </row>
    <row r="82" spans="1:9">
      <c r="A82" s="23">
        <v>292907</v>
      </c>
      <c r="B82" s="23" t="s">
        <v>3597</v>
      </c>
      <c r="C82" s="23">
        <v>0</v>
      </c>
      <c r="D82" s="23">
        <v>9.5727700000000002</v>
      </c>
      <c r="E82" s="42" t="s">
        <v>63</v>
      </c>
      <c r="F82" s="23">
        <v>1.7749999999999998E-2</v>
      </c>
      <c r="G82" s="23"/>
      <c r="I82" s="23"/>
    </row>
    <row r="83" spans="1:9">
      <c r="A83" s="23">
        <v>294072</v>
      </c>
      <c r="B83" s="23" t="s">
        <v>3598</v>
      </c>
      <c r="C83" s="23">
        <v>0</v>
      </c>
      <c r="D83" s="23">
        <v>10.135199999999999</v>
      </c>
      <c r="E83" s="42" t="s">
        <v>63</v>
      </c>
      <c r="F83" s="23">
        <v>2.4250000000000001E-2</v>
      </c>
      <c r="G83" s="23"/>
      <c r="I83" s="23"/>
    </row>
    <row r="84" spans="1:9">
      <c r="A84" s="23">
        <v>294210</v>
      </c>
      <c r="B84" s="23" t="s">
        <v>3599</v>
      </c>
      <c r="C84" s="23">
        <v>0</v>
      </c>
      <c r="D84" s="23">
        <v>9.6606699999999996</v>
      </c>
      <c r="E84" s="42" t="s">
        <v>63</v>
      </c>
      <c r="F84" s="23">
        <v>4.2500000000000003E-3</v>
      </c>
      <c r="G84" s="23"/>
      <c r="I84" s="23"/>
    </row>
    <row r="85" spans="1:9">
      <c r="A85" s="23">
        <v>295971</v>
      </c>
      <c r="B85" s="23" t="s">
        <v>3600</v>
      </c>
      <c r="C85" s="23">
        <v>0</v>
      </c>
      <c r="D85" s="23">
        <v>16.909500000000001</v>
      </c>
      <c r="E85" s="42" t="s">
        <v>63</v>
      </c>
      <c r="F85" s="23">
        <v>4.7000000000000002E-3</v>
      </c>
      <c r="G85" s="23"/>
      <c r="I85" s="23"/>
    </row>
    <row r="86" spans="1:9">
      <c r="A86" s="23">
        <v>296076</v>
      </c>
      <c r="B86" s="23" t="s">
        <v>3601</v>
      </c>
      <c r="C86" s="23">
        <v>0</v>
      </c>
      <c r="D86" s="23">
        <v>21.966000000000001</v>
      </c>
      <c r="E86" s="42" t="s">
        <v>63</v>
      </c>
      <c r="F86" s="23">
        <v>9.9000000000000008E-3</v>
      </c>
      <c r="G86" s="23"/>
      <c r="I86" s="23"/>
    </row>
    <row r="87" spans="1:9">
      <c r="A87" s="23">
        <v>296313</v>
      </c>
      <c r="B87" s="23" t="s">
        <v>3602</v>
      </c>
      <c r="C87" s="23">
        <v>0</v>
      </c>
      <c r="D87" s="23">
        <v>13.613</v>
      </c>
      <c r="E87" s="42" t="s">
        <v>63</v>
      </c>
      <c r="F87" s="23">
        <v>1.84E-2</v>
      </c>
      <c r="G87" s="23"/>
      <c r="I87" s="23"/>
    </row>
    <row r="88" spans="1:9">
      <c r="A88" s="23">
        <v>296501</v>
      </c>
      <c r="B88" s="23" t="s">
        <v>3603</v>
      </c>
      <c r="C88" s="23">
        <v>0</v>
      </c>
      <c r="D88" s="23">
        <v>7.64663</v>
      </c>
      <c r="E88" s="42" t="s">
        <v>63</v>
      </c>
      <c r="F88" s="23">
        <v>4.7449999999999999E-2</v>
      </c>
      <c r="G88" s="23"/>
      <c r="I88" s="23"/>
    </row>
    <row r="89" spans="1:9">
      <c r="A89" s="23">
        <v>296851</v>
      </c>
      <c r="B89" s="23" t="s">
        <v>3604</v>
      </c>
      <c r="C89" s="23">
        <v>0</v>
      </c>
      <c r="D89" s="23">
        <v>16.450099999999999</v>
      </c>
      <c r="E89" s="42" t="s">
        <v>63</v>
      </c>
      <c r="F89" s="23">
        <v>5.1000000000000004E-3</v>
      </c>
      <c r="G89" s="23"/>
      <c r="I89" s="23"/>
    </row>
    <row r="90" spans="1:9">
      <c r="A90" s="23">
        <v>297025</v>
      </c>
      <c r="B90" s="23" t="s">
        <v>3605</v>
      </c>
      <c r="C90" s="23">
        <v>0</v>
      </c>
      <c r="D90" s="23">
        <v>8.8345000000000002</v>
      </c>
      <c r="E90" s="42" t="s">
        <v>63</v>
      </c>
      <c r="F90" s="23">
        <v>1.14E-2</v>
      </c>
      <c r="G90" s="23"/>
      <c r="I90" s="23"/>
    </row>
    <row r="91" spans="1:9">
      <c r="A91" s="23">
        <v>297372</v>
      </c>
      <c r="B91" s="23" t="s">
        <v>3606</v>
      </c>
      <c r="C91" s="23">
        <v>0</v>
      </c>
      <c r="D91" s="23">
        <v>8.05837</v>
      </c>
      <c r="E91" s="42" t="s">
        <v>63</v>
      </c>
      <c r="F91" s="23">
        <v>4.1300000000000003E-2</v>
      </c>
      <c r="G91" s="23"/>
      <c r="I91" s="23"/>
    </row>
    <row r="92" spans="1:9">
      <c r="A92" s="23">
        <v>298091</v>
      </c>
      <c r="B92" s="23" t="s">
        <v>3607</v>
      </c>
      <c r="C92" s="23">
        <v>0</v>
      </c>
      <c r="D92" s="23">
        <v>12.558199999999999</v>
      </c>
      <c r="E92" s="42" t="s">
        <v>63</v>
      </c>
      <c r="F92" s="23">
        <v>3.5000000000000001E-3</v>
      </c>
      <c r="G92" s="23"/>
      <c r="I92" s="23"/>
    </row>
    <row r="93" spans="1:9">
      <c r="A93" s="23">
        <v>298374</v>
      </c>
      <c r="B93" s="23" t="s">
        <v>3608</v>
      </c>
      <c r="C93" s="23">
        <v>0</v>
      </c>
      <c r="D93" s="23">
        <v>5.7012799999999997</v>
      </c>
      <c r="E93" s="42" t="s">
        <v>63</v>
      </c>
      <c r="F93" s="23">
        <v>4.0800000000000003E-2</v>
      </c>
      <c r="G93" s="23"/>
      <c r="I93" s="23"/>
    </row>
    <row r="94" spans="1:9">
      <c r="A94" s="23">
        <v>298646</v>
      </c>
      <c r="B94" s="23" t="s">
        <v>3497</v>
      </c>
      <c r="C94" s="23">
        <v>5.1179199999999995E-4</v>
      </c>
      <c r="D94" s="23">
        <v>10.715299999999999</v>
      </c>
      <c r="E94" s="42">
        <v>-14.353755120371972</v>
      </c>
      <c r="F94" s="23">
        <v>4.8250000000000001E-2</v>
      </c>
      <c r="G94" s="23"/>
      <c r="I94" s="23"/>
    </row>
    <row r="95" spans="1:9">
      <c r="A95" s="23">
        <v>299638</v>
      </c>
      <c r="B95" s="23" t="s">
        <v>3609</v>
      </c>
      <c r="C95" s="23">
        <v>0</v>
      </c>
      <c r="D95" s="23">
        <v>12.113300000000001</v>
      </c>
      <c r="E95" s="42" t="s">
        <v>63</v>
      </c>
      <c r="F95" s="23">
        <v>6.6499999999999997E-3</v>
      </c>
      <c r="G95" s="23"/>
      <c r="I95" s="23"/>
    </row>
    <row r="96" spans="1:9">
      <c r="A96" s="23">
        <v>300328</v>
      </c>
      <c r="B96" s="23" t="s">
        <v>3610</v>
      </c>
      <c r="C96" s="23">
        <v>0</v>
      </c>
      <c r="D96" s="23">
        <v>19.4529</v>
      </c>
      <c r="E96" s="42" t="s">
        <v>63</v>
      </c>
      <c r="F96" s="23">
        <v>1.61E-2</v>
      </c>
      <c r="G96" s="23"/>
      <c r="I96" s="23"/>
    </row>
    <row r="97" spans="1:9">
      <c r="A97" s="23">
        <v>300470</v>
      </c>
      <c r="B97" s="23" t="s">
        <v>3611</v>
      </c>
      <c r="C97" s="23">
        <v>0</v>
      </c>
      <c r="D97" s="23">
        <v>12.598699999999999</v>
      </c>
      <c r="E97" s="42" t="s">
        <v>63</v>
      </c>
      <c r="F97" s="23">
        <v>2.4150000000000001E-2</v>
      </c>
      <c r="G97" s="23"/>
      <c r="I97" s="23"/>
    </row>
    <row r="98" spans="1:9">
      <c r="A98" s="23">
        <v>301265</v>
      </c>
      <c r="B98" s="23" t="s">
        <v>3612</v>
      </c>
      <c r="C98" s="23">
        <v>0</v>
      </c>
      <c r="D98" s="23">
        <v>9.9150200000000002</v>
      </c>
      <c r="E98" s="42" t="s">
        <v>63</v>
      </c>
      <c r="F98" s="23">
        <v>3.0450000000000001E-2</v>
      </c>
      <c r="G98" s="23"/>
      <c r="I98" s="23"/>
    </row>
    <row r="99" spans="1:9">
      <c r="A99" s="23">
        <v>302313</v>
      </c>
      <c r="B99" s="23" t="s">
        <v>3613</v>
      </c>
      <c r="C99" s="23">
        <v>0</v>
      </c>
      <c r="D99" s="23">
        <v>5.65259</v>
      </c>
      <c r="E99" s="42" t="s">
        <v>63</v>
      </c>
      <c r="F99" s="23">
        <v>3.56E-2</v>
      </c>
      <c r="G99" s="23"/>
      <c r="I99" s="23"/>
    </row>
    <row r="100" spans="1:9">
      <c r="A100" s="23">
        <v>302668</v>
      </c>
      <c r="B100" s="23" t="s">
        <v>3614</v>
      </c>
      <c r="C100" s="23">
        <v>0</v>
      </c>
      <c r="D100" s="23">
        <v>5.9537699999999996</v>
      </c>
      <c r="E100" s="42" t="s">
        <v>63</v>
      </c>
      <c r="F100" s="23">
        <v>3.2550000000000003E-2</v>
      </c>
      <c r="G100" s="23"/>
      <c r="I100" s="23"/>
    </row>
    <row r="101" spans="1:9">
      <c r="A101" s="23">
        <v>302884</v>
      </c>
      <c r="B101" s="23" t="s">
        <v>3615</v>
      </c>
      <c r="C101" s="23">
        <v>0</v>
      </c>
      <c r="D101" s="23">
        <v>12.7963</v>
      </c>
      <c r="E101" s="42" t="s">
        <v>63</v>
      </c>
      <c r="F101" s="23">
        <v>1.6500000000000001E-2</v>
      </c>
      <c r="G101" s="23"/>
      <c r="I101" s="23"/>
    </row>
    <row r="102" spans="1:9">
      <c r="A102" s="23">
        <v>303167</v>
      </c>
      <c r="B102" s="23" t="s">
        <v>3616</v>
      </c>
      <c r="C102" s="23">
        <v>0</v>
      </c>
      <c r="D102" s="23">
        <v>9.2504899999999992</v>
      </c>
      <c r="E102" s="42" t="s">
        <v>63</v>
      </c>
      <c r="F102" s="23">
        <v>1.3299999999999999E-2</v>
      </c>
      <c r="G102" s="23"/>
      <c r="I102" s="23"/>
    </row>
    <row r="103" spans="1:9">
      <c r="A103" s="23">
        <v>304666</v>
      </c>
      <c r="B103" s="23" t="s">
        <v>3617</v>
      </c>
      <c r="C103" s="23">
        <v>0</v>
      </c>
      <c r="D103" s="23">
        <v>18.592500000000001</v>
      </c>
      <c r="E103" s="42" t="s">
        <v>63</v>
      </c>
      <c r="F103" s="23">
        <v>2.0999999999999999E-3</v>
      </c>
      <c r="G103" s="23"/>
      <c r="I103" s="23"/>
    </row>
    <row r="104" spans="1:9">
      <c r="A104" s="23">
        <v>304979</v>
      </c>
      <c r="B104" s="23" t="s">
        <v>3618</v>
      </c>
      <c r="C104" s="23">
        <v>0</v>
      </c>
      <c r="D104" s="23">
        <v>4.5344300000000004</v>
      </c>
      <c r="E104" s="42" t="s">
        <v>63</v>
      </c>
      <c r="F104" s="23">
        <v>3.4700000000000002E-2</v>
      </c>
      <c r="G104" s="23"/>
      <c r="I104" s="23"/>
    </row>
    <row r="105" spans="1:9">
      <c r="A105" s="23">
        <v>305064</v>
      </c>
      <c r="B105" s="23" t="s">
        <v>3619</v>
      </c>
      <c r="C105" s="23">
        <v>0</v>
      </c>
      <c r="D105" s="23">
        <v>6.7876500000000002</v>
      </c>
      <c r="E105" s="42" t="s">
        <v>63</v>
      </c>
      <c r="F105" s="23">
        <v>3.6799999999999999E-2</v>
      </c>
      <c r="G105" s="23"/>
      <c r="I105" s="23"/>
    </row>
    <row r="106" spans="1:9">
      <c r="A106" s="23">
        <v>305420</v>
      </c>
      <c r="B106" s="23" t="s">
        <v>3620</v>
      </c>
      <c r="C106" s="23">
        <v>0</v>
      </c>
      <c r="D106" s="23">
        <v>5.6335300000000004</v>
      </c>
      <c r="E106" s="42" t="s">
        <v>63</v>
      </c>
      <c r="F106" s="23">
        <v>1.4749999999999999E-2</v>
      </c>
      <c r="G106" s="23"/>
      <c r="I106" s="23"/>
    </row>
    <row r="107" spans="1:9">
      <c r="A107" s="23">
        <v>306647</v>
      </c>
      <c r="B107" s="23" t="s">
        <v>3498</v>
      </c>
      <c r="C107" s="23">
        <v>1.2923399999999999E-3</v>
      </c>
      <c r="D107" s="23">
        <v>5.9034899999999997</v>
      </c>
      <c r="E107" s="42">
        <v>-12.157366700954761</v>
      </c>
      <c r="F107" s="23">
        <v>7.6499999999999997E-3</v>
      </c>
      <c r="G107" s="23"/>
      <c r="I107" s="23"/>
    </row>
    <row r="108" spans="1:9">
      <c r="A108" s="23">
        <v>308820</v>
      </c>
      <c r="B108" s="23" t="s">
        <v>3621</v>
      </c>
      <c r="C108" s="23">
        <v>0</v>
      </c>
      <c r="D108" s="23">
        <v>6.5112899999999998</v>
      </c>
      <c r="E108" s="42" t="s">
        <v>63</v>
      </c>
      <c r="F108" s="23">
        <v>4.3950000000000003E-2</v>
      </c>
      <c r="G108" s="23"/>
      <c r="I108" s="23"/>
    </row>
    <row r="109" spans="1:9">
      <c r="A109" s="23">
        <v>309153</v>
      </c>
      <c r="B109" s="23" t="s">
        <v>3622</v>
      </c>
      <c r="C109" s="23">
        <v>0</v>
      </c>
      <c r="D109" s="23">
        <v>6.5094900000000004</v>
      </c>
      <c r="E109" s="42" t="s">
        <v>63</v>
      </c>
      <c r="F109" s="23">
        <v>3.9550000000000002E-2</v>
      </c>
      <c r="G109" s="23"/>
      <c r="I109" s="23"/>
    </row>
    <row r="110" spans="1:9">
      <c r="A110" s="23">
        <v>309526</v>
      </c>
      <c r="B110" s="23" t="s">
        <v>3623</v>
      </c>
      <c r="C110" s="23">
        <v>0</v>
      </c>
      <c r="D110" s="23">
        <v>24.212</v>
      </c>
      <c r="E110" s="42" t="s">
        <v>63</v>
      </c>
      <c r="F110" s="23">
        <v>1E-4</v>
      </c>
      <c r="G110" s="23"/>
      <c r="I110" s="23"/>
    </row>
    <row r="111" spans="1:9">
      <c r="A111" s="23">
        <v>310643</v>
      </c>
      <c r="B111" s="23" t="s">
        <v>3624</v>
      </c>
      <c r="C111" s="23">
        <v>0</v>
      </c>
      <c r="D111" s="23">
        <v>7.5669899999999997</v>
      </c>
      <c r="E111" s="42" t="s">
        <v>63</v>
      </c>
      <c r="F111" s="23">
        <v>3.9649999999999998E-2</v>
      </c>
      <c r="G111" s="23"/>
      <c r="I111" s="23"/>
    </row>
    <row r="112" spans="1:9">
      <c r="A112" s="23">
        <v>311795</v>
      </c>
      <c r="B112" s="23" t="s">
        <v>3625</v>
      </c>
      <c r="C112" s="23">
        <v>0</v>
      </c>
      <c r="D112" s="23">
        <v>5.33901</v>
      </c>
      <c r="E112" s="42" t="s">
        <v>63</v>
      </c>
      <c r="F112" s="23">
        <v>8.1499999999999993E-3</v>
      </c>
      <c r="G112" s="23"/>
      <c r="I112" s="23"/>
    </row>
    <row r="113" spans="1:9">
      <c r="A113" s="23">
        <v>312640</v>
      </c>
      <c r="B113" s="23" t="s">
        <v>3626</v>
      </c>
      <c r="C113" s="23">
        <v>0</v>
      </c>
      <c r="D113" s="23">
        <v>5.7246699999999997</v>
      </c>
      <c r="E113" s="42" t="s">
        <v>63</v>
      </c>
      <c r="F113" s="23">
        <v>3.8800000000000001E-2</v>
      </c>
      <c r="G113" s="23"/>
      <c r="I113" s="23"/>
    </row>
    <row r="114" spans="1:9">
      <c r="A114" s="23">
        <v>313782</v>
      </c>
      <c r="B114" s="23" t="s">
        <v>3499</v>
      </c>
      <c r="C114" s="23">
        <v>3.8623199999999998E-3</v>
      </c>
      <c r="D114" s="23">
        <v>10.541499999999999</v>
      </c>
      <c r="E114" s="42">
        <v>-11.414324849987038</v>
      </c>
      <c r="F114" s="23">
        <v>3.49E-2</v>
      </c>
      <c r="G114" s="23"/>
      <c r="I114" s="23"/>
    </row>
    <row r="115" spans="1:9">
      <c r="A115" s="23">
        <v>315306</v>
      </c>
      <c r="B115" s="23" t="s">
        <v>3627</v>
      </c>
      <c r="C115" s="23">
        <v>0</v>
      </c>
      <c r="D115" s="23">
        <v>21.712</v>
      </c>
      <c r="E115" s="42" t="s">
        <v>63</v>
      </c>
      <c r="F115" s="23">
        <v>1.2999999999999999E-3</v>
      </c>
      <c r="G115" s="23"/>
      <c r="I115" s="23"/>
    </row>
    <row r="116" spans="1:9">
      <c r="A116" s="23">
        <v>315329</v>
      </c>
      <c r="B116" s="23" t="s">
        <v>3500</v>
      </c>
      <c r="C116" s="23">
        <v>4.1889599999999998E-4</v>
      </c>
      <c r="D116" s="23">
        <v>19.031400000000001</v>
      </c>
      <c r="E116" s="42">
        <v>-15.471430060300559</v>
      </c>
      <c r="F116" s="23">
        <v>3.5500000000000002E-3</v>
      </c>
      <c r="G116" s="23"/>
      <c r="I116" s="23"/>
    </row>
    <row r="117" spans="1:9">
      <c r="A117" s="23">
        <v>315911</v>
      </c>
      <c r="B117" s="23" t="s">
        <v>3628</v>
      </c>
      <c r="C117" s="23">
        <v>0</v>
      </c>
      <c r="D117" s="23">
        <v>14.421799999999999</v>
      </c>
      <c r="E117" s="42" t="s">
        <v>63</v>
      </c>
      <c r="F117" s="23">
        <v>8.0999999999999996E-3</v>
      </c>
      <c r="G117" s="23"/>
      <c r="I117" s="23"/>
    </row>
    <row r="118" spans="1:9">
      <c r="A118" s="23">
        <v>316249</v>
      </c>
      <c r="B118" s="23" t="s">
        <v>3629</v>
      </c>
      <c r="C118" s="23">
        <v>0</v>
      </c>
      <c r="D118" s="23">
        <v>13.3347</v>
      </c>
      <c r="E118" s="42" t="s">
        <v>63</v>
      </c>
      <c r="F118" s="23">
        <v>3.8E-3</v>
      </c>
      <c r="G118" s="23"/>
      <c r="I118" s="23"/>
    </row>
    <row r="119" spans="1:9">
      <c r="A119" s="23">
        <v>316384</v>
      </c>
      <c r="B119" s="23" t="s">
        <v>3630</v>
      </c>
      <c r="C119" s="23">
        <v>0</v>
      </c>
      <c r="D119" s="23">
        <v>4.4375</v>
      </c>
      <c r="E119" s="42" t="s">
        <v>63</v>
      </c>
      <c r="F119" s="23">
        <v>3.8600000000000002E-2</v>
      </c>
      <c r="G119" s="23"/>
      <c r="I119" s="23"/>
    </row>
    <row r="120" spans="1:9">
      <c r="A120" s="23">
        <v>316628</v>
      </c>
      <c r="B120" s="23" t="s">
        <v>3631</v>
      </c>
      <c r="C120" s="23">
        <v>0</v>
      </c>
      <c r="D120" s="23">
        <v>11.863899999999999</v>
      </c>
      <c r="E120" s="42" t="s">
        <v>63</v>
      </c>
      <c r="F120" s="23">
        <v>4.6499999999999996E-3</v>
      </c>
      <c r="G120" s="23"/>
      <c r="I120" s="23"/>
    </row>
    <row r="121" spans="1:9">
      <c r="A121" s="23">
        <v>317673</v>
      </c>
      <c r="B121" s="23" t="s">
        <v>3632</v>
      </c>
      <c r="C121" s="23">
        <v>0</v>
      </c>
      <c r="D121" s="23">
        <v>8.1334700000000009</v>
      </c>
      <c r="E121" s="42" t="s">
        <v>63</v>
      </c>
      <c r="F121" s="23">
        <v>3.4750000000000003E-2</v>
      </c>
      <c r="G121" s="23"/>
      <c r="I121" s="23"/>
    </row>
    <row r="122" spans="1:9">
      <c r="A122" s="23">
        <v>360461</v>
      </c>
      <c r="B122" s="23" t="s">
        <v>96</v>
      </c>
      <c r="C122" s="23">
        <v>0</v>
      </c>
      <c r="D122" s="23">
        <v>8.5980299999999996</v>
      </c>
      <c r="E122" s="42" t="s">
        <v>63</v>
      </c>
      <c r="F122" s="23">
        <v>3.3849999999999998E-2</v>
      </c>
      <c r="G122" s="23"/>
      <c r="I122" s="23"/>
    </row>
    <row r="123" spans="1:9">
      <c r="A123" s="23">
        <v>360564</v>
      </c>
      <c r="B123" s="23" t="s">
        <v>3633</v>
      </c>
      <c r="C123" s="23">
        <v>0</v>
      </c>
      <c r="D123" s="23">
        <v>29.900700000000001</v>
      </c>
      <c r="E123" s="42" t="s">
        <v>63</v>
      </c>
      <c r="F123" s="23">
        <v>1.4E-3</v>
      </c>
      <c r="G123" s="23"/>
      <c r="I123" s="23"/>
    </row>
    <row r="124" spans="1:9">
      <c r="A124" s="23">
        <v>360673</v>
      </c>
      <c r="B124" s="23" t="s">
        <v>3634</v>
      </c>
      <c r="C124" s="23">
        <v>0</v>
      </c>
      <c r="D124" s="23">
        <v>4.9057500000000003</v>
      </c>
      <c r="E124" s="42" t="s">
        <v>63</v>
      </c>
      <c r="F124" s="23">
        <v>1.435E-2</v>
      </c>
      <c r="G124" s="23"/>
      <c r="I124" s="23"/>
    </row>
    <row r="125" spans="1:9">
      <c r="A125" s="23">
        <v>360915</v>
      </c>
      <c r="B125" s="23" t="s">
        <v>3635</v>
      </c>
      <c r="C125" s="23">
        <v>0</v>
      </c>
      <c r="D125" s="23">
        <v>10.800800000000001</v>
      </c>
      <c r="E125" s="42" t="s">
        <v>63</v>
      </c>
      <c r="F125" s="23">
        <v>1.985E-2</v>
      </c>
      <c r="G125" s="23"/>
      <c r="I125" s="23"/>
    </row>
    <row r="126" spans="1:9">
      <c r="A126" s="23">
        <v>360918</v>
      </c>
      <c r="B126" s="23" t="s">
        <v>3636</v>
      </c>
      <c r="C126" s="23">
        <v>0</v>
      </c>
      <c r="D126" s="23">
        <v>182.18700000000001</v>
      </c>
      <c r="E126" s="42" t="s">
        <v>63</v>
      </c>
      <c r="F126" s="23">
        <v>2.9499999999999999E-3</v>
      </c>
      <c r="G126" s="23"/>
      <c r="I126" s="23"/>
    </row>
    <row r="127" spans="1:9">
      <c r="A127" s="23">
        <v>361537</v>
      </c>
      <c r="B127" s="23" t="s">
        <v>3637</v>
      </c>
      <c r="C127" s="23">
        <v>0</v>
      </c>
      <c r="D127" s="23">
        <v>20.710999999999999</v>
      </c>
      <c r="E127" s="42" t="s">
        <v>63</v>
      </c>
      <c r="F127" s="23">
        <v>4.53E-2</v>
      </c>
      <c r="G127" s="23"/>
      <c r="I127" s="23"/>
    </row>
    <row r="128" spans="1:9">
      <c r="A128" s="23">
        <v>361619</v>
      </c>
      <c r="B128" s="23" t="s">
        <v>3501</v>
      </c>
      <c r="C128" s="23">
        <v>63.961199999999998</v>
      </c>
      <c r="D128" s="23">
        <v>1150.04</v>
      </c>
      <c r="E128" s="42">
        <v>-4.1683432247552572</v>
      </c>
      <c r="F128" s="23">
        <v>1.7899999999999999E-2</v>
      </c>
      <c r="G128" s="23"/>
      <c r="I128" s="23"/>
    </row>
    <row r="129" spans="1:9">
      <c r="A129" s="23">
        <v>361704</v>
      </c>
      <c r="B129" s="23" t="s">
        <v>3638</v>
      </c>
      <c r="C129" s="23">
        <v>0</v>
      </c>
      <c r="D129" s="23">
        <v>5.4529399999999999</v>
      </c>
      <c r="E129" s="42" t="s">
        <v>63</v>
      </c>
      <c r="F129" s="23">
        <v>3.7249999999999998E-2</v>
      </c>
      <c r="G129" s="23"/>
      <c r="I129" s="23"/>
    </row>
    <row r="130" spans="1:9">
      <c r="A130" s="23">
        <v>361923</v>
      </c>
      <c r="B130" s="23" t="s">
        <v>3639</v>
      </c>
      <c r="C130" s="23">
        <v>0</v>
      </c>
      <c r="D130" s="23">
        <v>16.770399999999999</v>
      </c>
      <c r="E130" s="42" t="s">
        <v>63</v>
      </c>
      <c r="F130" s="23">
        <v>4.2599999999999999E-2</v>
      </c>
      <c r="G130" s="23"/>
      <c r="I130" s="23"/>
    </row>
    <row r="131" spans="1:9">
      <c r="A131" s="23">
        <v>362202</v>
      </c>
      <c r="B131" s="23" t="s">
        <v>3640</v>
      </c>
      <c r="C131" s="23">
        <v>0</v>
      </c>
      <c r="D131" s="23">
        <v>13.6821</v>
      </c>
      <c r="E131" s="42" t="s">
        <v>63</v>
      </c>
      <c r="F131" s="23">
        <v>8.9999999999999998E-4</v>
      </c>
      <c r="G131" s="23"/>
      <c r="I131" s="23"/>
    </row>
    <row r="132" spans="1:9">
      <c r="A132" s="23">
        <v>362289</v>
      </c>
      <c r="B132" s="23" t="s">
        <v>3641</v>
      </c>
      <c r="C132" s="23">
        <v>0</v>
      </c>
      <c r="D132" s="23">
        <v>5.1390200000000004</v>
      </c>
      <c r="E132" s="42" t="s">
        <v>63</v>
      </c>
      <c r="F132" s="23">
        <v>4.7199999999999999E-2</v>
      </c>
      <c r="G132" s="23"/>
      <c r="I132" s="23"/>
    </row>
    <row r="133" spans="1:9">
      <c r="A133" s="23">
        <v>362401</v>
      </c>
      <c r="B133" s="23" t="s">
        <v>3642</v>
      </c>
      <c r="C133" s="23">
        <v>0</v>
      </c>
      <c r="D133" s="23">
        <v>6.0968499999999999</v>
      </c>
      <c r="E133" s="42" t="s">
        <v>63</v>
      </c>
      <c r="F133" s="23">
        <v>1.2E-2</v>
      </c>
      <c r="G133" s="23"/>
      <c r="I133" s="23"/>
    </row>
    <row r="134" spans="1:9">
      <c r="A134" s="23">
        <v>362414</v>
      </c>
      <c r="B134" s="23" t="s">
        <v>3643</v>
      </c>
      <c r="C134" s="23">
        <v>0</v>
      </c>
      <c r="D134" s="23">
        <v>7.9748099999999997</v>
      </c>
      <c r="E134" s="42" t="s">
        <v>63</v>
      </c>
      <c r="F134" s="23">
        <v>1.7899999999999999E-2</v>
      </c>
      <c r="G134" s="23"/>
      <c r="I134" s="23"/>
    </row>
    <row r="135" spans="1:9">
      <c r="A135" s="23">
        <v>362425</v>
      </c>
      <c r="B135" s="23" t="s">
        <v>3644</v>
      </c>
      <c r="C135" s="23">
        <v>0</v>
      </c>
      <c r="D135" s="23">
        <v>12.7689</v>
      </c>
      <c r="E135" s="42" t="s">
        <v>63</v>
      </c>
      <c r="F135" s="23">
        <v>1.6799999999999999E-2</v>
      </c>
      <c r="G135" s="23"/>
      <c r="I135" s="23"/>
    </row>
    <row r="136" spans="1:9">
      <c r="A136" s="23">
        <v>362432</v>
      </c>
      <c r="B136" s="23" t="s">
        <v>3645</v>
      </c>
      <c r="C136" s="23">
        <v>0</v>
      </c>
      <c r="D136" s="23">
        <v>16.7437</v>
      </c>
      <c r="E136" s="42" t="s">
        <v>63</v>
      </c>
      <c r="F136" s="23">
        <v>4.5650000000000003E-2</v>
      </c>
      <c r="G136" s="23"/>
      <c r="I136" s="23"/>
    </row>
    <row r="137" spans="1:9">
      <c r="A137" s="23">
        <v>362456</v>
      </c>
      <c r="B137" s="23" t="s">
        <v>3646</v>
      </c>
      <c r="C137" s="23">
        <v>0</v>
      </c>
      <c r="D137" s="23">
        <v>15.3119</v>
      </c>
      <c r="E137" s="42" t="s">
        <v>63</v>
      </c>
      <c r="F137" s="23">
        <v>1.525E-2</v>
      </c>
      <c r="G137" s="23"/>
      <c r="I137" s="23"/>
    </row>
    <row r="138" spans="1:9">
      <c r="A138" s="23">
        <v>362578</v>
      </c>
      <c r="B138" s="23" t="s">
        <v>3647</v>
      </c>
      <c r="C138" s="23">
        <v>0</v>
      </c>
      <c r="D138" s="23">
        <v>16.714300000000001</v>
      </c>
      <c r="E138" s="42" t="s">
        <v>63</v>
      </c>
      <c r="F138" s="23">
        <v>3.005E-2</v>
      </c>
      <c r="G138" s="23"/>
      <c r="I138" s="23"/>
    </row>
    <row r="139" spans="1:9">
      <c r="A139" s="23">
        <v>362652</v>
      </c>
      <c r="B139" s="23" t="s">
        <v>3648</v>
      </c>
      <c r="C139" s="23">
        <v>0</v>
      </c>
      <c r="D139" s="23">
        <v>6.3209900000000001</v>
      </c>
      <c r="E139" s="42" t="s">
        <v>63</v>
      </c>
      <c r="F139" s="23">
        <v>1.9E-2</v>
      </c>
      <c r="G139" s="23"/>
      <c r="I139" s="23"/>
    </row>
    <row r="140" spans="1:9">
      <c r="A140" s="23">
        <v>362749</v>
      </c>
      <c r="B140" s="23" t="s">
        <v>3649</v>
      </c>
      <c r="C140" s="23">
        <v>0</v>
      </c>
      <c r="D140" s="23">
        <v>6.6254400000000002</v>
      </c>
      <c r="E140" s="42" t="s">
        <v>63</v>
      </c>
      <c r="F140" s="23">
        <v>2.47E-2</v>
      </c>
      <c r="G140" s="23"/>
      <c r="I140" s="23"/>
    </row>
    <row r="141" spans="1:9">
      <c r="A141" s="23">
        <v>362759</v>
      </c>
      <c r="B141" s="23" t="s">
        <v>3650</v>
      </c>
      <c r="C141" s="23">
        <v>0</v>
      </c>
      <c r="D141" s="23">
        <v>4.6455200000000003</v>
      </c>
      <c r="E141" s="42" t="s">
        <v>63</v>
      </c>
      <c r="F141" s="23">
        <v>2.8000000000000001E-2</v>
      </c>
      <c r="G141" s="23"/>
      <c r="I141" s="23"/>
    </row>
    <row r="142" spans="1:9">
      <c r="A142" s="23">
        <v>362924</v>
      </c>
      <c r="B142" s="23" t="s">
        <v>3651</v>
      </c>
      <c r="C142" s="23">
        <v>0</v>
      </c>
      <c r="D142" s="23">
        <v>14.441000000000001</v>
      </c>
      <c r="E142" s="42" t="s">
        <v>63</v>
      </c>
      <c r="F142" s="23">
        <v>1.3849999999999999E-2</v>
      </c>
      <c r="G142" s="23"/>
      <c r="I142" s="23"/>
    </row>
    <row r="143" spans="1:9">
      <c r="A143" s="23">
        <v>363076</v>
      </c>
      <c r="B143" s="23" t="s">
        <v>3398</v>
      </c>
      <c r="C143" s="23">
        <v>0</v>
      </c>
      <c r="D143" s="23">
        <v>6.4083600000000001</v>
      </c>
      <c r="E143" s="42" t="s">
        <v>63</v>
      </c>
      <c r="F143" s="23">
        <v>4.24E-2</v>
      </c>
      <c r="G143" s="23"/>
      <c r="I143" s="23"/>
    </row>
    <row r="144" spans="1:9">
      <c r="A144" s="23">
        <v>363216</v>
      </c>
      <c r="B144" s="23" t="s">
        <v>3652</v>
      </c>
      <c r="C144" s="23">
        <v>0</v>
      </c>
      <c r="D144" s="23">
        <v>4.6093999999999999</v>
      </c>
      <c r="E144" s="42" t="s">
        <v>63</v>
      </c>
      <c r="F144" s="23">
        <v>4.45E-3</v>
      </c>
      <c r="G144" s="23"/>
      <c r="I144" s="23"/>
    </row>
    <row r="145" spans="1:9">
      <c r="A145" s="23">
        <v>363442</v>
      </c>
      <c r="B145" s="23" t="s">
        <v>3349</v>
      </c>
      <c r="C145" s="23">
        <v>0</v>
      </c>
      <c r="D145" s="23">
        <v>5.65395</v>
      </c>
      <c r="E145" s="42" t="s">
        <v>63</v>
      </c>
      <c r="F145" s="23">
        <v>3.1399999999999997E-2</v>
      </c>
      <c r="G145" s="23"/>
      <c r="I145" s="23"/>
    </row>
    <row r="146" spans="1:9">
      <c r="A146" s="23">
        <v>363448</v>
      </c>
      <c r="B146" s="23" t="s">
        <v>3653</v>
      </c>
      <c r="C146" s="23">
        <v>0</v>
      </c>
      <c r="D146" s="23">
        <v>21.6769</v>
      </c>
      <c r="E146" s="42" t="s">
        <v>63</v>
      </c>
      <c r="F146" s="23">
        <v>6.9999999999999999E-4</v>
      </c>
      <c r="G146" s="23"/>
      <c r="I146" s="23"/>
    </row>
    <row r="147" spans="1:9">
      <c r="A147" s="23">
        <v>363494</v>
      </c>
      <c r="B147" s="23" t="s">
        <v>3654</v>
      </c>
      <c r="C147" s="23">
        <v>0</v>
      </c>
      <c r="D147" s="23">
        <v>4.9965700000000002</v>
      </c>
      <c r="E147" s="42" t="s">
        <v>63</v>
      </c>
      <c r="F147" s="23">
        <v>2.3599999999999999E-2</v>
      </c>
      <c r="G147" s="23"/>
      <c r="I147" s="23"/>
    </row>
    <row r="148" spans="1:9">
      <c r="A148" s="23">
        <v>366962</v>
      </c>
      <c r="B148" s="23" t="s">
        <v>3655</v>
      </c>
      <c r="C148" s="23">
        <v>0</v>
      </c>
      <c r="D148" s="23">
        <v>10.4884</v>
      </c>
      <c r="E148" s="42" t="s">
        <v>63</v>
      </c>
      <c r="F148" s="23">
        <v>3.5249999999999997E-2</v>
      </c>
      <c r="G148" s="23"/>
      <c r="I148" s="23"/>
    </row>
    <row r="149" spans="1:9">
      <c r="A149" s="23">
        <v>366995</v>
      </c>
      <c r="B149" s="23" t="s">
        <v>3656</v>
      </c>
      <c r="C149" s="23">
        <v>0</v>
      </c>
      <c r="D149" s="23">
        <v>27.5718</v>
      </c>
      <c r="E149" s="42" t="s">
        <v>63</v>
      </c>
      <c r="F149" s="23">
        <v>2.7199999999999998E-2</v>
      </c>
      <c r="G149" s="23"/>
      <c r="I149" s="23"/>
    </row>
    <row r="150" spans="1:9">
      <c r="A150" s="23">
        <v>366998</v>
      </c>
      <c r="B150" s="23" t="s">
        <v>3657</v>
      </c>
      <c r="C150" s="23">
        <v>0</v>
      </c>
      <c r="D150" s="23">
        <v>13.2875</v>
      </c>
      <c r="E150" s="42" t="s">
        <v>63</v>
      </c>
      <c r="F150" s="23">
        <v>6.0000000000000001E-3</v>
      </c>
      <c r="G150" s="23"/>
      <c r="I150" s="23"/>
    </row>
    <row r="151" spans="1:9">
      <c r="A151" s="23">
        <v>367090</v>
      </c>
      <c r="B151" s="23" t="s">
        <v>3658</v>
      </c>
      <c r="C151" s="23">
        <v>0</v>
      </c>
      <c r="D151" s="23">
        <v>5.9079100000000002</v>
      </c>
      <c r="E151" s="42" t="s">
        <v>63</v>
      </c>
      <c r="F151" s="23">
        <v>2.5999999999999999E-2</v>
      </c>
      <c r="G151" s="23"/>
      <c r="I151" s="23"/>
    </row>
    <row r="152" spans="1:9">
      <c r="A152" s="23">
        <v>367455</v>
      </c>
      <c r="B152" s="23" t="s">
        <v>3659</v>
      </c>
      <c r="C152" s="23">
        <v>0</v>
      </c>
      <c r="D152" s="23">
        <v>43.3718</v>
      </c>
      <c r="E152" s="42" t="s">
        <v>63</v>
      </c>
      <c r="F152" s="23">
        <v>1E-4</v>
      </c>
      <c r="G152" s="23"/>
      <c r="I152" s="23"/>
    </row>
    <row r="153" spans="1:9">
      <c r="A153" s="23">
        <v>494500</v>
      </c>
      <c r="B153" s="23" t="s">
        <v>3660</v>
      </c>
      <c r="C153" s="23">
        <v>0</v>
      </c>
      <c r="D153" s="23">
        <v>19.2196</v>
      </c>
      <c r="E153" s="42" t="s">
        <v>63</v>
      </c>
      <c r="F153" s="23">
        <v>1.46E-2</v>
      </c>
      <c r="G153" s="23"/>
      <c r="I153" s="23"/>
    </row>
    <row r="154" spans="1:9">
      <c r="A154" s="23">
        <v>497010</v>
      </c>
      <c r="B154" s="23" t="s">
        <v>3401</v>
      </c>
      <c r="C154" s="23">
        <v>0</v>
      </c>
      <c r="D154" s="23">
        <v>5.4079800000000002</v>
      </c>
      <c r="E154" s="42" t="s">
        <v>63</v>
      </c>
      <c r="F154" s="23">
        <v>1.115E-2</v>
      </c>
      <c r="G154" s="23"/>
      <c r="I154" s="23"/>
    </row>
    <row r="155" spans="1:9">
      <c r="A155" s="23">
        <v>498399</v>
      </c>
      <c r="B155" s="23" t="s">
        <v>3661</v>
      </c>
      <c r="C155" s="23">
        <v>0</v>
      </c>
      <c r="D155" s="23">
        <v>5.6870500000000002</v>
      </c>
      <c r="E155" s="42" t="s">
        <v>63</v>
      </c>
      <c r="F155" s="23">
        <v>1.8350000000000002E-2</v>
      </c>
      <c r="G155" s="23"/>
      <c r="I155" s="23"/>
    </row>
    <row r="156" spans="1:9">
      <c r="A156" s="23">
        <v>499342</v>
      </c>
      <c r="B156" s="23" t="s">
        <v>3662</v>
      </c>
      <c r="C156" s="23">
        <v>0</v>
      </c>
      <c r="D156" s="23">
        <v>10.3142</v>
      </c>
      <c r="E156" s="42" t="s">
        <v>63</v>
      </c>
      <c r="F156" s="23">
        <v>4.07E-2</v>
      </c>
      <c r="G156" s="23"/>
      <c r="I156" s="23"/>
    </row>
    <row r="157" spans="1:9">
      <c r="A157" s="23">
        <v>500040</v>
      </c>
      <c r="B157" s="23" t="s">
        <v>3663</v>
      </c>
      <c r="C157" s="23">
        <v>0</v>
      </c>
      <c r="D157" s="23">
        <v>13.0602</v>
      </c>
      <c r="E157" s="42" t="s">
        <v>63</v>
      </c>
      <c r="F157" s="23">
        <v>5.3499999999999997E-3</v>
      </c>
      <c r="G157" s="23"/>
      <c r="I157" s="23"/>
    </row>
    <row r="158" spans="1:9">
      <c r="A158" s="23">
        <v>500336</v>
      </c>
      <c r="B158" s="23" t="s">
        <v>3664</v>
      </c>
      <c r="C158" s="23">
        <v>0</v>
      </c>
      <c r="D158" s="23">
        <v>10.9259</v>
      </c>
      <c r="E158" s="42" t="s">
        <v>63</v>
      </c>
      <c r="F158" s="23">
        <v>4.2900000000000001E-2</v>
      </c>
      <c r="G158" s="23"/>
      <c r="I158" s="23"/>
    </row>
    <row r="159" spans="1:9">
      <c r="A159" s="23">
        <v>500795</v>
      </c>
      <c r="B159" s="23" t="s">
        <v>3665</v>
      </c>
      <c r="C159" s="23">
        <v>0</v>
      </c>
      <c r="D159" s="23">
        <v>20.5853</v>
      </c>
      <c r="E159" s="42" t="s">
        <v>63</v>
      </c>
      <c r="F159" s="23">
        <v>2.0150000000000001E-2</v>
      </c>
      <c r="G159" s="23"/>
      <c r="I159" s="23"/>
    </row>
    <row r="160" spans="1:9">
      <c r="A160" s="23">
        <v>501096</v>
      </c>
      <c r="B160" s="23" t="s">
        <v>3387</v>
      </c>
      <c r="C160" s="23">
        <v>0</v>
      </c>
      <c r="D160" s="23">
        <v>10.1677</v>
      </c>
      <c r="E160" s="42" t="s">
        <v>63</v>
      </c>
      <c r="F160" s="23">
        <v>4.725E-2</v>
      </c>
      <c r="G160" s="23"/>
      <c r="I160" s="23"/>
    </row>
    <row r="161" spans="1:9">
      <c r="A161" s="23">
        <v>501736</v>
      </c>
      <c r="B161" s="23" t="s">
        <v>3666</v>
      </c>
      <c r="C161" s="23">
        <v>0</v>
      </c>
      <c r="D161" s="23">
        <v>8.6503099999999993</v>
      </c>
      <c r="E161" s="42" t="s">
        <v>63</v>
      </c>
      <c r="F161" s="23">
        <v>3.5450000000000002E-2</v>
      </c>
      <c r="G161" s="23"/>
      <c r="I161" s="23"/>
    </row>
    <row r="162" spans="1:9">
      <c r="A162" s="23">
        <v>679462</v>
      </c>
      <c r="B162" s="23" t="s">
        <v>3667</v>
      </c>
      <c r="C162" s="23">
        <v>0</v>
      </c>
      <c r="D162" s="23">
        <v>11.7903</v>
      </c>
      <c r="E162" s="42" t="s">
        <v>63</v>
      </c>
      <c r="F162" s="23">
        <v>7.6499999999999997E-3</v>
      </c>
      <c r="G162" s="23"/>
      <c r="I162" s="23"/>
    </row>
    <row r="163" spans="1:9">
      <c r="A163" s="23">
        <v>681031</v>
      </c>
      <c r="B163" s="23" t="s">
        <v>3668</v>
      </c>
      <c r="C163" s="23">
        <v>0</v>
      </c>
      <c r="D163" s="23">
        <v>29.496200000000002</v>
      </c>
      <c r="E163" s="42" t="s">
        <v>63</v>
      </c>
      <c r="F163" s="23">
        <v>3.4750000000000003E-2</v>
      </c>
      <c r="G163" s="23"/>
      <c r="I163" s="23"/>
    </row>
    <row r="164" spans="1:9">
      <c r="A164" s="23">
        <v>681359</v>
      </c>
      <c r="B164" s="23" t="s">
        <v>3669</v>
      </c>
      <c r="C164" s="23">
        <v>0</v>
      </c>
      <c r="D164" s="23">
        <v>7.46204</v>
      </c>
      <c r="E164" s="42" t="s">
        <v>63</v>
      </c>
      <c r="F164" s="23">
        <v>9.4500000000000001E-3</v>
      </c>
      <c r="G164" s="23"/>
      <c r="I164" s="23"/>
    </row>
    <row r="165" spans="1:9">
      <c r="A165" s="23">
        <v>681708</v>
      </c>
      <c r="B165" s="23" t="s">
        <v>3670</v>
      </c>
      <c r="C165" s="23">
        <v>0</v>
      </c>
      <c r="D165" s="23">
        <v>8.8970599999999997</v>
      </c>
      <c r="E165" s="42" t="s">
        <v>63</v>
      </c>
      <c r="F165" s="23">
        <v>1.6449999999999999E-2</v>
      </c>
      <c r="G165" s="23"/>
      <c r="I165" s="23"/>
    </row>
    <row r="166" spans="1:9">
      <c r="A166" s="23">
        <v>683897</v>
      </c>
      <c r="B166" s="23" t="s">
        <v>3671</v>
      </c>
      <c r="C166" s="23">
        <v>0</v>
      </c>
      <c r="D166" s="23">
        <v>6.8800499999999998</v>
      </c>
      <c r="E166" s="42" t="s">
        <v>63</v>
      </c>
      <c r="F166" s="23">
        <v>4.555E-2</v>
      </c>
      <c r="G166" s="23"/>
      <c r="I166" s="23"/>
    </row>
    <row r="167" spans="1:9">
      <c r="A167" s="23">
        <v>688318</v>
      </c>
      <c r="B167" s="23" t="s">
        <v>3672</v>
      </c>
      <c r="C167" s="23">
        <v>0</v>
      </c>
      <c r="D167" s="23">
        <v>5.2754500000000002</v>
      </c>
      <c r="E167" s="42" t="s">
        <v>63</v>
      </c>
      <c r="F167" s="23">
        <v>1.3299999999999999E-2</v>
      </c>
      <c r="G167" s="23"/>
      <c r="I167" s="23"/>
    </row>
    <row r="168" spans="1:9">
      <c r="A168" s="23">
        <v>689064</v>
      </c>
      <c r="B168" s="23" t="s">
        <v>3502</v>
      </c>
      <c r="C168" s="23">
        <v>28.256</v>
      </c>
      <c r="D168" s="23">
        <v>774.67700000000002</v>
      </c>
      <c r="E168" s="42">
        <v>-4.7769657537796038</v>
      </c>
      <c r="F168" s="23">
        <v>3.5700000000000003E-2</v>
      </c>
      <c r="G168" s="23"/>
      <c r="I168" s="23"/>
    </row>
    <row r="169" spans="1:9">
      <c r="A169" s="23">
        <v>100360682</v>
      </c>
      <c r="B169" s="23" t="s">
        <v>3673</v>
      </c>
      <c r="C169" s="23">
        <v>0</v>
      </c>
      <c r="D169" s="23">
        <v>37.243899999999996</v>
      </c>
      <c r="E169" s="42" t="s">
        <v>63</v>
      </c>
      <c r="F169" s="23">
        <v>2.4250000000000001E-2</v>
      </c>
      <c r="G169" s="23"/>
      <c r="I169" s="23"/>
    </row>
    <row r="170" spans="1:9">
      <c r="A170" s="23">
        <v>100365504</v>
      </c>
      <c r="B170" s="23" t="s">
        <v>3674</v>
      </c>
      <c r="C170" s="23">
        <v>0</v>
      </c>
      <c r="D170" s="23">
        <v>16.475200000000001</v>
      </c>
      <c r="E170" s="42" t="s">
        <v>63</v>
      </c>
      <c r="F170" s="23">
        <v>4.555E-2</v>
      </c>
      <c r="G170" s="23"/>
      <c r="I170" s="23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9"/>
  <sheetViews>
    <sheetView workbookViewId="0"/>
  </sheetViews>
  <sheetFormatPr defaultRowHeight="14.25"/>
  <cols>
    <col min="1" max="1" width="19.5" style="3" customWidth="1"/>
    <col min="2" max="2" width="26.5" style="3" customWidth="1"/>
    <col min="3" max="4" width="11.875" style="3" customWidth="1"/>
    <col min="5" max="5" width="16.625" style="2" customWidth="1"/>
    <col min="6" max="7" width="9" style="3"/>
    <col min="8" max="8" width="11.875" style="3" customWidth="1"/>
    <col min="9" max="16384" width="9" style="3"/>
  </cols>
  <sheetData>
    <row r="1" spans="1:8" ht="27.75" customHeight="1">
      <c r="A1" s="45" t="s">
        <v>5357</v>
      </c>
    </row>
    <row r="2" spans="1:8" s="5" customFormat="1" ht="21" customHeight="1">
      <c r="A2" s="25" t="s">
        <v>3492</v>
      </c>
      <c r="B2" s="25" t="s">
        <v>22</v>
      </c>
      <c r="C2" s="25" t="s">
        <v>4029</v>
      </c>
      <c r="D2" s="25" t="s">
        <v>4028</v>
      </c>
      <c r="E2" s="25" t="s">
        <v>3489</v>
      </c>
      <c r="F2" s="25" t="s">
        <v>3683</v>
      </c>
      <c r="H2" s="25"/>
    </row>
    <row r="3" spans="1:8">
      <c r="A3" s="3" t="s">
        <v>3685</v>
      </c>
      <c r="B3" s="3" t="s">
        <v>3686</v>
      </c>
      <c r="C3" s="3">
        <v>18.538699999999999</v>
      </c>
      <c r="D3" s="3">
        <v>0</v>
      </c>
      <c r="E3" s="2" t="s">
        <v>63</v>
      </c>
      <c r="F3" s="3">
        <v>4.9500000000000004E-3</v>
      </c>
    </row>
    <row r="4" spans="1:8">
      <c r="A4" s="3" t="s">
        <v>3687</v>
      </c>
      <c r="B4" s="3" t="s">
        <v>3688</v>
      </c>
      <c r="C4" s="3">
        <v>5.8048400000000004</v>
      </c>
      <c r="D4" s="3">
        <v>9.7274700000000004E-4</v>
      </c>
      <c r="E4" s="2">
        <v>12.542904056025959</v>
      </c>
      <c r="F4" s="3">
        <v>6.0499999999999998E-3</v>
      </c>
    </row>
    <row r="5" spans="1:8">
      <c r="A5" s="3" t="s">
        <v>3689</v>
      </c>
      <c r="B5" s="3" t="s">
        <v>3690</v>
      </c>
      <c r="C5" s="3">
        <v>4.6638200000000003</v>
      </c>
      <c r="D5" s="3">
        <v>5.62014E-4</v>
      </c>
      <c r="E5" s="2">
        <v>13.018618419367398</v>
      </c>
      <c r="F5" s="3">
        <v>9.4500000000000001E-3</v>
      </c>
    </row>
    <row r="6" spans="1:8">
      <c r="A6" s="3" t="s">
        <v>3691</v>
      </c>
      <c r="B6" s="3" t="s">
        <v>3692</v>
      </c>
      <c r="C6" s="3">
        <v>8.53003</v>
      </c>
      <c r="D6" s="3">
        <v>6.4653599999999999E-3</v>
      </c>
      <c r="E6" s="2">
        <v>10.365604396667878</v>
      </c>
      <c r="F6" s="3">
        <v>3.9050000000000001E-2</v>
      </c>
    </row>
    <row r="7" spans="1:8">
      <c r="A7" s="3" t="s">
        <v>3693</v>
      </c>
      <c r="B7" s="3" t="s">
        <v>3694</v>
      </c>
      <c r="C7" s="3">
        <v>14.777200000000001</v>
      </c>
      <c r="D7" s="3">
        <v>0</v>
      </c>
      <c r="E7" s="2" t="s">
        <v>63</v>
      </c>
      <c r="F7" s="3">
        <v>3.65E-3</v>
      </c>
    </row>
    <row r="8" spans="1:8">
      <c r="A8" s="3" t="s">
        <v>3695</v>
      </c>
      <c r="B8" s="3" t="s">
        <v>3498</v>
      </c>
      <c r="C8" s="3">
        <v>13.4559</v>
      </c>
      <c r="D8" s="3">
        <v>8.7308500000000001E-3</v>
      </c>
      <c r="E8" s="2">
        <v>10.589829153034895</v>
      </c>
      <c r="F8" s="3">
        <v>2.1499999999999998E-2</v>
      </c>
    </row>
    <row r="9" spans="1:8">
      <c r="A9" s="3" t="s">
        <v>3696</v>
      </c>
      <c r="B9" s="3" t="s">
        <v>3697</v>
      </c>
      <c r="C9" s="3">
        <v>6.1718799999999998</v>
      </c>
      <c r="D9" s="3">
        <v>1.0615500000000001E-3</v>
      </c>
      <c r="E9" s="2">
        <v>12.505321971359356</v>
      </c>
      <c r="F9" s="3">
        <v>6.6E-3</v>
      </c>
    </row>
    <row r="10" spans="1:8">
      <c r="A10" s="3" t="s">
        <v>3698</v>
      </c>
      <c r="B10" s="3" t="s">
        <v>3699</v>
      </c>
      <c r="C10" s="3">
        <v>9.8722999999999992</v>
      </c>
      <c r="D10" s="3">
        <v>2.5393700000000002E-2</v>
      </c>
      <c r="E10" s="2">
        <v>8.6027718068213925</v>
      </c>
      <c r="F10" s="3">
        <v>0.03</v>
      </c>
    </row>
    <row r="11" spans="1:8">
      <c r="A11" s="3" t="s">
        <v>3700</v>
      </c>
      <c r="B11" s="3" t="s">
        <v>3701</v>
      </c>
      <c r="C11" s="3">
        <v>30.312899999999999</v>
      </c>
      <c r="D11" s="3">
        <v>2.7903299999999998E-4</v>
      </c>
      <c r="E11" s="2">
        <v>16.729136600811124</v>
      </c>
      <c r="F11" s="3">
        <v>4.0750000000000001E-2</v>
      </c>
    </row>
    <row r="12" spans="1:8">
      <c r="A12" s="3" t="s">
        <v>3702</v>
      </c>
      <c r="B12" s="3" t="s">
        <v>3703</v>
      </c>
      <c r="C12" s="3">
        <v>6.5176100000000003</v>
      </c>
      <c r="D12" s="3">
        <v>0</v>
      </c>
      <c r="E12" s="2" t="s">
        <v>63</v>
      </c>
      <c r="F12" s="3">
        <v>2.9499999999999998E-2</v>
      </c>
    </row>
    <row r="13" spans="1:8">
      <c r="A13" s="3" t="s">
        <v>3704</v>
      </c>
      <c r="B13" s="3" t="s">
        <v>3705</v>
      </c>
      <c r="C13" s="3">
        <v>107.375</v>
      </c>
      <c r="D13" s="3">
        <v>0</v>
      </c>
      <c r="E13" s="2" t="s">
        <v>63</v>
      </c>
      <c r="F13" s="3">
        <v>1.345E-2</v>
      </c>
    </row>
    <row r="14" spans="1:8">
      <c r="A14" s="3" t="s">
        <v>3706</v>
      </c>
      <c r="B14" s="3" t="s">
        <v>3707</v>
      </c>
      <c r="C14" s="3">
        <v>90.571799999999996</v>
      </c>
      <c r="D14" s="3">
        <v>0</v>
      </c>
      <c r="E14" s="2" t="s">
        <v>63</v>
      </c>
      <c r="F14" s="3">
        <v>2.385E-2</v>
      </c>
    </row>
    <row r="15" spans="1:8">
      <c r="A15" s="3" t="s">
        <v>3708</v>
      </c>
      <c r="B15" s="3" t="s">
        <v>3709</v>
      </c>
      <c r="C15" s="3">
        <v>95.732100000000003</v>
      </c>
      <c r="D15" s="3">
        <v>0</v>
      </c>
      <c r="E15" s="2" t="s">
        <v>63</v>
      </c>
      <c r="F15" s="3">
        <v>2.1049999999999999E-2</v>
      </c>
    </row>
    <row r="16" spans="1:8">
      <c r="A16" s="3" t="s">
        <v>3710</v>
      </c>
      <c r="B16" s="3" t="s">
        <v>3711</v>
      </c>
      <c r="C16" s="3">
        <v>105.563</v>
      </c>
      <c r="D16" s="3">
        <v>0</v>
      </c>
      <c r="E16" s="2" t="s">
        <v>63</v>
      </c>
      <c r="F16" s="3">
        <v>3.2899999999999999E-2</v>
      </c>
    </row>
    <row r="17" spans="1:6">
      <c r="A17" s="3" t="s">
        <v>3391</v>
      </c>
      <c r="B17" s="3" t="s">
        <v>3392</v>
      </c>
      <c r="C17" s="3">
        <v>96.960599999999999</v>
      </c>
      <c r="D17" s="3">
        <v>0</v>
      </c>
      <c r="E17" s="2" t="s">
        <v>63</v>
      </c>
      <c r="F17" s="3">
        <v>3.4849999999999999E-2</v>
      </c>
    </row>
    <row r="18" spans="1:6">
      <c r="A18" s="3" t="s">
        <v>3712</v>
      </c>
      <c r="B18" s="3" t="s">
        <v>3713</v>
      </c>
      <c r="C18" s="3">
        <v>128.654</v>
      </c>
      <c r="D18" s="3">
        <v>0</v>
      </c>
      <c r="E18" s="2" t="s">
        <v>63</v>
      </c>
      <c r="F18" s="3">
        <v>2.1049999999999999E-2</v>
      </c>
    </row>
    <row r="19" spans="1:6">
      <c r="A19" s="3" t="s">
        <v>3714</v>
      </c>
      <c r="B19" s="3" t="s">
        <v>3715</v>
      </c>
      <c r="C19" s="3">
        <v>150.60400000000001</v>
      </c>
      <c r="D19" s="3">
        <v>0</v>
      </c>
      <c r="E19" s="2" t="s">
        <v>63</v>
      </c>
      <c r="F19" s="3">
        <v>1.0200000000000001E-2</v>
      </c>
    </row>
    <row r="20" spans="1:6">
      <c r="A20" s="3" t="s">
        <v>3716</v>
      </c>
      <c r="B20" s="3" t="s">
        <v>3717</v>
      </c>
      <c r="C20" s="3">
        <v>112.039</v>
      </c>
      <c r="D20" s="3">
        <v>0</v>
      </c>
      <c r="E20" s="2" t="s">
        <v>63</v>
      </c>
      <c r="F20" s="3">
        <v>7.9000000000000008E-3</v>
      </c>
    </row>
    <row r="21" spans="1:6">
      <c r="A21" s="3" t="s">
        <v>3718</v>
      </c>
      <c r="B21" s="3" t="s">
        <v>3719</v>
      </c>
      <c r="C21" s="3">
        <v>64.432000000000002</v>
      </c>
      <c r="D21" s="3">
        <v>0</v>
      </c>
      <c r="E21" s="2" t="s">
        <v>63</v>
      </c>
      <c r="F21" s="3">
        <v>3.4849999999999999E-2</v>
      </c>
    </row>
    <row r="22" spans="1:6">
      <c r="A22" s="3" t="s">
        <v>3720</v>
      </c>
      <c r="B22" s="3" t="s">
        <v>3721</v>
      </c>
      <c r="C22" s="3">
        <v>112.738</v>
      </c>
      <c r="D22" s="3">
        <v>0</v>
      </c>
      <c r="E22" s="2" t="s">
        <v>63</v>
      </c>
      <c r="F22" s="3">
        <v>2.1049999999999999E-2</v>
      </c>
    </row>
    <row r="23" spans="1:6">
      <c r="A23" s="3" t="s">
        <v>3722</v>
      </c>
      <c r="B23" s="3" t="s">
        <v>3723</v>
      </c>
      <c r="C23" s="3">
        <v>151.501</v>
      </c>
      <c r="D23" s="3">
        <v>0</v>
      </c>
      <c r="E23" s="2" t="s">
        <v>63</v>
      </c>
      <c r="F23" s="3">
        <v>1.5900000000000001E-2</v>
      </c>
    </row>
    <row r="24" spans="1:6">
      <c r="A24" s="3" t="s">
        <v>3724</v>
      </c>
      <c r="B24" s="3" t="s">
        <v>3725</v>
      </c>
      <c r="C24" s="3">
        <v>65.591300000000004</v>
      </c>
      <c r="D24" s="3">
        <v>0</v>
      </c>
      <c r="E24" s="2" t="s">
        <v>63</v>
      </c>
      <c r="F24" s="3">
        <v>4.4999999999999998E-2</v>
      </c>
    </row>
    <row r="25" spans="1:6">
      <c r="A25" s="3" t="s">
        <v>3726</v>
      </c>
      <c r="B25" s="3" t="s">
        <v>3727</v>
      </c>
      <c r="C25" s="3">
        <v>53.2941</v>
      </c>
      <c r="D25" s="3">
        <v>0</v>
      </c>
      <c r="E25" s="2" t="s">
        <v>63</v>
      </c>
      <c r="F25" s="3">
        <v>4.0050000000000002E-2</v>
      </c>
    </row>
    <row r="26" spans="1:6">
      <c r="A26" s="3" t="s">
        <v>3728</v>
      </c>
      <c r="B26" s="3" t="s">
        <v>3729</v>
      </c>
      <c r="C26" s="3">
        <v>389.83</v>
      </c>
      <c r="D26" s="3">
        <v>0</v>
      </c>
      <c r="E26" s="2" t="s">
        <v>63</v>
      </c>
      <c r="F26" s="3">
        <v>1E-4</v>
      </c>
    </row>
    <row r="27" spans="1:6">
      <c r="A27" s="3" t="s">
        <v>3730</v>
      </c>
      <c r="B27" s="3" t="s">
        <v>3731</v>
      </c>
      <c r="C27" s="3">
        <v>68.977999999999994</v>
      </c>
      <c r="D27" s="3">
        <v>0</v>
      </c>
      <c r="E27" s="2" t="s">
        <v>63</v>
      </c>
      <c r="F27" s="3">
        <v>2.1049999999999999E-2</v>
      </c>
    </row>
    <row r="28" spans="1:6">
      <c r="A28" s="3" t="s">
        <v>3732</v>
      </c>
      <c r="B28" s="3" t="s">
        <v>3733</v>
      </c>
      <c r="C28" s="3">
        <v>96.564499999999995</v>
      </c>
      <c r="D28" s="3">
        <v>0</v>
      </c>
      <c r="E28" s="2" t="s">
        <v>63</v>
      </c>
      <c r="F28" s="3">
        <v>8.2500000000000004E-3</v>
      </c>
    </row>
    <row r="29" spans="1:6">
      <c r="A29" s="3" t="s">
        <v>3734</v>
      </c>
      <c r="B29" s="3" t="s">
        <v>3735</v>
      </c>
      <c r="C29" s="3">
        <v>74.846599999999995</v>
      </c>
      <c r="D29" s="3">
        <v>0</v>
      </c>
      <c r="E29" s="2" t="s">
        <v>63</v>
      </c>
      <c r="F29" s="3">
        <v>2.1049999999999999E-2</v>
      </c>
    </row>
    <row r="30" spans="1:6">
      <c r="A30" s="3" t="s">
        <v>3736</v>
      </c>
      <c r="B30" s="3" t="s">
        <v>3737</v>
      </c>
      <c r="C30" s="3">
        <v>85.342500000000001</v>
      </c>
      <c r="D30" s="3">
        <v>0</v>
      </c>
      <c r="E30" s="2" t="s">
        <v>63</v>
      </c>
      <c r="F30" s="3">
        <v>3.2899999999999999E-2</v>
      </c>
    </row>
    <row r="31" spans="1:6">
      <c r="A31" s="3" t="s">
        <v>3738</v>
      </c>
      <c r="B31" s="3" t="s">
        <v>3739</v>
      </c>
      <c r="C31" s="3">
        <v>85.994900000000001</v>
      </c>
      <c r="D31" s="3">
        <v>0</v>
      </c>
      <c r="E31" s="2" t="s">
        <v>63</v>
      </c>
      <c r="F31" s="3">
        <v>2.385E-2</v>
      </c>
    </row>
    <row r="32" spans="1:6">
      <c r="A32" s="3" t="s">
        <v>3740</v>
      </c>
      <c r="B32" s="3" t="s">
        <v>3741</v>
      </c>
      <c r="C32" s="3">
        <v>137.51400000000001</v>
      </c>
      <c r="D32" s="3">
        <v>0</v>
      </c>
      <c r="E32" s="2" t="s">
        <v>63</v>
      </c>
      <c r="F32" s="3">
        <v>6.6499999999999997E-3</v>
      </c>
    </row>
    <row r="33" spans="1:6">
      <c r="A33" s="3" t="s">
        <v>3742</v>
      </c>
      <c r="B33" s="3" t="s">
        <v>3743</v>
      </c>
      <c r="C33" s="3">
        <v>6.9569799999999997</v>
      </c>
      <c r="D33" s="3">
        <v>1.8779800000000001E-4</v>
      </c>
      <c r="E33" s="2">
        <v>15.17699185404002</v>
      </c>
      <c r="F33" s="3">
        <v>2.9250000000000002E-2</v>
      </c>
    </row>
    <row r="34" spans="1:6">
      <c r="A34" s="3" t="s">
        <v>3744</v>
      </c>
      <c r="B34" s="3" t="s">
        <v>3745</v>
      </c>
      <c r="C34" s="3">
        <v>109.827</v>
      </c>
      <c r="D34" s="3">
        <v>0</v>
      </c>
      <c r="E34" s="2" t="s">
        <v>63</v>
      </c>
      <c r="F34" s="3">
        <v>2.75E-2</v>
      </c>
    </row>
    <row r="35" spans="1:6">
      <c r="A35" s="3" t="s">
        <v>3746</v>
      </c>
      <c r="B35" s="3" t="s">
        <v>3747</v>
      </c>
      <c r="C35" s="3">
        <v>177.51300000000001</v>
      </c>
      <c r="D35" s="3">
        <v>0</v>
      </c>
      <c r="E35" s="2" t="s">
        <v>63</v>
      </c>
      <c r="F35" s="3">
        <v>6.6499999999999997E-3</v>
      </c>
    </row>
    <row r="36" spans="1:6">
      <c r="A36" s="3" t="s">
        <v>3748</v>
      </c>
      <c r="B36" s="3" t="s">
        <v>3749</v>
      </c>
      <c r="C36" s="3">
        <v>77.839799999999997</v>
      </c>
      <c r="D36" s="3">
        <v>0</v>
      </c>
      <c r="E36" s="2" t="s">
        <v>63</v>
      </c>
      <c r="F36" s="3">
        <v>4.4650000000000002E-2</v>
      </c>
    </row>
    <row r="37" spans="1:6">
      <c r="A37" s="3" t="s">
        <v>3750</v>
      </c>
      <c r="B37" s="3" t="s">
        <v>3751</v>
      </c>
      <c r="C37" s="3">
        <v>169.721</v>
      </c>
      <c r="D37" s="3">
        <v>0</v>
      </c>
      <c r="E37" s="2" t="s">
        <v>63</v>
      </c>
      <c r="F37" s="3">
        <v>5.0000000000000001E-4</v>
      </c>
    </row>
    <row r="38" spans="1:6">
      <c r="A38" s="3" t="s">
        <v>3752</v>
      </c>
      <c r="B38" s="3" t="s">
        <v>3753</v>
      </c>
      <c r="C38" s="3">
        <v>194.52500000000001</v>
      </c>
      <c r="D38" s="3">
        <v>0</v>
      </c>
      <c r="E38" s="2" t="s">
        <v>63</v>
      </c>
      <c r="F38" s="44">
        <v>5.0000000000000002E-5</v>
      </c>
    </row>
    <row r="39" spans="1:6">
      <c r="A39" s="3" t="s">
        <v>3754</v>
      </c>
      <c r="B39" s="3" t="s">
        <v>3755</v>
      </c>
      <c r="C39" s="3">
        <v>28.755600000000001</v>
      </c>
      <c r="D39" s="3">
        <v>0</v>
      </c>
      <c r="E39" s="2" t="s">
        <v>63</v>
      </c>
      <c r="F39" s="3">
        <v>8.2000000000000007E-3</v>
      </c>
    </row>
    <row r="40" spans="1:6">
      <c r="A40" s="3" t="s">
        <v>3756</v>
      </c>
      <c r="B40" s="3" t="s">
        <v>3757</v>
      </c>
      <c r="C40" s="3">
        <v>142.821</v>
      </c>
      <c r="D40" s="3">
        <v>0</v>
      </c>
      <c r="E40" s="2" t="s">
        <v>63</v>
      </c>
      <c r="F40" s="3">
        <v>2.0899999999999998E-2</v>
      </c>
    </row>
    <row r="41" spans="1:6">
      <c r="A41" s="3" t="s">
        <v>3758</v>
      </c>
      <c r="B41" s="3" t="s">
        <v>3759</v>
      </c>
      <c r="C41" s="3">
        <v>76.513000000000005</v>
      </c>
      <c r="D41" s="3">
        <v>0</v>
      </c>
      <c r="E41" s="2" t="s">
        <v>63</v>
      </c>
      <c r="F41" s="3">
        <v>2.75E-2</v>
      </c>
    </row>
    <row r="42" spans="1:6">
      <c r="A42" s="3" t="s">
        <v>3760</v>
      </c>
      <c r="B42" s="3" t="s">
        <v>3761</v>
      </c>
      <c r="C42" s="3">
        <v>132.44900000000001</v>
      </c>
      <c r="D42" s="3">
        <v>0</v>
      </c>
      <c r="E42" s="2" t="s">
        <v>63</v>
      </c>
      <c r="F42" s="3">
        <v>1.17E-2</v>
      </c>
    </row>
    <row r="43" spans="1:6">
      <c r="A43" s="3" t="s">
        <v>3762</v>
      </c>
      <c r="B43" s="3" t="s">
        <v>3763</v>
      </c>
      <c r="C43" s="3">
        <v>45.139400000000002</v>
      </c>
      <c r="D43" s="3">
        <v>0</v>
      </c>
      <c r="E43" s="2" t="s">
        <v>63</v>
      </c>
      <c r="F43" s="3">
        <v>3.4849999999999999E-2</v>
      </c>
    </row>
    <row r="44" spans="1:6">
      <c r="A44" s="3" t="s">
        <v>3764</v>
      </c>
      <c r="B44" s="3" t="s">
        <v>3765</v>
      </c>
      <c r="C44" s="3">
        <v>115.82</v>
      </c>
      <c r="D44" s="3">
        <v>0</v>
      </c>
      <c r="E44" s="2" t="s">
        <v>63</v>
      </c>
      <c r="F44" s="3">
        <v>1.09E-2</v>
      </c>
    </row>
    <row r="45" spans="1:6">
      <c r="A45" s="3" t="s">
        <v>3766</v>
      </c>
      <c r="B45" s="3" t="s">
        <v>3767</v>
      </c>
      <c r="C45" s="3">
        <v>125.74</v>
      </c>
      <c r="D45" s="3">
        <v>0</v>
      </c>
      <c r="E45" s="2" t="s">
        <v>63</v>
      </c>
      <c r="F45" s="3">
        <v>2.6749999999999999E-2</v>
      </c>
    </row>
    <row r="46" spans="1:6">
      <c r="A46" s="3" t="s">
        <v>3768</v>
      </c>
      <c r="B46" s="3" t="s">
        <v>3769</v>
      </c>
      <c r="C46" s="3">
        <v>145.911</v>
      </c>
      <c r="D46" s="3">
        <v>0</v>
      </c>
      <c r="E46" s="2" t="s">
        <v>63</v>
      </c>
      <c r="F46" s="3">
        <v>1.77E-2</v>
      </c>
    </row>
    <row r="47" spans="1:6">
      <c r="A47" s="3" t="s">
        <v>3770</v>
      </c>
      <c r="B47" s="3" t="s">
        <v>3771</v>
      </c>
      <c r="C47" s="3">
        <v>175.74100000000001</v>
      </c>
      <c r="D47" s="3">
        <v>0</v>
      </c>
      <c r="E47" s="2" t="s">
        <v>63</v>
      </c>
      <c r="F47" s="3">
        <v>1.09E-2</v>
      </c>
    </row>
    <row r="48" spans="1:6">
      <c r="A48" s="3" t="s">
        <v>3772</v>
      </c>
      <c r="B48" s="3" t="s">
        <v>3773</v>
      </c>
      <c r="C48" s="3">
        <v>84.757400000000004</v>
      </c>
      <c r="D48" s="3">
        <v>0</v>
      </c>
      <c r="E48" s="2" t="s">
        <v>63</v>
      </c>
      <c r="F48" s="3">
        <v>2.6749999999999999E-2</v>
      </c>
    </row>
    <row r="49" spans="1:6">
      <c r="A49" s="3" t="s">
        <v>3774</v>
      </c>
      <c r="B49" s="3" t="s">
        <v>3775</v>
      </c>
      <c r="C49" s="3">
        <v>91.87</v>
      </c>
      <c r="D49" s="3">
        <v>0</v>
      </c>
      <c r="E49" s="2" t="s">
        <v>63</v>
      </c>
      <c r="F49" s="3">
        <v>3.2899999999999999E-2</v>
      </c>
    </row>
    <row r="50" spans="1:6">
      <c r="A50" s="3" t="s">
        <v>3776</v>
      </c>
      <c r="B50" s="3" t="s">
        <v>3777</v>
      </c>
      <c r="C50" s="3">
        <v>84.203299999999999</v>
      </c>
      <c r="D50" s="3">
        <v>0</v>
      </c>
      <c r="E50" s="2" t="s">
        <v>63</v>
      </c>
      <c r="F50" s="3">
        <v>2.0899999999999998E-2</v>
      </c>
    </row>
    <row r="51" spans="1:6">
      <c r="A51" s="3" t="s">
        <v>3778</v>
      </c>
      <c r="B51" s="3" t="s">
        <v>3779</v>
      </c>
      <c r="C51" s="3">
        <v>120.575</v>
      </c>
      <c r="D51" s="3">
        <v>0</v>
      </c>
      <c r="E51" s="2" t="s">
        <v>63</v>
      </c>
      <c r="F51" s="3">
        <v>3.5500000000000002E-3</v>
      </c>
    </row>
    <row r="52" spans="1:6">
      <c r="A52" s="3" t="s">
        <v>3780</v>
      </c>
      <c r="B52" s="3" t="s">
        <v>3781</v>
      </c>
      <c r="C52" s="3">
        <v>55.9133</v>
      </c>
      <c r="D52" s="3">
        <v>0</v>
      </c>
      <c r="E52" s="2" t="s">
        <v>63</v>
      </c>
      <c r="F52" s="3">
        <v>4.4999999999999998E-2</v>
      </c>
    </row>
    <row r="53" spans="1:6">
      <c r="A53" s="3" t="s">
        <v>3782</v>
      </c>
      <c r="B53" s="3" t="s">
        <v>3783</v>
      </c>
      <c r="C53" s="3">
        <v>100.196</v>
      </c>
      <c r="D53" s="3">
        <v>0</v>
      </c>
      <c r="E53" s="2" t="s">
        <v>63</v>
      </c>
      <c r="F53" s="3">
        <v>2.1049999999999999E-2</v>
      </c>
    </row>
    <row r="54" spans="1:6">
      <c r="A54" s="3" t="s">
        <v>3393</v>
      </c>
      <c r="B54" s="3" t="s">
        <v>3394</v>
      </c>
      <c r="C54" s="3">
        <v>325.71300000000002</v>
      </c>
      <c r="D54" s="3">
        <v>0</v>
      </c>
      <c r="E54" s="2" t="s">
        <v>63</v>
      </c>
      <c r="F54" s="3">
        <v>1.3500000000000001E-3</v>
      </c>
    </row>
    <row r="55" spans="1:6">
      <c r="A55" s="3" t="s">
        <v>3784</v>
      </c>
      <c r="B55" s="3" t="s">
        <v>3785</v>
      </c>
      <c r="C55" s="3">
        <v>91.702100000000002</v>
      </c>
      <c r="D55" s="3">
        <v>0</v>
      </c>
      <c r="E55" s="2" t="s">
        <v>63</v>
      </c>
      <c r="F55" s="3">
        <v>6.6499999999999997E-3</v>
      </c>
    </row>
    <row r="56" spans="1:6">
      <c r="A56" s="3" t="s">
        <v>3786</v>
      </c>
      <c r="B56" s="3" t="s">
        <v>3787</v>
      </c>
      <c r="C56" s="3">
        <v>202.018</v>
      </c>
      <c r="D56" s="3">
        <v>0</v>
      </c>
      <c r="E56" s="2" t="s">
        <v>63</v>
      </c>
      <c r="F56" s="3">
        <v>2.15E-3</v>
      </c>
    </row>
    <row r="57" spans="1:6">
      <c r="A57" s="3" t="s">
        <v>3788</v>
      </c>
      <c r="B57" s="3" t="s">
        <v>3789</v>
      </c>
      <c r="C57" s="3">
        <v>53.6877</v>
      </c>
      <c r="D57" s="3">
        <v>0</v>
      </c>
      <c r="E57" s="2" t="s">
        <v>63</v>
      </c>
      <c r="F57" s="3">
        <v>4.4650000000000002E-2</v>
      </c>
    </row>
    <row r="58" spans="1:6">
      <c r="A58" s="3" t="s">
        <v>3790</v>
      </c>
      <c r="B58" s="3" t="s">
        <v>3791</v>
      </c>
      <c r="C58" s="3">
        <v>113.76600000000001</v>
      </c>
      <c r="D58" s="3">
        <v>0</v>
      </c>
      <c r="E58" s="2" t="s">
        <v>63</v>
      </c>
      <c r="F58" s="3">
        <v>2.75E-2</v>
      </c>
    </row>
    <row r="59" spans="1:6">
      <c r="A59" s="3" t="s">
        <v>3792</v>
      </c>
      <c r="B59" s="3" t="s">
        <v>3793</v>
      </c>
      <c r="C59" s="3">
        <v>153.376</v>
      </c>
      <c r="D59" s="3">
        <v>0</v>
      </c>
      <c r="E59" s="2" t="s">
        <v>63</v>
      </c>
      <c r="F59" s="3">
        <v>1.09E-2</v>
      </c>
    </row>
    <row r="60" spans="1:6">
      <c r="A60" s="3" t="s">
        <v>3794</v>
      </c>
      <c r="B60" s="3" t="s">
        <v>3795</v>
      </c>
      <c r="C60" s="3">
        <v>250.70599999999999</v>
      </c>
      <c r="D60" s="3">
        <v>0</v>
      </c>
      <c r="E60" s="2" t="s">
        <v>63</v>
      </c>
      <c r="F60" s="3">
        <v>2.9999999999999997E-4</v>
      </c>
    </row>
    <row r="61" spans="1:6">
      <c r="A61" s="3" t="s">
        <v>3796</v>
      </c>
      <c r="B61" s="3" t="s">
        <v>3797</v>
      </c>
      <c r="C61" s="3">
        <v>49.082599999999999</v>
      </c>
      <c r="D61" s="3">
        <v>0</v>
      </c>
      <c r="E61" s="2" t="s">
        <v>63</v>
      </c>
      <c r="F61" s="3">
        <v>4.4650000000000002E-2</v>
      </c>
    </row>
    <row r="62" spans="1:6">
      <c r="A62" s="3" t="s">
        <v>3798</v>
      </c>
      <c r="B62" s="3" t="s">
        <v>3799</v>
      </c>
      <c r="C62" s="3">
        <v>192.571</v>
      </c>
      <c r="D62" s="3">
        <v>0</v>
      </c>
      <c r="E62" s="2" t="s">
        <v>63</v>
      </c>
      <c r="F62" s="3">
        <v>1.5499999999999999E-3</v>
      </c>
    </row>
    <row r="63" spans="1:6">
      <c r="A63" s="3" t="s">
        <v>3800</v>
      </c>
      <c r="B63" s="3" t="s">
        <v>3801</v>
      </c>
      <c r="C63" s="3">
        <v>100.83</v>
      </c>
      <c r="D63" s="3">
        <v>0</v>
      </c>
      <c r="E63" s="2" t="s">
        <v>63</v>
      </c>
      <c r="F63" s="3">
        <v>1.6899999999999998E-2</v>
      </c>
    </row>
    <row r="64" spans="1:6">
      <c r="A64" s="3" t="s">
        <v>3802</v>
      </c>
      <c r="B64" s="3" t="s">
        <v>3803</v>
      </c>
      <c r="C64" s="3">
        <v>66.224699999999999</v>
      </c>
      <c r="D64" s="3">
        <v>0</v>
      </c>
      <c r="E64" s="2" t="s">
        <v>63</v>
      </c>
      <c r="F64" s="3">
        <v>4.4999999999999998E-2</v>
      </c>
    </row>
    <row r="65" spans="1:6">
      <c r="A65" s="3" t="s">
        <v>3804</v>
      </c>
      <c r="B65" s="3" t="s">
        <v>3805</v>
      </c>
      <c r="C65" s="3">
        <v>50.486800000000002</v>
      </c>
      <c r="D65" s="3">
        <v>0</v>
      </c>
      <c r="E65" s="2" t="s">
        <v>63</v>
      </c>
      <c r="F65" s="3">
        <v>4.4999999999999998E-2</v>
      </c>
    </row>
    <row r="66" spans="1:6">
      <c r="A66" s="3" t="s">
        <v>3806</v>
      </c>
      <c r="B66" s="3" t="s">
        <v>3807</v>
      </c>
      <c r="C66" s="3">
        <v>119.41</v>
      </c>
      <c r="D66" s="3">
        <v>0</v>
      </c>
      <c r="E66" s="2" t="s">
        <v>63</v>
      </c>
      <c r="F66" s="3">
        <v>1.5900000000000001E-2</v>
      </c>
    </row>
    <row r="67" spans="1:6">
      <c r="A67" s="3" t="s">
        <v>3808</v>
      </c>
      <c r="B67" s="3" t="s">
        <v>3809</v>
      </c>
      <c r="C67" s="3">
        <v>84.840500000000006</v>
      </c>
      <c r="D67" s="3">
        <v>0</v>
      </c>
      <c r="E67" s="2" t="s">
        <v>63</v>
      </c>
      <c r="F67" s="3">
        <v>4.4999999999999998E-2</v>
      </c>
    </row>
    <row r="68" spans="1:6">
      <c r="A68" s="3" t="s">
        <v>3810</v>
      </c>
      <c r="B68" s="3" t="s">
        <v>3811</v>
      </c>
      <c r="C68" s="3">
        <v>143.04900000000001</v>
      </c>
      <c r="D68" s="3">
        <v>0</v>
      </c>
      <c r="E68" s="2" t="s">
        <v>63</v>
      </c>
      <c r="F68" s="3">
        <v>4.7999999999999996E-3</v>
      </c>
    </row>
    <row r="69" spans="1:6">
      <c r="A69" s="3" t="s">
        <v>3812</v>
      </c>
      <c r="B69" s="3" t="s">
        <v>3813</v>
      </c>
      <c r="C69" s="3">
        <v>163.83799999999999</v>
      </c>
      <c r="D69" s="3">
        <v>0</v>
      </c>
      <c r="E69" s="2" t="s">
        <v>63</v>
      </c>
      <c r="F69" s="3">
        <v>1.09E-2</v>
      </c>
    </row>
    <row r="70" spans="1:6">
      <c r="A70" s="3" t="s">
        <v>3814</v>
      </c>
      <c r="B70" s="3" t="s">
        <v>3815</v>
      </c>
      <c r="C70" s="3">
        <v>87.580500000000001</v>
      </c>
      <c r="D70" s="3">
        <v>0</v>
      </c>
      <c r="E70" s="2" t="s">
        <v>63</v>
      </c>
      <c r="F70" s="3">
        <v>5.5999999999999999E-3</v>
      </c>
    </row>
    <row r="71" spans="1:6">
      <c r="A71" s="3" t="s">
        <v>3816</v>
      </c>
      <c r="B71" s="3" t="s">
        <v>3817</v>
      </c>
      <c r="C71" s="3">
        <v>182.322</v>
      </c>
      <c r="D71" s="3">
        <v>0</v>
      </c>
      <c r="E71" s="2" t="s">
        <v>63</v>
      </c>
      <c r="F71" s="3">
        <v>1.09E-2</v>
      </c>
    </row>
    <row r="72" spans="1:6">
      <c r="A72" s="3" t="s">
        <v>3818</v>
      </c>
      <c r="B72" s="3" t="s">
        <v>3819</v>
      </c>
      <c r="C72" s="3">
        <v>96.564499999999995</v>
      </c>
      <c r="D72" s="3">
        <v>0</v>
      </c>
      <c r="E72" s="2" t="s">
        <v>63</v>
      </c>
      <c r="F72" s="3">
        <v>8.2500000000000004E-3</v>
      </c>
    </row>
    <row r="73" spans="1:6">
      <c r="A73" s="3" t="s">
        <v>3820</v>
      </c>
      <c r="B73" s="3" t="s">
        <v>3821</v>
      </c>
      <c r="C73" s="3">
        <v>55.005800000000001</v>
      </c>
      <c r="D73" s="3">
        <v>0</v>
      </c>
      <c r="E73" s="2" t="s">
        <v>63</v>
      </c>
      <c r="F73" s="3">
        <v>4.4999999999999998E-2</v>
      </c>
    </row>
    <row r="74" spans="1:6">
      <c r="A74" s="3" t="s">
        <v>3822</v>
      </c>
      <c r="B74" s="3" t="s">
        <v>3823</v>
      </c>
      <c r="C74" s="3">
        <v>101.137</v>
      </c>
      <c r="D74" s="3">
        <v>0</v>
      </c>
      <c r="E74" s="2" t="s">
        <v>63</v>
      </c>
      <c r="F74" s="3">
        <v>2.1049999999999999E-2</v>
      </c>
    </row>
    <row r="75" spans="1:6">
      <c r="A75" s="3" t="s">
        <v>3824</v>
      </c>
      <c r="B75" s="3" t="s">
        <v>3825</v>
      </c>
      <c r="C75" s="3">
        <v>169.74799999999999</v>
      </c>
      <c r="D75" s="3">
        <v>0</v>
      </c>
      <c r="E75" s="2" t="s">
        <v>63</v>
      </c>
      <c r="F75" s="3">
        <v>1.265E-2</v>
      </c>
    </row>
    <row r="76" spans="1:6">
      <c r="A76" s="3" t="s">
        <v>3826</v>
      </c>
      <c r="B76" s="3" t="s">
        <v>3827</v>
      </c>
      <c r="C76" s="3">
        <v>152.51499999999999</v>
      </c>
      <c r="D76" s="3">
        <v>0</v>
      </c>
      <c r="E76" s="2" t="s">
        <v>63</v>
      </c>
      <c r="F76" s="3">
        <v>8.2500000000000004E-3</v>
      </c>
    </row>
    <row r="77" spans="1:6">
      <c r="A77" s="3" t="s">
        <v>3828</v>
      </c>
      <c r="B77" s="3" t="s">
        <v>3829</v>
      </c>
      <c r="C77" s="3">
        <v>59.762500000000003</v>
      </c>
      <c r="D77" s="3">
        <v>0</v>
      </c>
      <c r="E77" s="2" t="s">
        <v>63</v>
      </c>
      <c r="F77" s="3">
        <v>4.4650000000000002E-2</v>
      </c>
    </row>
    <row r="78" spans="1:6">
      <c r="A78" s="3" t="s">
        <v>3830</v>
      </c>
      <c r="B78" s="3" t="s">
        <v>3831</v>
      </c>
      <c r="C78" s="3">
        <v>80.322299999999998</v>
      </c>
      <c r="D78" s="3">
        <v>0</v>
      </c>
      <c r="E78" s="2" t="s">
        <v>63</v>
      </c>
      <c r="F78" s="3">
        <v>3.4849999999999999E-2</v>
      </c>
    </row>
    <row r="79" spans="1:6">
      <c r="A79" s="3" t="s">
        <v>3832</v>
      </c>
      <c r="B79" s="3" t="s">
        <v>3833</v>
      </c>
      <c r="C79" s="3">
        <v>225.477</v>
      </c>
      <c r="D79" s="3">
        <v>0</v>
      </c>
      <c r="E79" s="2" t="s">
        <v>63</v>
      </c>
      <c r="F79" s="3">
        <v>3.5500000000000002E-3</v>
      </c>
    </row>
    <row r="80" spans="1:6">
      <c r="A80" s="3" t="s">
        <v>3834</v>
      </c>
      <c r="B80" s="3" t="s">
        <v>3835</v>
      </c>
      <c r="C80" s="3">
        <v>106.506</v>
      </c>
      <c r="D80" s="3">
        <v>0</v>
      </c>
      <c r="E80" s="2" t="s">
        <v>63</v>
      </c>
      <c r="F80" s="3">
        <v>3.065E-2</v>
      </c>
    </row>
    <row r="81" spans="1:6">
      <c r="A81" s="3" t="s">
        <v>3836</v>
      </c>
      <c r="B81" s="3" t="s">
        <v>3837</v>
      </c>
      <c r="C81" s="3">
        <v>162.00200000000001</v>
      </c>
      <c r="D81" s="3">
        <v>0</v>
      </c>
      <c r="E81" s="2" t="s">
        <v>63</v>
      </c>
      <c r="F81" s="3">
        <v>1.09E-2</v>
      </c>
    </row>
    <row r="82" spans="1:6">
      <c r="A82" s="3" t="s">
        <v>3838</v>
      </c>
      <c r="B82" s="3" t="s">
        <v>3839</v>
      </c>
      <c r="C82" s="3">
        <v>122.611</v>
      </c>
      <c r="D82" s="3">
        <v>0</v>
      </c>
      <c r="E82" s="2" t="s">
        <v>63</v>
      </c>
      <c r="F82" s="3">
        <v>7.4999999999999997E-3</v>
      </c>
    </row>
    <row r="83" spans="1:6">
      <c r="A83" s="3" t="s">
        <v>3840</v>
      </c>
      <c r="B83" s="3" t="s">
        <v>3841</v>
      </c>
      <c r="C83" s="3">
        <v>163.74199999999999</v>
      </c>
      <c r="D83" s="3">
        <v>0</v>
      </c>
      <c r="E83" s="2" t="s">
        <v>63</v>
      </c>
      <c r="F83" s="3">
        <v>1.17E-2</v>
      </c>
    </row>
    <row r="84" spans="1:6">
      <c r="A84" s="3" t="s">
        <v>3842</v>
      </c>
      <c r="B84" s="3" t="s">
        <v>3843</v>
      </c>
      <c r="C84" s="3">
        <v>55.614699999999999</v>
      </c>
      <c r="D84" s="3">
        <v>0</v>
      </c>
      <c r="E84" s="2" t="s">
        <v>63</v>
      </c>
      <c r="F84" s="3">
        <v>3.4849999999999999E-2</v>
      </c>
    </row>
    <row r="85" spans="1:6">
      <c r="A85" s="3" t="s">
        <v>3844</v>
      </c>
      <c r="B85" s="3" t="s">
        <v>3845</v>
      </c>
      <c r="C85" s="3">
        <v>144.601</v>
      </c>
      <c r="D85" s="3">
        <v>0</v>
      </c>
      <c r="E85" s="2" t="s">
        <v>63</v>
      </c>
      <c r="F85" s="3">
        <v>2.0899999999999998E-2</v>
      </c>
    </row>
    <row r="86" spans="1:6">
      <c r="A86" s="3" t="s">
        <v>3846</v>
      </c>
      <c r="B86" s="3" t="s">
        <v>3847</v>
      </c>
      <c r="C86" s="3">
        <v>178.85</v>
      </c>
      <c r="D86" s="3">
        <v>0</v>
      </c>
      <c r="E86" s="2" t="s">
        <v>63</v>
      </c>
      <c r="F86" s="3">
        <v>2.0500000000000002E-3</v>
      </c>
    </row>
    <row r="87" spans="1:6">
      <c r="A87" s="3" t="s">
        <v>3848</v>
      </c>
      <c r="B87" s="3" t="s">
        <v>3849</v>
      </c>
      <c r="C87" s="3">
        <v>83.6374</v>
      </c>
      <c r="D87" s="3">
        <v>0</v>
      </c>
      <c r="E87" s="2" t="s">
        <v>63</v>
      </c>
      <c r="F87" s="3">
        <v>3.2899999999999999E-2</v>
      </c>
    </row>
    <row r="88" spans="1:6">
      <c r="A88" s="3" t="s">
        <v>3850</v>
      </c>
      <c r="B88" s="3" t="s">
        <v>3851</v>
      </c>
      <c r="C88" s="3">
        <v>70.091200000000001</v>
      </c>
      <c r="D88" s="3">
        <v>0</v>
      </c>
      <c r="E88" s="2" t="s">
        <v>63</v>
      </c>
      <c r="F88" s="3">
        <v>2.75E-2</v>
      </c>
    </row>
    <row r="89" spans="1:6">
      <c r="A89" s="3" t="s">
        <v>3852</v>
      </c>
      <c r="B89" s="3" t="s">
        <v>3853</v>
      </c>
      <c r="C89" s="3">
        <v>91.292400000000001</v>
      </c>
      <c r="D89" s="3">
        <v>0</v>
      </c>
      <c r="E89" s="2" t="s">
        <v>63</v>
      </c>
      <c r="F89" s="3">
        <v>3.065E-2</v>
      </c>
    </row>
    <row r="90" spans="1:6">
      <c r="A90" s="3" t="s">
        <v>3854</v>
      </c>
      <c r="B90" s="3" t="s">
        <v>3855</v>
      </c>
      <c r="C90" s="3">
        <v>83.717200000000005</v>
      </c>
      <c r="D90" s="3">
        <v>0</v>
      </c>
      <c r="E90" s="2" t="s">
        <v>63</v>
      </c>
      <c r="F90" s="3">
        <v>2.1049999999999999E-2</v>
      </c>
    </row>
    <row r="91" spans="1:6">
      <c r="A91" s="3" t="s">
        <v>3856</v>
      </c>
      <c r="B91" s="3" t="s">
        <v>3857</v>
      </c>
      <c r="C91" s="3">
        <v>258.90699999999998</v>
      </c>
      <c r="D91" s="3">
        <v>0</v>
      </c>
      <c r="E91" s="2" t="s">
        <v>63</v>
      </c>
      <c r="F91" s="3">
        <v>1.8E-3</v>
      </c>
    </row>
    <row r="92" spans="1:6">
      <c r="A92" s="3" t="s">
        <v>3858</v>
      </c>
      <c r="B92" s="3" t="s">
        <v>3859</v>
      </c>
      <c r="C92" s="3">
        <v>121.693</v>
      </c>
      <c r="D92" s="3">
        <v>0</v>
      </c>
      <c r="E92" s="2" t="s">
        <v>63</v>
      </c>
      <c r="F92" s="3">
        <v>2E-3</v>
      </c>
    </row>
    <row r="93" spans="1:6">
      <c r="A93" s="3" t="s">
        <v>3860</v>
      </c>
      <c r="B93" s="3" t="s">
        <v>3861</v>
      </c>
      <c r="C93" s="3">
        <v>127.318</v>
      </c>
      <c r="D93" s="3">
        <v>0</v>
      </c>
      <c r="E93" s="2" t="s">
        <v>63</v>
      </c>
      <c r="F93" s="3">
        <v>3.7000000000000002E-3</v>
      </c>
    </row>
    <row r="94" spans="1:6">
      <c r="A94" s="3" t="s">
        <v>3862</v>
      </c>
      <c r="B94" s="3" t="s">
        <v>3863</v>
      </c>
      <c r="C94" s="3">
        <v>101.128</v>
      </c>
      <c r="D94" s="3">
        <v>0</v>
      </c>
      <c r="E94" s="2" t="s">
        <v>63</v>
      </c>
      <c r="F94" s="3">
        <v>6.6499999999999997E-3</v>
      </c>
    </row>
    <row r="95" spans="1:6">
      <c r="A95" s="3" t="s">
        <v>3864</v>
      </c>
      <c r="B95" s="3" t="s">
        <v>3865</v>
      </c>
      <c r="C95" s="3">
        <v>74.650700000000001</v>
      </c>
      <c r="D95" s="3">
        <v>0</v>
      </c>
      <c r="E95" s="2" t="s">
        <v>63</v>
      </c>
      <c r="F95" s="3">
        <v>2.75E-2</v>
      </c>
    </row>
    <row r="96" spans="1:6">
      <c r="A96" s="3" t="s">
        <v>3866</v>
      </c>
      <c r="B96" s="3" t="s">
        <v>3867</v>
      </c>
      <c r="C96" s="3">
        <v>134.44</v>
      </c>
      <c r="D96" s="3">
        <v>0</v>
      </c>
      <c r="E96" s="2" t="s">
        <v>63</v>
      </c>
      <c r="F96" s="3">
        <v>7.9000000000000008E-3</v>
      </c>
    </row>
    <row r="97" spans="1:6">
      <c r="A97" s="3" t="s">
        <v>3868</v>
      </c>
      <c r="B97" s="3" t="s">
        <v>3869</v>
      </c>
      <c r="C97" s="3">
        <v>81.061800000000005</v>
      </c>
      <c r="D97" s="3">
        <v>0</v>
      </c>
      <c r="E97" s="2" t="s">
        <v>63</v>
      </c>
      <c r="F97" s="3">
        <v>4.0050000000000002E-2</v>
      </c>
    </row>
    <row r="98" spans="1:6">
      <c r="A98" s="3" t="s">
        <v>3870</v>
      </c>
      <c r="B98" s="3" t="s">
        <v>3871</v>
      </c>
      <c r="C98" s="3">
        <v>105.262</v>
      </c>
      <c r="D98" s="3">
        <v>0</v>
      </c>
      <c r="E98" s="2" t="s">
        <v>63</v>
      </c>
      <c r="F98" s="3">
        <v>3.065E-2</v>
      </c>
    </row>
    <row r="99" spans="1:6">
      <c r="A99" s="3" t="s">
        <v>3872</v>
      </c>
      <c r="B99" s="3" t="s">
        <v>3873</v>
      </c>
      <c r="C99" s="3">
        <v>54.732799999999997</v>
      </c>
      <c r="D99" s="3">
        <v>0</v>
      </c>
      <c r="E99" s="2" t="s">
        <v>63</v>
      </c>
      <c r="F99" s="3">
        <v>3.2899999999999999E-2</v>
      </c>
    </row>
    <row r="100" spans="1:6">
      <c r="A100" s="3" t="s">
        <v>3874</v>
      </c>
      <c r="B100" s="3" t="s">
        <v>3875</v>
      </c>
      <c r="C100" s="3">
        <v>115.428</v>
      </c>
      <c r="D100" s="3">
        <v>0</v>
      </c>
      <c r="E100" s="2" t="s">
        <v>63</v>
      </c>
      <c r="F100" s="3">
        <v>1.265E-2</v>
      </c>
    </row>
    <row r="101" spans="1:6">
      <c r="A101" s="3" t="s">
        <v>3876</v>
      </c>
      <c r="B101" s="3" t="s">
        <v>3877</v>
      </c>
      <c r="C101" s="3">
        <v>85.501900000000006</v>
      </c>
      <c r="D101" s="3">
        <v>0</v>
      </c>
      <c r="E101" s="2" t="s">
        <v>63</v>
      </c>
      <c r="F101" s="3">
        <v>2.6749999999999999E-2</v>
      </c>
    </row>
    <row r="102" spans="1:6">
      <c r="A102" s="3" t="s">
        <v>3878</v>
      </c>
      <c r="B102" s="3" t="s">
        <v>3879</v>
      </c>
      <c r="C102" s="3">
        <v>100.488</v>
      </c>
      <c r="D102" s="3">
        <v>0</v>
      </c>
      <c r="E102" s="2" t="s">
        <v>63</v>
      </c>
      <c r="F102" s="3">
        <v>2.75E-2</v>
      </c>
    </row>
    <row r="103" spans="1:6">
      <c r="A103" s="3" t="s">
        <v>3880</v>
      </c>
      <c r="B103" s="3" t="s">
        <v>3881</v>
      </c>
      <c r="C103" s="3">
        <v>70.276399999999995</v>
      </c>
      <c r="D103" s="3">
        <v>0</v>
      </c>
      <c r="E103" s="2" t="s">
        <v>63</v>
      </c>
      <c r="F103" s="3">
        <v>4.0050000000000002E-2</v>
      </c>
    </row>
    <row r="104" spans="1:6">
      <c r="A104" s="3" t="s">
        <v>3882</v>
      </c>
      <c r="B104" s="3" t="s">
        <v>3883</v>
      </c>
      <c r="C104" s="3">
        <v>119.268</v>
      </c>
      <c r="D104" s="3">
        <v>0</v>
      </c>
      <c r="E104" s="2" t="s">
        <v>63</v>
      </c>
      <c r="F104" s="3">
        <v>1.6899999999999998E-2</v>
      </c>
    </row>
    <row r="105" spans="1:6">
      <c r="A105" s="3" t="s">
        <v>3884</v>
      </c>
      <c r="B105" s="3" t="s">
        <v>3885</v>
      </c>
      <c r="C105" s="3">
        <v>94.589399999999998</v>
      </c>
      <c r="D105" s="3">
        <v>0</v>
      </c>
      <c r="E105" s="2" t="s">
        <v>63</v>
      </c>
      <c r="F105" s="3">
        <v>1.17E-2</v>
      </c>
    </row>
    <row r="106" spans="1:6">
      <c r="A106" s="3" t="s">
        <v>3886</v>
      </c>
      <c r="B106" s="3" t="s">
        <v>3887</v>
      </c>
      <c r="C106" s="3">
        <v>165.72900000000001</v>
      </c>
      <c r="D106" s="3">
        <v>0</v>
      </c>
      <c r="E106" s="2" t="s">
        <v>63</v>
      </c>
      <c r="F106" s="3">
        <v>1.0200000000000001E-2</v>
      </c>
    </row>
    <row r="107" spans="1:6">
      <c r="A107" s="3" t="s">
        <v>3888</v>
      </c>
      <c r="B107" s="3" t="s">
        <v>3889</v>
      </c>
      <c r="C107" s="3">
        <v>113.76600000000001</v>
      </c>
      <c r="D107" s="3">
        <v>0</v>
      </c>
      <c r="E107" s="2" t="s">
        <v>63</v>
      </c>
      <c r="F107" s="3">
        <v>2.75E-2</v>
      </c>
    </row>
    <row r="108" spans="1:6">
      <c r="A108" s="3" t="s">
        <v>3890</v>
      </c>
      <c r="B108" s="3" t="s">
        <v>3891</v>
      </c>
      <c r="C108" s="3">
        <v>105.776</v>
      </c>
      <c r="D108" s="3">
        <v>0</v>
      </c>
      <c r="E108" s="2" t="s">
        <v>63</v>
      </c>
      <c r="F108" s="3">
        <v>2.6749999999999999E-2</v>
      </c>
    </row>
    <row r="109" spans="1:6">
      <c r="A109" s="3" t="s">
        <v>3892</v>
      </c>
      <c r="B109" s="3" t="s">
        <v>3893</v>
      </c>
      <c r="C109" s="3">
        <v>94.671999999999997</v>
      </c>
      <c r="D109" s="3">
        <v>0</v>
      </c>
      <c r="E109" s="2" t="s">
        <v>63</v>
      </c>
      <c r="F109" s="3">
        <v>3.4849999999999999E-2</v>
      </c>
    </row>
    <row r="110" spans="1:6">
      <c r="A110" s="3" t="s">
        <v>3894</v>
      </c>
      <c r="B110" s="3" t="s">
        <v>3895</v>
      </c>
      <c r="C110" s="3">
        <v>216.857</v>
      </c>
      <c r="D110" s="3">
        <v>0</v>
      </c>
      <c r="E110" s="2" t="s">
        <v>63</v>
      </c>
      <c r="F110" s="3">
        <v>6.9999999999999999E-4</v>
      </c>
    </row>
    <row r="111" spans="1:6">
      <c r="A111" s="3" t="s">
        <v>3896</v>
      </c>
      <c r="B111" s="3" t="s">
        <v>3897</v>
      </c>
      <c r="C111" s="3">
        <v>163.46199999999999</v>
      </c>
      <c r="D111" s="3">
        <v>0</v>
      </c>
      <c r="E111" s="2" t="s">
        <v>63</v>
      </c>
      <c r="F111" s="3">
        <v>1.345E-2</v>
      </c>
    </row>
    <row r="112" spans="1:6">
      <c r="A112" s="3" t="s">
        <v>3395</v>
      </c>
      <c r="B112" s="3" t="s">
        <v>3396</v>
      </c>
      <c r="C112" s="3">
        <v>84.331599999999995</v>
      </c>
      <c r="D112" s="3">
        <v>0</v>
      </c>
      <c r="E112" s="2" t="s">
        <v>63</v>
      </c>
      <c r="F112" s="3">
        <v>3.065E-2</v>
      </c>
    </row>
    <row r="113" spans="1:6">
      <c r="A113" s="3" t="s">
        <v>3898</v>
      </c>
      <c r="B113" s="3" t="s">
        <v>3899</v>
      </c>
      <c r="C113" s="3">
        <v>113.52800000000001</v>
      </c>
      <c r="D113" s="3">
        <v>0</v>
      </c>
      <c r="E113" s="2" t="s">
        <v>63</v>
      </c>
      <c r="F113" s="3">
        <v>1.6899999999999998E-2</v>
      </c>
    </row>
    <row r="114" spans="1:6">
      <c r="A114" s="3" t="s">
        <v>3900</v>
      </c>
      <c r="B114" s="3" t="s">
        <v>3901</v>
      </c>
      <c r="C114" s="3">
        <v>140.50700000000001</v>
      </c>
      <c r="D114" s="3">
        <v>0</v>
      </c>
      <c r="E114" s="2" t="s">
        <v>63</v>
      </c>
      <c r="F114" s="3">
        <v>1.345E-2</v>
      </c>
    </row>
    <row r="115" spans="1:6">
      <c r="A115" s="3" t="s">
        <v>3902</v>
      </c>
      <c r="B115" s="3" t="s">
        <v>3903</v>
      </c>
      <c r="C115" s="3">
        <v>198.70699999999999</v>
      </c>
      <c r="D115" s="3">
        <v>0</v>
      </c>
      <c r="E115" s="2" t="s">
        <v>63</v>
      </c>
      <c r="F115" s="3">
        <v>7.9000000000000008E-3</v>
      </c>
    </row>
    <row r="116" spans="1:6">
      <c r="A116" s="3" t="s">
        <v>3904</v>
      </c>
      <c r="B116" s="3" t="s">
        <v>3905</v>
      </c>
      <c r="C116" s="3">
        <v>100.084</v>
      </c>
      <c r="D116" s="3">
        <v>0</v>
      </c>
      <c r="E116" s="2" t="s">
        <v>63</v>
      </c>
      <c r="F116" s="3">
        <v>2.0899999999999998E-2</v>
      </c>
    </row>
    <row r="117" spans="1:6">
      <c r="A117" s="3" t="s">
        <v>3906</v>
      </c>
      <c r="B117" s="3" t="s">
        <v>3907</v>
      </c>
      <c r="C117" s="3">
        <v>167.631</v>
      </c>
      <c r="D117" s="3">
        <v>0</v>
      </c>
      <c r="E117" s="2" t="s">
        <v>63</v>
      </c>
      <c r="F117" s="3">
        <v>1.09E-2</v>
      </c>
    </row>
    <row r="118" spans="1:6">
      <c r="A118" s="3" t="s">
        <v>3908</v>
      </c>
      <c r="B118" s="3" t="s">
        <v>3909</v>
      </c>
      <c r="C118" s="3">
        <v>83.869900000000001</v>
      </c>
      <c r="D118" s="3">
        <v>0</v>
      </c>
      <c r="E118" s="2" t="s">
        <v>63</v>
      </c>
      <c r="F118" s="3">
        <v>2.385E-2</v>
      </c>
    </row>
    <row r="119" spans="1:6">
      <c r="A119" s="3" t="s">
        <v>3910</v>
      </c>
      <c r="B119" s="3" t="s">
        <v>3911</v>
      </c>
      <c r="C119" s="3">
        <v>74.348799999999997</v>
      </c>
      <c r="D119" s="3">
        <v>0</v>
      </c>
      <c r="E119" s="2" t="s">
        <v>63</v>
      </c>
      <c r="F119" s="3">
        <v>2.6749999999999999E-2</v>
      </c>
    </row>
    <row r="120" spans="1:6">
      <c r="A120" s="3" t="s">
        <v>3912</v>
      </c>
      <c r="B120" s="3" t="s">
        <v>3913</v>
      </c>
      <c r="C120" s="3">
        <v>47.004199999999997</v>
      </c>
      <c r="D120" s="3">
        <v>0</v>
      </c>
      <c r="E120" s="2" t="s">
        <v>63</v>
      </c>
      <c r="F120" s="3">
        <v>2.385E-2</v>
      </c>
    </row>
    <row r="121" spans="1:6">
      <c r="A121" s="3" t="s">
        <v>3914</v>
      </c>
      <c r="B121" s="3" t="s">
        <v>3915</v>
      </c>
      <c r="C121" s="3">
        <v>121.84099999999999</v>
      </c>
      <c r="D121" s="3">
        <v>0</v>
      </c>
      <c r="E121" s="2" t="s">
        <v>63</v>
      </c>
      <c r="F121" s="3">
        <v>1.17E-2</v>
      </c>
    </row>
    <row r="122" spans="1:6">
      <c r="A122" s="3" t="s">
        <v>3916</v>
      </c>
      <c r="B122" s="3" t="s">
        <v>3917</v>
      </c>
      <c r="C122" s="3">
        <v>113.52800000000001</v>
      </c>
      <c r="D122" s="3">
        <v>0</v>
      </c>
      <c r="E122" s="2" t="s">
        <v>63</v>
      </c>
      <c r="F122" s="3">
        <v>1.6899999999999998E-2</v>
      </c>
    </row>
    <row r="123" spans="1:6">
      <c r="A123" s="3" t="s">
        <v>3918</v>
      </c>
      <c r="B123" s="3" t="s">
        <v>3919</v>
      </c>
      <c r="C123" s="3">
        <v>47.593200000000003</v>
      </c>
      <c r="D123" s="3">
        <v>0</v>
      </c>
      <c r="E123" s="2" t="s">
        <v>63</v>
      </c>
      <c r="F123" s="3">
        <v>4.4650000000000002E-2</v>
      </c>
    </row>
    <row r="124" spans="1:6">
      <c r="A124" s="3" t="s">
        <v>3920</v>
      </c>
      <c r="B124" s="3" t="s">
        <v>3921</v>
      </c>
      <c r="C124" s="3">
        <v>115.608</v>
      </c>
      <c r="D124" s="3">
        <v>0</v>
      </c>
      <c r="E124" s="2" t="s">
        <v>63</v>
      </c>
      <c r="F124" s="3">
        <v>2.6749999999999999E-2</v>
      </c>
    </row>
    <row r="125" spans="1:6">
      <c r="A125" s="3" t="s">
        <v>3922</v>
      </c>
      <c r="B125" s="3" t="s">
        <v>3923</v>
      </c>
      <c r="C125" s="3">
        <v>55.9133</v>
      </c>
      <c r="D125" s="3">
        <v>0</v>
      </c>
      <c r="E125" s="2" t="s">
        <v>63</v>
      </c>
      <c r="F125" s="3">
        <v>4.4999999999999998E-2</v>
      </c>
    </row>
    <row r="126" spans="1:6">
      <c r="A126" s="3" t="s">
        <v>3924</v>
      </c>
      <c r="B126" s="3" t="s">
        <v>3925</v>
      </c>
      <c r="C126" s="3">
        <v>138.36099999999999</v>
      </c>
      <c r="D126" s="3">
        <v>0</v>
      </c>
      <c r="E126" s="2" t="s">
        <v>63</v>
      </c>
      <c r="F126" s="3">
        <v>1.265E-2</v>
      </c>
    </row>
    <row r="127" spans="1:6">
      <c r="A127" s="3" t="s">
        <v>3926</v>
      </c>
      <c r="B127" s="3" t="s">
        <v>3927</v>
      </c>
      <c r="C127" s="3">
        <v>71.300600000000003</v>
      </c>
      <c r="D127" s="3">
        <v>0</v>
      </c>
      <c r="E127" s="2" t="s">
        <v>63</v>
      </c>
      <c r="F127" s="3">
        <v>3.065E-2</v>
      </c>
    </row>
    <row r="128" spans="1:6">
      <c r="A128" s="3" t="s">
        <v>3928</v>
      </c>
      <c r="B128" s="3" t="s">
        <v>3929</v>
      </c>
      <c r="C128" s="3">
        <v>106.917</v>
      </c>
      <c r="D128" s="3">
        <v>0</v>
      </c>
      <c r="E128" s="2" t="s">
        <v>63</v>
      </c>
      <c r="F128" s="3">
        <v>2.6749999999999999E-2</v>
      </c>
    </row>
    <row r="129" spans="1:6">
      <c r="A129" s="3" t="s">
        <v>3930</v>
      </c>
      <c r="B129" s="3" t="s">
        <v>3931</v>
      </c>
      <c r="C129" s="3">
        <v>55.154499999999999</v>
      </c>
      <c r="D129" s="3">
        <v>0</v>
      </c>
      <c r="E129" s="2" t="s">
        <v>63</v>
      </c>
      <c r="F129" s="3">
        <v>2E-3</v>
      </c>
    </row>
    <row r="130" spans="1:6">
      <c r="A130" s="3" t="s">
        <v>3932</v>
      </c>
      <c r="B130" s="3" t="s">
        <v>3933</v>
      </c>
      <c r="C130" s="3">
        <v>95.943200000000004</v>
      </c>
      <c r="D130" s="3">
        <v>0</v>
      </c>
      <c r="E130" s="2" t="s">
        <v>63</v>
      </c>
      <c r="F130" s="3">
        <v>1.0200000000000001E-2</v>
      </c>
    </row>
    <row r="131" spans="1:6">
      <c r="A131" s="3" t="s">
        <v>3934</v>
      </c>
      <c r="B131" s="3" t="s">
        <v>3935</v>
      </c>
      <c r="C131" s="3">
        <v>257.76600000000002</v>
      </c>
      <c r="D131" s="3">
        <v>0</v>
      </c>
      <c r="E131" s="2" t="s">
        <v>63</v>
      </c>
      <c r="F131" s="3">
        <v>4.0499999999999998E-3</v>
      </c>
    </row>
    <row r="132" spans="1:6">
      <c r="A132" s="3" t="s">
        <v>3936</v>
      </c>
      <c r="B132" s="3" t="s">
        <v>3937</v>
      </c>
      <c r="C132" s="3">
        <v>122.989</v>
      </c>
      <c r="D132" s="3">
        <v>0</v>
      </c>
      <c r="E132" s="2" t="s">
        <v>63</v>
      </c>
      <c r="F132" s="3">
        <v>1.345E-2</v>
      </c>
    </row>
    <row r="133" spans="1:6">
      <c r="A133" s="3" t="s">
        <v>3938</v>
      </c>
      <c r="B133" s="3" t="s">
        <v>3939</v>
      </c>
      <c r="C133" s="3">
        <v>116.01</v>
      </c>
      <c r="D133" s="3">
        <v>0</v>
      </c>
      <c r="E133" s="2" t="s">
        <v>63</v>
      </c>
      <c r="F133" s="3">
        <v>2.385E-2</v>
      </c>
    </row>
    <row r="134" spans="1:6">
      <c r="A134" s="3" t="s">
        <v>3940</v>
      </c>
      <c r="B134" s="3" t="s">
        <v>3941</v>
      </c>
      <c r="C134" s="3">
        <v>236.99600000000001</v>
      </c>
      <c r="D134" s="3">
        <v>0</v>
      </c>
      <c r="E134" s="2" t="s">
        <v>63</v>
      </c>
      <c r="F134" s="3">
        <v>4.0499999999999998E-3</v>
      </c>
    </row>
    <row r="135" spans="1:6">
      <c r="A135" s="3" t="s">
        <v>3942</v>
      </c>
      <c r="B135" s="3" t="s">
        <v>3943</v>
      </c>
      <c r="C135" s="3">
        <v>245.495</v>
      </c>
      <c r="D135" s="3">
        <v>0</v>
      </c>
      <c r="E135" s="2" t="s">
        <v>63</v>
      </c>
      <c r="F135" s="3">
        <v>4.0499999999999998E-3</v>
      </c>
    </row>
    <row r="136" spans="1:6">
      <c r="A136" s="3" t="s">
        <v>3944</v>
      </c>
      <c r="B136" s="3" t="s">
        <v>3945</v>
      </c>
      <c r="C136" s="3">
        <v>43.895099999999999</v>
      </c>
      <c r="D136" s="3">
        <v>0</v>
      </c>
      <c r="E136" s="2" t="s">
        <v>63</v>
      </c>
      <c r="F136" s="3">
        <v>4.4999999999999998E-2</v>
      </c>
    </row>
    <row r="137" spans="1:6">
      <c r="A137" s="3" t="s">
        <v>3946</v>
      </c>
      <c r="B137" s="3" t="s">
        <v>3947</v>
      </c>
      <c r="C137" s="3">
        <v>113.7</v>
      </c>
      <c r="D137" s="3">
        <v>0</v>
      </c>
      <c r="E137" s="2" t="s">
        <v>63</v>
      </c>
      <c r="F137" s="3">
        <v>1.17E-2</v>
      </c>
    </row>
    <row r="138" spans="1:6">
      <c r="A138" s="3" t="s">
        <v>3948</v>
      </c>
      <c r="B138" s="3" t="s">
        <v>3949</v>
      </c>
      <c r="C138" s="3">
        <v>265.43900000000002</v>
      </c>
      <c r="D138" s="3">
        <v>0</v>
      </c>
      <c r="E138" s="2" t="s">
        <v>63</v>
      </c>
      <c r="F138" s="3">
        <v>7.5000000000000002E-4</v>
      </c>
    </row>
    <row r="139" spans="1:6">
      <c r="A139" s="3" t="s">
        <v>3950</v>
      </c>
      <c r="B139" s="3" t="s">
        <v>3951</v>
      </c>
      <c r="C139" s="3">
        <v>106.879</v>
      </c>
      <c r="D139" s="3">
        <v>0</v>
      </c>
      <c r="E139" s="2" t="s">
        <v>63</v>
      </c>
      <c r="F139" s="3">
        <v>3.2899999999999999E-2</v>
      </c>
    </row>
    <row r="140" spans="1:6">
      <c r="A140" s="3" t="s">
        <v>3952</v>
      </c>
      <c r="B140" s="3" t="s">
        <v>3953</v>
      </c>
      <c r="C140" s="3">
        <v>101.15</v>
      </c>
      <c r="D140" s="3">
        <v>0</v>
      </c>
      <c r="E140" s="2" t="s">
        <v>63</v>
      </c>
      <c r="F140" s="3">
        <v>1.265E-2</v>
      </c>
    </row>
    <row r="141" spans="1:6">
      <c r="A141" s="3" t="s">
        <v>3954</v>
      </c>
      <c r="B141" s="3" t="s">
        <v>3955</v>
      </c>
      <c r="C141" s="3">
        <v>59.142800000000001</v>
      </c>
      <c r="D141" s="3">
        <v>0</v>
      </c>
      <c r="E141" s="2" t="s">
        <v>63</v>
      </c>
      <c r="F141" s="3">
        <v>3.065E-2</v>
      </c>
    </row>
    <row r="142" spans="1:6">
      <c r="A142" s="3" t="s">
        <v>3956</v>
      </c>
      <c r="B142" s="3" t="s">
        <v>3957</v>
      </c>
      <c r="C142" s="3">
        <v>195.261</v>
      </c>
      <c r="D142" s="3">
        <v>0</v>
      </c>
      <c r="E142" s="2" t="s">
        <v>63</v>
      </c>
      <c r="F142" s="3">
        <v>6.9499999999999996E-3</v>
      </c>
    </row>
    <row r="143" spans="1:6">
      <c r="A143" s="3" t="s">
        <v>3406</v>
      </c>
      <c r="B143" s="3" t="s">
        <v>3407</v>
      </c>
      <c r="C143" s="3">
        <v>111.065</v>
      </c>
      <c r="D143" s="3">
        <v>0</v>
      </c>
      <c r="E143" s="2" t="s">
        <v>63</v>
      </c>
      <c r="F143" s="3">
        <v>2.385E-2</v>
      </c>
    </row>
    <row r="144" spans="1:6">
      <c r="A144" s="3" t="s">
        <v>3958</v>
      </c>
      <c r="B144" s="3" t="s">
        <v>3959</v>
      </c>
      <c r="C144" s="3">
        <v>88.017700000000005</v>
      </c>
      <c r="D144" s="3">
        <v>0</v>
      </c>
      <c r="E144" s="2" t="s">
        <v>63</v>
      </c>
      <c r="F144" s="3">
        <v>4.4999999999999998E-2</v>
      </c>
    </row>
    <row r="145" spans="1:6">
      <c r="A145" s="3" t="s">
        <v>3960</v>
      </c>
      <c r="B145" s="3" t="s">
        <v>3961</v>
      </c>
      <c r="C145" s="3">
        <v>142.053</v>
      </c>
      <c r="D145" s="3">
        <v>0</v>
      </c>
      <c r="E145" s="2" t="s">
        <v>63</v>
      </c>
      <c r="F145" s="3">
        <v>1.345E-2</v>
      </c>
    </row>
    <row r="146" spans="1:6">
      <c r="A146" s="3" t="s">
        <v>3962</v>
      </c>
      <c r="B146" s="3" t="s">
        <v>3963</v>
      </c>
      <c r="C146" s="3">
        <v>95.198700000000002</v>
      </c>
      <c r="D146" s="3">
        <v>0</v>
      </c>
      <c r="E146" s="2" t="s">
        <v>63</v>
      </c>
      <c r="F146" s="3">
        <v>3.065E-2</v>
      </c>
    </row>
    <row r="147" spans="1:6">
      <c r="A147" s="3" t="s">
        <v>3964</v>
      </c>
      <c r="B147" s="3" t="s">
        <v>3965</v>
      </c>
      <c r="C147" s="3">
        <v>107.342</v>
      </c>
      <c r="D147" s="3">
        <v>0</v>
      </c>
      <c r="E147" s="2" t="s">
        <v>63</v>
      </c>
      <c r="F147" s="3">
        <v>2.75E-2</v>
      </c>
    </row>
    <row r="148" spans="1:6">
      <c r="A148" s="3" t="s">
        <v>3966</v>
      </c>
      <c r="B148" s="3" t="s">
        <v>3967</v>
      </c>
      <c r="C148" s="3">
        <v>45.792000000000002</v>
      </c>
      <c r="D148" s="3">
        <v>0</v>
      </c>
      <c r="E148" s="2" t="s">
        <v>63</v>
      </c>
      <c r="F148" s="3">
        <v>2.1049999999999999E-2</v>
      </c>
    </row>
    <row r="149" spans="1:6">
      <c r="A149" s="3" t="s">
        <v>3968</v>
      </c>
      <c r="B149" s="3" t="s">
        <v>3969</v>
      </c>
      <c r="C149" s="3">
        <v>81.991500000000002</v>
      </c>
      <c r="D149" s="3">
        <v>0</v>
      </c>
      <c r="E149" s="2" t="s">
        <v>63</v>
      </c>
      <c r="F149" s="3">
        <v>3.4849999999999999E-2</v>
      </c>
    </row>
    <row r="150" spans="1:6">
      <c r="A150" s="3" t="s">
        <v>3970</v>
      </c>
      <c r="B150" s="3" t="s">
        <v>3971</v>
      </c>
      <c r="C150" s="3">
        <v>23.192799999999998</v>
      </c>
      <c r="D150" s="3">
        <v>0</v>
      </c>
      <c r="E150" s="2" t="s">
        <v>63</v>
      </c>
      <c r="F150" s="3">
        <v>1.515E-2</v>
      </c>
    </row>
    <row r="151" spans="1:6">
      <c r="A151" s="3" t="s">
        <v>3972</v>
      </c>
      <c r="B151" s="3" t="s">
        <v>3973</v>
      </c>
      <c r="C151" s="3">
        <v>106.54900000000001</v>
      </c>
      <c r="D151" s="3">
        <v>0</v>
      </c>
      <c r="E151" s="2" t="s">
        <v>63</v>
      </c>
      <c r="F151" s="3">
        <v>1.17E-2</v>
      </c>
    </row>
    <row r="152" spans="1:6">
      <c r="A152" s="3" t="s">
        <v>3974</v>
      </c>
      <c r="B152" s="3" t="s">
        <v>3975</v>
      </c>
      <c r="C152" s="3">
        <v>239.50700000000001</v>
      </c>
      <c r="D152" s="3">
        <v>0</v>
      </c>
      <c r="E152" s="2" t="s">
        <v>63</v>
      </c>
      <c r="F152" s="3">
        <v>4.0000000000000001E-3</v>
      </c>
    </row>
    <row r="153" spans="1:6">
      <c r="A153" s="3" t="s">
        <v>3976</v>
      </c>
      <c r="B153" s="3" t="s">
        <v>3977</v>
      </c>
      <c r="C153" s="3">
        <v>85.875699999999995</v>
      </c>
      <c r="D153" s="3">
        <v>0</v>
      </c>
      <c r="E153" s="2" t="s">
        <v>63</v>
      </c>
      <c r="F153" s="3">
        <v>4.4999999999999998E-2</v>
      </c>
    </row>
    <row r="154" spans="1:6">
      <c r="A154" s="3" t="s">
        <v>3978</v>
      </c>
      <c r="B154" s="3" t="s">
        <v>3979</v>
      </c>
      <c r="C154" s="3">
        <v>256.41199999999998</v>
      </c>
      <c r="D154" s="3">
        <v>0</v>
      </c>
      <c r="E154" s="2" t="s">
        <v>63</v>
      </c>
      <c r="F154" s="3">
        <v>2E-3</v>
      </c>
    </row>
    <row r="155" spans="1:6">
      <c r="A155" s="3" t="s">
        <v>3980</v>
      </c>
      <c r="B155" s="3" t="s">
        <v>3981</v>
      </c>
      <c r="C155" s="3">
        <v>56.378</v>
      </c>
      <c r="D155" s="3">
        <v>0</v>
      </c>
      <c r="E155" s="2" t="s">
        <v>63</v>
      </c>
      <c r="F155" s="3">
        <v>4.4999999999999998E-2</v>
      </c>
    </row>
    <row r="156" spans="1:6">
      <c r="A156" s="3" t="s">
        <v>3982</v>
      </c>
      <c r="B156" s="3" t="s">
        <v>3983</v>
      </c>
      <c r="C156" s="3">
        <v>98.327200000000005</v>
      </c>
      <c r="D156" s="3">
        <v>0</v>
      </c>
      <c r="E156" s="2" t="s">
        <v>63</v>
      </c>
      <c r="F156" s="3">
        <v>2.0899999999999998E-2</v>
      </c>
    </row>
    <row r="157" spans="1:6">
      <c r="A157" s="3" t="s">
        <v>100</v>
      </c>
      <c r="B157" s="3" t="s">
        <v>101</v>
      </c>
      <c r="C157" s="3">
        <v>115.608</v>
      </c>
      <c r="D157" s="3">
        <v>0</v>
      </c>
      <c r="E157" s="2" t="s">
        <v>63</v>
      </c>
      <c r="F157" s="3">
        <v>2.6749999999999999E-2</v>
      </c>
    </row>
    <row r="158" spans="1:6">
      <c r="A158" s="3" t="s">
        <v>3984</v>
      </c>
      <c r="B158" s="3" t="s">
        <v>3985</v>
      </c>
      <c r="C158" s="3">
        <v>159.29300000000001</v>
      </c>
      <c r="D158" s="3">
        <v>0</v>
      </c>
      <c r="E158" s="2" t="s">
        <v>63</v>
      </c>
      <c r="F158" s="3">
        <v>7.4999999999999997E-3</v>
      </c>
    </row>
    <row r="159" spans="1:6">
      <c r="A159" s="3" t="s">
        <v>3986</v>
      </c>
      <c r="B159" s="3" t="s">
        <v>3987</v>
      </c>
      <c r="C159" s="3">
        <v>73.066500000000005</v>
      </c>
      <c r="D159" s="3">
        <v>0</v>
      </c>
      <c r="E159" s="2" t="s">
        <v>63</v>
      </c>
      <c r="F159" s="3">
        <v>4.0050000000000002E-2</v>
      </c>
    </row>
    <row r="160" spans="1:6">
      <c r="A160" s="3" t="s">
        <v>3988</v>
      </c>
      <c r="B160" s="3" t="s">
        <v>3989</v>
      </c>
      <c r="C160" s="3">
        <v>103.511</v>
      </c>
      <c r="D160" s="3">
        <v>0</v>
      </c>
      <c r="E160" s="2" t="s">
        <v>63</v>
      </c>
      <c r="F160" s="3">
        <v>1.6899999999999998E-2</v>
      </c>
    </row>
    <row r="161" spans="1:6">
      <c r="A161" s="3" t="s">
        <v>3990</v>
      </c>
      <c r="B161" s="3" t="s">
        <v>3991</v>
      </c>
      <c r="C161" s="3">
        <v>140.35</v>
      </c>
      <c r="D161" s="3">
        <v>0</v>
      </c>
      <c r="E161" s="2" t="s">
        <v>63</v>
      </c>
      <c r="F161" s="3">
        <v>1.6899999999999998E-2</v>
      </c>
    </row>
    <row r="162" spans="1:6">
      <c r="A162" s="3" t="s">
        <v>3992</v>
      </c>
      <c r="B162" s="3" t="s">
        <v>3993</v>
      </c>
      <c r="C162" s="3">
        <v>167.655</v>
      </c>
      <c r="D162" s="3">
        <v>0</v>
      </c>
      <c r="E162" s="2" t="s">
        <v>63</v>
      </c>
      <c r="F162" s="3">
        <v>1.17E-2</v>
      </c>
    </row>
    <row r="163" spans="1:6">
      <c r="A163" s="3" t="s">
        <v>3994</v>
      </c>
      <c r="B163" s="3" t="s">
        <v>3995</v>
      </c>
      <c r="C163" s="3">
        <v>77.423900000000003</v>
      </c>
      <c r="D163" s="3">
        <v>0</v>
      </c>
      <c r="E163" s="2" t="s">
        <v>63</v>
      </c>
      <c r="F163" s="3">
        <v>3.2899999999999999E-2</v>
      </c>
    </row>
    <row r="164" spans="1:6">
      <c r="A164" s="3" t="s">
        <v>3996</v>
      </c>
      <c r="B164" s="3" t="s">
        <v>3997</v>
      </c>
      <c r="C164" s="3">
        <v>140.339</v>
      </c>
      <c r="D164" s="3">
        <v>0</v>
      </c>
      <c r="E164" s="2" t="s">
        <v>63</v>
      </c>
      <c r="F164" s="44">
        <v>5.0000000000000002E-5</v>
      </c>
    </row>
    <row r="165" spans="1:6">
      <c r="A165" s="3" t="s">
        <v>3998</v>
      </c>
      <c r="B165" s="3" t="s">
        <v>3999</v>
      </c>
      <c r="C165" s="3">
        <v>180.298</v>
      </c>
      <c r="D165" s="3">
        <v>0</v>
      </c>
      <c r="E165" s="2" t="s">
        <v>63</v>
      </c>
      <c r="F165" s="3">
        <v>6.9499999999999996E-3</v>
      </c>
    </row>
    <row r="166" spans="1:6">
      <c r="A166" s="3" t="s">
        <v>4000</v>
      </c>
      <c r="B166" s="3" t="s">
        <v>4001</v>
      </c>
      <c r="C166" s="3">
        <v>94.884799999999998</v>
      </c>
      <c r="D166" s="3">
        <v>0</v>
      </c>
      <c r="E166" s="2" t="s">
        <v>63</v>
      </c>
      <c r="F166" s="3">
        <v>2.1049999999999999E-2</v>
      </c>
    </row>
    <row r="167" spans="1:6">
      <c r="A167" s="3" t="s">
        <v>4002</v>
      </c>
      <c r="B167" s="3" t="s">
        <v>4003</v>
      </c>
      <c r="C167" s="3">
        <v>86.819400000000002</v>
      </c>
      <c r="D167" s="3">
        <v>0</v>
      </c>
      <c r="E167" s="2" t="s">
        <v>63</v>
      </c>
      <c r="F167" s="3">
        <v>3.065E-2</v>
      </c>
    </row>
    <row r="168" spans="1:6">
      <c r="A168" s="3" t="s">
        <v>4004</v>
      </c>
      <c r="B168" s="3" t="s">
        <v>4005</v>
      </c>
      <c r="C168" s="3">
        <v>95.641300000000001</v>
      </c>
      <c r="D168" s="3">
        <v>0</v>
      </c>
      <c r="E168" s="2" t="s">
        <v>63</v>
      </c>
      <c r="F168" s="3">
        <v>2.385E-2</v>
      </c>
    </row>
    <row r="169" spans="1:6">
      <c r="A169" s="3" t="s">
        <v>4006</v>
      </c>
      <c r="B169" s="3" t="s">
        <v>4007</v>
      </c>
      <c r="C169" s="3">
        <v>194.89599999999999</v>
      </c>
      <c r="D169" s="3">
        <v>0</v>
      </c>
      <c r="E169" s="2" t="s">
        <v>63</v>
      </c>
      <c r="F169" s="3">
        <v>8.2500000000000004E-3</v>
      </c>
    </row>
    <row r="170" spans="1:6">
      <c r="A170" s="3" t="s">
        <v>4008</v>
      </c>
      <c r="B170" s="3" t="s">
        <v>4009</v>
      </c>
      <c r="C170" s="3">
        <v>130.40100000000001</v>
      </c>
      <c r="D170" s="3">
        <v>0</v>
      </c>
      <c r="E170" s="2" t="s">
        <v>63</v>
      </c>
      <c r="F170" s="3">
        <v>2.385E-2</v>
      </c>
    </row>
    <row r="171" spans="1:6">
      <c r="A171" s="3" t="s">
        <v>4010</v>
      </c>
      <c r="B171" s="3" t="s">
        <v>4011</v>
      </c>
      <c r="C171" s="3">
        <v>88.754999999999995</v>
      </c>
      <c r="D171" s="3">
        <v>0</v>
      </c>
      <c r="E171" s="2" t="s">
        <v>63</v>
      </c>
      <c r="F171" s="3">
        <v>4.0050000000000002E-2</v>
      </c>
    </row>
    <row r="172" spans="1:6">
      <c r="A172" s="3" t="s">
        <v>4012</v>
      </c>
      <c r="B172" s="3" t="s">
        <v>4013</v>
      </c>
      <c r="C172" s="3">
        <v>228.20400000000001</v>
      </c>
      <c r="D172" s="3">
        <v>0</v>
      </c>
      <c r="E172" s="2" t="s">
        <v>63</v>
      </c>
      <c r="F172" s="44">
        <v>5.0000000000000002E-5</v>
      </c>
    </row>
    <row r="173" spans="1:6">
      <c r="A173" s="3" t="s">
        <v>4014</v>
      </c>
      <c r="B173" s="3" t="s">
        <v>4015</v>
      </c>
      <c r="C173" s="3">
        <v>276.63499999999999</v>
      </c>
      <c r="D173" s="3">
        <v>0</v>
      </c>
      <c r="E173" s="2" t="s">
        <v>63</v>
      </c>
      <c r="F173" s="44">
        <v>5.0000000000000002E-5</v>
      </c>
    </row>
    <row r="174" spans="1:6">
      <c r="A174" s="3" t="s">
        <v>4016</v>
      </c>
      <c r="B174" s="3" t="s">
        <v>4017</v>
      </c>
      <c r="C174" s="3">
        <v>252.50899999999999</v>
      </c>
      <c r="D174" s="3">
        <v>0</v>
      </c>
      <c r="E174" s="2" t="s">
        <v>63</v>
      </c>
      <c r="F174" s="44">
        <v>5.0000000000000002E-5</v>
      </c>
    </row>
    <row r="175" spans="1:6">
      <c r="A175" s="3" t="s">
        <v>4018</v>
      </c>
      <c r="B175" s="3" t="s">
        <v>4019</v>
      </c>
      <c r="C175" s="3">
        <v>232.035</v>
      </c>
      <c r="D175" s="3">
        <v>0</v>
      </c>
      <c r="E175" s="2" t="s">
        <v>63</v>
      </c>
      <c r="F175" s="3">
        <v>2.65E-3</v>
      </c>
    </row>
    <row r="176" spans="1:6">
      <c r="A176" s="3" t="s">
        <v>4020</v>
      </c>
      <c r="B176" s="3" t="s">
        <v>4021</v>
      </c>
      <c r="C176" s="3">
        <v>124.19199999999999</v>
      </c>
      <c r="D176" s="3">
        <v>0</v>
      </c>
      <c r="E176" s="2" t="s">
        <v>63</v>
      </c>
      <c r="F176" s="3">
        <v>2.6749999999999999E-2</v>
      </c>
    </row>
    <row r="177" spans="1:6">
      <c r="A177" s="3" t="s">
        <v>4022</v>
      </c>
      <c r="B177" s="3" t="s">
        <v>4023</v>
      </c>
      <c r="C177" s="3">
        <v>136.09100000000001</v>
      </c>
      <c r="D177" s="3">
        <v>0</v>
      </c>
      <c r="E177" s="2" t="s">
        <v>63</v>
      </c>
      <c r="F177" s="3">
        <v>2.0899999999999998E-2</v>
      </c>
    </row>
    <row r="178" spans="1:6">
      <c r="A178" s="3" t="s">
        <v>4024</v>
      </c>
      <c r="B178" s="3" t="s">
        <v>4025</v>
      </c>
      <c r="C178" s="3">
        <v>95.198700000000002</v>
      </c>
      <c r="D178" s="3">
        <v>0</v>
      </c>
      <c r="E178" s="2" t="s">
        <v>63</v>
      </c>
      <c r="F178" s="3">
        <v>3.065E-2</v>
      </c>
    </row>
    <row r="179" spans="1:6">
      <c r="A179" s="3" t="s">
        <v>4026</v>
      </c>
      <c r="B179" s="3" t="s">
        <v>4027</v>
      </c>
      <c r="C179" s="3">
        <v>95.732100000000003</v>
      </c>
      <c r="D179" s="3">
        <v>0</v>
      </c>
      <c r="E179" s="2" t="s">
        <v>63</v>
      </c>
      <c r="F179" s="3">
        <v>2.1049999999999999E-2</v>
      </c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12BD1047533A3468ED153965BF9A8DF" ma:contentTypeVersion="7" ma:contentTypeDescription="Create a new document." ma:contentTypeScope="" ma:versionID="766d0eb53993aa618051510e3377cd32">
  <xsd:schema xmlns:xsd="http://www.w3.org/2001/XMLSchema" xmlns:p="http://schemas.microsoft.com/office/2006/metadata/properties" xmlns:ns2="304c0f5e-7a72-4860-981e-42279e58f635" targetNamespace="http://schemas.microsoft.com/office/2006/metadata/properties" ma:root="true" ma:fieldsID="6776a105fa49cb40abfacc540a67be7a" ns2:_="">
    <xsd:import namespace="304c0f5e-7a72-4860-981e-42279e58f635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04c0f5e-7a72-4860-981e-42279e58f635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304c0f5e-7a72-4860-981e-42279e58f635">false</IsDeleted>
    <StageName xmlns="304c0f5e-7a72-4860-981e-42279e58f635" xsi:nil="true"/>
    <DocumentId xmlns="304c0f5e-7a72-4860-981e-42279e58f635">Table 1.XLSX</DocumentId>
    <TitleName xmlns="304c0f5e-7a72-4860-981e-42279e58f635">Table 1.XLSX</TitleName>
    <FileFormat xmlns="304c0f5e-7a72-4860-981e-42279e58f635">XLSX</FileFormat>
    <Checked_x0020_Out_x0020_To xmlns="304c0f5e-7a72-4860-981e-42279e58f635">
      <UserInfo>
        <DisplayName/>
        <AccountId xsi:nil="true"/>
        <AccountType/>
      </UserInfo>
    </Checked_x0020_Out_x0020_To>
    <DocumentType xmlns="304c0f5e-7a72-4860-981e-42279e58f635">Table</DocumentType>
  </documentManagement>
</p:properties>
</file>

<file path=customXml/itemProps1.xml><?xml version="1.0" encoding="utf-8"?>
<ds:datastoreItem xmlns:ds="http://schemas.openxmlformats.org/officeDocument/2006/customXml" ds:itemID="{F7CC5938-F2F2-4B77-83AB-82335E4E509D}"/>
</file>

<file path=customXml/itemProps2.xml><?xml version="1.0" encoding="utf-8"?>
<ds:datastoreItem xmlns:ds="http://schemas.openxmlformats.org/officeDocument/2006/customXml" ds:itemID="{F235A9F6-0106-450D-914F-52ED06BB09E4}"/>
</file>

<file path=customXml/itemProps3.xml><?xml version="1.0" encoding="utf-8"?>
<ds:datastoreItem xmlns:ds="http://schemas.openxmlformats.org/officeDocument/2006/customXml" ds:itemID="{8AB77984-39B3-4FC7-9FD9-38909BBF5B0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Supplemental table 1</vt:lpstr>
      <vt:lpstr>Supplemental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l table 13</vt:lpstr>
      <vt:lpstr>Supplementary table 1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user</dc:creator>
  <cp:lastModifiedBy>webuser</cp:lastModifiedBy>
  <dcterms:created xsi:type="dcterms:W3CDTF">2017-04-18T03:55:20Z</dcterms:created>
  <dcterms:modified xsi:type="dcterms:W3CDTF">2017-06-19T02:51:37Z</dcterms:modified>
</cp:coreProperties>
</file>